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mes Baraniuk\Documents\Ms_Metabolomics_csf\!_Targeted_GLU_20i03\"/>
    </mc:Choice>
  </mc:AlternateContent>
  <bookViews>
    <workbookView xWindow="0" yWindow="0" windowWidth="20490" windowHeight="7755"/>
  </bookViews>
  <sheets>
    <sheet name="cfs0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0" uniqueCount="196">
  <si>
    <t>acylcarnitines</t>
  </si>
  <si>
    <t>aminoacids</t>
  </si>
  <si>
    <t>biogenic amines</t>
  </si>
  <si>
    <t>glycerophospholipids</t>
  </si>
  <si>
    <t>metabolite</t>
  </si>
  <si>
    <t>sphingolipids</t>
  </si>
  <si>
    <t>sugars</t>
  </si>
  <si>
    <t>C0</t>
  </si>
  <si>
    <t>C10</t>
  </si>
  <si>
    <t>C10:1</t>
  </si>
  <si>
    <t>C10:2</t>
  </si>
  <si>
    <t>C12</t>
  </si>
  <si>
    <t>C12:1</t>
  </si>
  <si>
    <t>C12-DC</t>
  </si>
  <si>
    <t>C14</t>
  </si>
  <si>
    <t>C14:1</t>
  </si>
  <si>
    <t>C14:1-OH</t>
  </si>
  <si>
    <t>C14:2</t>
  </si>
  <si>
    <t>C14:2-OH</t>
  </si>
  <si>
    <t>C16</t>
  </si>
  <si>
    <t>C16:1</t>
  </si>
  <si>
    <t>C16:1-OH</t>
  </si>
  <si>
    <t>C16:2</t>
  </si>
  <si>
    <t>C16:2-OH</t>
  </si>
  <si>
    <t>C16-OH</t>
  </si>
  <si>
    <t>C18</t>
  </si>
  <si>
    <t>C18:1</t>
  </si>
  <si>
    <t>C18:1-OH</t>
  </si>
  <si>
    <t>C18:2</t>
  </si>
  <si>
    <t>C2</t>
  </si>
  <si>
    <t>C3</t>
  </si>
  <si>
    <t>C3:1</t>
  </si>
  <si>
    <t>C3-DC (C4-OH)</t>
  </si>
  <si>
    <t>C3-OH</t>
  </si>
  <si>
    <t>C4</t>
  </si>
  <si>
    <t>C4:1</t>
  </si>
  <si>
    <t>C5</t>
  </si>
  <si>
    <t>C5:1</t>
  </si>
  <si>
    <t>C5:1-DC</t>
  </si>
  <si>
    <t>C5-DC (C6-OH)</t>
  </si>
  <si>
    <t>C5-M-DC</t>
  </si>
  <si>
    <t>C5-OH (C3-DC-M)</t>
  </si>
  <si>
    <t>C6 (C4:1-DC)</t>
  </si>
  <si>
    <t>C6:1</t>
  </si>
  <si>
    <t>C7-DC</t>
  </si>
  <si>
    <t>C8</t>
  </si>
  <si>
    <t>C9</t>
  </si>
  <si>
    <t>Ala</t>
  </si>
  <si>
    <t>Arg</t>
  </si>
  <si>
    <t>Asn</t>
  </si>
  <si>
    <t>Asp</t>
  </si>
  <si>
    <t>Cit</t>
  </si>
  <si>
    <t>Gln</t>
  </si>
  <si>
    <t>Glu</t>
  </si>
  <si>
    <t>Gly</t>
  </si>
  <si>
    <t>His</t>
  </si>
  <si>
    <t>Ile</t>
  </si>
  <si>
    <t>Leu</t>
  </si>
  <si>
    <t>Lys</t>
  </si>
  <si>
    <t>Met</t>
  </si>
  <si>
    <t>Orn</t>
  </si>
  <si>
    <t>Phe</t>
  </si>
  <si>
    <t>Pro</t>
  </si>
  <si>
    <t>Ser</t>
  </si>
  <si>
    <t>Thr</t>
  </si>
  <si>
    <t>Trp</t>
  </si>
  <si>
    <t>Tyr</t>
  </si>
  <si>
    <t>Val</t>
  </si>
  <si>
    <t>Ac-Orn</t>
  </si>
  <si>
    <t>ADMA</t>
  </si>
  <si>
    <t>alpha-AAA</t>
  </si>
  <si>
    <t>c4-OH-Pro</t>
  </si>
  <si>
    <t>Carnosine</t>
  </si>
  <si>
    <t>Creatinine</t>
  </si>
  <si>
    <t>DOPA</t>
  </si>
  <si>
    <t>Dopamine</t>
  </si>
  <si>
    <t>Histamine</t>
  </si>
  <si>
    <t>Kynurenine</t>
  </si>
  <si>
    <t>Met-SO</t>
  </si>
  <si>
    <t>Nitro-Tyr</t>
  </si>
  <si>
    <t>PEA</t>
  </si>
  <si>
    <t>Putrescine</t>
  </si>
  <si>
    <t>Sarcosine</t>
  </si>
  <si>
    <t>SDMA</t>
  </si>
  <si>
    <t>Serotonin</t>
  </si>
  <si>
    <t>Spermidine</t>
  </si>
  <si>
    <t>Spermine</t>
  </si>
  <si>
    <t>t4-OH-Pro</t>
  </si>
  <si>
    <t>Taurine</t>
  </si>
  <si>
    <t>lysoPC a C14:0</t>
  </si>
  <si>
    <t>lysoPC a C16:0</t>
  </si>
  <si>
    <t>lysoPC a C16:1</t>
  </si>
  <si>
    <t>lysoPC a C17:0</t>
  </si>
  <si>
    <t>lysoPC a C18:0</t>
  </si>
  <si>
    <t>lysoPC a C18:1</t>
  </si>
  <si>
    <t>lysoPC a C18:2</t>
  </si>
  <si>
    <t>lysoPC a C20:3</t>
  </si>
  <si>
    <t>lysoPC a C20:4</t>
  </si>
  <si>
    <t>lysoPC a C24:0</t>
  </si>
  <si>
    <t>lysoPC a C26:0</t>
  </si>
  <si>
    <t>lysoPC a C26:1</t>
  </si>
  <si>
    <t>lysoPC a C28:0</t>
  </si>
  <si>
    <t>lysoPC a C28:1</t>
  </si>
  <si>
    <t>PC aa C24:0</t>
  </si>
  <si>
    <t>PC aa C26:0</t>
  </si>
  <si>
    <t>PC aa C28:1</t>
  </si>
  <si>
    <t>PC aa C30:0</t>
  </si>
  <si>
    <t>PC aa C32:0</t>
  </si>
  <si>
    <t>PC aa C32:1</t>
  </si>
  <si>
    <t>PC aa C32:2</t>
  </si>
  <si>
    <t>PC aa C32:3</t>
  </si>
  <si>
    <t>PC aa C34:1</t>
  </si>
  <si>
    <t>PC aa C34:2</t>
  </si>
  <si>
    <t>PC aa C34:3</t>
  </si>
  <si>
    <t>PC aa C34:4</t>
  </si>
  <si>
    <t>PC aa C36:0</t>
  </si>
  <si>
    <t>PC aa C36:1</t>
  </si>
  <si>
    <t>PC aa C36:2</t>
  </si>
  <si>
    <t>PC aa C36:3</t>
  </si>
  <si>
    <t>PC aa C36:4</t>
  </si>
  <si>
    <t>PC aa C36:5</t>
  </si>
  <si>
    <t>PC aa C36:6</t>
  </si>
  <si>
    <t>PC aa C38:0</t>
  </si>
  <si>
    <t>PC aa C38:3</t>
  </si>
  <si>
    <t>PC aa C38:4</t>
  </si>
  <si>
    <t>PC aa C38:5</t>
  </si>
  <si>
    <t>PC aa C38:6</t>
  </si>
  <si>
    <t>PC aa C40:1</t>
  </si>
  <si>
    <t>PC aa C40:2</t>
  </si>
  <si>
    <t>PC aa C40:3</t>
  </si>
  <si>
    <t>PC aa C40:4</t>
  </si>
  <si>
    <t>PC aa C40:5</t>
  </si>
  <si>
    <t>PC aa C40:6</t>
  </si>
  <si>
    <t>PC aa C42:0</t>
  </si>
  <si>
    <t>PC aa C42:1</t>
  </si>
  <si>
    <t>PC aa C42:2</t>
  </si>
  <si>
    <t>PC aa C42:4</t>
  </si>
  <si>
    <t>PC aa C42:5</t>
  </si>
  <si>
    <t>PC aa C42:6</t>
  </si>
  <si>
    <t>PC ae C30:0</t>
  </si>
  <si>
    <t>PC ae C30:1</t>
  </si>
  <si>
    <t>PC ae C30:2</t>
  </si>
  <si>
    <t>PC ae C32:1</t>
  </si>
  <si>
    <t>PC ae C32:2</t>
  </si>
  <si>
    <t>PC ae C34:0</t>
  </si>
  <si>
    <t>PC ae C34:1</t>
  </si>
  <si>
    <t>PC ae C34:2</t>
  </si>
  <si>
    <t>PC ae C34:3</t>
  </si>
  <si>
    <t>PC ae C36:0</t>
  </si>
  <si>
    <t>PC ae C36:1</t>
  </si>
  <si>
    <t>PC ae C36:2</t>
  </si>
  <si>
    <t>PC ae C36:3</t>
  </si>
  <si>
    <t>PC ae C36:4</t>
  </si>
  <si>
    <t>PC ae C36:5</t>
  </si>
  <si>
    <t>PC ae C38:0</t>
  </si>
  <si>
    <t>PC ae C38:1</t>
  </si>
  <si>
    <t>PC ae C38:2</t>
  </si>
  <si>
    <t>PC ae C38:3</t>
  </si>
  <si>
    <t>PC ae C38:4</t>
  </si>
  <si>
    <t>PC ae C38:5</t>
  </si>
  <si>
    <t>PC ae C38:6</t>
  </si>
  <si>
    <t>PC ae C40:1</t>
  </si>
  <si>
    <t>PC ae C40:2</t>
  </si>
  <si>
    <t>PC ae C40:3</t>
  </si>
  <si>
    <t>PC ae C40:4</t>
  </si>
  <si>
    <t>PC ae C40:5</t>
  </si>
  <si>
    <t>PC ae C40:6</t>
  </si>
  <si>
    <t>PC ae C42:0</t>
  </si>
  <si>
    <t>PC ae C42:1</t>
  </si>
  <si>
    <t>PC ae C42:2</t>
  </si>
  <si>
    <t>PC ae C42:3</t>
  </si>
  <si>
    <t>PC ae C42:4</t>
  </si>
  <si>
    <t>PC ae C42:5</t>
  </si>
  <si>
    <t>PC ae C44:3</t>
  </si>
  <si>
    <t>PC ae C44:4</t>
  </si>
  <si>
    <t>PC ae C44:5</t>
  </si>
  <si>
    <t>PC ae C44:6</t>
  </si>
  <si>
    <t>Anserine</t>
  </si>
  <si>
    <t>N-Acetyl-Aspartic Acid</t>
  </si>
  <si>
    <t>SM (OH) C14:1</t>
  </si>
  <si>
    <t>SM (OH) C16:1</t>
  </si>
  <si>
    <t>SM (OH) C22:1</t>
  </si>
  <si>
    <t>SM (OH) C22:2</t>
  </si>
  <si>
    <t>SM (OH) C24:1</t>
  </si>
  <si>
    <t>SM C16:0</t>
  </si>
  <si>
    <t>SM C16:1</t>
  </si>
  <si>
    <t>SM C18:0</t>
  </si>
  <si>
    <t>SM C18:1</t>
  </si>
  <si>
    <t>SM C20:2</t>
  </si>
  <si>
    <t>SM C24:0</t>
  </si>
  <si>
    <t>SM C24:1</t>
  </si>
  <si>
    <t>SM C26:0</t>
  </si>
  <si>
    <t>SM C26:1</t>
  </si>
  <si>
    <t>H1</t>
  </si>
  <si>
    <t>Pearson</t>
  </si>
  <si>
    <r>
      <t>Nonexercise CFS  (</t>
    </r>
    <r>
      <rPr>
        <b/>
        <i/>
        <sz val="11"/>
        <color theme="1"/>
        <rFont val="Calibri"/>
        <family val="2"/>
        <scheme val="minor"/>
      </rPr>
      <t>cfs0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CC"/>
      </patternFill>
    </fill>
    <fill>
      <patternFill patternType="solid">
        <fgColor rgb="FFFAFFCC"/>
      </patternFill>
    </fill>
    <fill>
      <patternFill patternType="solid">
        <fgColor rgb="FFCCFF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EC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 textRotation="90"/>
    </xf>
    <xf numFmtId="0" fontId="0" fillId="2" borderId="1" xfId="0" applyFill="1" applyBorder="1" applyAlignment="1">
      <alignment horizontal="center" vertical="center" textRotation="90"/>
    </xf>
    <xf numFmtId="0" fontId="0" fillId="7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0" fillId="8" borderId="1" xfId="0" applyFill="1" applyBorder="1" applyAlignment="1">
      <alignment horizontal="center" vertical="center" textRotation="90"/>
    </xf>
    <xf numFmtId="0" fontId="0" fillId="0" borderId="0" xfId="0" applyBorder="1" applyAlignment="1">
      <alignment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6"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00B0F0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CCECFF"/>
      <color rgb="FFCCFFFF"/>
      <color rgb="FFFFFFCC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I191"/>
  <sheetViews>
    <sheetView tabSelected="1" workbookViewId="0"/>
  </sheetViews>
  <sheetFormatPr defaultRowHeight="15" x14ac:dyDescent="0.25"/>
  <cols>
    <col min="1" max="1" width="24.85546875" bestFit="1" customWidth="1"/>
    <col min="2" max="2" width="21.140625" bestFit="1" customWidth="1"/>
    <col min="190" max="190" width="20.28515625" bestFit="1" customWidth="1"/>
    <col min="191" max="191" width="21.140625" bestFit="1" customWidth="1"/>
  </cols>
  <sheetData>
    <row r="1" spans="1:191" s="14" customFormat="1" ht="107.25" x14ac:dyDescent="0.25">
      <c r="A1" s="4" t="s">
        <v>195</v>
      </c>
      <c r="B1" s="8"/>
      <c r="C1" s="5" t="s">
        <v>0</v>
      </c>
      <c r="D1" s="5" t="s">
        <v>0</v>
      </c>
      <c r="E1" s="5" t="s">
        <v>0</v>
      </c>
      <c r="F1" s="5" t="s">
        <v>0</v>
      </c>
      <c r="G1" s="5" t="s">
        <v>0</v>
      </c>
      <c r="H1" s="5" t="s">
        <v>0</v>
      </c>
      <c r="I1" s="5" t="s">
        <v>0</v>
      </c>
      <c r="J1" s="5" t="s">
        <v>0</v>
      </c>
      <c r="K1" s="5" t="s">
        <v>0</v>
      </c>
      <c r="L1" s="5" t="s">
        <v>0</v>
      </c>
      <c r="M1" s="5" t="s">
        <v>0</v>
      </c>
      <c r="N1" s="5" t="s">
        <v>0</v>
      </c>
      <c r="O1" s="5" t="s">
        <v>0</v>
      </c>
      <c r="P1" s="5" t="s">
        <v>0</v>
      </c>
      <c r="Q1" s="5" t="s">
        <v>0</v>
      </c>
      <c r="R1" s="5" t="s">
        <v>0</v>
      </c>
      <c r="S1" s="5" t="s">
        <v>0</v>
      </c>
      <c r="T1" s="5" t="s">
        <v>0</v>
      </c>
      <c r="U1" s="5" t="s">
        <v>0</v>
      </c>
      <c r="V1" s="5" t="s">
        <v>0</v>
      </c>
      <c r="W1" s="5" t="s">
        <v>0</v>
      </c>
      <c r="X1" s="5" t="s">
        <v>0</v>
      </c>
      <c r="Y1" s="5" t="s">
        <v>0</v>
      </c>
      <c r="Z1" s="5" t="s">
        <v>0</v>
      </c>
      <c r="AA1" s="5" t="s">
        <v>0</v>
      </c>
      <c r="AB1" s="5" t="s">
        <v>0</v>
      </c>
      <c r="AC1" s="5" t="s">
        <v>0</v>
      </c>
      <c r="AD1" s="5" t="s">
        <v>0</v>
      </c>
      <c r="AE1" s="5" t="s">
        <v>0</v>
      </c>
      <c r="AF1" s="5" t="s">
        <v>0</v>
      </c>
      <c r="AG1" s="5" t="s">
        <v>0</v>
      </c>
      <c r="AH1" s="5" t="s">
        <v>0</v>
      </c>
      <c r="AI1" s="5" t="s">
        <v>0</v>
      </c>
      <c r="AJ1" s="5" t="s">
        <v>0</v>
      </c>
      <c r="AK1" s="5" t="s">
        <v>0</v>
      </c>
      <c r="AL1" s="5" t="s">
        <v>0</v>
      </c>
      <c r="AM1" s="5" t="s">
        <v>0</v>
      </c>
      <c r="AN1" s="5" t="s">
        <v>0</v>
      </c>
      <c r="AO1" s="5" t="s">
        <v>0</v>
      </c>
      <c r="AP1" s="5" t="s">
        <v>0</v>
      </c>
      <c r="AQ1" s="9" t="s">
        <v>1</v>
      </c>
      <c r="AR1" s="9" t="s">
        <v>1</v>
      </c>
      <c r="AS1" s="9" t="s">
        <v>1</v>
      </c>
      <c r="AT1" s="9" t="s">
        <v>1</v>
      </c>
      <c r="AU1" s="9" t="s">
        <v>1</v>
      </c>
      <c r="AV1" s="9" t="s">
        <v>1</v>
      </c>
      <c r="AW1" s="9" t="s">
        <v>1</v>
      </c>
      <c r="AX1" s="9" t="s">
        <v>1</v>
      </c>
      <c r="AY1" s="9" t="s">
        <v>1</v>
      </c>
      <c r="AZ1" s="9" t="s">
        <v>1</v>
      </c>
      <c r="BA1" s="9" t="s">
        <v>1</v>
      </c>
      <c r="BB1" s="9" t="s">
        <v>1</v>
      </c>
      <c r="BC1" s="9" t="s">
        <v>1</v>
      </c>
      <c r="BD1" s="9" t="s">
        <v>1</v>
      </c>
      <c r="BE1" s="9" t="s">
        <v>1</v>
      </c>
      <c r="BF1" s="9" t="s">
        <v>1</v>
      </c>
      <c r="BG1" s="9" t="s">
        <v>1</v>
      </c>
      <c r="BH1" s="9" t="s">
        <v>1</v>
      </c>
      <c r="BI1" s="9" t="s">
        <v>1</v>
      </c>
      <c r="BJ1" s="9" t="s">
        <v>1</v>
      </c>
      <c r="BK1" s="9" t="s">
        <v>1</v>
      </c>
      <c r="BL1" s="13" t="s">
        <v>2</v>
      </c>
      <c r="BM1" s="13" t="s">
        <v>2</v>
      </c>
      <c r="BN1" s="13" t="s">
        <v>2</v>
      </c>
      <c r="BO1" s="13" t="s">
        <v>2</v>
      </c>
      <c r="BP1" s="13" t="s">
        <v>2</v>
      </c>
      <c r="BQ1" s="13" t="s">
        <v>2</v>
      </c>
      <c r="BR1" s="13" t="s">
        <v>2</v>
      </c>
      <c r="BS1" s="13" t="s">
        <v>2</v>
      </c>
      <c r="BT1" s="13" t="s">
        <v>2</v>
      </c>
      <c r="BU1" s="13" t="s">
        <v>2</v>
      </c>
      <c r="BV1" s="13" t="s">
        <v>2</v>
      </c>
      <c r="BW1" s="13" t="s">
        <v>2</v>
      </c>
      <c r="BX1" s="13" t="s">
        <v>2</v>
      </c>
      <c r="BY1" s="13" t="s">
        <v>2</v>
      </c>
      <c r="BZ1" s="13" t="s">
        <v>2</v>
      </c>
      <c r="CA1" s="13" t="s">
        <v>2</v>
      </c>
      <c r="CB1" s="13" t="s">
        <v>2</v>
      </c>
      <c r="CC1" s="13" t="s">
        <v>2</v>
      </c>
      <c r="CD1" s="13" t="s">
        <v>2</v>
      </c>
      <c r="CE1" s="13" t="s">
        <v>2</v>
      </c>
      <c r="CF1" s="13" t="s">
        <v>2</v>
      </c>
      <c r="CG1" s="10" t="s">
        <v>3</v>
      </c>
      <c r="CH1" s="10" t="s">
        <v>3</v>
      </c>
      <c r="CI1" s="10" t="s">
        <v>3</v>
      </c>
      <c r="CJ1" s="10" t="s">
        <v>3</v>
      </c>
      <c r="CK1" s="10" t="s">
        <v>3</v>
      </c>
      <c r="CL1" s="10" t="s">
        <v>3</v>
      </c>
      <c r="CM1" s="10" t="s">
        <v>3</v>
      </c>
      <c r="CN1" s="10" t="s">
        <v>3</v>
      </c>
      <c r="CO1" s="10" t="s">
        <v>3</v>
      </c>
      <c r="CP1" s="10" t="s">
        <v>3</v>
      </c>
      <c r="CQ1" s="10" t="s">
        <v>3</v>
      </c>
      <c r="CR1" s="10" t="s">
        <v>3</v>
      </c>
      <c r="CS1" s="10" t="s">
        <v>3</v>
      </c>
      <c r="CT1" s="10" t="s">
        <v>3</v>
      </c>
      <c r="CU1" s="10" t="s">
        <v>3</v>
      </c>
      <c r="CV1" s="10" t="s">
        <v>3</v>
      </c>
      <c r="CW1" s="10" t="s">
        <v>3</v>
      </c>
      <c r="CX1" s="10" t="s">
        <v>3</v>
      </c>
      <c r="CY1" s="10" t="s">
        <v>3</v>
      </c>
      <c r="CZ1" s="10" t="s">
        <v>3</v>
      </c>
      <c r="DA1" s="10" t="s">
        <v>3</v>
      </c>
      <c r="DB1" s="10" t="s">
        <v>3</v>
      </c>
      <c r="DC1" s="10" t="s">
        <v>3</v>
      </c>
      <c r="DD1" s="10" t="s">
        <v>3</v>
      </c>
      <c r="DE1" s="10" t="s">
        <v>3</v>
      </c>
      <c r="DF1" s="10" t="s">
        <v>3</v>
      </c>
      <c r="DG1" s="10" t="s">
        <v>3</v>
      </c>
      <c r="DH1" s="10" t="s">
        <v>3</v>
      </c>
      <c r="DI1" s="10" t="s">
        <v>3</v>
      </c>
      <c r="DJ1" s="10" t="s">
        <v>3</v>
      </c>
      <c r="DK1" s="10" t="s">
        <v>3</v>
      </c>
      <c r="DL1" s="10" t="s">
        <v>3</v>
      </c>
      <c r="DM1" s="10" t="s">
        <v>3</v>
      </c>
      <c r="DN1" s="10" t="s">
        <v>3</v>
      </c>
      <c r="DO1" s="10" t="s">
        <v>3</v>
      </c>
      <c r="DP1" s="10" t="s">
        <v>3</v>
      </c>
      <c r="DQ1" s="10" t="s">
        <v>3</v>
      </c>
      <c r="DR1" s="10" t="s">
        <v>3</v>
      </c>
      <c r="DS1" s="10" t="s">
        <v>3</v>
      </c>
      <c r="DT1" s="10" t="s">
        <v>3</v>
      </c>
      <c r="DU1" s="10" t="s">
        <v>3</v>
      </c>
      <c r="DV1" s="10" t="s">
        <v>3</v>
      </c>
      <c r="DW1" s="10" t="s">
        <v>3</v>
      </c>
      <c r="DX1" s="10" t="s">
        <v>3</v>
      </c>
      <c r="DY1" s="10" t="s">
        <v>3</v>
      </c>
      <c r="DZ1" s="10" t="s">
        <v>3</v>
      </c>
      <c r="EA1" s="10" t="s">
        <v>3</v>
      </c>
      <c r="EB1" s="10" t="s">
        <v>3</v>
      </c>
      <c r="EC1" s="10" t="s">
        <v>3</v>
      </c>
      <c r="ED1" s="10" t="s">
        <v>3</v>
      </c>
      <c r="EE1" s="11" t="s">
        <v>3</v>
      </c>
      <c r="EF1" s="11" t="s">
        <v>3</v>
      </c>
      <c r="EG1" s="11" t="s">
        <v>3</v>
      </c>
      <c r="EH1" s="11" t="s">
        <v>3</v>
      </c>
      <c r="EI1" s="11" t="s">
        <v>3</v>
      </c>
      <c r="EJ1" s="11" t="s">
        <v>3</v>
      </c>
      <c r="EK1" s="11" t="s">
        <v>3</v>
      </c>
      <c r="EL1" s="11" t="s">
        <v>3</v>
      </c>
      <c r="EM1" s="11" t="s">
        <v>3</v>
      </c>
      <c r="EN1" s="11" t="s">
        <v>3</v>
      </c>
      <c r="EO1" s="11" t="s">
        <v>3</v>
      </c>
      <c r="EP1" s="11" t="s">
        <v>3</v>
      </c>
      <c r="EQ1" s="11" t="s">
        <v>3</v>
      </c>
      <c r="ER1" s="11" t="s">
        <v>3</v>
      </c>
      <c r="ES1" s="11" t="s">
        <v>3</v>
      </c>
      <c r="ET1" s="11" t="s">
        <v>3</v>
      </c>
      <c r="EU1" s="11" t="s">
        <v>3</v>
      </c>
      <c r="EV1" s="11" t="s">
        <v>3</v>
      </c>
      <c r="EW1" s="11" t="s">
        <v>3</v>
      </c>
      <c r="EX1" s="11" t="s">
        <v>3</v>
      </c>
      <c r="EY1" s="11" t="s">
        <v>3</v>
      </c>
      <c r="EZ1" s="11" t="s">
        <v>3</v>
      </c>
      <c r="FA1" s="11" t="s">
        <v>3</v>
      </c>
      <c r="FB1" s="11" t="s">
        <v>3</v>
      </c>
      <c r="FC1" s="11" t="s">
        <v>3</v>
      </c>
      <c r="FD1" s="11" t="s">
        <v>3</v>
      </c>
      <c r="FE1" s="11" t="s">
        <v>3</v>
      </c>
      <c r="FF1" s="11" t="s">
        <v>3</v>
      </c>
      <c r="FG1" s="11" t="s">
        <v>3</v>
      </c>
      <c r="FH1" s="11" t="s">
        <v>3</v>
      </c>
      <c r="FI1" s="11" t="s">
        <v>3</v>
      </c>
      <c r="FJ1" s="11" t="s">
        <v>3</v>
      </c>
      <c r="FK1" s="11" t="s">
        <v>3</v>
      </c>
      <c r="FL1" s="11" t="s">
        <v>3</v>
      </c>
      <c r="FM1" s="11" t="s">
        <v>3</v>
      </c>
      <c r="FN1" s="11" t="s">
        <v>3</v>
      </c>
      <c r="FO1" s="11" t="s">
        <v>3</v>
      </c>
      <c r="FP1" s="11" t="s">
        <v>3</v>
      </c>
      <c r="FQ1" s="6" t="s">
        <v>4</v>
      </c>
      <c r="FR1" s="6" t="s">
        <v>4</v>
      </c>
      <c r="FS1" s="12" t="s">
        <v>5</v>
      </c>
      <c r="FT1" s="12" t="s">
        <v>5</v>
      </c>
      <c r="FU1" s="12" t="s">
        <v>5</v>
      </c>
      <c r="FV1" s="12" t="s">
        <v>5</v>
      </c>
      <c r="FW1" s="12" t="s">
        <v>5</v>
      </c>
      <c r="FX1" s="12" t="s">
        <v>5</v>
      </c>
      <c r="FY1" s="12" t="s">
        <v>5</v>
      </c>
      <c r="FZ1" s="12" t="s">
        <v>5</v>
      </c>
      <c r="GA1" s="12" t="s">
        <v>5</v>
      </c>
      <c r="GB1" s="12" t="s">
        <v>5</v>
      </c>
      <c r="GC1" s="12" t="s">
        <v>5</v>
      </c>
      <c r="GD1" s="12" t="s">
        <v>5</v>
      </c>
      <c r="GE1" s="12" t="s">
        <v>5</v>
      </c>
      <c r="GF1" s="12" t="s">
        <v>5</v>
      </c>
      <c r="GG1" s="7" t="s">
        <v>6</v>
      </c>
    </row>
    <row r="2" spans="1:191" s="14" customFormat="1" ht="111.75" x14ac:dyDescent="0.25">
      <c r="A2" s="8"/>
      <c r="B2" s="4" t="s">
        <v>194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</v>
      </c>
      <c r="I2" s="6" t="s">
        <v>13</v>
      </c>
      <c r="J2" s="6" t="s">
        <v>14</v>
      </c>
      <c r="K2" s="6" t="s">
        <v>15</v>
      </c>
      <c r="L2" s="6" t="s">
        <v>16</v>
      </c>
      <c r="M2" s="6" t="s">
        <v>17</v>
      </c>
      <c r="N2" s="6" t="s">
        <v>18</v>
      </c>
      <c r="O2" s="6" t="s">
        <v>19</v>
      </c>
      <c r="P2" s="6" t="s">
        <v>20</v>
      </c>
      <c r="Q2" s="6" t="s">
        <v>21</v>
      </c>
      <c r="R2" s="6" t="s">
        <v>22</v>
      </c>
      <c r="S2" s="6" t="s">
        <v>23</v>
      </c>
      <c r="T2" s="6" t="s">
        <v>24</v>
      </c>
      <c r="U2" s="6" t="s">
        <v>25</v>
      </c>
      <c r="V2" s="6" t="s">
        <v>26</v>
      </c>
      <c r="W2" s="6" t="s">
        <v>27</v>
      </c>
      <c r="X2" s="6" t="s">
        <v>28</v>
      </c>
      <c r="Y2" s="6" t="s">
        <v>29</v>
      </c>
      <c r="Z2" s="6" t="s">
        <v>30</v>
      </c>
      <c r="AA2" s="6" t="s">
        <v>31</v>
      </c>
      <c r="AB2" s="6" t="s">
        <v>32</v>
      </c>
      <c r="AC2" s="6" t="s">
        <v>33</v>
      </c>
      <c r="AD2" s="6" t="s">
        <v>34</v>
      </c>
      <c r="AE2" s="6" t="s">
        <v>35</v>
      </c>
      <c r="AF2" s="6" t="s">
        <v>36</v>
      </c>
      <c r="AG2" s="6" t="s">
        <v>37</v>
      </c>
      <c r="AH2" s="6" t="s">
        <v>38</v>
      </c>
      <c r="AI2" s="6" t="s">
        <v>39</v>
      </c>
      <c r="AJ2" s="6" t="s">
        <v>40</v>
      </c>
      <c r="AK2" s="6" t="s">
        <v>41</v>
      </c>
      <c r="AL2" s="6" t="s">
        <v>42</v>
      </c>
      <c r="AM2" s="6" t="s">
        <v>43</v>
      </c>
      <c r="AN2" s="6" t="s">
        <v>44</v>
      </c>
      <c r="AO2" s="6" t="s">
        <v>45</v>
      </c>
      <c r="AP2" s="6" t="s">
        <v>46</v>
      </c>
      <c r="AQ2" s="6" t="s">
        <v>47</v>
      </c>
      <c r="AR2" s="6" t="s">
        <v>48</v>
      </c>
      <c r="AS2" s="6" t="s">
        <v>49</v>
      </c>
      <c r="AT2" s="6" t="s">
        <v>50</v>
      </c>
      <c r="AU2" s="6" t="s">
        <v>51</v>
      </c>
      <c r="AV2" s="6" t="s">
        <v>52</v>
      </c>
      <c r="AW2" s="6" t="s">
        <v>53</v>
      </c>
      <c r="AX2" s="6" t="s">
        <v>54</v>
      </c>
      <c r="AY2" s="6" t="s">
        <v>55</v>
      </c>
      <c r="AZ2" s="6" t="s">
        <v>56</v>
      </c>
      <c r="BA2" s="6" t="s">
        <v>57</v>
      </c>
      <c r="BB2" s="6" t="s">
        <v>58</v>
      </c>
      <c r="BC2" s="6" t="s">
        <v>59</v>
      </c>
      <c r="BD2" s="6" t="s">
        <v>60</v>
      </c>
      <c r="BE2" s="6" t="s">
        <v>61</v>
      </c>
      <c r="BF2" s="6" t="s">
        <v>62</v>
      </c>
      <c r="BG2" s="6" t="s">
        <v>63</v>
      </c>
      <c r="BH2" s="6" t="s">
        <v>64</v>
      </c>
      <c r="BI2" s="6" t="s">
        <v>65</v>
      </c>
      <c r="BJ2" s="6" t="s">
        <v>66</v>
      </c>
      <c r="BK2" s="6" t="s">
        <v>67</v>
      </c>
      <c r="BL2" s="6" t="s">
        <v>68</v>
      </c>
      <c r="BM2" s="6" t="s">
        <v>69</v>
      </c>
      <c r="BN2" s="6" t="s">
        <v>70</v>
      </c>
      <c r="BO2" s="6" t="s">
        <v>71</v>
      </c>
      <c r="BP2" s="6" t="s">
        <v>72</v>
      </c>
      <c r="BQ2" s="6" t="s">
        <v>73</v>
      </c>
      <c r="BR2" s="6" t="s">
        <v>74</v>
      </c>
      <c r="BS2" s="6" t="s">
        <v>75</v>
      </c>
      <c r="BT2" s="6" t="s">
        <v>76</v>
      </c>
      <c r="BU2" s="6" t="s">
        <v>77</v>
      </c>
      <c r="BV2" s="6" t="s">
        <v>78</v>
      </c>
      <c r="BW2" s="6" t="s">
        <v>79</v>
      </c>
      <c r="BX2" s="6" t="s">
        <v>80</v>
      </c>
      <c r="BY2" s="6" t="s">
        <v>81</v>
      </c>
      <c r="BZ2" s="6" t="s">
        <v>82</v>
      </c>
      <c r="CA2" s="6" t="s">
        <v>83</v>
      </c>
      <c r="CB2" s="6" t="s">
        <v>84</v>
      </c>
      <c r="CC2" s="6" t="s">
        <v>85</v>
      </c>
      <c r="CD2" s="6" t="s">
        <v>86</v>
      </c>
      <c r="CE2" s="6" t="s">
        <v>87</v>
      </c>
      <c r="CF2" s="6" t="s">
        <v>88</v>
      </c>
      <c r="CG2" s="6" t="s">
        <v>89</v>
      </c>
      <c r="CH2" s="6" t="s">
        <v>90</v>
      </c>
      <c r="CI2" s="6" t="s">
        <v>91</v>
      </c>
      <c r="CJ2" s="6" t="s">
        <v>92</v>
      </c>
      <c r="CK2" s="6" t="s">
        <v>93</v>
      </c>
      <c r="CL2" s="6" t="s">
        <v>94</v>
      </c>
      <c r="CM2" s="6" t="s">
        <v>95</v>
      </c>
      <c r="CN2" s="6" t="s">
        <v>96</v>
      </c>
      <c r="CO2" s="6" t="s">
        <v>97</v>
      </c>
      <c r="CP2" s="6" t="s">
        <v>98</v>
      </c>
      <c r="CQ2" s="6" t="s">
        <v>99</v>
      </c>
      <c r="CR2" s="6" t="s">
        <v>100</v>
      </c>
      <c r="CS2" s="6" t="s">
        <v>101</v>
      </c>
      <c r="CT2" s="6" t="s">
        <v>102</v>
      </c>
      <c r="CU2" s="6" t="s">
        <v>103</v>
      </c>
      <c r="CV2" s="6" t="s">
        <v>104</v>
      </c>
      <c r="CW2" s="6" t="s">
        <v>105</v>
      </c>
      <c r="CX2" s="6" t="s">
        <v>106</v>
      </c>
      <c r="CY2" s="6" t="s">
        <v>107</v>
      </c>
      <c r="CZ2" s="6" t="s">
        <v>108</v>
      </c>
      <c r="DA2" s="6" t="s">
        <v>109</v>
      </c>
      <c r="DB2" s="6" t="s">
        <v>110</v>
      </c>
      <c r="DC2" s="6" t="s">
        <v>111</v>
      </c>
      <c r="DD2" s="6" t="s">
        <v>112</v>
      </c>
      <c r="DE2" s="6" t="s">
        <v>113</v>
      </c>
      <c r="DF2" s="6" t="s">
        <v>114</v>
      </c>
      <c r="DG2" s="6" t="s">
        <v>115</v>
      </c>
      <c r="DH2" s="6" t="s">
        <v>116</v>
      </c>
      <c r="DI2" s="6" t="s">
        <v>117</v>
      </c>
      <c r="DJ2" s="6" t="s">
        <v>118</v>
      </c>
      <c r="DK2" s="6" t="s">
        <v>119</v>
      </c>
      <c r="DL2" s="6" t="s">
        <v>120</v>
      </c>
      <c r="DM2" s="6" t="s">
        <v>121</v>
      </c>
      <c r="DN2" s="6" t="s">
        <v>122</v>
      </c>
      <c r="DO2" s="6" t="s">
        <v>123</v>
      </c>
      <c r="DP2" s="6" t="s">
        <v>124</v>
      </c>
      <c r="DQ2" s="6" t="s">
        <v>125</v>
      </c>
      <c r="DR2" s="6" t="s">
        <v>126</v>
      </c>
      <c r="DS2" s="6" t="s">
        <v>127</v>
      </c>
      <c r="DT2" s="6" t="s">
        <v>128</v>
      </c>
      <c r="DU2" s="6" t="s">
        <v>129</v>
      </c>
      <c r="DV2" s="6" t="s">
        <v>130</v>
      </c>
      <c r="DW2" s="6" t="s">
        <v>131</v>
      </c>
      <c r="DX2" s="6" t="s">
        <v>132</v>
      </c>
      <c r="DY2" s="6" t="s">
        <v>133</v>
      </c>
      <c r="DZ2" s="6" t="s">
        <v>134</v>
      </c>
      <c r="EA2" s="6" t="s">
        <v>135</v>
      </c>
      <c r="EB2" s="6" t="s">
        <v>136</v>
      </c>
      <c r="EC2" s="6" t="s">
        <v>137</v>
      </c>
      <c r="ED2" s="6" t="s">
        <v>138</v>
      </c>
      <c r="EE2" s="6" t="s">
        <v>139</v>
      </c>
      <c r="EF2" s="6" t="s">
        <v>140</v>
      </c>
      <c r="EG2" s="6" t="s">
        <v>141</v>
      </c>
      <c r="EH2" s="6" t="s">
        <v>142</v>
      </c>
      <c r="EI2" s="6" t="s">
        <v>143</v>
      </c>
      <c r="EJ2" s="6" t="s">
        <v>144</v>
      </c>
      <c r="EK2" s="6" t="s">
        <v>145</v>
      </c>
      <c r="EL2" s="6" t="s">
        <v>146</v>
      </c>
      <c r="EM2" s="6" t="s">
        <v>147</v>
      </c>
      <c r="EN2" s="6" t="s">
        <v>148</v>
      </c>
      <c r="EO2" s="6" t="s">
        <v>149</v>
      </c>
      <c r="EP2" s="6" t="s">
        <v>150</v>
      </c>
      <c r="EQ2" s="6" t="s">
        <v>151</v>
      </c>
      <c r="ER2" s="6" t="s">
        <v>152</v>
      </c>
      <c r="ES2" s="6" t="s">
        <v>153</v>
      </c>
      <c r="ET2" s="6" t="s">
        <v>154</v>
      </c>
      <c r="EU2" s="6" t="s">
        <v>155</v>
      </c>
      <c r="EV2" s="6" t="s">
        <v>156</v>
      </c>
      <c r="EW2" s="6" t="s">
        <v>157</v>
      </c>
      <c r="EX2" s="6" t="s">
        <v>158</v>
      </c>
      <c r="EY2" s="6" t="s">
        <v>159</v>
      </c>
      <c r="EZ2" s="6" t="s">
        <v>160</v>
      </c>
      <c r="FA2" s="6" t="s">
        <v>161</v>
      </c>
      <c r="FB2" s="6" t="s">
        <v>162</v>
      </c>
      <c r="FC2" s="6" t="s">
        <v>163</v>
      </c>
      <c r="FD2" s="6" t="s">
        <v>164</v>
      </c>
      <c r="FE2" s="6" t="s">
        <v>165</v>
      </c>
      <c r="FF2" s="6" t="s">
        <v>166</v>
      </c>
      <c r="FG2" s="6" t="s">
        <v>167</v>
      </c>
      <c r="FH2" s="6" t="s">
        <v>168</v>
      </c>
      <c r="FI2" s="6" t="s">
        <v>169</v>
      </c>
      <c r="FJ2" s="6" t="s">
        <v>170</v>
      </c>
      <c r="FK2" s="6" t="s">
        <v>171</v>
      </c>
      <c r="FL2" s="6" t="s">
        <v>172</v>
      </c>
      <c r="FM2" s="6" t="s">
        <v>173</v>
      </c>
      <c r="FN2" s="6" t="s">
        <v>174</v>
      </c>
      <c r="FO2" s="6" t="s">
        <v>175</v>
      </c>
      <c r="FP2" s="6" t="s">
        <v>176</v>
      </c>
      <c r="FQ2" s="6" t="s">
        <v>177</v>
      </c>
      <c r="FR2" s="6" t="s">
        <v>178</v>
      </c>
      <c r="FS2" s="6" t="s">
        <v>179</v>
      </c>
      <c r="FT2" s="6" t="s">
        <v>180</v>
      </c>
      <c r="FU2" s="6" t="s">
        <v>181</v>
      </c>
      <c r="FV2" s="6" t="s">
        <v>182</v>
      </c>
      <c r="FW2" s="6" t="s">
        <v>183</v>
      </c>
      <c r="FX2" s="6" t="s">
        <v>184</v>
      </c>
      <c r="FY2" s="6" t="s">
        <v>185</v>
      </c>
      <c r="FZ2" s="6" t="s">
        <v>186</v>
      </c>
      <c r="GA2" s="6" t="s">
        <v>187</v>
      </c>
      <c r="GB2" s="6" t="s">
        <v>188</v>
      </c>
      <c r="GC2" s="6" t="s">
        <v>189</v>
      </c>
      <c r="GD2" s="6" t="s">
        <v>190</v>
      </c>
      <c r="GE2" s="6" t="s">
        <v>191</v>
      </c>
      <c r="GF2" s="6" t="s">
        <v>192</v>
      </c>
      <c r="GG2" s="6" t="s">
        <v>193</v>
      </c>
    </row>
    <row r="3" spans="1:191" x14ac:dyDescent="0.25">
      <c r="A3" s="2" t="s">
        <v>0</v>
      </c>
      <c r="B3" s="1" t="s">
        <v>7</v>
      </c>
      <c r="C3">
        <v>1.0000000000000002</v>
      </c>
      <c r="D3">
        <v>9.6611038782995956E-2</v>
      </c>
      <c r="E3">
        <v>-7.8228586241424508E-2</v>
      </c>
      <c r="F3">
        <v>-0.10385231462551854</v>
      </c>
      <c r="G3">
        <v>-4.3885849904967807E-2</v>
      </c>
      <c r="H3">
        <v>-7.4429293120124446E-2</v>
      </c>
      <c r="I3">
        <v>-0.10695722571663999</v>
      </c>
      <c r="J3">
        <v>8.262948601886505E-2</v>
      </c>
      <c r="K3">
        <v>-0.10107611686864423</v>
      </c>
      <c r="L3">
        <v>5.8293612909722297E-3</v>
      </c>
      <c r="M3">
        <v>-1.4062763112217398E-2</v>
      </c>
      <c r="N3">
        <v>0.10950130523344959</v>
      </c>
      <c r="O3">
        <v>7.5695222317375299E-2</v>
      </c>
      <c r="P3">
        <v>-0.13600357705583729</v>
      </c>
      <c r="Q3">
        <v>1.5012028522256977E-2</v>
      </c>
      <c r="R3">
        <v>-9.7660771885055953E-2</v>
      </c>
      <c r="S3">
        <v>-0.19608663782151592</v>
      </c>
      <c r="T3">
        <v>0.25255588557525516</v>
      </c>
      <c r="U3">
        <v>-4.3209058821464266E-2</v>
      </c>
      <c r="V3">
        <v>3.5381380485212617E-2</v>
      </c>
      <c r="W3">
        <v>-0.13456542030763788</v>
      </c>
      <c r="X3">
        <v>-0.1126607808304296</v>
      </c>
      <c r="Y3">
        <v>0.78519034142044253</v>
      </c>
      <c r="Z3">
        <v>0.72221664833451704</v>
      </c>
      <c r="AA3">
        <v>5.9718976911567068E-3</v>
      </c>
      <c r="AB3">
        <v>0.5152164422442832</v>
      </c>
      <c r="AC3">
        <v>-0.2045322830325674</v>
      </c>
      <c r="AD3">
        <v>0.68979256387165944</v>
      </c>
      <c r="AE3">
        <v>-0.14751620326283288</v>
      </c>
      <c r="AF3">
        <v>0.59692093298696469</v>
      </c>
      <c r="AG3">
        <v>0.16001464719158662</v>
      </c>
      <c r="AH3">
        <v>6.1129505697457259E-2</v>
      </c>
      <c r="AI3">
        <v>-0.16899017746895131</v>
      </c>
      <c r="AJ3">
        <v>0.17283745080845195</v>
      </c>
      <c r="AK3">
        <v>0.46810289818210865</v>
      </c>
      <c r="AL3">
        <v>0.21159141432010864</v>
      </c>
      <c r="AM3">
        <v>6.7448340315448456E-3</v>
      </c>
      <c r="AN3">
        <v>6.6649827439369327E-2</v>
      </c>
      <c r="AO3">
        <v>1.9382239644103318E-2</v>
      </c>
      <c r="AP3">
        <v>-4.3926336871174185E-3</v>
      </c>
      <c r="AQ3">
        <v>0.57671015581549601</v>
      </c>
      <c r="AR3">
        <v>0.53417143829244385</v>
      </c>
      <c r="AS3">
        <v>0.4488232660918291</v>
      </c>
      <c r="AT3">
        <v>-0.15255271021330849</v>
      </c>
      <c r="AU3" t="e">
        <v>#DIV/0!</v>
      </c>
      <c r="AV3">
        <v>0.46753576121805474</v>
      </c>
      <c r="AW3">
        <v>0.32342397834359776</v>
      </c>
      <c r="AX3">
        <v>0.21779468501673099</v>
      </c>
      <c r="AY3">
        <v>0.45528466642759063</v>
      </c>
      <c r="AZ3">
        <v>0.46164596746174114</v>
      </c>
      <c r="BA3">
        <v>0.17811707313512917</v>
      </c>
      <c r="BB3">
        <v>0.50893857730026226</v>
      </c>
      <c r="BC3">
        <v>0.60386700036266405</v>
      </c>
      <c r="BD3">
        <v>0.51959469802622926</v>
      </c>
      <c r="BE3">
        <v>0.39851348749350296</v>
      </c>
      <c r="BF3">
        <v>0.14104099395625297</v>
      </c>
      <c r="BG3">
        <v>0.21434570548224954</v>
      </c>
      <c r="BH3">
        <v>0.47784470912322097</v>
      </c>
      <c r="BI3">
        <v>0.42270658030638997</v>
      </c>
      <c r="BJ3">
        <v>0.53403337322894584</v>
      </c>
      <c r="BK3">
        <v>0.59941636187199265</v>
      </c>
      <c r="BL3">
        <v>-1.2629509726568226E-2</v>
      </c>
      <c r="BM3">
        <v>0.37518048315803521</v>
      </c>
      <c r="BN3">
        <v>-0.1595401422749895</v>
      </c>
      <c r="BO3">
        <v>-9.2785379874103263E-2</v>
      </c>
      <c r="BP3">
        <v>-8.9805026491112036E-2</v>
      </c>
      <c r="BQ3">
        <v>0.34947407103005551</v>
      </c>
      <c r="BR3">
        <v>8.1205230884544677E-2</v>
      </c>
      <c r="BS3">
        <v>-9.3563098287552063E-2</v>
      </c>
      <c r="BT3">
        <v>-0.14712559565058184</v>
      </c>
      <c r="BU3">
        <v>0.39327268310422697</v>
      </c>
      <c r="BV3" t="e">
        <v>#DIV/0!</v>
      </c>
      <c r="BW3">
        <v>-0.21047636216270513</v>
      </c>
      <c r="BX3">
        <v>-0.13322697968979891</v>
      </c>
      <c r="BY3">
        <v>0.47776870451391218</v>
      </c>
      <c r="BZ3">
        <v>0.53818432177894227</v>
      </c>
      <c r="CA3">
        <v>0.10432477915878728</v>
      </c>
      <c r="CB3">
        <v>4.7826778838206241E-2</v>
      </c>
      <c r="CC3">
        <v>0.44975164129450235</v>
      </c>
      <c r="CD3">
        <v>-3.989783892626475E-2</v>
      </c>
      <c r="CE3">
        <v>0.37703029510299324</v>
      </c>
      <c r="CF3">
        <v>0.42886283458727287</v>
      </c>
      <c r="CG3">
        <v>-4.2925428882364551E-2</v>
      </c>
      <c r="CH3">
        <v>0.20993189963371092</v>
      </c>
      <c r="CI3">
        <v>0.1368256516770921</v>
      </c>
      <c r="CJ3">
        <v>0.1506067169217305</v>
      </c>
      <c r="CK3">
        <v>0.20143740809307298</v>
      </c>
      <c r="CL3">
        <v>0.24145901535654726</v>
      </c>
      <c r="CM3">
        <v>0.17394437138242028</v>
      </c>
      <c r="CN3">
        <v>0.1364776329513045</v>
      </c>
      <c r="CO3">
        <v>0.13177789645665447</v>
      </c>
      <c r="CP3">
        <v>9.9580794272091447E-2</v>
      </c>
      <c r="CQ3">
        <v>0.17023982758220119</v>
      </c>
      <c r="CR3">
        <v>0.14566746222634608</v>
      </c>
      <c r="CS3">
        <v>7.1329201695681882E-2</v>
      </c>
      <c r="CT3">
        <v>0.13199420692939215</v>
      </c>
      <c r="CU3">
        <v>0.11814233231861244</v>
      </c>
      <c r="CV3">
        <v>9.9498419732807736E-2</v>
      </c>
      <c r="CW3">
        <v>0.15091130627017965</v>
      </c>
      <c r="CX3">
        <v>0.46063267430199978</v>
      </c>
      <c r="CY3">
        <v>0.4792621758137468</v>
      </c>
      <c r="CZ3">
        <v>0.5276624736918909</v>
      </c>
      <c r="DA3">
        <v>0.54171991640914474</v>
      </c>
      <c r="DB3">
        <v>0.27726643809883855</v>
      </c>
      <c r="DC3">
        <v>0.50945629540173987</v>
      </c>
      <c r="DD3">
        <v>0.27384058965320063</v>
      </c>
      <c r="DE3">
        <v>0.23033316747384916</v>
      </c>
      <c r="DF3">
        <v>0.13367768999839735</v>
      </c>
      <c r="DG3">
        <v>-2.6417453051629205E-2</v>
      </c>
      <c r="DH3">
        <v>0.47776583667345451</v>
      </c>
      <c r="DI3">
        <v>0.30751203394051591</v>
      </c>
      <c r="DJ3">
        <v>0.27242915897074993</v>
      </c>
      <c r="DK3">
        <v>0.31144019458838568</v>
      </c>
      <c r="DL3">
        <v>0.14690644784443121</v>
      </c>
      <c r="DM3">
        <v>7.5526600576387673E-2</v>
      </c>
      <c r="DN3">
        <v>0.17228107856339683</v>
      </c>
      <c r="DO3">
        <v>0.40720627482675004</v>
      </c>
      <c r="DP3">
        <v>0.34059271061614393</v>
      </c>
      <c r="DQ3">
        <v>0.20592705040742781</v>
      </c>
      <c r="DR3">
        <v>0.20982215897032519</v>
      </c>
      <c r="DS3">
        <v>-0.11878559892633661</v>
      </c>
      <c r="DT3">
        <v>5.9610791322932573E-2</v>
      </c>
      <c r="DU3">
        <v>0.24370002937392854</v>
      </c>
      <c r="DV3">
        <v>0.4052785936359084</v>
      </c>
      <c r="DW3">
        <v>0.21614655363841731</v>
      </c>
      <c r="DX3">
        <v>0.16599497373221242</v>
      </c>
      <c r="DY3">
        <v>8.1143258578665247E-3</v>
      </c>
      <c r="DZ3">
        <v>0.26136632576632274</v>
      </c>
      <c r="EA3">
        <v>3.2386812542842161E-2</v>
      </c>
      <c r="EB3">
        <v>0.22979026472440073</v>
      </c>
      <c r="EC3">
        <v>0.185674325420949</v>
      </c>
      <c r="ED3">
        <v>4.9794539317441919E-2</v>
      </c>
      <c r="EE3">
        <v>1.5125812899989264E-2</v>
      </c>
      <c r="EF3">
        <v>0.16169036354893337</v>
      </c>
      <c r="EG3">
        <v>0.27532285172687748</v>
      </c>
      <c r="EH3">
        <v>0.42217852149455465</v>
      </c>
      <c r="EI3">
        <v>0.27437318833504415</v>
      </c>
      <c r="EJ3">
        <v>0.34272066389582195</v>
      </c>
      <c r="EK3">
        <v>0.58720232644367631</v>
      </c>
      <c r="EL3">
        <v>0.5688569509950171</v>
      </c>
      <c r="EM3">
        <v>0.29989573061849084</v>
      </c>
      <c r="EN3">
        <v>0.20123620214990015</v>
      </c>
      <c r="EO3">
        <v>0.18762915740427799</v>
      </c>
      <c r="EP3">
        <v>0.37746608310111895</v>
      </c>
      <c r="EQ3">
        <v>0.48421893031269758</v>
      </c>
      <c r="ER3">
        <v>0.35378748969680618</v>
      </c>
      <c r="ES3">
        <v>0.43841374318934723</v>
      </c>
      <c r="ET3">
        <v>5.4726588402899574E-2</v>
      </c>
      <c r="EU3">
        <v>-0.11862952009356152</v>
      </c>
      <c r="EV3">
        <v>0.28430760486441869</v>
      </c>
      <c r="EW3">
        <v>0.36217005904422001</v>
      </c>
      <c r="EX3">
        <v>0.43060200076440897</v>
      </c>
      <c r="EY3">
        <v>0.41375275396756372</v>
      </c>
      <c r="EZ3">
        <v>0.40105838724141868</v>
      </c>
      <c r="FA3">
        <v>5.8563401439789692E-2</v>
      </c>
      <c r="FB3">
        <v>0.26197832314008074</v>
      </c>
      <c r="FC3">
        <v>0.37776565277911622</v>
      </c>
      <c r="FD3">
        <v>0.23785429475690612</v>
      </c>
      <c r="FE3">
        <v>0.32441086188497686</v>
      </c>
      <c r="FF3">
        <v>0.35610350649746331</v>
      </c>
      <c r="FG3">
        <v>-0.21363037058887832</v>
      </c>
      <c r="FH3">
        <v>-1.522013679034089E-2</v>
      </c>
      <c r="FI3">
        <v>3.8534286913819688E-2</v>
      </c>
      <c r="FJ3">
        <v>6.265602708596428E-2</v>
      </c>
      <c r="FK3">
        <v>9.5057041723506305E-3</v>
      </c>
      <c r="FL3">
        <v>-0.10334479480031865</v>
      </c>
      <c r="FM3">
        <v>-6.9711494286509412E-2</v>
      </c>
      <c r="FN3">
        <v>7.618982611741873E-2</v>
      </c>
      <c r="FO3">
        <v>-9.9788238226795362E-2</v>
      </c>
      <c r="FP3">
        <v>2.6416206500099312E-3</v>
      </c>
      <c r="FQ3">
        <v>0.2415965193084425</v>
      </c>
      <c r="FR3">
        <v>0.13980604696514096</v>
      </c>
      <c r="FS3">
        <v>0.44403490634228088</v>
      </c>
      <c r="FT3">
        <v>0.53099043984994576</v>
      </c>
      <c r="FU3">
        <v>0.48602641567683419</v>
      </c>
      <c r="FV3">
        <v>0.42160637431094217</v>
      </c>
      <c r="FW3">
        <v>0.11185300919354212</v>
      </c>
      <c r="FX3">
        <v>0.59352788047513794</v>
      </c>
      <c r="FY3">
        <v>0.53781688240842229</v>
      </c>
      <c r="FZ3">
        <v>0.54010869668239669</v>
      </c>
      <c r="GA3">
        <v>0.57159292135591477</v>
      </c>
      <c r="GB3">
        <v>-0.18159952046729388</v>
      </c>
      <c r="GC3">
        <v>0.53404583020586804</v>
      </c>
      <c r="GD3">
        <v>0.58320972633639079</v>
      </c>
      <c r="GE3">
        <v>2.4662845175672642E-2</v>
      </c>
      <c r="GF3">
        <v>0.31329850737654302</v>
      </c>
      <c r="GG3">
        <v>0.27168883372029423</v>
      </c>
      <c r="GH3" s="2" t="s">
        <v>0</v>
      </c>
      <c r="GI3" s="1" t="s">
        <v>7</v>
      </c>
    </row>
    <row r="4" spans="1:191" x14ac:dyDescent="0.25">
      <c r="A4" s="2" t="s">
        <v>0</v>
      </c>
      <c r="B4" s="1" t="s">
        <v>8</v>
      </c>
      <c r="C4">
        <v>9.6611038782995956E-2</v>
      </c>
      <c r="D4">
        <v>1.0000000000000002</v>
      </c>
      <c r="E4">
        <v>0.17443082074994282</v>
      </c>
      <c r="F4">
        <v>0.34241916991673965</v>
      </c>
      <c r="G4">
        <v>0.35448103166730921</v>
      </c>
      <c r="H4">
        <v>9.3834117108972492E-2</v>
      </c>
      <c r="I4">
        <v>8.9674071764251906E-2</v>
      </c>
      <c r="J4">
        <v>0.2988942451400316</v>
      </c>
      <c r="K4">
        <v>0.33754553568194334</v>
      </c>
      <c r="L4">
        <v>0.39811131305889741</v>
      </c>
      <c r="M4">
        <v>0.45648890493444921</v>
      </c>
      <c r="N4">
        <v>0.40543114062131735</v>
      </c>
      <c r="O4">
        <v>0.27649607949127941</v>
      </c>
      <c r="P4">
        <v>0.3056148742777578</v>
      </c>
      <c r="Q4">
        <v>0.45461159739189505</v>
      </c>
      <c r="R4">
        <v>0.43944707035311753</v>
      </c>
      <c r="S4">
        <v>0.35289460734889389</v>
      </c>
      <c r="T4">
        <v>0.50588459957210563</v>
      </c>
      <c r="U4">
        <v>0.50071596765133419</v>
      </c>
      <c r="V4">
        <v>0.39511404484530049</v>
      </c>
      <c r="W4">
        <v>0.48374949162413561</v>
      </c>
      <c r="X4">
        <v>0.38560856442237074</v>
      </c>
      <c r="Y4">
        <v>2.3844986468224381E-2</v>
      </c>
      <c r="Z4">
        <v>0.1543422420308472</v>
      </c>
      <c r="AA4">
        <v>0.48726427052083576</v>
      </c>
      <c r="AB4">
        <v>0.36462535872774943</v>
      </c>
      <c r="AC4">
        <v>0.23532032203121062</v>
      </c>
      <c r="AD4">
        <v>0.15935912323301391</v>
      </c>
      <c r="AE4">
        <v>0.20963948599869775</v>
      </c>
      <c r="AF4">
        <v>0.37005799726401012</v>
      </c>
      <c r="AG4">
        <v>0.51661289601015004</v>
      </c>
      <c r="AH4">
        <v>0.23259248098609753</v>
      </c>
      <c r="AI4">
        <v>0.18777832788071269</v>
      </c>
      <c r="AJ4">
        <v>0.48025018845857426</v>
      </c>
      <c r="AK4">
        <v>0.31220518771260236</v>
      </c>
      <c r="AL4">
        <v>0.2107771942502201</v>
      </c>
      <c r="AM4">
        <v>0.11670192929804189</v>
      </c>
      <c r="AN4">
        <v>0.20715082075320082</v>
      </c>
      <c r="AO4">
        <v>0.28464606472821358</v>
      </c>
      <c r="AP4">
        <v>0.37145690338261389</v>
      </c>
      <c r="AQ4">
        <v>0.29539237704518184</v>
      </c>
      <c r="AR4">
        <v>0.28523419874524358</v>
      </c>
      <c r="AS4">
        <v>0.37271462577718467</v>
      </c>
      <c r="AT4">
        <v>-4.7405341868175598E-2</v>
      </c>
      <c r="AU4" t="e">
        <v>#DIV/0!</v>
      </c>
      <c r="AV4">
        <v>0.43001789052837541</v>
      </c>
      <c r="AW4">
        <v>0.17480336949826247</v>
      </c>
      <c r="AX4">
        <v>8.887301092830252E-2</v>
      </c>
      <c r="AY4">
        <v>0.33773303736498167</v>
      </c>
      <c r="AZ4">
        <v>0.39012915039574991</v>
      </c>
      <c r="BA4">
        <v>0.2109374401408412</v>
      </c>
      <c r="BB4">
        <v>0.40599302794889336</v>
      </c>
      <c r="BC4">
        <v>8.7548708669322683E-2</v>
      </c>
      <c r="BD4">
        <v>0.30463189096916671</v>
      </c>
      <c r="BE4">
        <v>0.29233497308992995</v>
      </c>
      <c r="BF4">
        <v>0.17963071553694143</v>
      </c>
      <c r="BG4">
        <v>0.45348169813191314</v>
      </c>
      <c r="BH4">
        <v>0.28360206355436518</v>
      </c>
      <c r="BI4">
        <v>0.49503841736961374</v>
      </c>
      <c r="BJ4">
        <v>0.34528625443718158</v>
      </c>
      <c r="BK4">
        <v>0.35722187007915174</v>
      </c>
      <c r="BL4">
        <v>-0.12447199232454136</v>
      </c>
      <c r="BM4">
        <v>0.17548046236399928</v>
      </c>
      <c r="BN4">
        <v>-8.4867479981408627E-4</v>
      </c>
      <c r="BO4">
        <v>9.3538540428788064E-2</v>
      </c>
      <c r="BP4">
        <v>7.6354739699450114E-2</v>
      </c>
      <c r="BQ4">
        <v>0.28633968597100951</v>
      </c>
      <c r="BR4">
        <v>2.2023257512503086E-2</v>
      </c>
      <c r="BS4">
        <v>3.7817586231908611E-2</v>
      </c>
      <c r="BT4">
        <v>8.3080560540179191E-2</v>
      </c>
      <c r="BU4">
        <v>9.2036270926283054E-2</v>
      </c>
      <c r="BV4" t="e">
        <v>#DIV/0!</v>
      </c>
      <c r="BW4">
        <v>-1.2745819206702006E-2</v>
      </c>
      <c r="BX4">
        <v>4.7319957449825485E-2</v>
      </c>
      <c r="BY4">
        <v>0.21445171481469935</v>
      </c>
      <c r="BZ4">
        <v>0.24155402900261944</v>
      </c>
      <c r="CA4">
        <v>0.24091305566739948</v>
      </c>
      <c r="CB4">
        <v>7.9063697802072133E-2</v>
      </c>
      <c r="CC4">
        <v>0.22974488169791032</v>
      </c>
      <c r="CD4">
        <v>9.3154417482534238E-2</v>
      </c>
      <c r="CE4">
        <v>0.26856630375487922</v>
      </c>
      <c r="CF4">
        <v>0.22340698194827302</v>
      </c>
      <c r="CG4">
        <v>-8.0999884724964569E-2</v>
      </c>
      <c r="CH4">
        <v>-0.17430520296782723</v>
      </c>
      <c r="CI4">
        <v>-8.6259092875048779E-2</v>
      </c>
      <c r="CJ4">
        <v>-4.0819185126789413E-2</v>
      </c>
      <c r="CK4">
        <v>-0.14554179744349213</v>
      </c>
      <c r="CL4">
        <v>-8.1836299526445444E-2</v>
      </c>
      <c r="CM4">
        <v>-0.17655017566122405</v>
      </c>
      <c r="CN4">
        <v>-0.1154857515990817</v>
      </c>
      <c r="CO4">
        <v>-0.16090797655989042</v>
      </c>
      <c r="CP4">
        <v>7.335292995794078E-2</v>
      </c>
      <c r="CQ4">
        <v>-3.5093188706709549E-2</v>
      </c>
      <c r="CR4">
        <v>8.5374673472572049E-2</v>
      </c>
      <c r="CS4">
        <v>0.1095121665240858</v>
      </c>
      <c r="CT4">
        <v>1.5305098519906916E-2</v>
      </c>
      <c r="CU4">
        <v>0.19753860867439407</v>
      </c>
      <c r="CV4">
        <v>7.3327248152436339E-2</v>
      </c>
      <c r="CW4">
        <v>0.14811577085427696</v>
      </c>
      <c r="CX4">
        <v>0.26005293160369075</v>
      </c>
      <c r="CY4">
        <v>-1.8896439752894973E-2</v>
      </c>
      <c r="CZ4">
        <v>1.4425606028515061E-2</v>
      </c>
      <c r="DA4">
        <v>-1.9369949279367904E-3</v>
      </c>
      <c r="DB4">
        <v>-0.21394937796399158</v>
      </c>
      <c r="DC4">
        <v>-0.10369599504823451</v>
      </c>
      <c r="DD4">
        <v>-0.14540175350930834</v>
      </c>
      <c r="DE4">
        <v>-6.3099388087423269E-2</v>
      </c>
      <c r="DF4">
        <v>8.89739226864523E-4</v>
      </c>
      <c r="DG4">
        <v>-0.12119804037783176</v>
      </c>
      <c r="DH4">
        <v>3.7697904521077956E-2</v>
      </c>
      <c r="DI4">
        <v>-0.15315166572673813</v>
      </c>
      <c r="DJ4">
        <v>-0.12566238618281855</v>
      </c>
      <c r="DK4">
        <v>-0.13447503188254459</v>
      </c>
      <c r="DL4">
        <v>-4.3579082815814282E-2</v>
      </c>
      <c r="DM4">
        <v>-1.1648798102358788E-2</v>
      </c>
      <c r="DN4">
        <v>-2.5396168005776217E-2</v>
      </c>
      <c r="DO4">
        <v>-2.2695016196238038E-2</v>
      </c>
      <c r="DP4">
        <v>-0.18522172920928412</v>
      </c>
      <c r="DQ4">
        <v>-8.9005593563110344E-2</v>
      </c>
      <c r="DR4">
        <v>-0.17640220503733392</v>
      </c>
      <c r="DS4">
        <v>-0.22756183971389282</v>
      </c>
      <c r="DT4">
        <v>8.7326042128623008E-2</v>
      </c>
      <c r="DU4">
        <v>0.13908054765144712</v>
      </c>
      <c r="DV4">
        <v>4.5478128558805425E-2</v>
      </c>
      <c r="DW4">
        <v>-5.262274302007118E-2</v>
      </c>
      <c r="DX4">
        <v>-0.12763653591531945</v>
      </c>
      <c r="DY4">
        <v>3.5817657965988924E-2</v>
      </c>
      <c r="DZ4">
        <v>-2.1617260473618678E-2</v>
      </c>
      <c r="EA4">
        <v>-5.6271172033621392E-2</v>
      </c>
      <c r="EB4">
        <v>0.11747210527707104</v>
      </c>
      <c r="EC4">
        <v>0.13493309732448586</v>
      </c>
      <c r="ED4">
        <v>-0.16096971863136628</v>
      </c>
      <c r="EE4">
        <v>7.3454877448614606E-2</v>
      </c>
      <c r="EF4">
        <v>0.21200361601090939</v>
      </c>
      <c r="EG4">
        <v>0.19280127098455169</v>
      </c>
      <c r="EH4">
        <v>0.21760667120199173</v>
      </c>
      <c r="EI4">
        <v>-0.20960873813573697</v>
      </c>
      <c r="EJ4">
        <v>0.15694097491885861</v>
      </c>
      <c r="EK4">
        <v>5.6473817759634663E-2</v>
      </c>
      <c r="EL4">
        <v>0.1152803124896823</v>
      </c>
      <c r="EM4">
        <v>0.19801748908215458</v>
      </c>
      <c r="EN4">
        <v>-2.2051915017558998E-2</v>
      </c>
      <c r="EO4">
        <v>4.0136421281385649E-2</v>
      </c>
      <c r="EP4">
        <v>1.5619476585466635E-2</v>
      </c>
      <c r="EQ4">
        <v>8.1174983157553116E-2</v>
      </c>
      <c r="ER4">
        <v>0.11742143075754316</v>
      </c>
      <c r="ES4">
        <v>0.14187965268191499</v>
      </c>
      <c r="ET4">
        <v>-0.12037561283977791</v>
      </c>
      <c r="EU4">
        <v>0.26745829096265056</v>
      </c>
      <c r="EV4">
        <v>-0.1564733411588182</v>
      </c>
      <c r="EW4">
        <v>-2.2398123933936111E-2</v>
      </c>
      <c r="EX4">
        <v>1.1028814454240508E-2</v>
      </c>
      <c r="EY4">
        <v>3.9038175177382124E-2</v>
      </c>
      <c r="EZ4">
        <v>8.0146609227663562E-2</v>
      </c>
      <c r="FA4">
        <v>-4.4106922786063943E-2</v>
      </c>
      <c r="FB4">
        <v>9.606201940541878E-2</v>
      </c>
      <c r="FC4">
        <v>-0.21594771808950919</v>
      </c>
      <c r="FD4">
        <v>-2.9996438108785928E-3</v>
      </c>
      <c r="FE4">
        <v>4.2088044423448406E-2</v>
      </c>
      <c r="FF4">
        <v>-4.5206951779898613E-2</v>
      </c>
      <c r="FG4">
        <v>-0.24842712373023024</v>
      </c>
      <c r="FH4">
        <v>-2.5393560320991073E-2</v>
      </c>
      <c r="FI4">
        <v>-2.7472698407961248E-2</v>
      </c>
      <c r="FJ4">
        <v>-4.6612956021323274E-2</v>
      </c>
      <c r="FK4">
        <v>-5.5279783926382588E-2</v>
      </c>
      <c r="FL4">
        <v>-0.29796282676154057</v>
      </c>
      <c r="FM4">
        <v>9.4272975498105663E-2</v>
      </c>
      <c r="FN4">
        <v>-5.428315588508887E-2</v>
      </c>
      <c r="FO4">
        <v>2.4543071782963145E-2</v>
      </c>
      <c r="FP4">
        <v>9.1888769187496569E-2</v>
      </c>
      <c r="FQ4">
        <v>0.47056008101255403</v>
      </c>
      <c r="FR4">
        <v>-0.16242766126462455</v>
      </c>
      <c r="FS4">
        <v>-2.6421065808208646E-2</v>
      </c>
      <c r="FT4">
        <v>5.8468450911048166E-2</v>
      </c>
      <c r="FU4">
        <v>0.15996838251190301</v>
      </c>
      <c r="FV4">
        <v>3.5445032680372981E-3</v>
      </c>
      <c r="FW4">
        <v>0.15508282268794127</v>
      </c>
      <c r="FX4">
        <v>4.1952762681712774E-2</v>
      </c>
      <c r="FY4">
        <v>-8.5997953573402428E-3</v>
      </c>
      <c r="FZ4">
        <v>3.4562623506778106E-2</v>
      </c>
      <c r="GA4">
        <v>4.2845961481700764E-2</v>
      </c>
      <c r="GB4">
        <v>-3.6088993092750895E-3</v>
      </c>
      <c r="GC4">
        <v>6.150896600005424E-2</v>
      </c>
      <c r="GD4">
        <v>9.5719883137375908E-2</v>
      </c>
      <c r="GE4">
        <v>-8.2805898181277385E-2</v>
      </c>
      <c r="GF4">
        <v>7.4863305110884876E-2</v>
      </c>
      <c r="GG4">
        <v>0.23939814244834079</v>
      </c>
      <c r="GH4" s="2" t="s">
        <v>0</v>
      </c>
      <c r="GI4" s="1" t="s">
        <v>8</v>
      </c>
    </row>
    <row r="5" spans="1:191" x14ac:dyDescent="0.25">
      <c r="A5" s="2" t="s">
        <v>0</v>
      </c>
      <c r="B5" s="1" t="s">
        <v>9</v>
      </c>
      <c r="C5">
        <v>-7.8228586241424508E-2</v>
      </c>
      <c r="D5">
        <v>4.260624136401623E-2</v>
      </c>
      <c r="E5">
        <v>1</v>
      </c>
      <c r="F5">
        <v>0.59994869299549503</v>
      </c>
      <c r="G5">
        <v>0.25345823889052777</v>
      </c>
      <c r="H5">
        <v>0.90642855983130244</v>
      </c>
      <c r="I5">
        <v>0.19637508366526499</v>
      </c>
      <c r="J5">
        <v>0.13117649590229472</v>
      </c>
      <c r="K5">
        <v>0.27321303029336191</v>
      </c>
      <c r="L5">
        <v>0.30092303010143051</v>
      </c>
      <c r="M5">
        <v>0.28274707239046831</v>
      </c>
      <c r="N5">
        <v>0.33560976127095732</v>
      </c>
      <c r="O5">
        <v>0.13036801202543574</v>
      </c>
      <c r="P5">
        <v>0.14689017892510442</v>
      </c>
      <c r="Q5">
        <v>0.21527788193245093</v>
      </c>
      <c r="R5">
        <v>0.1783557497389483</v>
      </c>
      <c r="S5">
        <v>0.11415978983264806</v>
      </c>
      <c r="T5">
        <v>0.20370980070934655</v>
      </c>
      <c r="U5">
        <v>0.13815830755263642</v>
      </c>
      <c r="V5">
        <v>8.0667917758187713E-2</v>
      </c>
      <c r="W5">
        <v>0.11147833522010839</v>
      </c>
      <c r="X5">
        <v>6.0825613008289862E-2</v>
      </c>
      <c r="Y5">
        <v>-6.407983054398847E-2</v>
      </c>
      <c r="Z5">
        <v>3.2662455398086161E-2</v>
      </c>
      <c r="AA5">
        <v>0.2385534495439629</v>
      </c>
      <c r="AB5">
        <v>0.11155202510264013</v>
      </c>
      <c r="AC5">
        <v>0.17107734426498034</v>
      </c>
      <c r="AD5">
        <v>-5.3217815327735757E-2</v>
      </c>
      <c r="AE5">
        <v>0.28548129387423476</v>
      </c>
      <c r="AF5">
        <v>0.1195900167062304</v>
      </c>
      <c r="AG5">
        <v>0.12596810025152169</v>
      </c>
      <c r="AH5">
        <v>0.15720382322214888</v>
      </c>
      <c r="AI5">
        <v>0.13944801004020288</v>
      </c>
      <c r="AJ5">
        <v>-6.0420009033187221E-2</v>
      </c>
      <c r="AK5">
        <v>3.4329393320348782E-2</v>
      </c>
      <c r="AL5">
        <v>0.14269009406896982</v>
      </c>
      <c r="AM5">
        <v>0.17803642399485206</v>
      </c>
      <c r="AN5">
        <v>3.1797480627791516E-2</v>
      </c>
      <c r="AO5">
        <v>0.12412252267762908</v>
      </c>
      <c r="AP5">
        <v>0.28919398276882025</v>
      </c>
      <c r="AQ5">
        <v>-1.5674368321114143E-2</v>
      </c>
      <c r="AR5">
        <v>0.15994255657645881</v>
      </c>
      <c r="AS5">
        <v>0.21316418977661758</v>
      </c>
      <c r="AT5">
        <v>-5.4101503195223603E-2</v>
      </c>
      <c r="AU5" t="e">
        <v>#DIV/0!</v>
      </c>
      <c r="AV5">
        <v>0.17349114394392151</v>
      </c>
      <c r="AW5">
        <v>-9.5825050785549884E-2</v>
      </c>
      <c r="AX5">
        <v>-3.1570737843002579E-2</v>
      </c>
      <c r="AY5">
        <v>0.20590324049749503</v>
      </c>
      <c r="AZ5">
        <v>-1.9798816694529971E-3</v>
      </c>
      <c r="BA5">
        <v>-4.0821716841300974E-2</v>
      </c>
      <c r="BB5">
        <v>7.62054144064188E-2</v>
      </c>
      <c r="BC5">
        <v>4.3490360229547456E-2</v>
      </c>
      <c r="BD5">
        <v>4.6313124168897185E-2</v>
      </c>
      <c r="BE5">
        <v>4.132030354924545E-2</v>
      </c>
      <c r="BF5">
        <v>-1.5336694898740717E-2</v>
      </c>
      <c r="BG5">
        <v>0.14533185985906544</v>
      </c>
      <c r="BH5">
        <v>0.1161824425057154</v>
      </c>
      <c r="BI5">
        <v>5.6658836125019887E-2</v>
      </c>
      <c r="BJ5">
        <v>9.4646642891944802E-3</v>
      </c>
      <c r="BK5">
        <v>6.5168633705023127E-2</v>
      </c>
      <c r="BL5">
        <v>-0.13762740631726647</v>
      </c>
      <c r="BM5">
        <v>9.381246863016611E-2</v>
      </c>
      <c r="BN5">
        <v>-8.1202774135491887E-2</v>
      </c>
      <c r="BO5">
        <v>-5.6408085660542423E-2</v>
      </c>
      <c r="BP5">
        <v>-6.8747054130683452E-2</v>
      </c>
      <c r="BQ5">
        <v>4.5158779779759468E-2</v>
      </c>
      <c r="BR5">
        <v>-1.893536032416529E-2</v>
      </c>
      <c r="BS5">
        <v>-7.4983336539092699E-2</v>
      </c>
      <c r="BT5">
        <v>-1.2843452487475909E-2</v>
      </c>
      <c r="BU5">
        <v>-0.12216398985171699</v>
      </c>
      <c r="BV5" t="e">
        <v>#DIV/0!</v>
      </c>
      <c r="BW5">
        <v>-3.5074776048704639E-2</v>
      </c>
      <c r="BX5">
        <v>-6.1159061011431703E-2</v>
      </c>
      <c r="BY5">
        <v>1.5689603693587521E-2</v>
      </c>
      <c r="BZ5">
        <v>-7.947483869935823E-2</v>
      </c>
      <c r="CA5">
        <v>-4.1175215506043784E-2</v>
      </c>
      <c r="CB5">
        <v>0.12221532751092036</v>
      </c>
      <c r="CC5">
        <v>2.8611018907652979E-2</v>
      </c>
      <c r="CD5">
        <v>-4.5035116379696982E-2</v>
      </c>
      <c r="CE5">
        <v>0.11911719748076269</v>
      </c>
      <c r="CF5">
        <v>3.4878494022054368E-2</v>
      </c>
      <c r="CG5">
        <v>0.15767129563981658</v>
      </c>
      <c r="CH5">
        <v>-8.3635849090902131E-2</v>
      </c>
      <c r="CI5">
        <v>9.5440171341248242E-3</v>
      </c>
      <c r="CJ5">
        <v>-4.3718245276228224E-2</v>
      </c>
      <c r="CK5">
        <v>-5.1227455831036495E-2</v>
      </c>
      <c r="CL5">
        <v>3.243578141959805E-3</v>
      </c>
      <c r="CM5">
        <v>1.2045354677004119E-2</v>
      </c>
      <c r="CN5">
        <v>-7.9234707701745802E-2</v>
      </c>
      <c r="CO5">
        <v>1.8338777253457905E-2</v>
      </c>
      <c r="CP5">
        <v>1.4125421171559988E-2</v>
      </c>
      <c r="CQ5">
        <v>-4.2337122475718948E-2</v>
      </c>
      <c r="CR5">
        <v>0.15877491194469684</v>
      </c>
      <c r="CS5">
        <v>-4.5137583221586562E-3</v>
      </c>
      <c r="CT5">
        <v>-4.6463864114433227E-2</v>
      </c>
      <c r="CU5">
        <v>9.5755352352912507E-2</v>
      </c>
      <c r="CV5">
        <v>2.2784861080731057E-2</v>
      </c>
      <c r="CW5">
        <v>9.4058935211896635E-2</v>
      </c>
      <c r="CX5">
        <v>2.867448672206949E-2</v>
      </c>
      <c r="CY5">
        <v>-6.8236352946578968E-2</v>
      </c>
      <c r="CZ5">
        <v>-6.8909716610150787E-2</v>
      </c>
      <c r="DA5">
        <v>-0.11945838571221276</v>
      </c>
      <c r="DB5">
        <v>-6.7990788157146029E-2</v>
      </c>
      <c r="DC5">
        <v>-0.12403873021330214</v>
      </c>
      <c r="DD5">
        <v>-1.6449821557602266E-2</v>
      </c>
      <c r="DE5">
        <v>-8.0979770100345336E-2</v>
      </c>
      <c r="DF5">
        <v>-8.2944843780688227E-2</v>
      </c>
      <c r="DG5">
        <v>2.6396890376614818E-2</v>
      </c>
      <c r="DH5">
        <v>-3.7336749698423974E-2</v>
      </c>
      <c r="DI5">
        <v>-1.728852130478704E-2</v>
      </c>
      <c r="DJ5">
        <v>-4.3878825881891091E-2</v>
      </c>
      <c r="DK5">
        <v>-5.3774951990686146E-2</v>
      </c>
      <c r="DL5">
        <v>-6.3201083147690976E-2</v>
      </c>
      <c r="DM5">
        <v>-9.0487698673409347E-2</v>
      </c>
      <c r="DN5">
        <v>1.7402427844088401E-2</v>
      </c>
      <c r="DO5">
        <v>-5.101709079779275E-2</v>
      </c>
      <c r="DP5">
        <v>-5.4423321228643733E-2</v>
      </c>
      <c r="DQ5">
        <v>-3.9418702177047134E-2</v>
      </c>
      <c r="DR5">
        <v>-4.4052248600699298E-2</v>
      </c>
      <c r="DS5">
        <v>0.11002721418602832</v>
      </c>
      <c r="DT5">
        <v>0.13934944603483998</v>
      </c>
      <c r="DU5">
        <v>4.483115446428728E-2</v>
      </c>
      <c r="DV5">
        <v>-8.6501702087012855E-2</v>
      </c>
      <c r="DW5">
        <v>-5.2064068816052758E-2</v>
      </c>
      <c r="DX5">
        <v>-5.9452392770441898E-2</v>
      </c>
      <c r="DY5">
        <v>5.5245906770158171E-2</v>
      </c>
      <c r="DZ5">
        <v>-1.5396213860065604E-2</v>
      </c>
      <c r="EA5">
        <v>-1.8344063137873977E-2</v>
      </c>
      <c r="EB5">
        <v>-7.6422483900234262E-2</v>
      </c>
      <c r="EC5">
        <v>-7.0046113319848682E-2</v>
      </c>
      <c r="ED5">
        <v>7.291062417366119E-2</v>
      </c>
      <c r="EE5">
        <v>9.8346042434459838E-2</v>
      </c>
      <c r="EF5">
        <v>6.8707632412648906E-2</v>
      </c>
      <c r="EG5">
        <v>0.10833713352348381</v>
      </c>
      <c r="EH5">
        <v>7.3859517413416592E-2</v>
      </c>
      <c r="EI5">
        <v>-0.12011710871038203</v>
      </c>
      <c r="EJ5">
        <v>-8.2400096416000365E-2</v>
      </c>
      <c r="EK5">
        <v>-6.2600835601389127E-2</v>
      </c>
      <c r="EL5">
        <v>-4.4813410330142328E-2</v>
      </c>
      <c r="EM5">
        <v>7.3341015707469301E-2</v>
      </c>
      <c r="EN5">
        <v>9.0161660103956584E-2</v>
      </c>
      <c r="EO5">
        <v>-0.14234768399781048</v>
      </c>
      <c r="EP5">
        <v>2.2879081033526972E-2</v>
      </c>
      <c r="EQ5">
        <v>-2.5660366157970065E-2</v>
      </c>
      <c r="ER5">
        <v>5.8727280911901316E-3</v>
      </c>
      <c r="ES5">
        <v>2.5481377539812052E-2</v>
      </c>
      <c r="ET5">
        <v>-3.1483867005170141E-2</v>
      </c>
      <c r="EU5">
        <v>8.2608289621233458E-3</v>
      </c>
      <c r="EV5">
        <v>-5.6983105842862661E-2</v>
      </c>
      <c r="EW5">
        <v>-8.216386440977648E-2</v>
      </c>
      <c r="EX5">
        <v>-1.6283409102899462E-2</v>
      </c>
      <c r="EY5">
        <v>3.8293655298403985E-2</v>
      </c>
      <c r="EZ5">
        <v>2.1098272230148226E-3</v>
      </c>
      <c r="FA5">
        <v>-9.0204566750139936E-2</v>
      </c>
      <c r="FB5">
        <v>2.5908174500152665E-2</v>
      </c>
      <c r="FC5">
        <v>-8.1752122218457471E-2</v>
      </c>
      <c r="FD5">
        <v>-1.2097795222191978E-2</v>
      </c>
      <c r="FE5">
        <v>-5.1733111400703205E-2</v>
      </c>
      <c r="FF5">
        <v>-1.0182789553391464E-3</v>
      </c>
      <c r="FG5">
        <v>0.12420494924051051</v>
      </c>
      <c r="FH5">
        <v>1.6942605543517345E-2</v>
      </c>
      <c r="FI5">
        <v>-1.9492568266214084E-3</v>
      </c>
      <c r="FJ5">
        <v>-0.13532244758290207</v>
      </c>
      <c r="FK5">
        <v>-4.2823398657572287E-2</v>
      </c>
      <c r="FL5">
        <v>-4.5845728955406832E-2</v>
      </c>
      <c r="FM5">
        <v>-6.9644115921168398E-2</v>
      </c>
      <c r="FN5">
        <v>7.4689684577295898E-2</v>
      </c>
      <c r="FO5">
        <v>0.27157650548522366</v>
      </c>
      <c r="FP5">
        <v>0.20064806811611807</v>
      </c>
      <c r="FQ5">
        <v>-0.12756524059882365</v>
      </c>
      <c r="FR5">
        <v>-0.11108067295110867</v>
      </c>
      <c r="FS5">
        <v>-2.7458447507024537E-2</v>
      </c>
      <c r="FT5">
        <v>-8.2193554520782613E-2</v>
      </c>
      <c r="FU5">
        <v>6.9339407131897443E-2</v>
      </c>
      <c r="FV5">
        <v>3.5584311071156531E-3</v>
      </c>
      <c r="FW5">
        <v>9.4049444752394976E-2</v>
      </c>
      <c r="FX5">
        <v>-1.0374955513902709E-2</v>
      </c>
      <c r="FY5">
        <v>-1.209434895739487E-3</v>
      </c>
      <c r="FZ5">
        <v>-4.5446308822423141E-2</v>
      </c>
      <c r="GA5">
        <v>-2.8443068322576124E-2</v>
      </c>
      <c r="GB5">
        <v>4.3993691627971898E-2</v>
      </c>
      <c r="GC5">
        <v>-6.5977806576125453E-3</v>
      </c>
      <c r="GD5">
        <v>2.1515052680022965E-2</v>
      </c>
      <c r="GE5">
        <v>0.23142962527013389</v>
      </c>
      <c r="GF5">
        <v>-0.10070025682242492</v>
      </c>
      <c r="GG5">
        <v>0.12353242555042543</v>
      </c>
      <c r="GH5" s="2" t="s">
        <v>0</v>
      </c>
      <c r="GI5" s="1" t="s">
        <v>9</v>
      </c>
    </row>
    <row r="6" spans="1:191" x14ac:dyDescent="0.25">
      <c r="A6" s="2" t="s">
        <v>0</v>
      </c>
      <c r="B6" s="1" t="s">
        <v>10</v>
      </c>
      <c r="C6">
        <v>-0.10385231462551854</v>
      </c>
      <c r="D6">
        <v>0.34241916991673965</v>
      </c>
      <c r="E6">
        <v>0.59994869299549503</v>
      </c>
      <c r="F6">
        <v>1</v>
      </c>
      <c r="G6">
        <v>1.6070261726178026E-2</v>
      </c>
      <c r="H6">
        <v>-1.3195712732778015E-2</v>
      </c>
      <c r="I6">
        <v>-3.0852024576623571E-2</v>
      </c>
      <c r="J6">
        <v>5.5107457381821705E-2</v>
      </c>
      <c r="K6">
        <v>-5.1303742073224114E-2</v>
      </c>
      <c r="L6">
        <v>-0.11996843601486337</v>
      </c>
      <c r="M6">
        <v>-0.1178116327852488</v>
      </c>
      <c r="N6">
        <v>-0.10057247792559715</v>
      </c>
      <c r="O6">
        <v>0.13068487992411482</v>
      </c>
      <c r="P6">
        <v>-7.3222652432601038E-2</v>
      </c>
      <c r="Q6">
        <v>-6.055260881268356E-2</v>
      </c>
      <c r="R6">
        <v>-0.10122373098658158</v>
      </c>
      <c r="S6">
        <v>6.8157798930404814E-2</v>
      </c>
      <c r="T6">
        <v>-7.2366830127947715E-2</v>
      </c>
      <c r="U6">
        <v>3.7639907176168795E-2</v>
      </c>
      <c r="V6">
        <v>-4.0280238772994095E-2</v>
      </c>
      <c r="W6">
        <v>6.7724261333000732E-2</v>
      </c>
      <c r="X6">
        <v>-0.19590196921984859</v>
      </c>
      <c r="Y6">
        <v>0.11315243396248031</v>
      </c>
      <c r="Z6">
        <v>0.16579231461860705</v>
      </c>
      <c r="AA6">
        <v>-3.3430196879630898E-2</v>
      </c>
      <c r="AB6">
        <v>8.3495592688108813E-2</v>
      </c>
      <c r="AC6">
        <v>4.1894245511779019E-2</v>
      </c>
      <c r="AD6">
        <v>0.17154260219513456</v>
      </c>
      <c r="AE6">
        <v>-6.8246711642157745E-2</v>
      </c>
      <c r="AF6">
        <v>0.12810213021818923</v>
      </c>
      <c r="AG6">
        <v>-6.0080296525193535E-3</v>
      </c>
      <c r="AH6">
        <v>-5.3785364957389691E-2</v>
      </c>
      <c r="AI6">
        <v>-7.1865359532273576E-2</v>
      </c>
      <c r="AJ6">
        <v>-3.5068623574856356E-3</v>
      </c>
      <c r="AK6">
        <v>5.4791762733298922E-2</v>
      </c>
      <c r="AL6">
        <v>2.7630898217221058E-2</v>
      </c>
      <c r="AM6">
        <v>-0.16349344229348092</v>
      </c>
      <c r="AN6">
        <v>-7.2937268589702384E-2</v>
      </c>
      <c r="AO6">
        <v>5.2548196006157767E-2</v>
      </c>
      <c r="AP6">
        <v>-9.6428650100641305E-2</v>
      </c>
      <c r="AQ6">
        <v>0.11387986665521072</v>
      </c>
      <c r="AR6">
        <v>-9.9063122311506858E-3</v>
      </c>
      <c r="AS6">
        <v>-3.007314655181316E-2</v>
      </c>
      <c r="AT6">
        <v>6.2605802656207674E-2</v>
      </c>
      <c r="AU6" t="e">
        <v>#DIV/0!</v>
      </c>
      <c r="AV6">
        <v>-2.3186057393577292E-2</v>
      </c>
      <c r="AW6">
        <v>-1.0194832515936392E-2</v>
      </c>
      <c r="AX6">
        <v>-0.15626781001162826</v>
      </c>
      <c r="AY6">
        <v>3.8367891328137366E-2</v>
      </c>
      <c r="AZ6">
        <v>6.2106161938529109E-2</v>
      </c>
      <c r="BA6">
        <v>5.9135480825234531E-2</v>
      </c>
      <c r="BB6">
        <v>8.487089623741613E-2</v>
      </c>
      <c r="BC6">
        <v>0.19539223077439483</v>
      </c>
      <c r="BD6">
        <v>9.0498692135812187E-2</v>
      </c>
      <c r="BE6">
        <v>2.7292429795791228E-2</v>
      </c>
      <c r="BF6">
        <v>-2.7150206836522778E-2</v>
      </c>
      <c r="BG6">
        <v>4.1333263940705689E-2</v>
      </c>
      <c r="BH6">
        <v>8.9519470556605932E-2</v>
      </c>
      <c r="BI6">
        <v>2.2760391912141124E-2</v>
      </c>
      <c r="BJ6">
        <v>4.615241480049332E-2</v>
      </c>
      <c r="BK6">
        <v>0.15650377791264827</v>
      </c>
      <c r="BL6">
        <v>0.10963987848268124</v>
      </c>
      <c r="BM6">
        <v>-3.9602790973102681E-2</v>
      </c>
      <c r="BN6">
        <v>6.5229625400350683E-2</v>
      </c>
      <c r="BO6">
        <v>8.4700265801685298E-3</v>
      </c>
      <c r="BP6">
        <v>2.8754107610476812E-3</v>
      </c>
      <c r="BQ6">
        <v>-8.725309372983563E-3</v>
      </c>
      <c r="BR6">
        <v>1.2110097930839888E-3</v>
      </c>
      <c r="BS6">
        <v>1.7901373852180526E-2</v>
      </c>
      <c r="BT6">
        <v>8.9000962812949155E-2</v>
      </c>
      <c r="BU6">
        <v>0.22693807111936146</v>
      </c>
      <c r="BV6" t="e">
        <v>#DIV/0!</v>
      </c>
      <c r="BW6">
        <v>0.11835735867148567</v>
      </c>
      <c r="BX6">
        <v>3.0269635379860407E-2</v>
      </c>
      <c r="BY6">
        <v>9.585492108880822E-2</v>
      </c>
      <c r="BZ6">
        <v>0.11303814627798628</v>
      </c>
      <c r="CA6">
        <v>2.3758823984212939E-2</v>
      </c>
      <c r="CB6">
        <v>-0.13410859469761963</v>
      </c>
      <c r="CC6">
        <v>0.11400485283789243</v>
      </c>
      <c r="CD6">
        <v>7.7929702857034355E-3</v>
      </c>
      <c r="CE6">
        <v>0.11512776817706197</v>
      </c>
      <c r="CF6">
        <v>-1.2958438193485156E-2</v>
      </c>
      <c r="CG6">
        <v>-6.6346947228228412E-2</v>
      </c>
      <c r="CH6">
        <v>-6.6153551656753379E-2</v>
      </c>
      <c r="CI6">
        <v>-9.273140728300508E-2</v>
      </c>
      <c r="CJ6">
        <v>-9.5904767061831347E-2</v>
      </c>
      <c r="CK6">
        <v>-3.8433989373743788E-2</v>
      </c>
      <c r="CL6">
        <v>-0.14008481493842612</v>
      </c>
      <c r="CM6">
        <v>-0.14053155917991877</v>
      </c>
      <c r="CN6">
        <v>2.1543469220693508E-2</v>
      </c>
      <c r="CO6">
        <v>-0.15449415774953207</v>
      </c>
      <c r="CP6">
        <v>-0.21598000558186672</v>
      </c>
      <c r="CQ6">
        <v>-7.0681836487809679E-2</v>
      </c>
      <c r="CR6">
        <v>-8.985611053238024E-2</v>
      </c>
      <c r="CS6">
        <v>-7.4572583200854498E-2</v>
      </c>
      <c r="CT6">
        <v>-6.7044006941478019E-3</v>
      </c>
      <c r="CU6">
        <v>0.11979274553746119</v>
      </c>
      <c r="CV6">
        <v>-9.3540720952653714E-2</v>
      </c>
      <c r="CW6">
        <v>-0.12820997495788608</v>
      </c>
      <c r="CX6">
        <v>-3.8961348954970179E-2</v>
      </c>
      <c r="CY6">
        <v>-3.08548260304802E-2</v>
      </c>
      <c r="CZ6">
        <v>-7.0332994107307062E-2</v>
      </c>
      <c r="DA6">
        <v>3.7724548030273065E-2</v>
      </c>
      <c r="DB6">
        <v>8.4712287157226271E-2</v>
      </c>
      <c r="DC6">
        <v>-1.8588238603429008E-2</v>
      </c>
      <c r="DD6">
        <v>-8.0378409488953265E-2</v>
      </c>
      <c r="DE6">
        <v>-0.14133906009381078</v>
      </c>
      <c r="DF6">
        <v>-5.2978880339301801E-2</v>
      </c>
      <c r="DG6">
        <v>3.7450677154204789E-2</v>
      </c>
      <c r="DH6">
        <v>-5.7170624138955128E-2</v>
      </c>
      <c r="DI6">
        <v>-8.8119497707101924E-2</v>
      </c>
      <c r="DJ6">
        <v>-8.8134671200628179E-2</v>
      </c>
      <c r="DK6">
        <v>-9.9380392545987725E-2</v>
      </c>
      <c r="DL6">
        <v>-0.1347526465466535</v>
      </c>
      <c r="DM6">
        <v>-0.13292045789147147</v>
      </c>
      <c r="DN6">
        <v>-3.3761886047717828E-2</v>
      </c>
      <c r="DO6">
        <v>-2.7546207423051451E-2</v>
      </c>
      <c r="DP6">
        <v>-8.1865647223279173E-2</v>
      </c>
      <c r="DQ6">
        <v>-0.15121363118679243</v>
      </c>
      <c r="DR6">
        <v>-6.1209072397126925E-3</v>
      </c>
      <c r="DS6">
        <v>-3.5774800288916962E-2</v>
      </c>
      <c r="DT6">
        <v>-6.7723050891683068E-2</v>
      </c>
      <c r="DU6">
        <v>-9.7454819320618905E-2</v>
      </c>
      <c r="DV6">
        <v>-3.268688276835633E-4</v>
      </c>
      <c r="DW6">
        <v>-0.1356223485433676</v>
      </c>
      <c r="DX6">
        <v>1.6684617340692297E-3</v>
      </c>
      <c r="DY6">
        <v>-2.8532837149829061E-2</v>
      </c>
      <c r="DZ6">
        <v>-0.15464404091068534</v>
      </c>
      <c r="EA6">
        <v>2.4701606509445306E-2</v>
      </c>
      <c r="EB6">
        <v>5.2628923718600791E-3</v>
      </c>
      <c r="EC6">
        <v>-5.4950102390147249E-2</v>
      </c>
      <c r="ED6">
        <v>-8.1826972237518558E-2</v>
      </c>
      <c r="EE6">
        <v>1.5254185742255761E-3</v>
      </c>
      <c r="EF6">
        <v>-0.13669245714859452</v>
      </c>
      <c r="EG6">
        <v>-0.19587712225454609</v>
      </c>
      <c r="EH6">
        <v>-5.075291463229506E-2</v>
      </c>
      <c r="EI6">
        <v>5.1183272419556884E-2</v>
      </c>
      <c r="EJ6">
        <v>-4.7477588080809714E-2</v>
      </c>
      <c r="EK6">
        <v>-6.0620835006334584E-2</v>
      </c>
      <c r="EL6">
        <v>-1.012454230768348E-2</v>
      </c>
      <c r="EM6">
        <v>4.2526191280991249E-2</v>
      </c>
      <c r="EN6">
        <v>-6.7928554277296396E-2</v>
      </c>
      <c r="EO6">
        <v>0.11256865929965963</v>
      </c>
      <c r="EP6">
        <v>-0.10184849620297842</v>
      </c>
      <c r="EQ6">
        <v>-8.5484467588754151E-2</v>
      </c>
      <c r="ER6">
        <v>-2.6387263203185435E-2</v>
      </c>
      <c r="ES6">
        <v>2.8699971303095644E-2</v>
      </c>
      <c r="ET6">
        <v>-1.8124281904657497E-2</v>
      </c>
      <c r="EU6">
        <v>-3.2324305912600847E-2</v>
      </c>
      <c r="EV6">
        <v>0.1138900403616513</v>
      </c>
      <c r="EW6">
        <v>-4.1842820771066051E-4</v>
      </c>
      <c r="EX6">
        <v>-3.9927208329796432E-2</v>
      </c>
      <c r="EY6">
        <v>-2.6615893858217103E-2</v>
      </c>
      <c r="EZ6">
        <v>1.7943500742681015E-2</v>
      </c>
      <c r="FA6">
        <v>-3.6905854518356054E-2</v>
      </c>
      <c r="FB6">
        <v>5.7846686006535479E-4</v>
      </c>
      <c r="FC6">
        <v>-2.1085982935630153E-2</v>
      </c>
      <c r="FD6">
        <v>-5.9290844084020432E-2</v>
      </c>
      <c r="FE6">
        <v>-9.0555551277411425E-2</v>
      </c>
      <c r="FF6">
        <v>-2.6612332746611018E-2</v>
      </c>
      <c r="FG6">
        <v>-4.0446581127503579E-2</v>
      </c>
      <c r="FH6">
        <v>1.6582028742086884E-2</v>
      </c>
      <c r="FI6">
        <v>-0.13483766463579414</v>
      </c>
      <c r="FJ6">
        <v>-8.5454526441670176E-2</v>
      </c>
      <c r="FK6">
        <v>7.7575768544868265E-2</v>
      </c>
      <c r="FL6">
        <v>6.6402539538070677E-3</v>
      </c>
      <c r="FM6">
        <v>-6.0664715273854593E-2</v>
      </c>
      <c r="FN6">
        <v>-1.368044359043121E-2</v>
      </c>
      <c r="FO6">
        <v>-6.4026002618172581E-2</v>
      </c>
      <c r="FP6">
        <v>-1.6556604738482864E-2</v>
      </c>
      <c r="FQ6">
        <v>2.7799474412214135E-2</v>
      </c>
      <c r="FR6">
        <v>4.9213102489445625E-2</v>
      </c>
      <c r="FS6">
        <v>-5.9830322764538389E-2</v>
      </c>
      <c r="FT6">
        <v>-6.6551850021990072E-2</v>
      </c>
      <c r="FU6">
        <v>-8.9158653152682735E-3</v>
      </c>
      <c r="FV6">
        <v>-7.4122343444752645E-2</v>
      </c>
      <c r="FW6">
        <v>1.3242284859930254E-2</v>
      </c>
      <c r="FX6">
        <v>1.1061722242414916E-2</v>
      </c>
      <c r="FY6">
        <v>-5.9090335339451383E-3</v>
      </c>
      <c r="FZ6">
        <v>3.0760182896049253E-2</v>
      </c>
      <c r="GA6">
        <v>2.1280438042352703E-2</v>
      </c>
      <c r="GB6">
        <v>6.3028486865178545E-3</v>
      </c>
      <c r="GC6">
        <v>-3.7289553085994707E-2</v>
      </c>
      <c r="GD6">
        <v>-2.0339573346665793E-2</v>
      </c>
      <c r="GE6">
        <v>-6.9672043573779027E-2</v>
      </c>
      <c r="GF6">
        <v>-0.10592938309838044</v>
      </c>
      <c r="GG6">
        <v>-8.8560234076116268E-2</v>
      </c>
      <c r="GH6" s="2" t="s">
        <v>0</v>
      </c>
      <c r="GI6" s="1" t="s">
        <v>10</v>
      </c>
    </row>
    <row r="7" spans="1:191" x14ac:dyDescent="0.25">
      <c r="A7" s="2" t="s">
        <v>0</v>
      </c>
      <c r="B7" s="1" t="s">
        <v>11</v>
      </c>
      <c r="C7">
        <v>-4.3885849904967807E-2</v>
      </c>
      <c r="D7">
        <v>0.35448103166730921</v>
      </c>
      <c r="E7">
        <v>0.25345823889052777</v>
      </c>
      <c r="F7">
        <v>0.23312725521519614</v>
      </c>
      <c r="G7">
        <v>1</v>
      </c>
      <c r="H7">
        <v>0.1995700960244873</v>
      </c>
      <c r="I7">
        <v>5.7152901730193183E-2</v>
      </c>
      <c r="J7">
        <v>0.68593677623129579</v>
      </c>
      <c r="K7">
        <v>0.54688703479450618</v>
      </c>
      <c r="L7">
        <v>0.51438814171232106</v>
      </c>
      <c r="M7">
        <v>0.58940590796273551</v>
      </c>
      <c r="N7">
        <v>0.36917519091054812</v>
      </c>
      <c r="O7">
        <v>0.74143279476313051</v>
      </c>
      <c r="P7">
        <v>0.34070911472452664</v>
      </c>
      <c r="Q7">
        <v>0.3929299509545362</v>
      </c>
      <c r="R7">
        <v>0.3510221361205611</v>
      </c>
      <c r="S7">
        <v>0.27071564087578892</v>
      </c>
      <c r="T7">
        <v>0.38082499267510117</v>
      </c>
      <c r="U7">
        <v>0.39034753207624595</v>
      </c>
      <c r="V7">
        <v>0.29816681244263515</v>
      </c>
      <c r="W7">
        <v>0.34937204752747197</v>
      </c>
      <c r="X7">
        <v>0.31949091972881488</v>
      </c>
      <c r="Y7">
        <v>-9.3630093964783889E-2</v>
      </c>
      <c r="Z7">
        <v>0.17442869621557425</v>
      </c>
      <c r="AA7">
        <v>0.2714722584788864</v>
      </c>
      <c r="AB7">
        <v>-2.385146826222605E-3</v>
      </c>
      <c r="AC7">
        <v>0.16886428591574396</v>
      </c>
      <c r="AD7">
        <v>0.11722427839532802</v>
      </c>
      <c r="AE7">
        <v>0.17977863768833152</v>
      </c>
      <c r="AF7">
        <v>0.233499922961656</v>
      </c>
      <c r="AG7">
        <v>0.17444479692975734</v>
      </c>
      <c r="AH7">
        <v>0.23833525413855478</v>
      </c>
      <c r="AI7">
        <v>6.8367616127176789E-2</v>
      </c>
      <c r="AJ7">
        <v>5.618936080026061E-3</v>
      </c>
      <c r="AK7">
        <v>-9.2840861082051696E-2</v>
      </c>
      <c r="AL7">
        <v>0.56442081529580002</v>
      </c>
      <c r="AM7">
        <v>0.15626893174103543</v>
      </c>
      <c r="AN7">
        <v>0.25771248735992863</v>
      </c>
      <c r="AO7">
        <v>0.61479379415042112</v>
      </c>
      <c r="AP7">
        <v>0.36271259209734874</v>
      </c>
      <c r="AQ7">
        <v>9.1318469708832145E-2</v>
      </c>
      <c r="AR7">
        <v>-7.3918411443880064E-3</v>
      </c>
      <c r="AS7">
        <v>0.16313917435638287</v>
      </c>
      <c r="AT7">
        <v>-3.319629636003061E-2</v>
      </c>
      <c r="AU7" t="e">
        <v>#DIV/0!</v>
      </c>
      <c r="AV7">
        <v>1.4285898448289097E-2</v>
      </c>
      <c r="AW7">
        <v>-3.207746816256727E-2</v>
      </c>
      <c r="AX7">
        <v>0.28716381137046565</v>
      </c>
      <c r="AY7">
        <v>0.13565269351843889</v>
      </c>
      <c r="AZ7">
        <v>8.125496079315243E-3</v>
      </c>
      <c r="BA7">
        <v>-2.538969201960312E-2</v>
      </c>
      <c r="BB7">
        <v>0.19814414299592351</v>
      </c>
      <c r="BC7">
        <v>-1.5196541719315493E-2</v>
      </c>
      <c r="BD7">
        <v>9.7247394599819265E-2</v>
      </c>
      <c r="BE7">
        <v>-2.2181893832000374E-3</v>
      </c>
      <c r="BF7">
        <v>2.836445225713977E-2</v>
      </c>
      <c r="BG7">
        <v>8.6978464127324961E-2</v>
      </c>
      <c r="BH7">
        <v>0.11439476177716483</v>
      </c>
      <c r="BI7">
        <v>0.11598583443374645</v>
      </c>
      <c r="BJ7">
        <v>4.7215063489656366E-2</v>
      </c>
      <c r="BK7">
        <v>2.1961114393819765E-2</v>
      </c>
      <c r="BL7">
        <v>-8.8167497821037819E-2</v>
      </c>
      <c r="BM7">
        <v>9.0371106074129182E-2</v>
      </c>
      <c r="BN7">
        <v>-5.0374783428815635E-2</v>
      </c>
      <c r="BO7">
        <v>-6.8187750323417604E-2</v>
      </c>
      <c r="BP7">
        <v>-5.4650378795772246E-2</v>
      </c>
      <c r="BQ7">
        <v>-3.2899784632082298E-2</v>
      </c>
      <c r="BR7">
        <v>-6.6122054293884333E-2</v>
      </c>
      <c r="BS7">
        <v>-7.5287823874023288E-2</v>
      </c>
      <c r="BT7">
        <v>0.11360806841113678</v>
      </c>
      <c r="BU7">
        <v>2.8286791335115101E-2</v>
      </c>
      <c r="BV7" t="e">
        <v>#DIV/0!</v>
      </c>
      <c r="BW7">
        <v>5.6097819944455327E-2</v>
      </c>
      <c r="BX7">
        <v>-4.6630634791457418E-2</v>
      </c>
      <c r="BY7">
        <v>-2.7798023406719882E-2</v>
      </c>
      <c r="BZ7">
        <v>6.4781787543339228E-3</v>
      </c>
      <c r="CA7">
        <v>-3.862147564956319E-2</v>
      </c>
      <c r="CB7">
        <v>0.12290305941584112</v>
      </c>
      <c r="CC7">
        <v>2.3242003261541438E-2</v>
      </c>
      <c r="CD7">
        <v>5.3570501331096634E-3</v>
      </c>
      <c r="CE7">
        <v>0.10090254185423846</v>
      </c>
      <c r="CF7">
        <v>0.11290391384741535</v>
      </c>
      <c r="CG7">
        <v>6.0694559771309518E-2</v>
      </c>
      <c r="CH7">
        <v>-0.11255963135794576</v>
      </c>
      <c r="CI7">
        <v>-5.7024675534966054E-3</v>
      </c>
      <c r="CJ7">
        <v>-1.9275455920906251E-2</v>
      </c>
      <c r="CK7">
        <v>-4.2033941297060305E-2</v>
      </c>
      <c r="CL7">
        <v>-3.553846294463562E-2</v>
      </c>
      <c r="CM7">
        <v>-7.7178046754876356E-2</v>
      </c>
      <c r="CN7">
        <v>-0.10811230862388971</v>
      </c>
      <c r="CO7">
        <v>-0.14480676924130809</v>
      </c>
      <c r="CP7">
        <v>4.420377003362283E-2</v>
      </c>
      <c r="CQ7">
        <v>0.14739259923334988</v>
      </c>
      <c r="CR7">
        <v>7.9689595478846978E-2</v>
      </c>
      <c r="CS7">
        <v>8.6272910606250572E-2</v>
      </c>
      <c r="CT7">
        <v>0.10576633869381956</v>
      </c>
      <c r="CU7">
        <v>0.61354582178503281</v>
      </c>
      <c r="CV7">
        <v>4.2891668235232445E-2</v>
      </c>
      <c r="CW7">
        <v>0.11753780739063152</v>
      </c>
      <c r="CX7">
        <v>2.3712574855912398E-3</v>
      </c>
      <c r="CY7">
        <v>-0.15650137406218267</v>
      </c>
      <c r="CZ7">
        <v>-0.11881517442938361</v>
      </c>
      <c r="DA7">
        <v>-0.10793306690248244</v>
      </c>
      <c r="DB7">
        <v>-1.2488608579180107E-2</v>
      </c>
      <c r="DC7">
        <v>-0.18462963345622604</v>
      </c>
      <c r="DD7">
        <v>3.9677547070020441E-2</v>
      </c>
      <c r="DE7">
        <v>0.15499865085671266</v>
      </c>
      <c r="DF7">
        <v>9.3976945178504995E-2</v>
      </c>
      <c r="DG7">
        <v>6.4044546958490392E-2</v>
      </c>
      <c r="DH7">
        <v>-3.0132956210765963E-2</v>
      </c>
      <c r="DI7">
        <v>-2.5744203431996578E-2</v>
      </c>
      <c r="DJ7">
        <v>5.1596006717516657E-2</v>
      </c>
      <c r="DK7">
        <v>-5.8960331318392142E-3</v>
      </c>
      <c r="DL7">
        <v>0.24050059322059986</v>
      </c>
      <c r="DM7">
        <v>0.1880071975020777</v>
      </c>
      <c r="DN7">
        <v>4.5814149064969528E-2</v>
      </c>
      <c r="DO7">
        <v>8.2039141431760193E-2</v>
      </c>
      <c r="DP7">
        <v>-7.7605326867203187E-2</v>
      </c>
      <c r="DQ7">
        <v>-6.1233573578744302E-2</v>
      </c>
      <c r="DR7">
        <v>-7.1627165124765302E-2</v>
      </c>
      <c r="DS7">
        <v>-4.4490253789645834E-3</v>
      </c>
      <c r="DT7">
        <v>-4.4195525016918973E-2</v>
      </c>
      <c r="DU7">
        <v>3.4094603417041042E-2</v>
      </c>
      <c r="DV7">
        <v>-1.4875910011413808E-2</v>
      </c>
      <c r="DW7">
        <v>-5.6074912151983743E-2</v>
      </c>
      <c r="DX7">
        <v>-5.7143674303947671E-2</v>
      </c>
      <c r="DY7">
        <v>0.1290585937257589</v>
      </c>
      <c r="DZ7">
        <v>-9.4525416105638079E-3</v>
      </c>
      <c r="EA7">
        <v>-5.6892850308641512E-3</v>
      </c>
      <c r="EB7">
        <v>-2.6391371512794637E-2</v>
      </c>
      <c r="EC7">
        <v>3.9509996195791861E-2</v>
      </c>
      <c r="ED7">
        <v>-5.7599526359945995E-2</v>
      </c>
      <c r="EE7">
        <v>8.2940331511416568E-2</v>
      </c>
      <c r="EF7">
        <v>0.18894022127996177</v>
      </c>
      <c r="EG7">
        <v>0.24825877659306117</v>
      </c>
      <c r="EH7">
        <v>4.7547874203505779E-2</v>
      </c>
      <c r="EI7">
        <v>-0.1864508571764438</v>
      </c>
      <c r="EJ7">
        <v>-1.7000855333599147E-2</v>
      </c>
      <c r="EK7">
        <v>-0.11586692218265524</v>
      </c>
      <c r="EL7">
        <v>-4.801579132003661E-2</v>
      </c>
      <c r="EM7">
        <v>0.51539403972788522</v>
      </c>
      <c r="EN7">
        <v>6.1227711087682581E-2</v>
      </c>
      <c r="EO7">
        <v>-3.332459970972277E-2</v>
      </c>
      <c r="EP7">
        <v>7.363232578851138E-2</v>
      </c>
      <c r="EQ7">
        <v>0.19474266418411304</v>
      </c>
      <c r="ER7">
        <v>0.25494731102004947</v>
      </c>
      <c r="ES7">
        <v>0.20173716346612236</v>
      </c>
      <c r="ET7">
        <v>-6.0515931910787579E-3</v>
      </c>
      <c r="EU7">
        <v>0.12189002159565472</v>
      </c>
      <c r="EV7">
        <v>-0.13090198484158613</v>
      </c>
      <c r="EW7">
        <v>0.12713059689924469</v>
      </c>
      <c r="EX7">
        <v>0.10945433320222275</v>
      </c>
      <c r="EY7">
        <v>0.13230552762702225</v>
      </c>
      <c r="EZ7">
        <v>0.16079651508371762</v>
      </c>
      <c r="FA7">
        <v>-4.2098763234973975E-2</v>
      </c>
      <c r="FB7">
        <v>8.6630494606814823E-2</v>
      </c>
      <c r="FC7">
        <v>-3.739195097211935E-2</v>
      </c>
      <c r="FD7">
        <v>6.1892150616583007E-2</v>
      </c>
      <c r="FE7">
        <v>6.5380431305611192E-2</v>
      </c>
      <c r="FF7">
        <v>6.8185060131350325E-2</v>
      </c>
      <c r="FG7">
        <v>5.9969146713989993E-2</v>
      </c>
      <c r="FH7">
        <v>1.6002537638702723E-2</v>
      </c>
      <c r="FI7">
        <v>-5.3156526556520103E-2</v>
      </c>
      <c r="FJ7">
        <v>-1.8586812237697536E-2</v>
      </c>
      <c r="FK7">
        <v>-8.2713428431049799E-2</v>
      </c>
      <c r="FL7">
        <v>5.8079905188310813E-2</v>
      </c>
      <c r="FM7">
        <v>-2.5502119923717363E-2</v>
      </c>
      <c r="FN7">
        <v>-2.4268755285944458E-3</v>
      </c>
      <c r="FO7">
        <v>0.19330438124758856</v>
      </c>
      <c r="FP7">
        <v>0.17964209706716611</v>
      </c>
      <c r="FQ7">
        <v>-1.4907900557050265E-2</v>
      </c>
      <c r="FR7">
        <v>-0.15792633448713331</v>
      </c>
      <c r="FS7">
        <v>-2.4339727218651165E-2</v>
      </c>
      <c r="FT7">
        <v>1.3651232263375699E-2</v>
      </c>
      <c r="FU7">
        <v>0.25342914047096493</v>
      </c>
      <c r="FV7">
        <v>6.4140930780909974E-2</v>
      </c>
      <c r="FW7">
        <v>0.13730778595596818</v>
      </c>
      <c r="FX7">
        <v>0.10949106085433512</v>
      </c>
      <c r="FY7">
        <v>0.10046938191405859</v>
      </c>
      <c r="FZ7">
        <v>-9.5739488707986459E-2</v>
      </c>
      <c r="GA7">
        <v>3.5557382505245158E-3</v>
      </c>
      <c r="GB7">
        <v>3.247764314370101E-2</v>
      </c>
      <c r="GC7">
        <v>0.1348615326963733</v>
      </c>
      <c r="GD7">
        <v>0.10758032604527928</v>
      </c>
      <c r="GE7">
        <v>3.2281139243014241E-2</v>
      </c>
      <c r="GF7">
        <v>8.9685302500952885E-2</v>
      </c>
      <c r="GG7">
        <v>9.3006895661175301E-2</v>
      </c>
      <c r="GH7" s="2" t="s">
        <v>0</v>
      </c>
      <c r="GI7" s="1" t="s">
        <v>11</v>
      </c>
    </row>
    <row r="8" spans="1:191" x14ac:dyDescent="0.25">
      <c r="A8" s="2" t="s">
        <v>0</v>
      </c>
      <c r="B8" s="1" t="s">
        <v>12</v>
      </c>
      <c r="C8">
        <v>-7.4429293120124446E-2</v>
      </c>
      <c r="D8">
        <v>9.3834117108972492E-2</v>
      </c>
      <c r="E8">
        <v>0.90642855983130244</v>
      </c>
      <c r="F8">
        <v>0.55065223560095378</v>
      </c>
      <c r="G8">
        <v>0.1995700960244873</v>
      </c>
      <c r="H8">
        <v>1</v>
      </c>
      <c r="I8">
        <v>0.30427227997583595</v>
      </c>
      <c r="J8">
        <v>0.10743882320853357</v>
      </c>
      <c r="K8">
        <v>0.23478213279474752</v>
      </c>
      <c r="L8">
        <v>0.28104542688381579</v>
      </c>
      <c r="M8">
        <v>0.24116470511179258</v>
      </c>
      <c r="N8">
        <v>0.33208634276048843</v>
      </c>
      <c r="O8">
        <v>8.9193440075389471E-2</v>
      </c>
      <c r="P8">
        <v>9.9122534150503552E-2</v>
      </c>
      <c r="Q8">
        <v>0.15435727813722763</v>
      </c>
      <c r="R8">
        <v>0.14442618522415179</v>
      </c>
      <c r="S8">
        <v>0.13164292005963912</v>
      </c>
      <c r="T8">
        <v>9.2452838034130361E-2</v>
      </c>
      <c r="U8">
        <v>9.9301766401820965E-2</v>
      </c>
      <c r="V8">
        <v>2.7366385663788909E-2</v>
      </c>
      <c r="W8">
        <v>2.6960845954174081E-2</v>
      </c>
      <c r="X8">
        <v>-2.9024914832400245E-2</v>
      </c>
      <c r="Y8">
        <v>-6.1428061678316659E-2</v>
      </c>
      <c r="Z8">
        <v>3.7706842977977923E-3</v>
      </c>
      <c r="AA8">
        <v>0.13131458126871937</v>
      </c>
      <c r="AB8">
        <v>6.417199810706517E-2</v>
      </c>
      <c r="AC8">
        <v>0.16916436763365819</v>
      </c>
      <c r="AD8">
        <v>-6.7503864554445348E-2</v>
      </c>
      <c r="AE8">
        <v>0.17246721991023556</v>
      </c>
      <c r="AF8">
        <v>0.10750996752318122</v>
      </c>
      <c r="AG8">
        <v>4.0514217135141244E-2</v>
      </c>
      <c r="AH8">
        <v>0.14306981877647507</v>
      </c>
      <c r="AI8">
        <v>0.12439313097155674</v>
      </c>
      <c r="AJ8">
        <v>-3.2314004855746835E-2</v>
      </c>
      <c r="AK8">
        <v>6.1244527878469894E-2</v>
      </c>
      <c r="AL8">
        <v>0.13911619131897734</v>
      </c>
      <c r="AM8">
        <v>0.13143426584209439</v>
      </c>
      <c r="AN8">
        <v>-3.6831836444384306E-3</v>
      </c>
      <c r="AO8">
        <v>5.935840287159861E-2</v>
      </c>
      <c r="AP8">
        <v>0.17329302600810556</v>
      </c>
      <c r="AQ8">
        <v>-1.434660011336026E-2</v>
      </c>
      <c r="AR8">
        <v>0.107602746481936</v>
      </c>
      <c r="AS8">
        <v>0.16304072057564833</v>
      </c>
      <c r="AT8">
        <v>-5.2849494226414884E-2</v>
      </c>
      <c r="AU8" t="e">
        <v>#DIV/0!</v>
      </c>
      <c r="AV8">
        <v>0.13801624711418412</v>
      </c>
      <c r="AW8">
        <v>-0.1131222674908596</v>
      </c>
      <c r="AX8">
        <v>-0.11708753730820157</v>
      </c>
      <c r="AY8">
        <v>0.19771755705809843</v>
      </c>
      <c r="AZ8">
        <v>-2.6006070127370568E-2</v>
      </c>
      <c r="BA8">
        <v>-4.9557552439422024E-2</v>
      </c>
      <c r="BB8">
        <v>3.7114426484941308E-2</v>
      </c>
      <c r="BC8">
        <v>4.997696519437806E-2</v>
      </c>
      <c r="BD8">
        <v>-3.2859618905009794E-3</v>
      </c>
      <c r="BE8">
        <v>2.1346912466451037E-2</v>
      </c>
      <c r="BF8">
        <v>-5.2357784216043708E-2</v>
      </c>
      <c r="BG8">
        <v>9.7715898400733067E-2</v>
      </c>
      <c r="BH8">
        <v>8.7299681970262902E-2</v>
      </c>
      <c r="BI8">
        <v>4.0130119583946348E-3</v>
      </c>
      <c r="BJ8">
        <v>-1.2511641782699725E-2</v>
      </c>
      <c r="BK8">
        <v>3.8275515905353545E-2</v>
      </c>
      <c r="BL8">
        <v>-0.14501425252025107</v>
      </c>
      <c r="BM8">
        <v>6.4616329827393792E-2</v>
      </c>
      <c r="BN8">
        <v>-8.2055641128586501E-2</v>
      </c>
      <c r="BO8">
        <v>-4.5030016668700913E-2</v>
      </c>
      <c r="BP8">
        <v>-6.3251185340733165E-2</v>
      </c>
      <c r="BQ8">
        <v>-1.0218282254279735E-2</v>
      </c>
      <c r="BR8">
        <v>-7.0846194903825849E-2</v>
      </c>
      <c r="BS8">
        <v>-6.0628941473631966E-2</v>
      </c>
      <c r="BT8">
        <v>2.0027193829307087E-2</v>
      </c>
      <c r="BU8">
        <v>-0.12875050263258567</v>
      </c>
      <c r="BV8" t="e">
        <v>#DIV/0!</v>
      </c>
      <c r="BW8">
        <v>-0.12182332164397798</v>
      </c>
      <c r="BX8">
        <v>-5.1773905433336195E-2</v>
      </c>
      <c r="BY8">
        <v>2.1454178121142808E-2</v>
      </c>
      <c r="BZ8">
        <v>-6.8307283931324597E-2</v>
      </c>
      <c r="CA8">
        <v>-5.958673522060904E-2</v>
      </c>
      <c r="CB8">
        <v>6.450462202751843E-2</v>
      </c>
      <c r="CC8">
        <v>7.1616262382337625E-3</v>
      </c>
      <c r="CD8">
        <v>-4.7848689693505114E-2</v>
      </c>
      <c r="CE8">
        <v>3.4662837557591746E-2</v>
      </c>
      <c r="CF8">
        <v>5.1317129353535716E-3</v>
      </c>
      <c r="CG8">
        <v>0.10697208842068665</v>
      </c>
      <c r="CH8">
        <v>-0.13829232773091577</v>
      </c>
      <c r="CI8">
        <v>-3.1418580936145989E-2</v>
      </c>
      <c r="CJ8">
        <v>-0.13402622745145754</v>
      </c>
      <c r="CK8">
        <v>-0.10744673367197678</v>
      </c>
      <c r="CL8">
        <v>-5.31114469736646E-2</v>
      </c>
      <c r="CM8">
        <v>-1.6193246469792401E-2</v>
      </c>
      <c r="CN8">
        <v>-7.6163092592876555E-3</v>
      </c>
      <c r="CO8">
        <v>-5.284356659480763E-3</v>
      </c>
      <c r="CP8">
        <v>-0.11245570033335733</v>
      </c>
      <c r="CQ8">
        <v>-2.604192875062129E-2</v>
      </c>
      <c r="CR8">
        <v>7.6013034570836815E-2</v>
      </c>
      <c r="CS8">
        <v>-5.0418784601004532E-2</v>
      </c>
      <c r="CT8">
        <v>-6.3569888509350983E-2</v>
      </c>
      <c r="CU8">
        <v>4.3728080536285109E-2</v>
      </c>
      <c r="CV8">
        <v>-5.8178743711386538E-2</v>
      </c>
      <c r="CW8">
        <v>-7.6850280569577085E-4</v>
      </c>
      <c r="CX8">
        <v>-4.1844106542968294E-2</v>
      </c>
      <c r="CY8">
        <v>-9.3618379299090573E-2</v>
      </c>
      <c r="CZ8">
        <v>-0.10298781511806351</v>
      </c>
      <c r="DA8">
        <v>-0.11660616947903335</v>
      </c>
      <c r="DB8">
        <v>-3.3151142701694711E-2</v>
      </c>
      <c r="DC8">
        <v>-0.1364599153845357</v>
      </c>
      <c r="DD8">
        <v>-6.0350209940868565E-2</v>
      </c>
      <c r="DE8">
        <v>-0.14897809662583505</v>
      </c>
      <c r="DF8">
        <v>-0.10649639076943428</v>
      </c>
      <c r="DG8">
        <v>2.0074089107114463E-2</v>
      </c>
      <c r="DH8">
        <v>-8.1112062417077052E-2</v>
      </c>
      <c r="DI8">
        <v>-5.3836669527596866E-2</v>
      </c>
      <c r="DJ8">
        <v>-8.3684344532345342E-2</v>
      </c>
      <c r="DK8">
        <v>-0.10580798222521492</v>
      </c>
      <c r="DL8">
        <v>-0.13087805998069532</v>
      </c>
      <c r="DM8">
        <v>-0.1587673012176643</v>
      </c>
      <c r="DN8">
        <v>-2.6424602394005205E-2</v>
      </c>
      <c r="DO8">
        <v>-8.6967473262881789E-2</v>
      </c>
      <c r="DP8">
        <v>-8.9605232624997103E-2</v>
      </c>
      <c r="DQ8">
        <v>-9.5824815400351218E-2</v>
      </c>
      <c r="DR8">
        <v>-7.8549019747414461E-2</v>
      </c>
      <c r="DS8">
        <v>0.17216834675384821</v>
      </c>
      <c r="DT8">
        <v>2.7980770815704794E-2</v>
      </c>
      <c r="DU8">
        <v>-3.9792879346600141E-2</v>
      </c>
      <c r="DV8">
        <v>-0.12118509916216343</v>
      </c>
      <c r="DW8">
        <v>-0.11308592809151143</v>
      </c>
      <c r="DX8">
        <v>-0.10657660277869559</v>
      </c>
      <c r="DY8">
        <v>-3.2650773925245437E-2</v>
      </c>
      <c r="DZ8">
        <v>-5.0040201391947391E-2</v>
      </c>
      <c r="EA8">
        <v>3.6158100104772217E-2</v>
      </c>
      <c r="EB8">
        <v>-0.11218587807478997</v>
      </c>
      <c r="EC8">
        <v>-0.15972993701828339</v>
      </c>
      <c r="ED8">
        <v>0.11065234792160472</v>
      </c>
      <c r="EE8">
        <v>-4.6809085253916643E-3</v>
      </c>
      <c r="EF8">
        <v>-9.0934329735018624E-2</v>
      </c>
      <c r="EG8">
        <v>-1.2870373533573339E-4</v>
      </c>
      <c r="EH8">
        <v>-4.5630664635999772E-3</v>
      </c>
      <c r="EI8">
        <v>-9.2567424047596492E-2</v>
      </c>
      <c r="EJ8">
        <v>-0.11437060090970134</v>
      </c>
      <c r="EK8">
        <v>-0.10131923620780897</v>
      </c>
      <c r="EL8">
        <v>-7.72016664134062E-2</v>
      </c>
      <c r="EM8">
        <v>2.4549152074788121E-2</v>
      </c>
      <c r="EN8">
        <v>4.28098328250388E-2</v>
      </c>
      <c r="EO8">
        <v>-0.16309168119892395</v>
      </c>
      <c r="EP8">
        <v>-3.911909253316842E-2</v>
      </c>
      <c r="EQ8">
        <v>-8.658180074154008E-2</v>
      </c>
      <c r="ER8">
        <v>-2.4799859096886173E-2</v>
      </c>
      <c r="ES8">
        <v>-2.310811448215527E-2</v>
      </c>
      <c r="ET8">
        <v>-7.3556763966839842E-2</v>
      </c>
      <c r="EU8">
        <v>-5.9356590111480104E-2</v>
      </c>
      <c r="EV8">
        <v>6.697885864106197E-2</v>
      </c>
      <c r="EW8">
        <v>-9.5245459882560432E-2</v>
      </c>
      <c r="EX8">
        <v>-7.9553199115063103E-2</v>
      </c>
      <c r="EY8">
        <v>-1.0314478072976214E-2</v>
      </c>
      <c r="EZ8">
        <v>-6.6856051325433222E-2</v>
      </c>
      <c r="FA8">
        <v>-0.12591715920265786</v>
      </c>
      <c r="FB8">
        <v>-5.8724490623711642E-2</v>
      </c>
      <c r="FC8">
        <v>-5.6181487056267049E-2</v>
      </c>
      <c r="FD8">
        <v>-6.4246124636139323E-2</v>
      </c>
      <c r="FE8">
        <v>-0.10157762467951016</v>
      </c>
      <c r="FF8">
        <v>-4.5608072271112528E-2</v>
      </c>
      <c r="FG8">
        <v>0.16035170740196419</v>
      </c>
      <c r="FH8">
        <v>-2.8231869441436328E-2</v>
      </c>
      <c r="FI8">
        <v>-3.7393603383554581E-2</v>
      </c>
      <c r="FJ8">
        <v>-0.19564917623334285</v>
      </c>
      <c r="FK8">
        <v>-1.5222778869006519E-2</v>
      </c>
      <c r="FL8">
        <v>5.1951589857522608E-2</v>
      </c>
      <c r="FM8">
        <v>-0.20889299949975243</v>
      </c>
      <c r="FN8">
        <v>5.3225845128497144E-2</v>
      </c>
      <c r="FO8">
        <v>0.16456400929150725</v>
      </c>
      <c r="FP8">
        <v>8.8589562529597876E-2</v>
      </c>
      <c r="FQ8">
        <v>-0.16690065757027167</v>
      </c>
      <c r="FR8">
        <v>-0.10274135071662044</v>
      </c>
      <c r="FS8">
        <v>-7.3077038487236068E-2</v>
      </c>
      <c r="FT8">
        <v>-0.10149003368615585</v>
      </c>
      <c r="FU8">
        <v>3.4071162628881345E-2</v>
      </c>
      <c r="FV8">
        <v>-3.6662613579520879E-2</v>
      </c>
      <c r="FW8">
        <v>7.100955599024383E-3</v>
      </c>
      <c r="FX8">
        <v>-3.8738097466297049E-2</v>
      </c>
      <c r="FY8">
        <v>-3.0988789948819796E-2</v>
      </c>
      <c r="FZ8">
        <v>-4.697728959947356E-2</v>
      </c>
      <c r="GA8">
        <v>-4.2240076638923353E-2</v>
      </c>
      <c r="GB8">
        <v>6.8721675299567742E-2</v>
      </c>
      <c r="GC8">
        <v>-4.1878162932017612E-2</v>
      </c>
      <c r="GD8">
        <v>-1.9957209980907439E-2</v>
      </c>
      <c r="GE8">
        <v>0.29255839690084495</v>
      </c>
      <c r="GF8">
        <v>-0.15593921308199626</v>
      </c>
      <c r="GG8">
        <v>8.2538787398058838E-2</v>
      </c>
      <c r="GH8" s="2" t="s">
        <v>0</v>
      </c>
      <c r="GI8" s="1" t="s">
        <v>12</v>
      </c>
    </row>
    <row r="9" spans="1:191" x14ac:dyDescent="0.25">
      <c r="A9" s="2" t="s">
        <v>0</v>
      </c>
      <c r="B9" s="1" t="s">
        <v>13</v>
      </c>
      <c r="C9">
        <v>-0.10695722571663999</v>
      </c>
      <c r="D9">
        <v>8.9674071764251906E-2</v>
      </c>
      <c r="E9">
        <v>0.19637508366526499</v>
      </c>
      <c r="F9">
        <v>0.66551471276958662</v>
      </c>
      <c r="G9">
        <v>5.7152901730193183E-2</v>
      </c>
      <c r="H9">
        <v>0.30427227997583595</v>
      </c>
      <c r="I9">
        <v>1</v>
      </c>
      <c r="J9">
        <v>-6.3575105852700211E-3</v>
      </c>
      <c r="K9">
        <v>0.15111491022477311</v>
      </c>
      <c r="L9">
        <v>0.32902311963707648</v>
      </c>
      <c r="M9">
        <v>0.15450513568068108</v>
      </c>
      <c r="N9">
        <v>0.21815079996835526</v>
      </c>
      <c r="O9">
        <v>-3.1576358059611204E-2</v>
      </c>
      <c r="P9">
        <v>0.17449424758636037</v>
      </c>
      <c r="Q9">
        <v>0.24528528724153714</v>
      </c>
      <c r="R9">
        <v>0.30303347752435161</v>
      </c>
      <c r="S9">
        <v>0.34560852078952875</v>
      </c>
      <c r="T9">
        <v>8.9811467477988072E-2</v>
      </c>
      <c r="U9">
        <v>0.11423995713637529</v>
      </c>
      <c r="V9">
        <v>9.5430237630691847E-2</v>
      </c>
      <c r="W9">
        <v>0.17695758525970526</v>
      </c>
      <c r="X9">
        <v>0.31542145873212613</v>
      </c>
      <c r="Y9">
        <v>-0.15844357453698654</v>
      </c>
      <c r="Z9">
        <v>-0.11731227241525567</v>
      </c>
      <c r="AA9">
        <v>0.14840371642167541</v>
      </c>
      <c r="AB9">
        <v>-3.9793748054474457E-2</v>
      </c>
      <c r="AC9">
        <v>0.58681811123235283</v>
      </c>
      <c r="AD9">
        <v>-0.17652714291814917</v>
      </c>
      <c r="AE9">
        <v>2.5111699489804854E-2</v>
      </c>
      <c r="AF9">
        <v>-2.1303107082705535E-2</v>
      </c>
      <c r="AG9">
        <v>6.1576014961645505E-2</v>
      </c>
      <c r="AH9">
        <v>3.6476590339199644E-2</v>
      </c>
      <c r="AI9">
        <v>0.23454347043573992</v>
      </c>
      <c r="AJ9">
        <v>0.32194541061585702</v>
      </c>
      <c r="AK9">
        <v>0.102354363865533</v>
      </c>
      <c r="AL9">
        <v>-1.2980068462931786E-2</v>
      </c>
      <c r="AM9">
        <v>5.8285326518573606E-2</v>
      </c>
      <c r="AN9">
        <v>0.20210368683649402</v>
      </c>
      <c r="AO9">
        <v>2.8173437434462382E-2</v>
      </c>
      <c r="AP9">
        <v>0.16929106350161308</v>
      </c>
      <c r="AQ9">
        <v>3.7188808500402973E-2</v>
      </c>
      <c r="AR9">
        <v>-2.3994907282255895E-2</v>
      </c>
      <c r="AS9">
        <v>9.5270374875329272E-2</v>
      </c>
      <c r="AT9">
        <v>-0.16619162249617037</v>
      </c>
      <c r="AU9" t="e">
        <v>#DIV/0!</v>
      </c>
      <c r="AV9">
        <v>6.5954817418064282E-3</v>
      </c>
      <c r="AW9">
        <v>-8.0951888051582627E-2</v>
      </c>
      <c r="AX9">
        <v>-0.14732894561360363</v>
      </c>
      <c r="AY9">
        <v>8.6669337122518272E-2</v>
      </c>
      <c r="AZ9">
        <v>-3.8559480602977099E-2</v>
      </c>
      <c r="BA9">
        <v>-0.14242173450845294</v>
      </c>
      <c r="BB9">
        <v>7.8640022381252173E-2</v>
      </c>
      <c r="BC9">
        <v>-2.8343226516860335E-2</v>
      </c>
      <c r="BD9">
        <v>-1.9875422963652609E-2</v>
      </c>
      <c r="BE9">
        <v>-1.8605400497806485E-2</v>
      </c>
      <c r="BF9">
        <v>-0.15466336447827722</v>
      </c>
      <c r="BG9">
        <v>2.2068250399926463E-3</v>
      </c>
      <c r="BH9">
        <v>1.9857623548802492E-3</v>
      </c>
      <c r="BI9">
        <v>-1.7499192096834735E-2</v>
      </c>
      <c r="BJ9">
        <v>-5.303566635230475E-2</v>
      </c>
      <c r="BK9">
        <v>2.8529464183140691E-2</v>
      </c>
      <c r="BL9">
        <v>-0.20755402272717444</v>
      </c>
      <c r="BM9">
        <v>0.10739466152387703</v>
      </c>
      <c r="BN9">
        <v>-0.19771051848157328</v>
      </c>
      <c r="BO9">
        <v>-0.20943076690785253</v>
      </c>
      <c r="BP9">
        <v>-0.15898609964278457</v>
      </c>
      <c r="BQ9">
        <v>8.1366744032863279E-3</v>
      </c>
      <c r="BR9">
        <v>-0.12230192309519429</v>
      </c>
      <c r="BS9">
        <v>-0.26398301749972131</v>
      </c>
      <c r="BT9">
        <v>-0.17692550250463471</v>
      </c>
      <c r="BU9">
        <v>-0.21502721668440067</v>
      </c>
      <c r="BV9" t="e">
        <v>#DIV/0!</v>
      </c>
      <c r="BW9">
        <v>-0.10569728314177029</v>
      </c>
      <c r="BX9">
        <v>-0.15772066185185055</v>
      </c>
      <c r="BY9">
        <v>-5.6175220742550588E-2</v>
      </c>
      <c r="BZ9">
        <v>-7.8815095002363098E-2</v>
      </c>
      <c r="CA9">
        <v>-0.1831283356788472</v>
      </c>
      <c r="CB9">
        <v>-9.3333845268531099E-2</v>
      </c>
      <c r="CC9">
        <v>-0.18565996390825068</v>
      </c>
      <c r="CD9">
        <v>-0.14538481680970539</v>
      </c>
      <c r="CE9">
        <v>5.4910252810791059E-2</v>
      </c>
      <c r="CF9">
        <v>-9.1189276721090812E-2</v>
      </c>
      <c r="CG9">
        <v>0.14901315964883888</v>
      </c>
      <c r="CH9">
        <v>-0.13066024894108494</v>
      </c>
      <c r="CI9">
        <v>-6.7843924282803655E-2</v>
      </c>
      <c r="CJ9">
        <v>-0.12698602350683097</v>
      </c>
      <c r="CK9">
        <v>-0.1326012467247206</v>
      </c>
      <c r="CL9">
        <v>-7.04392922462901E-2</v>
      </c>
      <c r="CM9">
        <v>-2.3787249182512862E-2</v>
      </c>
      <c r="CN9">
        <v>-8.470101114297876E-2</v>
      </c>
      <c r="CO9">
        <v>-1.1435006803950468E-2</v>
      </c>
      <c r="CP9">
        <v>-0.1402812187805626</v>
      </c>
      <c r="CQ9">
        <v>-3.7059116176362865E-2</v>
      </c>
      <c r="CR9">
        <v>-3.1144897832135279E-2</v>
      </c>
      <c r="CS9">
        <v>-0.11163803278154259</v>
      </c>
      <c r="CT9">
        <v>-4.1370064979197936E-2</v>
      </c>
      <c r="CU9">
        <v>-8.3414409328389172E-2</v>
      </c>
      <c r="CV9">
        <v>-5.009065851595379E-2</v>
      </c>
      <c r="CW9">
        <v>-9.5754503586874141E-3</v>
      </c>
      <c r="CX9">
        <v>-8.0459008020875494E-2</v>
      </c>
      <c r="CY9">
        <v>-0.24318202010317702</v>
      </c>
      <c r="CZ9">
        <v>-0.23660496060579791</v>
      </c>
      <c r="DA9">
        <v>-0.11517674282747635</v>
      </c>
      <c r="DB9">
        <v>-0.20777774630265997</v>
      </c>
      <c r="DC9">
        <v>-0.32087030319666199</v>
      </c>
      <c r="DD9">
        <v>-0.1781292238827922</v>
      </c>
      <c r="DE9">
        <v>-0.16715655356800646</v>
      </c>
      <c r="DF9">
        <v>-5.7639388730683541E-2</v>
      </c>
      <c r="DG9">
        <v>-4.0222311479534117E-2</v>
      </c>
      <c r="DH9">
        <v>-0.22893018023894482</v>
      </c>
      <c r="DI9">
        <v>-0.19292275525529942</v>
      </c>
      <c r="DJ9">
        <v>-0.17336191964611025</v>
      </c>
      <c r="DK9">
        <v>-0.21021484660708892</v>
      </c>
      <c r="DL9">
        <v>-0.10654513013917617</v>
      </c>
      <c r="DM9">
        <v>-7.8634096516982305E-2</v>
      </c>
      <c r="DN9">
        <v>-8.1435253721756119E-3</v>
      </c>
      <c r="DO9">
        <v>-0.15237967402927455</v>
      </c>
      <c r="DP9">
        <v>-0.19565954105937772</v>
      </c>
      <c r="DQ9">
        <v>-0.15420888042107253</v>
      </c>
      <c r="DR9">
        <v>-3.7735867993079028E-2</v>
      </c>
      <c r="DS9">
        <v>8.9824677544933298E-2</v>
      </c>
      <c r="DT9">
        <v>-3.4249364222467389E-2</v>
      </c>
      <c r="DU9">
        <v>-0.11159098953102597</v>
      </c>
      <c r="DV9">
        <v>-0.19418554616144651</v>
      </c>
      <c r="DW9">
        <v>-0.19000204706338775</v>
      </c>
      <c r="DX9">
        <v>-6.2929869831009067E-2</v>
      </c>
      <c r="DY9">
        <v>-3.4025125447066457E-2</v>
      </c>
      <c r="DZ9">
        <v>-3.6692290307349565E-2</v>
      </c>
      <c r="EA9">
        <v>4.9258169170864115E-3</v>
      </c>
      <c r="EB9">
        <v>-7.1922903476340186E-2</v>
      </c>
      <c r="EC9">
        <v>-0.10355364241062431</v>
      </c>
      <c r="ED9">
        <v>-3.7947365685312641E-3</v>
      </c>
      <c r="EE9">
        <v>2.321404300259642E-2</v>
      </c>
      <c r="EF9">
        <v>-0.27859951526105808</v>
      </c>
      <c r="EG9">
        <v>-4.0111685949392066E-2</v>
      </c>
      <c r="EH9">
        <v>-7.6427936572045482E-2</v>
      </c>
      <c r="EI9">
        <v>-0.17019189708600763</v>
      </c>
      <c r="EJ9">
        <v>-9.9848536220129513E-2</v>
      </c>
      <c r="EK9">
        <v>-0.29283683709885266</v>
      </c>
      <c r="EL9">
        <v>-0.2078291542334092</v>
      </c>
      <c r="EM9">
        <v>-0.11168252240684062</v>
      </c>
      <c r="EN9">
        <v>-9.9423408711497241E-2</v>
      </c>
      <c r="EO9">
        <v>-4.2874038819983064E-3</v>
      </c>
      <c r="EP9">
        <v>-0.15128224128976284</v>
      </c>
      <c r="EQ9">
        <v>-0.16544004929791314</v>
      </c>
      <c r="ER9">
        <v>-0.13677804295809773</v>
      </c>
      <c r="ES9">
        <v>-0.12621379932469468</v>
      </c>
      <c r="ET9">
        <v>-4.5545138574473827E-3</v>
      </c>
      <c r="EU9">
        <v>8.8116787909099936E-2</v>
      </c>
      <c r="EV9">
        <v>-0.1087233437421213</v>
      </c>
      <c r="EW9">
        <v>-0.23763888466276376</v>
      </c>
      <c r="EX9">
        <v>-0.18898718819843047</v>
      </c>
      <c r="EY9">
        <v>-0.19853677612831377</v>
      </c>
      <c r="EZ9">
        <v>-0.16571047958631874</v>
      </c>
      <c r="FA9">
        <v>-4.4800360308066077E-2</v>
      </c>
      <c r="FB9">
        <v>-7.7244603857179128E-2</v>
      </c>
      <c r="FC9">
        <v>-0.1624359859650166</v>
      </c>
      <c r="FD9">
        <v>-9.607716808925737E-2</v>
      </c>
      <c r="FE9">
        <v>-0.15430439054307826</v>
      </c>
      <c r="FF9">
        <v>-8.6474571189856839E-2</v>
      </c>
      <c r="FG9">
        <v>5.2302326252065962E-2</v>
      </c>
      <c r="FH9">
        <v>-2.2455188934602598E-2</v>
      </c>
      <c r="FI9">
        <v>-7.2498260596675329E-2</v>
      </c>
      <c r="FJ9">
        <v>-0.12424402815208671</v>
      </c>
      <c r="FK9">
        <v>8.8591539079307238E-2</v>
      </c>
      <c r="FL9">
        <v>-5.3877828517096542E-2</v>
      </c>
      <c r="FM9">
        <v>-0.2055470812155393</v>
      </c>
      <c r="FN9">
        <v>-0.10647398882683401</v>
      </c>
      <c r="FO9">
        <v>5.3937884886014899E-2</v>
      </c>
      <c r="FP9">
        <v>0.20970871572655522</v>
      </c>
      <c r="FQ9">
        <v>7.6211642354749434E-2</v>
      </c>
      <c r="FR9">
        <v>-0.12549288694735786</v>
      </c>
      <c r="FS9">
        <v>-0.17329001117252399</v>
      </c>
      <c r="FT9">
        <v>-0.22604898035611537</v>
      </c>
      <c r="FU9">
        <v>-0.169573349678692</v>
      </c>
      <c r="FV9">
        <v>-0.19401566760793676</v>
      </c>
      <c r="FW9">
        <v>5.9820885495193703E-2</v>
      </c>
      <c r="FX9">
        <v>-0.22334841493362506</v>
      </c>
      <c r="FY9">
        <v>-0.22206008911620634</v>
      </c>
      <c r="FZ9">
        <v>-0.19724835924921005</v>
      </c>
      <c r="GA9">
        <v>-0.23294245356523513</v>
      </c>
      <c r="GB9">
        <v>2.5882205008457015E-2</v>
      </c>
      <c r="GC9">
        <v>-0.18565278842222563</v>
      </c>
      <c r="GD9">
        <v>-0.24185359015192345</v>
      </c>
      <c r="GE9">
        <v>0.34145513683555134</v>
      </c>
      <c r="GF9">
        <v>-4.5397946882177444E-2</v>
      </c>
      <c r="GG9">
        <v>-1.0243151274670119E-2</v>
      </c>
      <c r="GH9" s="2" t="s">
        <v>0</v>
      </c>
      <c r="GI9" s="1" t="s">
        <v>13</v>
      </c>
    </row>
    <row r="10" spans="1:191" x14ac:dyDescent="0.25">
      <c r="A10" s="2" t="s">
        <v>0</v>
      </c>
      <c r="B10" s="1" t="s">
        <v>14</v>
      </c>
      <c r="C10">
        <v>8.262948601886505E-2</v>
      </c>
      <c r="D10">
        <v>0.2988942451400316</v>
      </c>
      <c r="E10">
        <v>0.13117649590229472</v>
      </c>
      <c r="F10">
        <v>0.12326830477947893</v>
      </c>
      <c r="G10">
        <v>0.68593677623129579</v>
      </c>
      <c r="H10">
        <v>0.10743882320853357</v>
      </c>
      <c r="I10">
        <v>-6.3575105852700211E-3</v>
      </c>
      <c r="J10">
        <v>1.0000000000000002</v>
      </c>
      <c r="K10">
        <v>0.59428503717600722</v>
      </c>
      <c r="L10">
        <v>0.49057503185444851</v>
      </c>
      <c r="M10">
        <v>0.60191547875240958</v>
      </c>
      <c r="N10">
        <v>0.39018209304643475</v>
      </c>
      <c r="O10">
        <v>0.85664710847919678</v>
      </c>
      <c r="P10">
        <v>0.25597701441824072</v>
      </c>
      <c r="Q10">
        <v>0.26056155726022234</v>
      </c>
      <c r="R10">
        <v>0.14789092148049734</v>
      </c>
      <c r="S10">
        <v>0.27156105675801612</v>
      </c>
      <c r="T10">
        <v>0.20450655348818553</v>
      </c>
      <c r="U10">
        <v>0.34795765791107047</v>
      </c>
      <c r="V10">
        <v>0.23893109182343619</v>
      </c>
      <c r="W10">
        <v>0.30639808272409308</v>
      </c>
      <c r="X10">
        <v>0.18396171177787252</v>
      </c>
      <c r="Y10">
        <v>6.9105254762564183E-2</v>
      </c>
      <c r="Z10">
        <v>0.29794290078174918</v>
      </c>
      <c r="AA10">
        <v>0.15973699481388609</v>
      </c>
      <c r="AB10">
        <v>-1.3760170489305632E-3</v>
      </c>
      <c r="AC10">
        <v>2.781163821137889E-2</v>
      </c>
      <c r="AD10">
        <v>0.22615781358851134</v>
      </c>
      <c r="AE10">
        <v>4.4530895853385204E-2</v>
      </c>
      <c r="AF10">
        <v>0.35045465439466511</v>
      </c>
      <c r="AG10">
        <v>0.19639306306395257</v>
      </c>
      <c r="AH10">
        <v>9.0381886681507595E-2</v>
      </c>
      <c r="AI10">
        <v>3.7896054572238609E-2</v>
      </c>
      <c r="AJ10">
        <v>1.6359162937210802E-2</v>
      </c>
      <c r="AK10">
        <v>-1.4749324663581009E-2</v>
      </c>
      <c r="AL10">
        <v>0.62858372929756645</v>
      </c>
      <c r="AM10">
        <v>6.5609846766810115E-2</v>
      </c>
      <c r="AN10">
        <v>0.20420314360074829</v>
      </c>
      <c r="AO10">
        <v>0.69508507680552833</v>
      </c>
      <c r="AP10">
        <v>0.21009633632537442</v>
      </c>
      <c r="AQ10">
        <v>4.6813203281560981E-2</v>
      </c>
      <c r="AR10">
        <v>8.6042891373799349E-2</v>
      </c>
      <c r="AS10">
        <v>9.7682134372945012E-2</v>
      </c>
      <c r="AT10">
        <v>3.4392056863975007E-2</v>
      </c>
      <c r="AU10" t="e">
        <v>#DIV/0!</v>
      </c>
      <c r="AV10">
        <v>9.4665976023818335E-2</v>
      </c>
      <c r="AW10">
        <v>1.4597275489265581E-3</v>
      </c>
      <c r="AX10">
        <v>3.353345180418691E-2</v>
      </c>
      <c r="AY10">
        <v>0.15958760673167643</v>
      </c>
      <c r="AZ10">
        <v>-7.2293665451481004E-3</v>
      </c>
      <c r="BA10">
        <v>-6.2354932214831765E-2</v>
      </c>
      <c r="BB10">
        <v>0.14772376267360784</v>
      </c>
      <c r="BC10">
        <v>3.3241273449159323E-2</v>
      </c>
      <c r="BD10">
        <v>0.10067604595225084</v>
      </c>
      <c r="BE10">
        <v>7.6133394257281189E-2</v>
      </c>
      <c r="BF10">
        <v>-2.0010194164176022E-2</v>
      </c>
      <c r="BG10">
        <v>0.15605796253056764</v>
      </c>
      <c r="BH10">
        <v>0.18596014643017128</v>
      </c>
      <c r="BI10">
        <v>0.18460172883717205</v>
      </c>
      <c r="BJ10">
        <v>2.7327495859684827E-2</v>
      </c>
      <c r="BK10">
        <v>3.9320161695582764E-2</v>
      </c>
      <c r="BL10">
        <v>-4.1971580945253745E-2</v>
      </c>
      <c r="BM10">
        <v>0.12365867107785189</v>
      </c>
      <c r="BN10">
        <v>-1.7182410793965642E-2</v>
      </c>
      <c r="BO10">
        <v>-7.9585905584300093E-2</v>
      </c>
      <c r="BP10">
        <v>-9.5315486675864897E-2</v>
      </c>
      <c r="BQ10">
        <v>7.4197219611499374E-2</v>
      </c>
      <c r="BR10">
        <v>-4.579784683362776E-2</v>
      </c>
      <c r="BS10">
        <v>-5.2318828475687057E-2</v>
      </c>
      <c r="BT10">
        <v>0.11448981844105045</v>
      </c>
      <c r="BU10">
        <v>3.5308472242292638E-2</v>
      </c>
      <c r="BV10" t="e">
        <v>#DIV/0!</v>
      </c>
      <c r="BW10">
        <v>5.857273210822609E-2</v>
      </c>
      <c r="BX10">
        <v>-1.9230082445098235E-2</v>
      </c>
      <c r="BY10">
        <v>0.10262824823072866</v>
      </c>
      <c r="BZ10">
        <v>-3.8344008481327213E-2</v>
      </c>
      <c r="CA10">
        <v>-6.334100931115709E-2</v>
      </c>
      <c r="CB10">
        <v>6.5844892429940308E-2</v>
      </c>
      <c r="CC10">
        <v>9.3641996155285706E-2</v>
      </c>
      <c r="CD10">
        <v>-5.0618566788175424E-2</v>
      </c>
      <c r="CE10">
        <v>0.25907239837828494</v>
      </c>
      <c r="CF10">
        <v>8.9900822538990927E-2</v>
      </c>
      <c r="CG10">
        <v>-1.1983210327034496E-2</v>
      </c>
      <c r="CH10">
        <v>5.4265959963424974E-3</v>
      </c>
      <c r="CI10">
        <v>4.2361626834957151E-2</v>
      </c>
      <c r="CJ10">
        <v>8.8177471712025043E-2</v>
      </c>
      <c r="CK10">
        <v>7.1020355638790111E-2</v>
      </c>
      <c r="CL10">
        <v>5.7751700243849916E-2</v>
      </c>
      <c r="CM10">
        <v>3.091951583039431E-2</v>
      </c>
      <c r="CN10">
        <v>-5.2337459186441913E-2</v>
      </c>
      <c r="CO10">
        <v>-3.2648813836258617E-2</v>
      </c>
      <c r="CP10">
        <v>2.7029693066289013E-2</v>
      </c>
      <c r="CQ10">
        <v>1.2976215624819544E-2</v>
      </c>
      <c r="CR10">
        <v>-1.940949410655288E-2</v>
      </c>
      <c r="CS10">
        <v>1.3657664735445003E-2</v>
      </c>
      <c r="CT10">
        <v>2.174903262116611E-2</v>
      </c>
      <c r="CU10">
        <v>0.74040038014082565</v>
      </c>
      <c r="CV10">
        <v>2.9459927846577163E-2</v>
      </c>
      <c r="CW10">
        <v>0.13833168653119843</v>
      </c>
      <c r="CX10">
        <v>0.11013630487109279</v>
      </c>
      <c r="CY10">
        <v>-1.8391110484285447E-2</v>
      </c>
      <c r="CZ10">
        <v>-2.8313963230459024E-3</v>
      </c>
      <c r="DA10">
        <v>1.1104809010852595E-2</v>
      </c>
      <c r="DB10">
        <v>0.12505489283467219</v>
      </c>
      <c r="DC10">
        <v>-4.2185586189928119E-2</v>
      </c>
      <c r="DD10">
        <v>0.12940653264017465</v>
      </c>
      <c r="DE10">
        <v>0.12675513832034777</v>
      </c>
      <c r="DF10">
        <v>0.16975412393009581</v>
      </c>
      <c r="DG10">
        <v>6.34506485082965E-2</v>
      </c>
      <c r="DH10">
        <v>0.10660004028674461</v>
      </c>
      <c r="DI10">
        <v>9.9564346944330306E-2</v>
      </c>
      <c r="DJ10">
        <v>0.1330619990714022</v>
      </c>
      <c r="DK10">
        <v>9.271340088552589E-2</v>
      </c>
      <c r="DL10">
        <v>0.14749331466318089</v>
      </c>
      <c r="DM10">
        <v>3.5912971625670732E-2</v>
      </c>
      <c r="DN10">
        <v>0.14954621086255501</v>
      </c>
      <c r="DO10">
        <v>0.20919602743163196</v>
      </c>
      <c r="DP10">
        <v>6.7317451604903725E-2</v>
      </c>
      <c r="DQ10">
        <v>4.0095187220057754E-2</v>
      </c>
      <c r="DR10">
        <v>4.9191110426246971E-2</v>
      </c>
      <c r="DS10">
        <v>-5.9156523499044426E-2</v>
      </c>
      <c r="DT10">
        <v>2.4443770047779718E-2</v>
      </c>
      <c r="DU10">
        <v>0.12985310026844557</v>
      </c>
      <c r="DV10">
        <v>0.14420317574754254</v>
      </c>
      <c r="DW10">
        <v>2.6690708681428994E-2</v>
      </c>
      <c r="DX10">
        <v>5.3025336764985304E-2</v>
      </c>
      <c r="DY10">
        <v>0.1033632001493716</v>
      </c>
      <c r="DZ10">
        <v>0.13607117324889317</v>
      </c>
      <c r="EA10">
        <v>-0.10282576381069501</v>
      </c>
      <c r="EB10">
        <v>7.9906313505675119E-2</v>
      </c>
      <c r="EC10">
        <v>9.9060002297183813E-2</v>
      </c>
      <c r="ED10">
        <v>-8.454486769284052E-3</v>
      </c>
      <c r="EE10">
        <v>8.6978258612591702E-2</v>
      </c>
      <c r="EF10">
        <v>0.16098351593024746</v>
      </c>
      <c r="EG10">
        <v>0.24003564462637708</v>
      </c>
      <c r="EH10">
        <v>0.1624659651944638</v>
      </c>
      <c r="EI10">
        <v>-0.13150566172283445</v>
      </c>
      <c r="EJ10">
        <v>9.900808910270209E-2</v>
      </c>
      <c r="EK10">
        <v>1.0874335053795479E-2</v>
      </c>
      <c r="EL10">
        <v>0.10335824130228038</v>
      </c>
      <c r="EM10">
        <v>0.54923587890979986</v>
      </c>
      <c r="EN10">
        <v>0.11458039745615839</v>
      </c>
      <c r="EO10">
        <v>6.9095133890072456E-3</v>
      </c>
      <c r="EP10">
        <v>0.1846331538740848</v>
      </c>
      <c r="EQ10">
        <v>0.25774392765495713</v>
      </c>
      <c r="ER10">
        <v>0.38814289938903856</v>
      </c>
      <c r="ES10">
        <v>0.33496457780818067</v>
      </c>
      <c r="ET10">
        <v>7.158362841961638E-2</v>
      </c>
      <c r="EU10">
        <v>5.0909973846339114E-2</v>
      </c>
      <c r="EV10">
        <v>2.4203113012321895E-2</v>
      </c>
      <c r="EW10">
        <v>0.2443512729321683</v>
      </c>
      <c r="EX10">
        <v>0.2474192856298717</v>
      </c>
      <c r="EY10">
        <v>0.27199267575691277</v>
      </c>
      <c r="EZ10">
        <v>0.32732177555147501</v>
      </c>
      <c r="FA10">
        <v>6.6246552847037968E-2</v>
      </c>
      <c r="FB10">
        <v>0.13177738582933751</v>
      </c>
      <c r="FC10">
        <v>5.8564480228926047E-2</v>
      </c>
      <c r="FD10">
        <v>0.14555647582951167</v>
      </c>
      <c r="FE10">
        <v>0.21287051116055386</v>
      </c>
      <c r="FF10">
        <v>0.2016171065927081</v>
      </c>
      <c r="FG10">
        <v>2.7775984013692669E-2</v>
      </c>
      <c r="FH10">
        <v>5.0897749005264795E-2</v>
      </c>
      <c r="FI10">
        <v>2.9284249331613693E-2</v>
      </c>
      <c r="FJ10">
        <v>2.7962917258884761E-2</v>
      </c>
      <c r="FK10">
        <v>-5.565718394418666E-3</v>
      </c>
      <c r="FL10">
        <v>5.024630914152288E-2</v>
      </c>
      <c r="FM10">
        <v>-3.0315418077687889E-3</v>
      </c>
      <c r="FN10">
        <v>4.268757646740267E-2</v>
      </c>
      <c r="FO10">
        <v>0.22899137535217814</v>
      </c>
      <c r="FP10">
        <v>0.19381626357659687</v>
      </c>
      <c r="FQ10">
        <v>-1.6841311114733627E-2</v>
      </c>
      <c r="FR10">
        <v>-2.2365473170583832E-2</v>
      </c>
      <c r="FS10">
        <v>6.4550700693815813E-2</v>
      </c>
      <c r="FT10">
        <v>0.11687543982623794</v>
      </c>
      <c r="FU10">
        <v>0.410787873783933</v>
      </c>
      <c r="FV10">
        <v>0.18028489397732292</v>
      </c>
      <c r="FW10">
        <v>0.19263976966018148</v>
      </c>
      <c r="FX10">
        <v>0.25096734917078378</v>
      </c>
      <c r="FY10">
        <v>0.23955010570285701</v>
      </c>
      <c r="FZ10">
        <v>2.6149742497027995E-2</v>
      </c>
      <c r="GA10">
        <v>0.11683783163172015</v>
      </c>
      <c r="GB10">
        <v>-0.13882176805662094</v>
      </c>
      <c r="GC10">
        <v>0.28108786964239479</v>
      </c>
      <c r="GD10">
        <v>0.27997028728650275</v>
      </c>
      <c r="GE10">
        <v>6.6575240923061302E-2</v>
      </c>
      <c r="GF10">
        <v>7.7255764748113576E-2</v>
      </c>
      <c r="GG10">
        <v>3.484397040125578E-2</v>
      </c>
      <c r="GH10" s="2" t="s">
        <v>0</v>
      </c>
      <c r="GI10" s="1" t="s">
        <v>14</v>
      </c>
    </row>
    <row r="11" spans="1:191" x14ac:dyDescent="0.25">
      <c r="A11" s="2" t="s">
        <v>0</v>
      </c>
      <c r="B11" s="1" t="s">
        <v>15</v>
      </c>
      <c r="C11">
        <v>-0.10107611686864423</v>
      </c>
      <c r="D11">
        <v>0.33754553568194334</v>
      </c>
      <c r="E11">
        <v>0.27321303029336191</v>
      </c>
      <c r="F11">
        <v>0.39473517879463588</v>
      </c>
      <c r="G11">
        <v>0.54688703479450618</v>
      </c>
      <c r="H11">
        <v>0.23478213279474752</v>
      </c>
      <c r="I11">
        <v>0.15111491022477311</v>
      </c>
      <c r="J11">
        <v>0.59428503717600722</v>
      </c>
      <c r="K11">
        <v>1.0000000000000002</v>
      </c>
      <c r="L11">
        <v>0.66257664396549631</v>
      </c>
      <c r="M11">
        <v>0.72574293194452144</v>
      </c>
      <c r="N11">
        <v>0.50655079069421383</v>
      </c>
      <c r="O11">
        <v>0.5165764417080756</v>
      </c>
      <c r="P11">
        <v>0.58224357956764139</v>
      </c>
      <c r="Q11">
        <v>0.41595863751070566</v>
      </c>
      <c r="R11">
        <v>0.47726386225810535</v>
      </c>
      <c r="S11">
        <v>0.39344792368826803</v>
      </c>
      <c r="T11">
        <v>0.36851447493193967</v>
      </c>
      <c r="U11">
        <v>0.48625549979738913</v>
      </c>
      <c r="V11">
        <v>0.39519873261687954</v>
      </c>
      <c r="W11">
        <v>0.46527252878862524</v>
      </c>
      <c r="X11">
        <v>0.51836752524024121</v>
      </c>
      <c r="Y11">
        <v>-0.1384755772574163</v>
      </c>
      <c r="Z11">
        <v>1.395028586390613E-2</v>
      </c>
      <c r="AA11">
        <v>0.31281878335485364</v>
      </c>
      <c r="AB11">
        <v>-6.4029506535212251E-3</v>
      </c>
      <c r="AC11">
        <v>0.21576681750210192</v>
      </c>
      <c r="AD11">
        <v>2.1737878368749818E-2</v>
      </c>
      <c r="AE11">
        <v>4.1374954710221505E-2</v>
      </c>
      <c r="AF11">
        <v>0.10419214251132541</v>
      </c>
      <c r="AG11">
        <v>0.19910925272593896</v>
      </c>
      <c r="AH11">
        <v>0.16707043201904367</v>
      </c>
      <c r="AI11">
        <v>0.2035041418015732</v>
      </c>
      <c r="AJ11">
        <v>0.22518115581634846</v>
      </c>
      <c r="AK11">
        <v>-7.5955900747280383E-2</v>
      </c>
      <c r="AL11">
        <v>0.38694203733691612</v>
      </c>
      <c r="AM11">
        <v>0.21166711721697223</v>
      </c>
      <c r="AN11">
        <v>0.22793381789156048</v>
      </c>
      <c r="AO11">
        <v>0.39737913522053914</v>
      </c>
      <c r="AP11">
        <v>0.45946294200308524</v>
      </c>
      <c r="AQ11">
        <v>1.4533062393665237E-2</v>
      </c>
      <c r="AR11">
        <v>1.9913741916159182E-2</v>
      </c>
      <c r="AS11">
        <v>0.18612953172848223</v>
      </c>
      <c r="AT11">
        <v>-0.10601218915681121</v>
      </c>
      <c r="AU11" t="e">
        <v>#DIV/0!</v>
      </c>
      <c r="AV11">
        <v>3.2343889590037964E-2</v>
      </c>
      <c r="AW11">
        <v>-9.4068902834049201E-2</v>
      </c>
      <c r="AX11">
        <v>1.7372638912252355E-3</v>
      </c>
      <c r="AY11">
        <v>0.12730657954539601</v>
      </c>
      <c r="AZ11">
        <v>-8.0940164225268216E-3</v>
      </c>
      <c r="BA11">
        <v>-8.2748241587501339E-2</v>
      </c>
      <c r="BB11">
        <v>0.12040860140271469</v>
      </c>
      <c r="BC11">
        <v>-7.7047501523964793E-2</v>
      </c>
      <c r="BD11">
        <v>2.4875244182008059E-2</v>
      </c>
      <c r="BE11">
        <v>-3.5501851455101263E-2</v>
      </c>
      <c r="BF11">
        <v>2.931214111682279E-3</v>
      </c>
      <c r="BG11">
        <v>0.136759720707297</v>
      </c>
      <c r="BH11">
        <v>3.966113487737756E-2</v>
      </c>
      <c r="BI11">
        <v>0.16507273565724062</v>
      </c>
      <c r="BJ11">
        <v>4.52759688916195E-2</v>
      </c>
      <c r="BK11">
        <v>2.7209128084363888E-3</v>
      </c>
      <c r="BL11">
        <v>-0.14755207915715085</v>
      </c>
      <c r="BM11">
        <v>4.2321601771955548E-2</v>
      </c>
      <c r="BN11">
        <v>-0.12351817267107569</v>
      </c>
      <c r="BO11">
        <v>-9.369782646550591E-2</v>
      </c>
      <c r="BP11">
        <v>-9.6055875003190808E-2</v>
      </c>
      <c r="BQ11">
        <v>5.3339031037088154E-2</v>
      </c>
      <c r="BR11">
        <v>-0.154110380887546</v>
      </c>
      <c r="BS11">
        <v>-0.12907889189533386</v>
      </c>
      <c r="BT11">
        <v>-7.6244830496146374E-2</v>
      </c>
      <c r="BU11">
        <v>-9.8257186671077926E-2</v>
      </c>
      <c r="BV11" t="e">
        <v>#DIV/0!</v>
      </c>
      <c r="BW11">
        <v>-1.1346284783902576E-2</v>
      </c>
      <c r="BX11">
        <v>-0.11098794851672086</v>
      </c>
      <c r="BY11">
        <v>-0.10911951506060702</v>
      </c>
      <c r="BZ11">
        <v>-0.11336419430289256</v>
      </c>
      <c r="CA11">
        <v>-6.0582230604864278E-2</v>
      </c>
      <c r="CB11">
        <v>0.12372576693901961</v>
      </c>
      <c r="CC11">
        <v>-7.7557329777723102E-2</v>
      </c>
      <c r="CD11">
        <v>-4.3762736801135578E-2</v>
      </c>
      <c r="CE11">
        <v>0.13357391893729181</v>
      </c>
      <c r="CF11">
        <v>-3.3479682956388819E-2</v>
      </c>
      <c r="CG11">
        <v>-3.8877651235650394E-2</v>
      </c>
      <c r="CH11">
        <v>-0.10380229320417436</v>
      </c>
      <c r="CI11">
        <v>5.0042142538745199E-2</v>
      </c>
      <c r="CJ11">
        <v>-1.5045208215822673E-2</v>
      </c>
      <c r="CK11">
        <v>-7.8383765547799772E-2</v>
      </c>
      <c r="CL11">
        <v>5.6812109994885264E-2</v>
      </c>
      <c r="CM11">
        <v>1.1197953416596299E-2</v>
      </c>
      <c r="CN11">
        <v>-8.9823993239655134E-2</v>
      </c>
      <c r="CO11">
        <v>2.857744500134304E-2</v>
      </c>
      <c r="CP11">
        <v>-8.3833701451671738E-2</v>
      </c>
      <c r="CQ11">
        <v>-4.2120032738598795E-2</v>
      </c>
      <c r="CR11">
        <v>3.36919430652916E-2</v>
      </c>
      <c r="CS11">
        <v>-5.9480155110418008E-2</v>
      </c>
      <c r="CT11">
        <v>2.4680183424769898E-2</v>
      </c>
      <c r="CU11">
        <v>0.31250035492508477</v>
      </c>
      <c r="CV11">
        <v>-3.0990791170467269E-2</v>
      </c>
      <c r="CW11">
        <v>9.6805153856287601E-2</v>
      </c>
      <c r="CX11">
        <v>-2.7364842067919695E-2</v>
      </c>
      <c r="CY11">
        <v>-0.22030061586118216</v>
      </c>
      <c r="CZ11">
        <v>-0.17697563627279836</v>
      </c>
      <c r="DA11">
        <v>-0.15192260187342557</v>
      </c>
      <c r="DB11">
        <v>-0.14619652000644884</v>
      </c>
      <c r="DC11">
        <v>-0.24651714878982967</v>
      </c>
      <c r="DD11">
        <v>-5.5212045647828327E-2</v>
      </c>
      <c r="DE11">
        <v>-1.8273225064776005E-2</v>
      </c>
      <c r="DF11">
        <v>3.3557417953338102E-2</v>
      </c>
      <c r="DG11">
        <v>-4.8459074196067813E-2</v>
      </c>
      <c r="DH11">
        <v>-4.868030489483522E-2</v>
      </c>
      <c r="DI11">
        <v>-6.3754440094559717E-2</v>
      </c>
      <c r="DJ11">
        <v>-1.8851483122958999E-2</v>
      </c>
      <c r="DK11">
        <v>-7.1807654598075935E-2</v>
      </c>
      <c r="DL11">
        <v>-2.2200950834090429E-2</v>
      </c>
      <c r="DM11">
        <v>-6.0437235346390124E-2</v>
      </c>
      <c r="DN11">
        <v>6.5877179843882999E-2</v>
      </c>
      <c r="DO11">
        <v>1.1187941572843635E-2</v>
      </c>
      <c r="DP11">
        <v>-6.3793628095914698E-2</v>
      </c>
      <c r="DQ11">
        <v>1.1610077171829779E-2</v>
      </c>
      <c r="DR11">
        <v>-7.6702891439487331E-2</v>
      </c>
      <c r="DS11">
        <v>-0.18153795986113791</v>
      </c>
      <c r="DT11">
        <v>4.0258758764519904E-2</v>
      </c>
      <c r="DU11">
        <v>7.0710364838945716E-2</v>
      </c>
      <c r="DV11">
        <v>-4.5818218511468688E-2</v>
      </c>
      <c r="DW11">
        <v>-2.2019944669546872E-3</v>
      </c>
      <c r="DX11">
        <v>-1.9691482214239484E-2</v>
      </c>
      <c r="DY11">
        <v>9.5470875149709367E-2</v>
      </c>
      <c r="DZ11">
        <v>9.2734330123351826E-3</v>
      </c>
      <c r="EA11">
        <v>-0.21032213640605443</v>
      </c>
      <c r="EB11">
        <v>-6.9931525269682493E-2</v>
      </c>
      <c r="EC11">
        <v>-2.7770006568229071E-2</v>
      </c>
      <c r="ED11">
        <v>-7.6583057976776794E-2</v>
      </c>
      <c r="EE11">
        <v>3.639108297619565E-2</v>
      </c>
      <c r="EF11">
        <v>6.3447240314016107E-2</v>
      </c>
      <c r="EG11">
        <v>0.17906892830207785</v>
      </c>
      <c r="EH11">
        <v>5.1093378691872858E-3</v>
      </c>
      <c r="EI11">
        <v>-0.35430413835304725</v>
      </c>
      <c r="EJ11">
        <v>-6.3830158496594666E-2</v>
      </c>
      <c r="EK11">
        <v>-0.19094043751349035</v>
      </c>
      <c r="EL11">
        <v>-9.4894357128996909E-2</v>
      </c>
      <c r="EM11">
        <v>0.18905082917766736</v>
      </c>
      <c r="EN11">
        <v>-4.0891396473128679E-2</v>
      </c>
      <c r="EO11">
        <v>1.3262615235971581E-2</v>
      </c>
      <c r="EP11">
        <v>1.1168046423380869E-2</v>
      </c>
      <c r="EQ11">
        <v>5.2804853615263788E-3</v>
      </c>
      <c r="ER11">
        <v>0.11326403430769769</v>
      </c>
      <c r="ES11">
        <v>5.4216977450120052E-2</v>
      </c>
      <c r="ET11">
        <v>1.3168370642904319E-3</v>
      </c>
      <c r="EU11">
        <v>0.141076173333541</v>
      </c>
      <c r="EV11">
        <v>-0.17009949783375256</v>
      </c>
      <c r="EW11">
        <v>-3.1801944111529991E-3</v>
      </c>
      <c r="EX11">
        <v>2.7585960434703592E-2</v>
      </c>
      <c r="EY11">
        <v>5.3044941894520225E-3</v>
      </c>
      <c r="EZ11">
        <v>5.1089069887665053E-2</v>
      </c>
      <c r="FA11">
        <v>2.3559123639888969E-2</v>
      </c>
      <c r="FB11">
        <v>-6.8096127202197126E-2</v>
      </c>
      <c r="FC11">
        <v>-0.16439543621926031</v>
      </c>
      <c r="FD11">
        <v>6.0983160600925013E-2</v>
      </c>
      <c r="FE11">
        <v>-3.3793289560565473E-5</v>
      </c>
      <c r="FF11">
        <v>-4.7571622747315332E-3</v>
      </c>
      <c r="FG11">
        <v>-0.18706345724644619</v>
      </c>
      <c r="FH11">
        <v>-4.8034044447929546E-2</v>
      </c>
      <c r="FI11">
        <v>5.9036812771495049E-2</v>
      </c>
      <c r="FJ11">
        <v>-0.11123955179658306</v>
      </c>
      <c r="FK11">
        <v>-6.4992205846234441E-2</v>
      </c>
      <c r="FL11">
        <v>-0.16310062459497335</v>
      </c>
      <c r="FM11">
        <v>-0.13106844075442398</v>
      </c>
      <c r="FN11">
        <v>-0.17374658006609892</v>
      </c>
      <c r="FO11">
        <v>5.7018331953308653E-2</v>
      </c>
      <c r="FP11">
        <v>4.7354782637898815E-2</v>
      </c>
      <c r="FQ11">
        <v>0.15078160450982372</v>
      </c>
      <c r="FR11">
        <v>-0.21219162594897686</v>
      </c>
      <c r="FS11">
        <v>-0.14524474503101578</v>
      </c>
      <c r="FT11">
        <v>-0.14019806424825851</v>
      </c>
      <c r="FU11">
        <v>0.12980435971829027</v>
      </c>
      <c r="FV11">
        <v>9.9183997335305918E-3</v>
      </c>
      <c r="FW11">
        <v>0.21164958040997947</v>
      </c>
      <c r="FX11">
        <v>-5.155289076419968E-2</v>
      </c>
      <c r="FY11">
        <v>-6.3792971471740414E-2</v>
      </c>
      <c r="FZ11">
        <v>-0.17032082902242277</v>
      </c>
      <c r="GA11">
        <v>-0.12790967434727826</v>
      </c>
      <c r="GB11">
        <v>-2.2530936846576574E-2</v>
      </c>
      <c r="GC11">
        <v>2.9544482546990158E-2</v>
      </c>
      <c r="GD11">
        <v>2.4705203149424121E-2</v>
      </c>
      <c r="GE11">
        <v>-2.1204060571767543E-2</v>
      </c>
      <c r="GF11">
        <v>3.171676695662777E-3</v>
      </c>
      <c r="GG11">
        <v>2.5271742116992437E-3</v>
      </c>
      <c r="GH11" s="2" t="s">
        <v>0</v>
      </c>
      <c r="GI11" s="1" t="s">
        <v>15</v>
      </c>
    </row>
    <row r="12" spans="1:191" x14ac:dyDescent="0.25">
      <c r="A12" s="2" t="s">
        <v>0</v>
      </c>
      <c r="B12" s="1" t="s">
        <v>16</v>
      </c>
      <c r="C12">
        <v>5.8293612909722297E-3</v>
      </c>
      <c r="D12">
        <v>0.39811131305889741</v>
      </c>
      <c r="E12">
        <v>0.30092303010143051</v>
      </c>
      <c r="F12">
        <v>0.47038238490975109</v>
      </c>
      <c r="G12">
        <v>0.51438814171232106</v>
      </c>
      <c r="H12">
        <v>0.28104542688381579</v>
      </c>
      <c r="I12">
        <v>0.32902311963707648</v>
      </c>
      <c r="J12">
        <v>0.49057503185444851</v>
      </c>
      <c r="K12">
        <v>0.66257664396549631</v>
      </c>
      <c r="L12">
        <v>1.0000000000000002</v>
      </c>
      <c r="M12">
        <v>0.74049658854195155</v>
      </c>
      <c r="N12">
        <v>0.59242119651430281</v>
      </c>
      <c r="O12">
        <v>0.37505204116360191</v>
      </c>
      <c r="P12">
        <v>0.51709636739823217</v>
      </c>
      <c r="Q12">
        <v>0.59235430921487664</v>
      </c>
      <c r="R12">
        <v>0.5377520670933883</v>
      </c>
      <c r="S12">
        <v>0.41534745621067187</v>
      </c>
      <c r="T12">
        <v>0.49479475268287032</v>
      </c>
      <c r="U12">
        <v>0.49941237448929005</v>
      </c>
      <c r="V12">
        <v>0.46961545069485905</v>
      </c>
      <c r="W12">
        <v>0.50423136899133836</v>
      </c>
      <c r="X12">
        <v>0.55236737125637625</v>
      </c>
      <c r="Y12">
        <v>-5.1009755417842431E-2</v>
      </c>
      <c r="Z12">
        <v>7.0638623011297988E-2</v>
      </c>
      <c r="AA12">
        <v>0.44241023191661771</v>
      </c>
      <c r="AB12">
        <v>0.13485981348811407</v>
      </c>
      <c r="AC12">
        <v>0.30694784548916387</v>
      </c>
      <c r="AD12">
        <v>7.0888385221997682E-2</v>
      </c>
      <c r="AE12">
        <v>0.18435441816126541</v>
      </c>
      <c r="AF12">
        <v>0.17740087177074856</v>
      </c>
      <c r="AG12">
        <v>0.29873549308950054</v>
      </c>
      <c r="AH12">
        <v>0.37277773412696957</v>
      </c>
      <c r="AI12">
        <v>0.30063696136458817</v>
      </c>
      <c r="AJ12">
        <v>0.38432321355336502</v>
      </c>
      <c r="AK12">
        <v>0.11819749073848958</v>
      </c>
      <c r="AL12">
        <v>0.33302897146389965</v>
      </c>
      <c r="AM12">
        <v>0.34664995134087162</v>
      </c>
      <c r="AN12">
        <v>0.32621700513152063</v>
      </c>
      <c r="AO12">
        <v>0.29393751175568172</v>
      </c>
      <c r="AP12">
        <v>0.49161902153825343</v>
      </c>
      <c r="AQ12">
        <v>0.11351493384528709</v>
      </c>
      <c r="AR12">
        <v>9.2080786541762993E-2</v>
      </c>
      <c r="AS12">
        <v>0.31213474120578349</v>
      </c>
      <c r="AT12">
        <v>-0.18226957023046239</v>
      </c>
      <c r="AU12" t="e">
        <v>#DIV/0!</v>
      </c>
      <c r="AV12">
        <v>0.20793578672006971</v>
      </c>
      <c r="AW12">
        <v>-2.7287738028978523E-2</v>
      </c>
      <c r="AX12">
        <v>1.6241449788935065E-2</v>
      </c>
      <c r="AY12">
        <v>0.25887023932815284</v>
      </c>
      <c r="AZ12">
        <v>0.14621005298602155</v>
      </c>
      <c r="BA12">
        <v>-1.547547825977981E-2</v>
      </c>
      <c r="BB12">
        <v>0.352968709450456</v>
      </c>
      <c r="BC12">
        <v>6.9392181577761308E-2</v>
      </c>
      <c r="BD12">
        <v>0.19452397507245334</v>
      </c>
      <c r="BE12">
        <v>9.9942820838267596E-2</v>
      </c>
      <c r="BF12">
        <v>-1.3863303429605126E-2</v>
      </c>
      <c r="BG12">
        <v>0.22463196818592404</v>
      </c>
      <c r="BH12">
        <v>0.1785989498289654</v>
      </c>
      <c r="BI12">
        <v>0.20924851402186717</v>
      </c>
      <c r="BJ12">
        <v>0.13708977052075921</v>
      </c>
      <c r="BK12">
        <v>0.17687355518881551</v>
      </c>
      <c r="BL12">
        <v>-0.26374155638620589</v>
      </c>
      <c r="BM12">
        <v>6.3370768178549114E-2</v>
      </c>
      <c r="BN12">
        <v>-0.18609388854209494</v>
      </c>
      <c r="BO12">
        <v>-0.12698635448695766</v>
      </c>
      <c r="BP12">
        <v>-0.100037473694413</v>
      </c>
      <c r="BQ12">
        <v>0.11883158865212208</v>
      </c>
      <c r="BR12">
        <v>-8.7639367828565809E-2</v>
      </c>
      <c r="BS12">
        <v>-0.18501110446487004</v>
      </c>
      <c r="BT12">
        <v>-0.16604397178199923</v>
      </c>
      <c r="BU12">
        <v>-9.3994284319881577E-2</v>
      </c>
      <c r="BV12" t="e">
        <v>#DIV/0!</v>
      </c>
      <c r="BW12">
        <v>-0.1449451491584221</v>
      </c>
      <c r="BX12">
        <v>-0.13529887670700913</v>
      </c>
      <c r="BY12">
        <v>-4.5526284527656211E-2</v>
      </c>
      <c r="BZ12">
        <v>8.8828169114860064E-3</v>
      </c>
      <c r="CA12">
        <v>-8.9186262024938123E-2</v>
      </c>
      <c r="CB12">
        <v>8.8762139431589698E-2</v>
      </c>
      <c r="CC12">
        <v>-7.7683242806421526E-2</v>
      </c>
      <c r="CD12">
        <v>-5.6035613029308803E-2</v>
      </c>
      <c r="CE12">
        <v>0.14790620959263964</v>
      </c>
      <c r="CF12">
        <v>5.1238633041746133E-2</v>
      </c>
      <c r="CG12">
        <v>-2.0867920229793131E-2</v>
      </c>
      <c r="CH12">
        <v>-3.8323631374025197E-2</v>
      </c>
      <c r="CI12">
        <v>9.0593265221125929E-2</v>
      </c>
      <c r="CJ12">
        <v>1.1249530695902087E-2</v>
      </c>
      <c r="CK12">
        <v>-6.2887891996790096E-2</v>
      </c>
      <c r="CL12">
        <v>7.6931808980551075E-2</v>
      </c>
      <c r="CM12">
        <v>6.078540825525245E-2</v>
      </c>
      <c r="CN12">
        <v>-6.3153781140697376E-2</v>
      </c>
      <c r="CO12">
        <v>1.6876635163553855E-2</v>
      </c>
      <c r="CP12">
        <v>3.104235411914672E-3</v>
      </c>
      <c r="CQ12">
        <v>1.7263830610362314E-2</v>
      </c>
      <c r="CR12">
        <v>3.0409633240281966E-2</v>
      </c>
      <c r="CS12">
        <v>3.9380533526070904E-2</v>
      </c>
      <c r="CT12">
        <v>-1.3680971408594958E-2</v>
      </c>
      <c r="CU12">
        <v>0.22022345624236453</v>
      </c>
      <c r="CV12">
        <v>4.9759699315668995E-2</v>
      </c>
      <c r="CW12">
        <v>0.14428461558363082</v>
      </c>
      <c r="CX12">
        <v>0.15986438237811915</v>
      </c>
      <c r="CY12">
        <v>-0.10066355589835516</v>
      </c>
      <c r="CZ12">
        <v>-5.9846232512227732E-2</v>
      </c>
      <c r="DA12">
        <v>-1.6458273841821084E-2</v>
      </c>
      <c r="DB12">
        <v>-0.10128604078004606</v>
      </c>
      <c r="DC12">
        <v>-0.14505862767129762</v>
      </c>
      <c r="DD12">
        <v>2.0391279962141625E-2</v>
      </c>
      <c r="DE12">
        <v>2.7950548919115029E-2</v>
      </c>
      <c r="DF12">
        <v>9.8623835683950584E-2</v>
      </c>
      <c r="DG12">
        <v>-1.0513645792873647E-2</v>
      </c>
      <c r="DH12">
        <v>7.0898465316568179E-3</v>
      </c>
      <c r="DI12">
        <v>1.578189360376444E-3</v>
      </c>
      <c r="DJ12">
        <v>3.8221452589897981E-2</v>
      </c>
      <c r="DK12">
        <v>1.4738984160071088E-2</v>
      </c>
      <c r="DL12">
        <v>6.0137200437594355E-3</v>
      </c>
      <c r="DM12">
        <v>2.1968476218327235E-2</v>
      </c>
      <c r="DN12">
        <v>0.12160549806895614</v>
      </c>
      <c r="DO12">
        <v>7.5076115138753688E-2</v>
      </c>
      <c r="DP12">
        <v>-2.5968182788985723E-2</v>
      </c>
      <c r="DQ12">
        <v>-3.4059900743933069E-3</v>
      </c>
      <c r="DR12">
        <v>3.2485431642094109E-2</v>
      </c>
      <c r="DS12">
        <v>-0.18561520683933705</v>
      </c>
      <c r="DT12">
        <v>7.9827107886856E-2</v>
      </c>
      <c r="DU12">
        <v>0.16349275493580026</v>
      </c>
      <c r="DV12">
        <v>1.1161352152575202E-2</v>
      </c>
      <c r="DW12">
        <v>-3.2934783743237047E-3</v>
      </c>
      <c r="DX12">
        <v>-1.4435209221229941E-3</v>
      </c>
      <c r="DY12">
        <v>9.5550334722071251E-2</v>
      </c>
      <c r="DZ12">
        <v>4.0162279955612612E-2</v>
      </c>
      <c r="EA12">
        <v>-0.1457105115118327</v>
      </c>
      <c r="EB12">
        <v>8.2465227796741328E-2</v>
      </c>
      <c r="EC12">
        <v>5.4985659316654195E-2</v>
      </c>
      <c r="ED12">
        <v>-5.697406923854436E-2</v>
      </c>
      <c r="EE12">
        <v>9.1983116678190868E-2</v>
      </c>
      <c r="EF12">
        <v>6.5124803088624728E-2</v>
      </c>
      <c r="EG12">
        <v>0.21034238140718126</v>
      </c>
      <c r="EH12">
        <v>0.12376474530083875</v>
      </c>
      <c r="EI12">
        <v>-0.27550140168581116</v>
      </c>
      <c r="EJ12">
        <v>0.10331036687441035</v>
      </c>
      <c r="EK12">
        <v>-6.2458671363035012E-2</v>
      </c>
      <c r="EL12">
        <v>1.747436947958993E-2</v>
      </c>
      <c r="EM12">
        <v>0.15189694043811233</v>
      </c>
      <c r="EN12">
        <v>-1.6570204777872643E-2</v>
      </c>
      <c r="EO12">
        <v>1.7141139911569455E-2</v>
      </c>
      <c r="EP12">
        <v>7.1765173218647713E-2</v>
      </c>
      <c r="EQ12">
        <v>9.9824110303646338E-2</v>
      </c>
      <c r="ER12">
        <v>0.124688689409298</v>
      </c>
      <c r="ES12">
        <v>0.10087335976322027</v>
      </c>
      <c r="ET12">
        <v>5.1381443154540365E-2</v>
      </c>
      <c r="EU12">
        <v>0.23702066682240477</v>
      </c>
      <c r="EV12">
        <v>-0.16909230991293397</v>
      </c>
      <c r="EW12">
        <v>-1.211243019164562E-2</v>
      </c>
      <c r="EX12">
        <v>8.6210506942627205E-2</v>
      </c>
      <c r="EY12">
        <v>3.2788398222908854E-2</v>
      </c>
      <c r="EZ12">
        <v>9.4159121904256599E-2</v>
      </c>
      <c r="FA12">
        <v>4.9403056878358255E-2</v>
      </c>
      <c r="FB12">
        <v>2.2256004190838799E-2</v>
      </c>
      <c r="FC12">
        <v>-9.1178595309031163E-2</v>
      </c>
      <c r="FD12">
        <v>8.9724819304843287E-2</v>
      </c>
      <c r="FE12">
        <v>6.9424040689148002E-3</v>
      </c>
      <c r="FF12">
        <v>6.455585535045312E-2</v>
      </c>
      <c r="FG12">
        <v>-0.21501257607501553</v>
      </c>
      <c r="FH12">
        <v>-2.4107139844685436E-2</v>
      </c>
      <c r="FI12">
        <v>2.4898563110341738E-2</v>
      </c>
      <c r="FJ12">
        <v>-1.2546571505054005E-2</v>
      </c>
      <c r="FK12">
        <v>3.2372425258136245E-2</v>
      </c>
      <c r="FL12">
        <v>-0.25836512255459793</v>
      </c>
      <c r="FM12">
        <v>-0.16271774005062989</v>
      </c>
      <c r="FN12">
        <v>-0.11270325656642026</v>
      </c>
      <c r="FO12">
        <v>2.9990788347579588E-2</v>
      </c>
      <c r="FP12">
        <v>0.13587106159032888</v>
      </c>
      <c r="FQ12">
        <v>0.25286730712516658</v>
      </c>
      <c r="FR12">
        <v>-0.24451952289657947</v>
      </c>
      <c r="FS12">
        <v>2.7548688871881356E-3</v>
      </c>
      <c r="FT12">
        <v>4.0344620629399496E-2</v>
      </c>
      <c r="FU12">
        <v>0.19135875936878891</v>
      </c>
      <c r="FV12">
        <v>9.4666924778272613E-2</v>
      </c>
      <c r="FW12">
        <v>0.22804578811440909</v>
      </c>
      <c r="FX12">
        <v>5.3360845132036837E-2</v>
      </c>
      <c r="FY12">
        <v>4.1054724673242719E-2</v>
      </c>
      <c r="FZ12">
        <v>-3.6506049582582113E-2</v>
      </c>
      <c r="GA12">
        <v>-6.6622470961504804E-3</v>
      </c>
      <c r="GB12">
        <v>-0.1133589281884283</v>
      </c>
      <c r="GC12">
        <v>0.11569087202619967</v>
      </c>
      <c r="GD12">
        <v>9.410450443650778E-2</v>
      </c>
      <c r="GE12">
        <v>6.0278517773318857E-2</v>
      </c>
      <c r="GF12">
        <v>4.0497561358017471E-2</v>
      </c>
      <c r="GG12">
        <v>0.11402508492191278</v>
      </c>
      <c r="GH12" s="2" t="s">
        <v>0</v>
      </c>
      <c r="GI12" s="1" t="s">
        <v>16</v>
      </c>
    </row>
    <row r="13" spans="1:191" x14ac:dyDescent="0.25">
      <c r="A13" s="2" t="s">
        <v>0</v>
      </c>
      <c r="B13" s="1" t="s">
        <v>17</v>
      </c>
      <c r="C13">
        <v>-1.4062763112217398E-2</v>
      </c>
      <c r="D13">
        <v>0.45648890493444921</v>
      </c>
      <c r="E13">
        <v>0.28274707239046831</v>
      </c>
      <c r="F13">
        <v>0.42615422372755496</v>
      </c>
      <c r="G13">
        <v>0.58940590796273551</v>
      </c>
      <c r="H13">
        <v>0.24116470511179258</v>
      </c>
      <c r="I13">
        <v>0.15450513568068108</v>
      </c>
      <c r="J13">
        <v>0.60191547875240958</v>
      </c>
      <c r="K13">
        <v>0.72574293194452144</v>
      </c>
      <c r="L13">
        <v>0.74049658854195155</v>
      </c>
      <c r="M13">
        <v>1.0000000000000002</v>
      </c>
      <c r="N13">
        <v>0.63706209778541589</v>
      </c>
      <c r="O13">
        <v>0.49302384023186174</v>
      </c>
      <c r="P13">
        <v>0.56045525020531517</v>
      </c>
      <c r="Q13">
        <v>0.50890383475853673</v>
      </c>
      <c r="R13">
        <v>0.55522260751940311</v>
      </c>
      <c r="S13">
        <v>0.47472448627169095</v>
      </c>
      <c r="T13">
        <v>0.47929859616114723</v>
      </c>
      <c r="U13">
        <v>0.55374118419877039</v>
      </c>
      <c r="V13">
        <v>0.43872675623025087</v>
      </c>
      <c r="W13">
        <v>0.51378378503580846</v>
      </c>
      <c r="X13">
        <v>0.55705249078904995</v>
      </c>
      <c r="Y13">
        <v>-5.5117511621091457E-2</v>
      </c>
      <c r="Z13">
        <v>0.11385542319602147</v>
      </c>
      <c r="AA13">
        <v>0.49608254501219495</v>
      </c>
      <c r="AB13">
        <v>8.915558748014564E-2</v>
      </c>
      <c r="AC13">
        <v>0.24041132408034172</v>
      </c>
      <c r="AD13">
        <v>0.11608217445801135</v>
      </c>
      <c r="AE13">
        <v>0.18159643184885016</v>
      </c>
      <c r="AF13">
        <v>0.2681729481449131</v>
      </c>
      <c r="AG13">
        <v>0.36180208650956852</v>
      </c>
      <c r="AH13">
        <v>0.3509256702601577</v>
      </c>
      <c r="AI13">
        <v>0.26735914690962864</v>
      </c>
      <c r="AJ13">
        <v>0.31222337767158836</v>
      </c>
      <c r="AK13">
        <v>0.14087817540912209</v>
      </c>
      <c r="AL13">
        <v>0.37836553151313645</v>
      </c>
      <c r="AM13">
        <v>0.19817854307645094</v>
      </c>
      <c r="AN13">
        <v>0.31323459895945449</v>
      </c>
      <c r="AO13">
        <v>0.45620024452428842</v>
      </c>
      <c r="AP13">
        <v>0.58622651791588454</v>
      </c>
      <c r="AQ13">
        <v>0.13715476994024342</v>
      </c>
      <c r="AR13">
        <v>0.13418703796601544</v>
      </c>
      <c r="AS13">
        <v>0.26195682357398353</v>
      </c>
      <c r="AT13">
        <v>-8.3244091563960412E-2</v>
      </c>
      <c r="AU13" t="e">
        <v>#DIV/0!</v>
      </c>
      <c r="AV13">
        <v>0.2567384017622471</v>
      </c>
      <c r="AW13">
        <v>-6.7271337438701062E-2</v>
      </c>
      <c r="AX13">
        <v>1.8807115507521656E-2</v>
      </c>
      <c r="AY13">
        <v>0.24083129096712225</v>
      </c>
      <c r="AZ13">
        <v>0.16019291300818223</v>
      </c>
      <c r="BA13">
        <v>8.3470363862185003E-3</v>
      </c>
      <c r="BB13">
        <v>0.27654542124656234</v>
      </c>
      <c r="BC13">
        <v>-1.0435586311150502E-3</v>
      </c>
      <c r="BD13">
        <v>0.16137881868635912</v>
      </c>
      <c r="BE13">
        <v>9.8280857543467812E-2</v>
      </c>
      <c r="BF13">
        <v>-3.7744036787566666E-4</v>
      </c>
      <c r="BG13">
        <v>0.2768326297501133</v>
      </c>
      <c r="BH13">
        <v>0.19797966941930173</v>
      </c>
      <c r="BI13">
        <v>0.24211244899710402</v>
      </c>
      <c r="BJ13">
        <v>0.16515122114291006</v>
      </c>
      <c r="BK13">
        <v>0.16178933220406308</v>
      </c>
      <c r="BL13">
        <v>-0.13146060481990732</v>
      </c>
      <c r="BM13">
        <v>0.11025013683066896</v>
      </c>
      <c r="BN13">
        <v>-8.832823514357048E-2</v>
      </c>
      <c r="BO13">
        <v>-6.4637482487506739E-2</v>
      </c>
      <c r="BP13">
        <v>-7.0713479344305816E-2</v>
      </c>
      <c r="BQ13">
        <v>0.15912343717254926</v>
      </c>
      <c r="BR13">
        <v>-0.10099727433844793</v>
      </c>
      <c r="BS13">
        <v>-9.7034868947509123E-2</v>
      </c>
      <c r="BT13">
        <v>-6.7546810818316691E-2</v>
      </c>
      <c r="BU13">
        <v>-9.7791195050631441E-2</v>
      </c>
      <c r="BV13" t="e">
        <v>#DIV/0!</v>
      </c>
      <c r="BW13">
        <v>8.489844387172997E-2</v>
      </c>
      <c r="BX13">
        <v>-7.9367832301028299E-2</v>
      </c>
      <c r="BY13">
        <v>5.5868352619201984E-2</v>
      </c>
      <c r="BZ13">
        <v>8.7679201253977775E-3</v>
      </c>
      <c r="CA13">
        <v>-1.5770764910346333E-2</v>
      </c>
      <c r="CB13">
        <v>8.0506148308807673E-2</v>
      </c>
      <c r="CC13">
        <v>3.499833766397889E-2</v>
      </c>
      <c r="CD13">
        <v>-3.3342027205663753E-2</v>
      </c>
      <c r="CE13">
        <v>0.16075489321749978</v>
      </c>
      <c r="CF13">
        <v>6.4429405593041153E-2</v>
      </c>
      <c r="CG13">
        <v>-6.0893046370149176E-3</v>
      </c>
      <c r="CH13">
        <v>-0.11636686698521674</v>
      </c>
      <c r="CI13">
        <v>-2.1340585002071494E-2</v>
      </c>
      <c r="CJ13">
        <v>-2.6857625127420529E-2</v>
      </c>
      <c r="CK13">
        <v>-0.10517871299416157</v>
      </c>
      <c r="CL13">
        <v>8.818393654332179E-4</v>
      </c>
      <c r="CM13">
        <v>-4.3872948455728679E-2</v>
      </c>
      <c r="CN13">
        <v>-0.15478017032027508</v>
      </c>
      <c r="CO13">
        <v>-4.0417184167091093E-2</v>
      </c>
      <c r="CP13">
        <v>6.8449707964202029E-3</v>
      </c>
      <c r="CQ13">
        <v>6.3488569700043448E-2</v>
      </c>
      <c r="CR13">
        <v>0.12006172804295399</v>
      </c>
      <c r="CS13">
        <v>2.9540502909534236E-2</v>
      </c>
      <c r="CT13">
        <v>4.0919377731026711E-2</v>
      </c>
      <c r="CU13">
        <v>0.33727866779424248</v>
      </c>
      <c r="CV13">
        <v>3.710707874650148E-2</v>
      </c>
      <c r="CW13">
        <v>0.1508472438037044</v>
      </c>
      <c r="CX13">
        <v>0.10612197148983654</v>
      </c>
      <c r="CY13">
        <v>-0.16716537597080852</v>
      </c>
      <c r="CZ13">
        <v>-0.13475754806469104</v>
      </c>
      <c r="DA13">
        <v>-0.11476712884062067</v>
      </c>
      <c r="DB13">
        <v>-0.14902067742801695</v>
      </c>
      <c r="DC13">
        <v>-0.23473900309129864</v>
      </c>
      <c r="DD13">
        <v>-8.0399795776047778E-2</v>
      </c>
      <c r="DE13">
        <v>-4.9128727964826743E-2</v>
      </c>
      <c r="DF13">
        <v>4.385010566152249E-2</v>
      </c>
      <c r="DG13">
        <v>-9.2196398516755068E-2</v>
      </c>
      <c r="DH13">
        <v>-5.2046016383957332E-2</v>
      </c>
      <c r="DI13">
        <v>-9.9946272323123003E-2</v>
      </c>
      <c r="DJ13">
        <v>-5.9202330973741168E-2</v>
      </c>
      <c r="DK13">
        <v>-7.8367341048138764E-2</v>
      </c>
      <c r="DL13">
        <v>-2.5121432191723133E-2</v>
      </c>
      <c r="DM13">
        <v>-1.9025376888835561E-2</v>
      </c>
      <c r="DN13">
        <v>5.2166725043506695E-2</v>
      </c>
      <c r="DO13">
        <v>-1.0396993191378264E-2</v>
      </c>
      <c r="DP13">
        <v>-0.10206198762630203</v>
      </c>
      <c r="DQ13">
        <v>-6.8945981884751498E-2</v>
      </c>
      <c r="DR13">
        <v>-5.6120668261967252E-2</v>
      </c>
      <c r="DS13">
        <v>-0.27257675854906638</v>
      </c>
      <c r="DT13">
        <v>0.10613384391488183</v>
      </c>
      <c r="DU13">
        <v>9.1199788071158597E-2</v>
      </c>
      <c r="DV13">
        <v>-3.112289123922452E-3</v>
      </c>
      <c r="DW13">
        <v>-7.5154524041362275E-2</v>
      </c>
      <c r="DX13">
        <v>-4.0155082834949653E-2</v>
      </c>
      <c r="DY13">
        <v>9.2184647479793991E-2</v>
      </c>
      <c r="DZ13">
        <v>4.6904025600236536E-2</v>
      </c>
      <c r="EA13">
        <v>-0.23051378214930224</v>
      </c>
      <c r="EB13">
        <v>-3.8414411711765857E-2</v>
      </c>
      <c r="EC13">
        <v>6.6682481813266276E-2</v>
      </c>
      <c r="ED13">
        <v>-0.13295519560792257</v>
      </c>
      <c r="EE13">
        <v>5.7056158793720745E-2</v>
      </c>
      <c r="EF13">
        <v>0.11792853192496769</v>
      </c>
      <c r="EG13">
        <v>0.19813183203124746</v>
      </c>
      <c r="EH13">
        <v>0.10487016977851496</v>
      </c>
      <c r="EI13">
        <v>-0.29003780817992059</v>
      </c>
      <c r="EJ13">
        <v>7.4320486570345123E-2</v>
      </c>
      <c r="EK13">
        <v>-0.13676015424352625</v>
      </c>
      <c r="EL13">
        <v>-3.3550400902113559E-2</v>
      </c>
      <c r="EM13">
        <v>0.21753280930676772</v>
      </c>
      <c r="EN13">
        <v>-5.0467410852994853E-2</v>
      </c>
      <c r="EO13">
        <v>-1.1850785198224949E-2</v>
      </c>
      <c r="EP13">
        <v>-7.9777595342052593E-4</v>
      </c>
      <c r="EQ13">
        <v>4.6881197491667963E-2</v>
      </c>
      <c r="ER13">
        <v>0.1349684482128414</v>
      </c>
      <c r="ES13">
        <v>0.11444584312758162</v>
      </c>
      <c r="ET13">
        <v>-2.0948229839523325E-2</v>
      </c>
      <c r="EU13">
        <v>0.19258277270728388</v>
      </c>
      <c r="EV13">
        <v>-0.21589734222174278</v>
      </c>
      <c r="EW13">
        <v>-6.9584844093899534E-2</v>
      </c>
      <c r="EX13">
        <v>4.1394118567440213E-2</v>
      </c>
      <c r="EY13">
        <v>2.3577706705470079E-2</v>
      </c>
      <c r="EZ13">
        <v>6.8923047668703927E-2</v>
      </c>
      <c r="FA13">
        <v>-1.9117346371857535E-2</v>
      </c>
      <c r="FB13">
        <v>-1.0933437610440803E-2</v>
      </c>
      <c r="FC13">
        <v>-0.17831826267361719</v>
      </c>
      <c r="FD13">
        <v>2.4166276520871409E-2</v>
      </c>
      <c r="FE13">
        <v>4.1711371710946681E-3</v>
      </c>
      <c r="FF13">
        <v>2.2794706690588029E-2</v>
      </c>
      <c r="FG13">
        <v>-0.24567893230503757</v>
      </c>
      <c r="FH13">
        <v>-3.9681860299965302E-2</v>
      </c>
      <c r="FI13">
        <v>-4.2333957441268097E-2</v>
      </c>
      <c r="FJ13">
        <v>-6.1759847908111301E-2</v>
      </c>
      <c r="FK13">
        <v>-4.6476131538738495E-2</v>
      </c>
      <c r="FL13">
        <v>-0.32895953114066379</v>
      </c>
      <c r="FM13">
        <v>-9.4672358653828281E-2</v>
      </c>
      <c r="FN13">
        <v>-0.1263057244104458</v>
      </c>
      <c r="FO13">
        <v>8.7782257480451022E-3</v>
      </c>
      <c r="FP13">
        <v>2.4649035309539973E-2</v>
      </c>
      <c r="FQ13">
        <v>0.22896366498040263</v>
      </c>
      <c r="FR13">
        <v>-0.25842291947527218</v>
      </c>
      <c r="FS13">
        <v>-7.5650040841914817E-2</v>
      </c>
      <c r="FT13">
        <v>-4.1511981213696127E-2</v>
      </c>
      <c r="FU13">
        <v>0.15624460205984944</v>
      </c>
      <c r="FV13">
        <v>4.167600670034563E-3</v>
      </c>
      <c r="FW13">
        <v>0.19923797271062937</v>
      </c>
      <c r="FX13">
        <v>9.2442367855688923E-3</v>
      </c>
      <c r="FY13">
        <v>1.3922225637588829E-3</v>
      </c>
      <c r="FZ13">
        <v>-0.10058079762373021</v>
      </c>
      <c r="GA13">
        <v>-3.4078508440667642E-2</v>
      </c>
      <c r="GB13">
        <v>4.2103688527466744E-2</v>
      </c>
      <c r="GC13">
        <v>3.3717133893099799E-2</v>
      </c>
      <c r="GD13">
        <v>4.639647056893987E-2</v>
      </c>
      <c r="GE13">
        <v>-6.1667453361433894E-2</v>
      </c>
      <c r="GF13">
        <v>-1.3281329747465988E-2</v>
      </c>
      <c r="GG13">
        <v>9.3564628249899126E-2</v>
      </c>
      <c r="GH13" s="2" t="s">
        <v>0</v>
      </c>
      <c r="GI13" s="1" t="s">
        <v>17</v>
      </c>
    </row>
    <row r="14" spans="1:191" x14ac:dyDescent="0.25">
      <c r="A14" s="2" t="s">
        <v>0</v>
      </c>
      <c r="B14" s="1" t="s">
        <v>18</v>
      </c>
      <c r="C14">
        <v>0.10950130523344959</v>
      </c>
      <c r="D14">
        <v>0.40543114062131735</v>
      </c>
      <c r="E14">
        <v>0.33560976127095732</v>
      </c>
      <c r="F14">
        <v>0.50154574906176408</v>
      </c>
      <c r="G14">
        <v>0.36917519091054812</v>
      </c>
      <c r="H14">
        <v>0.33208634276048843</v>
      </c>
      <c r="I14">
        <v>0.21815079996835526</v>
      </c>
      <c r="J14">
        <v>0.39018209304643475</v>
      </c>
      <c r="K14">
        <v>0.50655079069421383</v>
      </c>
      <c r="L14">
        <v>0.59242119651430281</v>
      </c>
      <c r="M14">
        <v>0.63706209778541589</v>
      </c>
      <c r="N14">
        <v>1.0000000000000002</v>
      </c>
      <c r="O14">
        <v>0.30672364638330418</v>
      </c>
      <c r="P14">
        <v>0.43935687889950109</v>
      </c>
      <c r="Q14">
        <v>0.49063902107158813</v>
      </c>
      <c r="R14">
        <v>0.47010858821211071</v>
      </c>
      <c r="S14">
        <v>0.40454493648256107</v>
      </c>
      <c r="T14">
        <v>0.53102603173345941</v>
      </c>
      <c r="U14">
        <v>0.4019173020621139</v>
      </c>
      <c r="V14">
        <v>0.41083738266370357</v>
      </c>
      <c r="W14">
        <v>0.35373740888588795</v>
      </c>
      <c r="X14">
        <v>0.42339026407716296</v>
      </c>
      <c r="Y14">
        <v>6.6115810234946407E-2</v>
      </c>
      <c r="Z14">
        <v>0.17004837846684062</v>
      </c>
      <c r="AA14">
        <v>0.33429582396984142</v>
      </c>
      <c r="AB14">
        <v>0.26497230541365169</v>
      </c>
      <c r="AC14">
        <v>0.28078516885756311</v>
      </c>
      <c r="AD14">
        <v>0.21964019483102795</v>
      </c>
      <c r="AE14">
        <v>9.0225482058945622E-2</v>
      </c>
      <c r="AF14">
        <v>0.31573856765328617</v>
      </c>
      <c r="AG14">
        <v>0.36697044209701712</v>
      </c>
      <c r="AH14">
        <v>0.27550918520592993</v>
      </c>
      <c r="AI14">
        <v>0.22922954110590515</v>
      </c>
      <c r="AJ14">
        <v>0.45416380308836823</v>
      </c>
      <c r="AK14">
        <v>0.30497486268939628</v>
      </c>
      <c r="AL14">
        <v>0.25085542404152311</v>
      </c>
      <c r="AM14">
        <v>0.20496517339182765</v>
      </c>
      <c r="AN14">
        <v>0.19366560010503356</v>
      </c>
      <c r="AO14">
        <v>0.22638196201428867</v>
      </c>
      <c r="AP14">
        <v>0.38861792544191054</v>
      </c>
      <c r="AQ14">
        <v>0.33067187194801373</v>
      </c>
      <c r="AR14">
        <v>0.40958265302773017</v>
      </c>
      <c r="AS14">
        <v>0.49055543122381051</v>
      </c>
      <c r="AT14">
        <v>-9.8783864003932298E-2</v>
      </c>
      <c r="AU14" t="e">
        <v>#DIV/0!</v>
      </c>
      <c r="AV14">
        <v>0.45800136135472613</v>
      </c>
      <c r="AW14">
        <v>5.0661223807014683E-2</v>
      </c>
      <c r="AX14">
        <v>2.1366234179346192E-2</v>
      </c>
      <c r="AY14">
        <v>0.46902851034549159</v>
      </c>
      <c r="AZ14">
        <v>0.32088797856640999</v>
      </c>
      <c r="BA14">
        <v>0.15747028074433755</v>
      </c>
      <c r="BB14">
        <v>0.53425642011119479</v>
      </c>
      <c r="BC14">
        <v>0.23776194269306217</v>
      </c>
      <c r="BD14">
        <v>0.40464767260320345</v>
      </c>
      <c r="BE14">
        <v>0.26544452856269179</v>
      </c>
      <c r="BF14">
        <v>0.22399407988444667</v>
      </c>
      <c r="BG14">
        <v>0.44000148549362222</v>
      </c>
      <c r="BH14">
        <v>0.3826097750618403</v>
      </c>
      <c r="BI14">
        <v>0.46224910987127082</v>
      </c>
      <c r="BJ14">
        <v>0.37876494623066687</v>
      </c>
      <c r="BK14">
        <v>0.33941999908211745</v>
      </c>
      <c r="BL14">
        <v>-0.12071770634345599</v>
      </c>
      <c r="BM14">
        <v>0.2542960845147737</v>
      </c>
      <c r="BN14">
        <v>-7.7127067289394224E-2</v>
      </c>
      <c r="BO14">
        <v>-1.2053948138526667E-3</v>
      </c>
      <c r="BP14">
        <v>-3.9921365318788754E-3</v>
      </c>
      <c r="BQ14">
        <v>0.34813120893605265</v>
      </c>
      <c r="BR14">
        <v>-4.7836438096507478E-2</v>
      </c>
      <c r="BS14">
        <v>-6.0470573061818224E-2</v>
      </c>
      <c r="BT14">
        <v>-8.6556565589443107E-2</v>
      </c>
      <c r="BU14">
        <v>3.662707996527502E-2</v>
      </c>
      <c r="BV14" t="e">
        <v>#DIV/0!</v>
      </c>
      <c r="BW14">
        <v>-2.7264321647809411E-2</v>
      </c>
      <c r="BX14">
        <v>-4.0654841441554394E-2</v>
      </c>
      <c r="BY14">
        <v>0.26619130254751655</v>
      </c>
      <c r="BZ14">
        <v>0.24352147665604149</v>
      </c>
      <c r="CA14">
        <v>0.12608856822705322</v>
      </c>
      <c r="CB14">
        <v>0.22968361322946254</v>
      </c>
      <c r="CC14">
        <v>0.19596731536802348</v>
      </c>
      <c r="CD14">
        <v>3.2334615731965485E-2</v>
      </c>
      <c r="CE14">
        <v>0.35405565633085445</v>
      </c>
      <c r="CF14">
        <v>0.31292797379547432</v>
      </c>
      <c r="CG14">
        <v>-0.13364543388642933</v>
      </c>
      <c r="CH14">
        <v>-0.115398659607335</v>
      </c>
      <c r="CI14">
        <v>7.0605011345375279E-2</v>
      </c>
      <c r="CJ14">
        <v>-1.7136568792426334E-2</v>
      </c>
      <c r="CK14">
        <v>-0.13515717902898505</v>
      </c>
      <c r="CL14">
        <v>5.9530539976703753E-2</v>
      </c>
      <c r="CM14">
        <v>4.4212700571040348E-3</v>
      </c>
      <c r="CN14">
        <v>-1.3515581140308493E-2</v>
      </c>
      <c r="CO14">
        <v>-3.2643115585895027E-2</v>
      </c>
      <c r="CP14">
        <v>-3.3915208661699718E-2</v>
      </c>
      <c r="CQ14">
        <v>7.9043749146660305E-2</v>
      </c>
      <c r="CR14">
        <v>0.10900240097189563</v>
      </c>
      <c r="CS14">
        <v>-4.2901465372462089E-2</v>
      </c>
      <c r="CT14">
        <v>9.5606423490143227E-2</v>
      </c>
      <c r="CU14">
        <v>0.20439538914895783</v>
      </c>
      <c r="CV14">
        <v>0.13038701502221164</v>
      </c>
      <c r="CW14">
        <v>0.22516596851094345</v>
      </c>
      <c r="CX14">
        <v>0.27195487716756483</v>
      </c>
      <c r="CY14">
        <v>3.8769370688664005E-2</v>
      </c>
      <c r="CZ14">
        <v>6.7871281886037346E-2</v>
      </c>
      <c r="DA14">
        <v>5.9152780418833581E-2</v>
      </c>
      <c r="DB14">
        <v>-0.13324557194885556</v>
      </c>
      <c r="DC14">
        <v>-2.428132187800092E-2</v>
      </c>
      <c r="DD14">
        <v>-3.3893935552001E-2</v>
      </c>
      <c r="DE14">
        <v>-4.2662266290575769E-2</v>
      </c>
      <c r="DF14">
        <v>8.0082653553509381E-2</v>
      </c>
      <c r="DG14">
        <v>-3.0230971511812001E-2</v>
      </c>
      <c r="DH14">
        <v>0.13861408584837948</v>
      </c>
      <c r="DI14">
        <v>-1.8761897919925795E-2</v>
      </c>
      <c r="DJ14">
        <v>-1.4257648526178002E-2</v>
      </c>
      <c r="DK14">
        <v>-1.6342513405889901E-2</v>
      </c>
      <c r="DL14">
        <v>-5.9343870365506105E-2</v>
      </c>
      <c r="DM14">
        <v>-7.2920706237809704E-2</v>
      </c>
      <c r="DN14">
        <v>0.11274913167838069</v>
      </c>
      <c r="DO14">
        <v>4.3728285499219192E-2</v>
      </c>
      <c r="DP14">
        <v>-9.1149625565570807E-3</v>
      </c>
      <c r="DQ14">
        <v>1.2569475339114324E-2</v>
      </c>
      <c r="DR14">
        <v>-3.3695717945755863E-2</v>
      </c>
      <c r="DS14">
        <v>-0.12949928949082298</v>
      </c>
      <c r="DT14">
        <v>0.14548591275526784</v>
      </c>
      <c r="DU14">
        <v>0.15447377227903072</v>
      </c>
      <c r="DV14">
        <v>6.9934605542053926E-2</v>
      </c>
      <c r="DW14">
        <v>2.5177188287332074E-2</v>
      </c>
      <c r="DX14">
        <v>-4.5314252563897883E-3</v>
      </c>
      <c r="DY14">
        <v>-5.762580804890156E-3</v>
      </c>
      <c r="DZ14">
        <v>4.0142058686150228E-2</v>
      </c>
      <c r="EA14">
        <v>-0.10661864835127896</v>
      </c>
      <c r="EB14">
        <v>5.424560344488101E-2</v>
      </c>
      <c r="EC14">
        <v>3.805041831741017E-2</v>
      </c>
      <c r="ED14">
        <v>6.7939709555499064E-2</v>
      </c>
      <c r="EE14">
        <v>9.0029657525686174E-2</v>
      </c>
      <c r="EF14">
        <v>0.13502186798048066</v>
      </c>
      <c r="EG14">
        <v>0.23350762237144432</v>
      </c>
      <c r="EH14">
        <v>0.2237205585480192</v>
      </c>
      <c r="EI14">
        <v>-0.14599847087369539</v>
      </c>
      <c r="EJ14">
        <v>0.14710479428254708</v>
      </c>
      <c r="EK14">
        <v>5.7304676238766339E-2</v>
      </c>
      <c r="EL14">
        <v>6.1752712534875139E-2</v>
      </c>
      <c r="EM14">
        <v>0.18897024211821262</v>
      </c>
      <c r="EN14">
        <v>9.5278538633289223E-2</v>
      </c>
      <c r="EO14">
        <v>0.14493950882552967</v>
      </c>
      <c r="EP14">
        <v>7.4617176254631032E-2</v>
      </c>
      <c r="EQ14">
        <v>8.5538715158178583E-2</v>
      </c>
      <c r="ER14">
        <v>0.15756273572957311</v>
      </c>
      <c r="ES14">
        <v>0.14358426070096086</v>
      </c>
      <c r="ET14">
        <v>1.3457901190726535E-2</v>
      </c>
      <c r="EU14">
        <v>0.18072582351740524</v>
      </c>
      <c r="EV14">
        <v>-9.4009343998401607E-2</v>
      </c>
      <c r="EW14">
        <v>3.5789395921195316E-2</v>
      </c>
      <c r="EX14">
        <v>8.598183536716196E-2</v>
      </c>
      <c r="EY14">
        <v>0.10821270185435847</v>
      </c>
      <c r="EZ14">
        <v>0.11518011523046308</v>
      </c>
      <c r="FA14">
        <v>1.0176704048560815E-2</v>
      </c>
      <c r="FB14">
        <v>-1.1035991706024614E-2</v>
      </c>
      <c r="FC14">
        <v>-5.2102805741796342E-2</v>
      </c>
      <c r="FD14">
        <v>9.059023969887503E-2</v>
      </c>
      <c r="FE14">
        <v>4.8777974435558001E-2</v>
      </c>
      <c r="FF14">
        <v>6.2392294442317892E-2</v>
      </c>
      <c r="FG14">
        <v>-0.24920558506845669</v>
      </c>
      <c r="FH14">
        <v>-3.772488041424843E-2</v>
      </c>
      <c r="FI14">
        <v>4.179939913638836E-2</v>
      </c>
      <c r="FJ14">
        <v>-0.10037453055693858</v>
      </c>
      <c r="FK14">
        <v>2.8931184411459993E-2</v>
      </c>
      <c r="FL14">
        <v>-0.31690864464855573</v>
      </c>
      <c r="FM14">
        <v>-0.21129736961968654</v>
      </c>
      <c r="FN14">
        <v>-0.16237924021330899</v>
      </c>
      <c r="FO14">
        <v>2.3616117833531059E-2</v>
      </c>
      <c r="FP14">
        <v>-1.9556873087224248E-2</v>
      </c>
      <c r="FQ14">
        <v>0.42486143472277843</v>
      </c>
      <c r="FR14">
        <v>-0.13739714232778066</v>
      </c>
      <c r="FS14">
        <v>8.4331383271628313E-2</v>
      </c>
      <c r="FT14">
        <v>0.11285738337945217</v>
      </c>
      <c r="FU14">
        <v>0.21528172069972748</v>
      </c>
      <c r="FV14">
        <v>0.1211004558324181</v>
      </c>
      <c r="FW14">
        <v>0.17786423746672583</v>
      </c>
      <c r="FX14">
        <v>0.14594305091684925</v>
      </c>
      <c r="FY14">
        <v>0.13966659101873022</v>
      </c>
      <c r="FZ14">
        <v>0.10419238151704444</v>
      </c>
      <c r="GA14">
        <v>0.12844777042274383</v>
      </c>
      <c r="GB14">
        <v>0.10327144155396156</v>
      </c>
      <c r="GC14">
        <v>0.14897974967331076</v>
      </c>
      <c r="GD14">
        <v>0.17437416185287302</v>
      </c>
      <c r="GE14">
        <v>0.17513394598175411</v>
      </c>
      <c r="GF14">
        <v>8.6911537780184053E-2</v>
      </c>
      <c r="GG14">
        <v>0.29608980622753595</v>
      </c>
      <c r="GH14" s="2" t="s">
        <v>0</v>
      </c>
      <c r="GI14" s="1" t="s">
        <v>18</v>
      </c>
    </row>
    <row r="15" spans="1:191" x14ac:dyDescent="0.25">
      <c r="A15" s="2" t="s">
        <v>0</v>
      </c>
      <c r="B15" s="1" t="s">
        <v>19</v>
      </c>
      <c r="C15">
        <v>7.5695222317375299E-2</v>
      </c>
      <c r="D15">
        <v>0.27649607949127941</v>
      </c>
      <c r="E15">
        <v>0.13036801202543574</v>
      </c>
      <c r="F15">
        <v>8.9383506578825489E-2</v>
      </c>
      <c r="G15">
        <v>0.74143279476313051</v>
      </c>
      <c r="H15">
        <v>8.9193440075389471E-2</v>
      </c>
      <c r="I15">
        <v>-3.1576358059611204E-2</v>
      </c>
      <c r="J15">
        <v>0.85664710847919678</v>
      </c>
      <c r="K15">
        <v>0.5165764417080756</v>
      </c>
      <c r="L15">
        <v>0.37505204116360191</v>
      </c>
      <c r="M15">
        <v>0.49302384023186174</v>
      </c>
      <c r="N15">
        <v>0.30672364638330418</v>
      </c>
      <c r="O15">
        <v>1</v>
      </c>
      <c r="P15">
        <v>0.17360478094358031</v>
      </c>
      <c r="Q15">
        <v>0.19694162713781901</v>
      </c>
      <c r="R15">
        <v>2.6307040113523729E-2</v>
      </c>
      <c r="S15">
        <v>0.20803074278888881</v>
      </c>
      <c r="T15">
        <v>0.15775894948018027</v>
      </c>
      <c r="U15">
        <v>0.26534334427898815</v>
      </c>
      <c r="V15">
        <v>0.14361621218983284</v>
      </c>
      <c r="W15">
        <v>0.22232007837104723</v>
      </c>
      <c r="X15">
        <v>0.11043720353448067</v>
      </c>
      <c r="Y15">
        <v>5.1344520820147989E-2</v>
      </c>
      <c r="Z15">
        <v>0.37786525057417408</v>
      </c>
      <c r="AA15">
        <v>0.11507798141443819</v>
      </c>
      <c r="AB15">
        <v>-4.1987522827336803E-2</v>
      </c>
      <c r="AC15">
        <v>2.0202433222380765E-2</v>
      </c>
      <c r="AD15">
        <v>0.24386592008880492</v>
      </c>
      <c r="AE15">
        <v>6.3394025580506455E-2</v>
      </c>
      <c r="AF15">
        <v>0.36903418206982191</v>
      </c>
      <c r="AG15">
        <v>9.2338596660474129E-2</v>
      </c>
      <c r="AH15">
        <v>-3.8007994027361221E-2</v>
      </c>
      <c r="AI15">
        <v>-3.8723002310381727E-2</v>
      </c>
      <c r="AJ15">
        <v>-5.0394355020133459E-2</v>
      </c>
      <c r="AK15">
        <v>-5.6799549137755104E-2</v>
      </c>
      <c r="AL15">
        <v>0.66971421564293898</v>
      </c>
      <c r="AM15">
        <v>-2.5022521618949831E-2</v>
      </c>
      <c r="AN15">
        <v>7.4889344801692029E-2</v>
      </c>
      <c r="AO15">
        <v>0.74895618588275514</v>
      </c>
      <c r="AP15">
        <v>9.2673902086110843E-2</v>
      </c>
      <c r="AQ15">
        <v>8.2628191534762016E-2</v>
      </c>
      <c r="AR15">
        <v>2.9711169330504869E-2</v>
      </c>
      <c r="AS15">
        <v>9.3252481316677058E-2</v>
      </c>
      <c r="AT15">
        <v>-4.0040734728068066E-2</v>
      </c>
      <c r="AU15" t="e">
        <v>#DIV/0!</v>
      </c>
      <c r="AV15">
        <v>1.1372783677800905E-2</v>
      </c>
      <c r="AW15">
        <v>5.0682411221717833E-3</v>
      </c>
      <c r="AX15">
        <v>4.8533831872951065E-2</v>
      </c>
      <c r="AY15">
        <v>0.11152220391131223</v>
      </c>
      <c r="AZ15">
        <v>2.7691142832063434E-2</v>
      </c>
      <c r="BA15">
        <v>-9.6046450901983403E-3</v>
      </c>
      <c r="BB15">
        <v>0.14029869779285464</v>
      </c>
      <c r="BC15">
        <v>5.250429206936448E-2</v>
      </c>
      <c r="BD15">
        <v>9.5046946395528326E-2</v>
      </c>
      <c r="BE15">
        <v>2.7456649908968771E-2</v>
      </c>
      <c r="BF15">
        <v>1.8119922611879453E-2</v>
      </c>
      <c r="BG15">
        <v>8.6609709578743199E-2</v>
      </c>
      <c r="BH15">
        <v>0.11961854580366257</v>
      </c>
      <c r="BI15">
        <v>0.16524501045086551</v>
      </c>
      <c r="BJ15">
        <v>8.7796670082817579E-2</v>
      </c>
      <c r="BK15">
        <v>6.165743279525477E-2</v>
      </c>
      <c r="BL15">
        <v>-6.5913065279900721E-2</v>
      </c>
      <c r="BM15">
        <v>6.3503427519742556E-2</v>
      </c>
      <c r="BN15">
        <v>-4.6953760155596873E-2</v>
      </c>
      <c r="BO15">
        <v>-4.3640642641005992E-2</v>
      </c>
      <c r="BP15">
        <v>-3.6555484245549032E-2</v>
      </c>
      <c r="BQ15">
        <v>2.9934266979359477E-2</v>
      </c>
      <c r="BR15">
        <v>-3.7567520136005061E-2</v>
      </c>
      <c r="BS15">
        <v>-4.7683417921491021E-2</v>
      </c>
      <c r="BT15">
        <v>0.22162590299068025</v>
      </c>
      <c r="BU15">
        <v>0.14749117766799247</v>
      </c>
      <c r="BV15" t="e">
        <v>#DIV/0!</v>
      </c>
      <c r="BW15">
        <v>4.9310884582992702E-2</v>
      </c>
      <c r="BX15">
        <v>-4.981741800990365E-2</v>
      </c>
      <c r="BY15">
        <v>6.7369826258093665E-2</v>
      </c>
      <c r="BZ15">
        <v>1.9013426409241828E-2</v>
      </c>
      <c r="CA15">
        <v>-5.0725154042537225E-2</v>
      </c>
      <c r="CB15">
        <v>7.5922462602896645E-2</v>
      </c>
      <c r="CC15">
        <v>0.18599921699042071</v>
      </c>
      <c r="CD15">
        <v>6.1301431673738513E-2</v>
      </c>
      <c r="CE15">
        <v>0.204425075024358</v>
      </c>
      <c r="CF15">
        <v>8.8452238751929008E-2</v>
      </c>
      <c r="CG15">
        <v>-1.6237130800515326E-3</v>
      </c>
      <c r="CH15">
        <v>1.0361716909598978E-2</v>
      </c>
      <c r="CI15">
        <v>-1.1795608223788686E-3</v>
      </c>
      <c r="CJ15">
        <v>5.4878627945835957E-2</v>
      </c>
      <c r="CK15">
        <v>0.12214609136557401</v>
      </c>
      <c r="CL15">
        <v>3.0938406376617638E-2</v>
      </c>
      <c r="CM15">
        <v>-5.9294207220040905E-3</v>
      </c>
      <c r="CN15">
        <v>-9.7697372855018241E-2</v>
      </c>
      <c r="CO15">
        <v>-7.0099184768450618E-2</v>
      </c>
      <c r="CP15">
        <v>-4.8366252236422156E-3</v>
      </c>
      <c r="CQ15">
        <v>1.2785675960370661E-2</v>
      </c>
      <c r="CR15">
        <v>-6.5019895704526327E-3</v>
      </c>
      <c r="CS15">
        <v>4.79753162395839E-3</v>
      </c>
      <c r="CT15">
        <v>-3.6769919136417062E-3</v>
      </c>
      <c r="CU15">
        <v>0.89994163961291262</v>
      </c>
      <c r="CV15">
        <v>-2.4828267216360088E-3</v>
      </c>
      <c r="CW15">
        <v>9.5610420432315629E-2</v>
      </c>
      <c r="CX15">
        <v>5.5075117685915331E-2</v>
      </c>
      <c r="CY15">
        <v>-4.7623771633410319E-2</v>
      </c>
      <c r="CZ15">
        <v>-1.4913321425874294E-2</v>
      </c>
      <c r="DA15">
        <v>7.2431893187752333E-3</v>
      </c>
      <c r="DB15">
        <v>0.10634755427506745</v>
      </c>
      <c r="DC15">
        <v>-4.4756538235388853E-2</v>
      </c>
      <c r="DD15">
        <v>0.16984802906669424</v>
      </c>
      <c r="DE15">
        <v>0.16759748680366596</v>
      </c>
      <c r="DF15">
        <v>0.19945265083230243</v>
      </c>
      <c r="DG15">
        <v>0.14237466601770349</v>
      </c>
      <c r="DH15">
        <v>0.10228706517396956</v>
      </c>
      <c r="DI15">
        <v>0.12043576273354731</v>
      </c>
      <c r="DJ15">
        <v>0.17343862404075744</v>
      </c>
      <c r="DK15">
        <v>0.12426363636115363</v>
      </c>
      <c r="DL15">
        <v>0.18878142332462183</v>
      </c>
      <c r="DM15">
        <v>6.707978071793996E-3</v>
      </c>
      <c r="DN15">
        <v>0.14337318511178204</v>
      </c>
      <c r="DO15">
        <v>0.26301744409235561</v>
      </c>
      <c r="DP15">
        <v>7.8723123870249045E-2</v>
      </c>
      <c r="DQ15">
        <v>6.8067406059530156E-2</v>
      </c>
      <c r="DR15">
        <v>1.8120746339544518E-2</v>
      </c>
      <c r="DS15">
        <v>1.5677950982222758E-2</v>
      </c>
      <c r="DT15">
        <v>7.1615101290116714E-3</v>
      </c>
      <c r="DU15">
        <v>8.112387217761366E-2</v>
      </c>
      <c r="DV15">
        <v>0.16644038989809171</v>
      </c>
      <c r="DW15">
        <v>6.8445953227313977E-2</v>
      </c>
      <c r="DX15">
        <v>3.2734898599441516E-2</v>
      </c>
      <c r="DY15">
        <v>0.1709703972071818</v>
      </c>
      <c r="DZ15">
        <v>6.0894007054726931E-2</v>
      </c>
      <c r="EA15">
        <v>5.5640653918108796E-2</v>
      </c>
      <c r="EB15">
        <v>8.5301606243779499E-2</v>
      </c>
      <c r="EC15">
        <v>0.16141651211562852</v>
      </c>
      <c r="ED15">
        <v>-4.7660763546000989E-2</v>
      </c>
      <c r="EE15">
        <v>6.4520708815764022E-2</v>
      </c>
      <c r="EF15">
        <v>0.14433560234518955</v>
      </c>
      <c r="EG15">
        <v>0.2399545100138156</v>
      </c>
      <c r="EH15">
        <v>0.15084790236191908</v>
      </c>
      <c r="EI15">
        <v>-0.1292302859240532</v>
      </c>
      <c r="EJ15">
        <v>6.9829297147840766E-2</v>
      </c>
      <c r="EK15">
        <v>-6.4513939476392324E-3</v>
      </c>
      <c r="EL15">
        <v>0.12414022899831388</v>
      </c>
      <c r="EM15">
        <v>0.69327178755465702</v>
      </c>
      <c r="EN15">
        <v>0.15607727831380502</v>
      </c>
      <c r="EO15">
        <v>-2.5542552687665039E-2</v>
      </c>
      <c r="EP15">
        <v>0.22076274072602922</v>
      </c>
      <c r="EQ15">
        <v>0.35595168920392445</v>
      </c>
      <c r="ER15">
        <v>0.52753683175749788</v>
      </c>
      <c r="ES15">
        <v>0.45885645682730603</v>
      </c>
      <c r="ET15">
        <v>4.5329557865251537E-2</v>
      </c>
      <c r="EU15">
        <v>-6.4475327655917382E-3</v>
      </c>
      <c r="EV15">
        <v>4.571147873478433E-3</v>
      </c>
      <c r="EW15">
        <v>0.31217727193451789</v>
      </c>
      <c r="EX15">
        <v>0.32225361213902454</v>
      </c>
      <c r="EY15">
        <v>0.37886723004300848</v>
      </c>
      <c r="EZ15">
        <v>0.40437304900366744</v>
      </c>
      <c r="FA15">
        <v>4.3784205240411649E-2</v>
      </c>
      <c r="FB15">
        <v>0.20980974214896569</v>
      </c>
      <c r="FC15">
        <v>8.7813517499511329E-2</v>
      </c>
      <c r="FD15">
        <v>0.17265904619094949</v>
      </c>
      <c r="FE15">
        <v>0.27404979884837216</v>
      </c>
      <c r="FF15">
        <v>0.22911854065721313</v>
      </c>
      <c r="FG15">
        <v>0.18377028582380725</v>
      </c>
      <c r="FH15">
        <v>7.8716354478838513E-2</v>
      </c>
      <c r="FI15">
        <v>3.6460868942263976E-2</v>
      </c>
      <c r="FJ15">
        <v>3.1038756450037008E-2</v>
      </c>
      <c r="FK15">
        <v>-3.3765628659154528E-2</v>
      </c>
      <c r="FL15">
        <v>0.28429615327560198</v>
      </c>
      <c r="FM15">
        <v>4.2239203070899942E-2</v>
      </c>
      <c r="FN15">
        <v>0.10576824329232912</v>
      </c>
      <c r="FO15">
        <v>0.27027976104906376</v>
      </c>
      <c r="FP15">
        <v>0.22151965250982039</v>
      </c>
      <c r="FQ15">
        <v>-0.108291705044013</v>
      </c>
      <c r="FR15">
        <v>-4.4112960480323093E-3</v>
      </c>
      <c r="FS15">
        <v>6.4476544271487177E-2</v>
      </c>
      <c r="FT15">
        <v>0.11526741471047779</v>
      </c>
      <c r="FU15">
        <v>0.44498344821262142</v>
      </c>
      <c r="FV15">
        <v>0.19259446292628604</v>
      </c>
      <c r="FW15">
        <v>0.19707871137830849</v>
      </c>
      <c r="FX15">
        <v>0.29027574217136398</v>
      </c>
      <c r="FY15">
        <v>0.26912517087466525</v>
      </c>
      <c r="FZ15">
        <v>-6.5998690326998343E-4</v>
      </c>
      <c r="GA15">
        <v>0.12259797493950746</v>
      </c>
      <c r="GB15">
        <v>-0.13074755662809756</v>
      </c>
      <c r="GC15">
        <v>0.32557575693703034</v>
      </c>
      <c r="GD15">
        <v>0.30357030787879485</v>
      </c>
      <c r="GE15">
        <v>4.5642274306268549E-2</v>
      </c>
      <c r="GF15">
        <v>0.12283965897122626</v>
      </c>
      <c r="GG15">
        <v>1.6236943611353059E-2</v>
      </c>
      <c r="GH15" s="2" t="s">
        <v>0</v>
      </c>
      <c r="GI15" s="1" t="s">
        <v>19</v>
      </c>
    </row>
    <row r="16" spans="1:191" x14ac:dyDescent="0.25">
      <c r="A16" s="2" t="s">
        <v>0</v>
      </c>
      <c r="B16" s="1" t="s">
        <v>20</v>
      </c>
      <c r="C16">
        <v>-0.13600357705583729</v>
      </c>
      <c r="D16">
        <v>0.3056148742777578</v>
      </c>
      <c r="E16">
        <v>0.14689017892510442</v>
      </c>
      <c r="F16">
        <v>0.3908568378293405</v>
      </c>
      <c r="G16">
        <v>0.34070911472452664</v>
      </c>
      <c r="H16">
        <v>9.9122534150503552E-2</v>
      </c>
      <c r="I16">
        <v>0.17449424758636037</v>
      </c>
      <c r="J16">
        <v>0.25597701441824072</v>
      </c>
      <c r="K16">
        <v>0.58224357956764139</v>
      </c>
      <c r="L16">
        <v>0.51709636739823217</v>
      </c>
      <c r="M16">
        <v>0.56045525020531517</v>
      </c>
      <c r="N16">
        <v>0.43935687889950109</v>
      </c>
      <c r="O16">
        <v>0.17360478094358031</v>
      </c>
      <c r="P16">
        <v>0.99999999999999978</v>
      </c>
      <c r="Q16">
        <v>0.60405203722813428</v>
      </c>
      <c r="R16">
        <v>0.56041555110897212</v>
      </c>
      <c r="S16">
        <v>0.51099400630018876</v>
      </c>
      <c r="T16">
        <v>0.41761514492517582</v>
      </c>
      <c r="U16">
        <v>0.51598491101798072</v>
      </c>
      <c r="V16">
        <v>0.50601303026341093</v>
      </c>
      <c r="W16">
        <v>0.56030245180423521</v>
      </c>
      <c r="X16">
        <v>0.66835445175423569</v>
      </c>
      <c r="Y16">
        <v>-0.13461499205252866</v>
      </c>
      <c r="Z16">
        <v>-1.340996453807986E-2</v>
      </c>
      <c r="AA16">
        <v>0.48392179720001405</v>
      </c>
      <c r="AB16">
        <v>0.11199372522913059</v>
      </c>
      <c r="AC16">
        <v>0.24411882113872679</v>
      </c>
      <c r="AD16">
        <v>-2.6967606338345534E-2</v>
      </c>
      <c r="AE16">
        <v>0.16549239188857015</v>
      </c>
      <c r="AF16">
        <v>8.998097436907157E-2</v>
      </c>
      <c r="AG16">
        <v>0.3895736674265981</v>
      </c>
      <c r="AH16">
        <v>0.47018848696811583</v>
      </c>
      <c r="AI16">
        <v>0.21515931768187116</v>
      </c>
      <c r="AJ16">
        <v>0.35567950702482815</v>
      </c>
      <c r="AK16">
        <v>5.4515982320756121E-2</v>
      </c>
      <c r="AL16">
        <v>0.25463589416426591</v>
      </c>
      <c r="AM16">
        <v>0.30637386956191504</v>
      </c>
      <c r="AN16">
        <v>0.41573009154185903</v>
      </c>
      <c r="AO16">
        <v>0.31477656597689996</v>
      </c>
      <c r="AP16">
        <v>0.48534325793506405</v>
      </c>
      <c r="AQ16">
        <v>4.9441826697307414E-2</v>
      </c>
      <c r="AR16">
        <v>6.0632732545620266E-2</v>
      </c>
      <c r="AS16">
        <v>0.18879908845720472</v>
      </c>
      <c r="AT16">
        <v>-3.5991590505073008E-2</v>
      </c>
      <c r="AU16" t="e">
        <v>#DIV/0!</v>
      </c>
      <c r="AV16">
        <v>8.9798353002214754E-2</v>
      </c>
      <c r="AW16">
        <v>1.5953844572618902E-2</v>
      </c>
      <c r="AX16">
        <v>-1.605030166732201E-2</v>
      </c>
      <c r="AY16">
        <v>0.11206659703911694</v>
      </c>
      <c r="AZ16">
        <v>1.5135333786875977E-2</v>
      </c>
      <c r="BA16">
        <v>-4.3676902886041466E-2</v>
      </c>
      <c r="BB16">
        <v>0.12058786700747411</v>
      </c>
      <c r="BC16">
        <v>-0.1130817067818624</v>
      </c>
      <c r="BD16">
        <v>-7.511015610918808E-3</v>
      </c>
      <c r="BE16">
        <v>-2.5436275347726143E-3</v>
      </c>
      <c r="BF16">
        <v>6.1100449652095795E-2</v>
      </c>
      <c r="BG16">
        <v>8.3254623446240683E-2</v>
      </c>
      <c r="BH16">
        <v>-1.1040707056228229E-2</v>
      </c>
      <c r="BI16">
        <v>0.15623147667983103</v>
      </c>
      <c r="BJ16">
        <v>7.4258665278964298E-2</v>
      </c>
      <c r="BK16">
        <v>2.9723680132886904E-3</v>
      </c>
      <c r="BL16">
        <v>-0.14147627406526359</v>
      </c>
      <c r="BM16">
        <v>3.9169637732752074E-2</v>
      </c>
      <c r="BN16">
        <v>-5.365964959085269E-2</v>
      </c>
      <c r="BO16">
        <v>-2.8487670380685629E-2</v>
      </c>
      <c r="BP16">
        <v>-6.964161249767975E-2</v>
      </c>
      <c r="BQ16">
        <v>0.10193854948976838</v>
      </c>
      <c r="BR16">
        <v>-0.16455469698762701</v>
      </c>
      <c r="BS16">
        <v>-1.9367557378635838E-2</v>
      </c>
      <c r="BT16">
        <v>-4.8157536847295741E-2</v>
      </c>
      <c r="BU16">
        <v>-0.16646438015720164</v>
      </c>
      <c r="BV16" t="e">
        <v>#DIV/0!</v>
      </c>
      <c r="BW16">
        <v>3.628264483056029E-2</v>
      </c>
      <c r="BX16">
        <v>-4.8077445601850503E-2</v>
      </c>
      <c r="BY16">
        <v>-0.11016058038091171</v>
      </c>
      <c r="BZ16">
        <v>-6.7797909944442403E-2</v>
      </c>
      <c r="CA16">
        <v>-3.2260737525442004E-3</v>
      </c>
      <c r="CB16">
        <v>0.18998095208742832</v>
      </c>
      <c r="CC16">
        <v>-7.9861280726421319E-2</v>
      </c>
      <c r="CD16">
        <v>-5.8018545372773449E-2</v>
      </c>
      <c r="CE16">
        <v>4.6675464522023764E-2</v>
      </c>
      <c r="CF16">
        <v>3.0760006011820228E-2</v>
      </c>
      <c r="CG16">
        <v>-1.7672841199160346E-2</v>
      </c>
      <c r="CH16">
        <v>2.941472418212231E-2</v>
      </c>
      <c r="CI16">
        <v>0.13448789738897857</v>
      </c>
      <c r="CJ16">
        <v>0.12187298414081027</v>
      </c>
      <c r="CK16">
        <v>6.1870627863270782E-3</v>
      </c>
      <c r="CL16">
        <v>0.12024159383392774</v>
      </c>
      <c r="CM16">
        <v>7.3911603539824053E-2</v>
      </c>
      <c r="CN16">
        <v>-7.5546046103188366E-2</v>
      </c>
      <c r="CO16">
        <v>9.2333934694425648E-2</v>
      </c>
      <c r="CP16">
        <v>0.18990763256191975</v>
      </c>
      <c r="CQ16">
        <v>6.0898165067595288E-2</v>
      </c>
      <c r="CR16">
        <v>8.4482602630653811E-2</v>
      </c>
      <c r="CS16">
        <v>0.15506310102018842</v>
      </c>
      <c r="CT16">
        <v>7.6671650505984439E-3</v>
      </c>
      <c r="CU16">
        <v>6.7466545854271656E-2</v>
      </c>
      <c r="CV16">
        <v>0.1182666884693277</v>
      </c>
      <c r="CW16">
        <v>0.17563058089356412</v>
      </c>
      <c r="CX16">
        <v>1.2792943928972995E-2</v>
      </c>
      <c r="CY16">
        <v>-0.19636239096557101</v>
      </c>
      <c r="CZ16">
        <v>-0.17804979007424612</v>
      </c>
      <c r="DA16">
        <v>-0.17423071199432094</v>
      </c>
      <c r="DB16">
        <v>-0.19834452417003026</v>
      </c>
      <c r="DC16">
        <v>-0.22563153609580189</v>
      </c>
      <c r="DD16">
        <v>-1.356240708562211E-2</v>
      </c>
      <c r="DE16">
        <v>7.6690285093794445E-3</v>
      </c>
      <c r="DF16">
        <v>3.8084614124703479E-2</v>
      </c>
      <c r="DG16">
        <v>-5.7474899637530885E-2</v>
      </c>
      <c r="DH16">
        <v>-1.7089003705577293E-2</v>
      </c>
      <c r="DI16">
        <v>-1.2931329457499391E-2</v>
      </c>
      <c r="DJ16">
        <v>1.1723358774369967E-2</v>
      </c>
      <c r="DK16">
        <v>-3.8033327524689547E-3</v>
      </c>
      <c r="DL16">
        <v>-2.3921184136443925E-3</v>
      </c>
      <c r="DM16">
        <v>1.5679272798310568E-3</v>
      </c>
      <c r="DN16">
        <v>7.8439425539311658E-2</v>
      </c>
      <c r="DO16">
        <v>-1.0331562480827708E-3</v>
      </c>
      <c r="DP16">
        <v>-6.4873222315647372E-3</v>
      </c>
      <c r="DQ16">
        <v>7.8422373897919007E-2</v>
      </c>
      <c r="DR16">
        <v>1.7325355076632826E-3</v>
      </c>
      <c r="DS16">
        <v>-0.30912668685673445</v>
      </c>
      <c r="DT16">
        <v>0.16027543011974915</v>
      </c>
      <c r="DU16">
        <v>0.11792704590410705</v>
      </c>
      <c r="DV16">
        <v>-2.2903019242137787E-3</v>
      </c>
      <c r="DW16">
        <v>9.2653458395462629E-2</v>
      </c>
      <c r="DX16">
        <v>4.6799993686275215E-2</v>
      </c>
      <c r="DY16">
        <v>6.9617653744263916E-2</v>
      </c>
      <c r="DZ16">
        <v>-1.1574997306052874E-2</v>
      </c>
      <c r="EA16">
        <v>-0.23796938538109536</v>
      </c>
      <c r="EB16">
        <v>-1.518051303944329E-2</v>
      </c>
      <c r="EC16">
        <v>7.3296649209692685E-2</v>
      </c>
      <c r="ED16">
        <v>-0.16027756575175883</v>
      </c>
      <c r="EE16">
        <v>7.1846723979962848E-2</v>
      </c>
      <c r="EF16">
        <v>0.20397369158834602</v>
      </c>
      <c r="EG16">
        <v>0.17456810825853392</v>
      </c>
      <c r="EH16">
        <v>2.8568668420581624E-2</v>
      </c>
      <c r="EI16">
        <v>-0.33685783126036445</v>
      </c>
      <c r="EJ16">
        <v>3.9549014270828927E-3</v>
      </c>
      <c r="EK16">
        <v>-0.20663109064808288</v>
      </c>
      <c r="EL16">
        <v>-0.1492231118701591</v>
      </c>
      <c r="EM16">
        <v>2.206479848243225E-2</v>
      </c>
      <c r="EN16">
        <v>-7.6234649609396563E-2</v>
      </c>
      <c r="EO16">
        <v>0.14647259690177022</v>
      </c>
      <c r="EP16">
        <v>1.4883984575075164E-2</v>
      </c>
      <c r="EQ16">
        <v>-9.0036365044351419E-2</v>
      </c>
      <c r="ER16">
        <v>2.7929298835851862E-2</v>
      </c>
      <c r="ES16">
        <v>7.5147080215537936E-3</v>
      </c>
      <c r="ET16">
        <v>2.9740970686560644E-2</v>
      </c>
      <c r="EU16">
        <v>0.2721658514393106</v>
      </c>
      <c r="EV16">
        <v>-0.12792226447648944</v>
      </c>
      <c r="EW16">
        <v>-6.0985264060574043E-2</v>
      </c>
      <c r="EX16">
        <v>-2.7215244147787462E-2</v>
      </c>
      <c r="EY16">
        <v>-3.9512381506935638E-2</v>
      </c>
      <c r="EZ16">
        <v>-1.5958035461664969E-2</v>
      </c>
      <c r="FA16">
        <v>9.1226963102853179E-2</v>
      </c>
      <c r="FB16">
        <v>-4.9467285305912365E-2</v>
      </c>
      <c r="FC16">
        <v>-0.11169420965082617</v>
      </c>
      <c r="FD16">
        <v>6.0985750140359972E-2</v>
      </c>
      <c r="FE16">
        <v>-2.3891224755871333E-2</v>
      </c>
      <c r="FF16">
        <v>1.2341256700267396E-2</v>
      </c>
      <c r="FG16">
        <v>-0.26690923477902317</v>
      </c>
      <c r="FH16">
        <v>-1.08812088209343E-2</v>
      </c>
      <c r="FI16">
        <v>0.11934772573230246</v>
      </c>
      <c r="FJ16">
        <v>-9.1760037714499094E-3</v>
      </c>
      <c r="FK16">
        <v>-6.1514861009703846E-2</v>
      </c>
      <c r="FL16">
        <v>-0.39799303570788386</v>
      </c>
      <c r="FM16">
        <v>0.10453468386824293</v>
      </c>
      <c r="FN16">
        <v>-0.22622584780470512</v>
      </c>
      <c r="FO16">
        <v>-4.4470350404014744E-2</v>
      </c>
      <c r="FP16">
        <v>-1.76074064143526E-2</v>
      </c>
      <c r="FQ16">
        <v>0.18433339447388422</v>
      </c>
      <c r="FR16">
        <v>-0.21751231491455086</v>
      </c>
      <c r="FS16">
        <v>-6.505871977162099E-2</v>
      </c>
      <c r="FT16">
        <v>-0.13569334098979188</v>
      </c>
      <c r="FU16">
        <v>-1.4161048501528781E-2</v>
      </c>
      <c r="FV16">
        <v>2.1782267130001235E-3</v>
      </c>
      <c r="FW16">
        <v>0.20326447824568847</v>
      </c>
      <c r="FX16">
        <v>-0.1265661879530349</v>
      </c>
      <c r="FY16">
        <v>-0.12085087883413623</v>
      </c>
      <c r="FZ16">
        <v>-0.1682449567419495</v>
      </c>
      <c r="GA16">
        <v>-0.17930915632250968</v>
      </c>
      <c r="GB16">
        <v>7.3979124463690329E-2</v>
      </c>
      <c r="GC16">
        <v>-9.8143131958807871E-3</v>
      </c>
      <c r="GD16">
        <v>-6.4695839618680723E-2</v>
      </c>
      <c r="GE16">
        <v>-0.12302817246919727</v>
      </c>
      <c r="GF16">
        <v>0.12274308710140752</v>
      </c>
      <c r="GG16">
        <v>2.5911210879500771E-2</v>
      </c>
      <c r="GH16" s="2" t="s">
        <v>0</v>
      </c>
      <c r="GI16" s="1" t="s">
        <v>20</v>
      </c>
    </row>
    <row r="17" spans="1:191" x14ac:dyDescent="0.25">
      <c r="A17" s="2" t="s">
        <v>0</v>
      </c>
      <c r="B17" s="1" t="s">
        <v>21</v>
      </c>
      <c r="C17">
        <v>1.5012028522256977E-2</v>
      </c>
      <c r="D17">
        <v>0.45461159739189505</v>
      </c>
      <c r="E17">
        <v>0.21527788193245093</v>
      </c>
      <c r="F17">
        <v>0.44381447608781116</v>
      </c>
      <c r="G17">
        <v>0.3929299509545362</v>
      </c>
      <c r="H17">
        <v>0.15435727813722763</v>
      </c>
      <c r="I17">
        <v>0.24528528724153714</v>
      </c>
      <c r="J17">
        <v>0.26056155726022234</v>
      </c>
      <c r="K17">
        <v>0.41595863751070566</v>
      </c>
      <c r="L17">
        <v>0.59235430921487664</v>
      </c>
      <c r="M17">
        <v>0.50890383475853673</v>
      </c>
      <c r="N17">
        <v>0.49063902107158813</v>
      </c>
      <c r="O17">
        <v>0.19694162713781901</v>
      </c>
      <c r="P17">
        <v>0.60405203722813428</v>
      </c>
      <c r="Q17">
        <v>1.0000000000000002</v>
      </c>
      <c r="R17">
        <v>0.54539487127461483</v>
      </c>
      <c r="S17">
        <v>0.47171458199083166</v>
      </c>
      <c r="T17">
        <v>0.59435497096403034</v>
      </c>
      <c r="U17">
        <v>0.53806880155662629</v>
      </c>
      <c r="V17">
        <v>0.44398818423187814</v>
      </c>
      <c r="W17">
        <v>0.50426758612188172</v>
      </c>
      <c r="X17">
        <v>0.62692644123298158</v>
      </c>
      <c r="Y17">
        <v>-7.3891880519606087E-2</v>
      </c>
      <c r="Z17">
        <v>4.9911995067858185E-2</v>
      </c>
      <c r="AA17">
        <v>0.40372395907027575</v>
      </c>
      <c r="AB17">
        <v>0.21387606638291215</v>
      </c>
      <c r="AC17">
        <v>0.31989640097520339</v>
      </c>
      <c r="AD17">
        <v>6.4899719265392897E-2</v>
      </c>
      <c r="AE17">
        <v>0.18680088908667894</v>
      </c>
      <c r="AF17">
        <v>0.18941589985636606</v>
      </c>
      <c r="AG17">
        <v>0.47404362283692048</v>
      </c>
      <c r="AH17">
        <v>0.57382021412776096</v>
      </c>
      <c r="AI17">
        <v>0.1991629177827472</v>
      </c>
      <c r="AJ17">
        <v>0.32169409755039058</v>
      </c>
      <c r="AK17">
        <v>0.15543975617203074</v>
      </c>
      <c r="AL17">
        <v>0.25032503395703404</v>
      </c>
      <c r="AM17">
        <v>0.40719010273196343</v>
      </c>
      <c r="AN17">
        <v>0.4278826333003149</v>
      </c>
      <c r="AO17">
        <v>0.2105057187419998</v>
      </c>
      <c r="AP17">
        <v>0.52669312754359587</v>
      </c>
      <c r="AQ17">
        <v>0.13605246189300743</v>
      </c>
      <c r="AR17">
        <v>0.20006019871931544</v>
      </c>
      <c r="AS17">
        <v>0.29319919599448352</v>
      </c>
      <c r="AT17">
        <v>-7.5202828277411149E-2</v>
      </c>
      <c r="AU17" t="e">
        <v>#DIV/0!</v>
      </c>
      <c r="AV17">
        <v>0.21973816539659169</v>
      </c>
      <c r="AW17">
        <v>3.8821575611154235E-2</v>
      </c>
      <c r="AX17">
        <v>8.4595727935661474E-2</v>
      </c>
      <c r="AY17">
        <v>0.21509375496429842</v>
      </c>
      <c r="AZ17">
        <v>0.18622349831300083</v>
      </c>
      <c r="BA17">
        <v>7.3474203137589428E-2</v>
      </c>
      <c r="BB17">
        <v>0.30812730825066831</v>
      </c>
      <c r="BC17">
        <v>1.5084608665419429E-2</v>
      </c>
      <c r="BD17">
        <v>0.25022473312388605</v>
      </c>
      <c r="BE17">
        <v>0.10134835122382829</v>
      </c>
      <c r="BF17">
        <v>9.0490556053443985E-2</v>
      </c>
      <c r="BG17">
        <v>0.21128027560683194</v>
      </c>
      <c r="BH17">
        <v>9.7382121401451374E-2</v>
      </c>
      <c r="BI17">
        <v>0.22544486242817763</v>
      </c>
      <c r="BJ17">
        <v>0.23146259427087543</v>
      </c>
      <c r="BK17">
        <v>0.16489913245362411</v>
      </c>
      <c r="BL17">
        <v>-8.8937155689088929E-2</v>
      </c>
      <c r="BM17">
        <v>0.1222442251679647</v>
      </c>
      <c r="BN17">
        <v>-7.0198394539840031E-2</v>
      </c>
      <c r="BO17">
        <v>-2.5183395707121556E-3</v>
      </c>
      <c r="BP17">
        <v>-2.8033117720797581E-2</v>
      </c>
      <c r="BQ17">
        <v>0.17769239313937671</v>
      </c>
      <c r="BR17">
        <v>-0.11265741548655543</v>
      </c>
      <c r="BS17">
        <v>-4.1808036820934424E-2</v>
      </c>
      <c r="BT17">
        <v>-3.965634618245132E-2</v>
      </c>
      <c r="BU17">
        <v>-2.0337653482627553E-2</v>
      </c>
      <c r="BV17" t="e">
        <v>#DIV/0!</v>
      </c>
      <c r="BW17">
        <v>5.0130942184224217E-3</v>
      </c>
      <c r="BX17">
        <v>-6.075017773120301E-2</v>
      </c>
      <c r="BY17">
        <v>8.0647397998887177E-2</v>
      </c>
      <c r="BZ17">
        <v>5.6129429047001002E-2</v>
      </c>
      <c r="CA17">
        <v>2.4331626620921433E-3</v>
      </c>
      <c r="CB17">
        <v>0.1373758220157496</v>
      </c>
      <c r="CC17">
        <v>5.5324967969246408E-2</v>
      </c>
      <c r="CD17">
        <v>-1.3437809671378142E-3</v>
      </c>
      <c r="CE17">
        <v>0.13711404199179567</v>
      </c>
      <c r="CF17">
        <v>0.23226321413577494</v>
      </c>
      <c r="CG17">
        <v>2.8598116943222649E-2</v>
      </c>
      <c r="CH17">
        <v>-3.9883287061590479E-2</v>
      </c>
      <c r="CI17">
        <v>0.12539171734704152</v>
      </c>
      <c r="CJ17">
        <v>7.3762730849156688E-2</v>
      </c>
      <c r="CK17">
        <v>-4.6217779567737843E-2</v>
      </c>
      <c r="CL17">
        <v>5.8460997012426817E-2</v>
      </c>
      <c r="CM17">
        <v>3.5894759361798083E-2</v>
      </c>
      <c r="CN17">
        <v>-4.0532358719581989E-2</v>
      </c>
      <c r="CO17">
        <v>4.4915241147943846E-2</v>
      </c>
      <c r="CP17">
        <v>9.9209329638784483E-2</v>
      </c>
      <c r="CQ17">
        <v>-3.6581218349005976E-2</v>
      </c>
      <c r="CR17">
        <v>1.5138048332436661E-2</v>
      </c>
      <c r="CS17">
        <v>6.0434152803281571E-2</v>
      </c>
      <c r="CT17">
        <v>-5.6703293465325925E-2</v>
      </c>
      <c r="CU17">
        <v>9.2244431657936513E-2</v>
      </c>
      <c r="CV17">
        <v>9.3307381743029327E-2</v>
      </c>
      <c r="CW17">
        <v>0.18260390287450171</v>
      </c>
      <c r="CX17">
        <v>0.15606218070393732</v>
      </c>
      <c r="CY17">
        <v>-6.5368791703697707E-2</v>
      </c>
      <c r="CZ17">
        <v>-4.2678709399295509E-2</v>
      </c>
      <c r="DA17">
        <v>-2.6979448685272845E-2</v>
      </c>
      <c r="DB17">
        <v>-5.9883366109225726E-2</v>
      </c>
      <c r="DC17">
        <v>-0.10239101434237077</v>
      </c>
      <c r="DD17">
        <v>1.5509491595326717E-2</v>
      </c>
      <c r="DE17">
        <v>5.689887337996806E-2</v>
      </c>
      <c r="DF17">
        <v>8.4613643526623289E-2</v>
      </c>
      <c r="DG17">
        <v>-7.1507843906601531E-2</v>
      </c>
      <c r="DH17">
        <v>3.3289806660838334E-2</v>
      </c>
      <c r="DI17">
        <v>7.4085874368563995E-3</v>
      </c>
      <c r="DJ17">
        <v>3.0788554280580638E-2</v>
      </c>
      <c r="DK17">
        <v>1.4692464986244411E-2</v>
      </c>
      <c r="DL17">
        <v>2.7081775087782121E-2</v>
      </c>
      <c r="DM17">
        <v>5.3610432191896672E-2</v>
      </c>
      <c r="DN17">
        <v>7.7542461584598585E-2</v>
      </c>
      <c r="DO17">
        <v>5.5615208773083381E-2</v>
      </c>
      <c r="DP17">
        <v>-3.4868335297756771E-2</v>
      </c>
      <c r="DQ17">
        <v>3.6217334501865164E-2</v>
      </c>
      <c r="DR17">
        <v>-9.2880513985675144E-3</v>
      </c>
      <c r="DS17">
        <v>-0.19054570066242665</v>
      </c>
      <c r="DT17">
        <v>0.15611798778894576</v>
      </c>
      <c r="DU17">
        <v>0.20838930192442928</v>
      </c>
      <c r="DV17">
        <v>5.8727600163983394E-2</v>
      </c>
      <c r="DW17">
        <v>4.2784963323179867E-2</v>
      </c>
      <c r="DX17">
        <v>7.9006130277059008E-3</v>
      </c>
      <c r="DY17">
        <v>-2.625968225422918E-3</v>
      </c>
      <c r="DZ17">
        <v>-2.1159885378866754E-2</v>
      </c>
      <c r="EA17">
        <v>-0.13209641508263109</v>
      </c>
      <c r="EB17">
        <v>3.3308006993392592E-2</v>
      </c>
      <c r="EC17">
        <v>7.387241772320903E-2</v>
      </c>
      <c r="ED17">
        <v>-0.1028554021601404</v>
      </c>
      <c r="EE17">
        <v>8.6947492725222716E-2</v>
      </c>
      <c r="EF17">
        <v>0.12506155436316974</v>
      </c>
      <c r="EG17">
        <v>0.21878781524429119</v>
      </c>
      <c r="EH17">
        <v>7.9504536389677749E-2</v>
      </c>
      <c r="EI17">
        <v>-0.20675616105127048</v>
      </c>
      <c r="EJ17">
        <v>0.12622473911380339</v>
      </c>
      <c r="EK17">
        <v>-3.778483165070548E-2</v>
      </c>
      <c r="EL17">
        <v>-2.7168223579496508E-2</v>
      </c>
      <c r="EM17">
        <v>7.1504614004276032E-2</v>
      </c>
      <c r="EN17">
        <v>4.7679954097289614E-3</v>
      </c>
      <c r="EO17">
        <v>2.8879035895146309E-2</v>
      </c>
      <c r="EP17">
        <v>6.9212137107447433E-2</v>
      </c>
      <c r="EQ17">
        <v>3.5654085946554372E-2</v>
      </c>
      <c r="ER17">
        <v>3.8165157383023687E-2</v>
      </c>
      <c r="ES17">
        <v>3.7930390922562569E-2</v>
      </c>
      <c r="ET17">
        <v>1.2773513747066706E-2</v>
      </c>
      <c r="EU17">
        <v>0.20188694508305949</v>
      </c>
      <c r="EV17">
        <v>-0.14263585077916957</v>
      </c>
      <c r="EW17">
        <v>-4.5221580286524489E-2</v>
      </c>
      <c r="EX17">
        <v>3.5848160465117927E-2</v>
      </c>
      <c r="EY17">
        <v>1.2769784085301297E-3</v>
      </c>
      <c r="EZ17">
        <v>5.7442580688564303E-2</v>
      </c>
      <c r="FA17">
        <v>7.1506728401777658E-2</v>
      </c>
      <c r="FB17">
        <v>2.5425822150102983E-2</v>
      </c>
      <c r="FC17">
        <v>-3.4108784082392977E-2</v>
      </c>
      <c r="FD17">
        <v>6.8632876774858159E-2</v>
      </c>
      <c r="FE17">
        <v>1.2310980943518728E-3</v>
      </c>
      <c r="FF17">
        <v>5.181281964050697E-2</v>
      </c>
      <c r="FG17">
        <v>-0.22386982048528986</v>
      </c>
      <c r="FH17">
        <v>-1.5623949462724641E-2</v>
      </c>
      <c r="FI17">
        <v>5.5817707341145252E-2</v>
      </c>
      <c r="FJ17">
        <v>-9.3748510153186748E-2</v>
      </c>
      <c r="FK17">
        <v>-7.3553355497537872E-4</v>
      </c>
      <c r="FL17">
        <v>-0.38687270760629405</v>
      </c>
      <c r="FM17">
        <v>-0.10322775525680504</v>
      </c>
      <c r="FN17">
        <v>-0.14566753103210844</v>
      </c>
      <c r="FO17">
        <v>5.9175982645645296E-3</v>
      </c>
      <c r="FP17">
        <v>9.0195295241700696E-2</v>
      </c>
      <c r="FQ17">
        <v>0.36362630712504102</v>
      </c>
      <c r="FR17">
        <v>-0.20867161222818847</v>
      </c>
      <c r="FS17">
        <v>3.0274869076229772E-2</v>
      </c>
      <c r="FT17">
        <v>-3.4717588038824213E-3</v>
      </c>
      <c r="FU17">
        <v>0.12229652028542669</v>
      </c>
      <c r="FV17">
        <v>8.0735614240917894E-2</v>
      </c>
      <c r="FW17">
        <v>0.11492241175451531</v>
      </c>
      <c r="FX17">
        <v>2.0452537958879573E-2</v>
      </c>
      <c r="FY17">
        <v>1.6949210729830487E-2</v>
      </c>
      <c r="FZ17">
        <v>-1.0284997159533517E-2</v>
      </c>
      <c r="GA17">
        <v>-1.7282454594981348E-2</v>
      </c>
      <c r="GB17">
        <v>6.7704204194716525E-2</v>
      </c>
      <c r="GC17">
        <v>8.0148866947053032E-2</v>
      </c>
      <c r="GD17">
        <v>5.8989778653343004E-2</v>
      </c>
      <c r="GE17">
        <v>1.243023852788936E-2</v>
      </c>
      <c r="GF17">
        <v>1.5035883936071225E-3</v>
      </c>
      <c r="GG17">
        <v>0.18438991221056528</v>
      </c>
      <c r="GH17" s="2" t="s">
        <v>0</v>
      </c>
      <c r="GI17" s="1" t="s">
        <v>21</v>
      </c>
    </row>
    <row r="18" spans="1:191" x14ac:dyDescent="0.25">
      <c r="A18" s="2" t="s">
        <v>0</v>
      </c>
      <c r="B18" s="1" t="s">
        <v>22</v>
      </c>
      <c r="C18">
        <v>-9.7660771885055953E-2</v>
      </c>
      <c r="D18">
        <v>0.43944707035311753</v>
      </c>
      <c r="E18">
        <v>0.1783557497389483</v>
      </c>
      <c r="F18">
        <v>0.47631316098898813</v>
      </c>
      <c r="G18">
        <v>0.3510221361205611</v>
      </c>
      <c r="H18">
        <v>0.14442618522415179</v>
      </c>
      <c r="I18">
        <v>0.30303347752435161</v>
      </c>
      <c r="J18">
        <v>0.14789092148049734</v>
      </c>
      <c r="K18">
        <v>0.47726386225810535</v>
      </c>
      <c r="L18">
        <v>0.5377520670933883</v>
      </c>
      <c r="M18">
        <v>0.55522260751940311</v>
      </c>
      <c r="N18">
        <v>0.47010858821211071</v>
      </c>
      <c r="O18">
        <v>2.6307040113523729E-2</v>
      </c>
      <c r="P18">
        <v>0.56041555110897212</v>
      </c>
      <c r="Q18">
        <v>0.54539487127461483</v>
      </c>
      <c r="R18">
        <v>1</v>
      </c>
      <c r="S18">
        <v>0.55949013977000095</v>
      </c>
      <c r="T18">
        <v>0.47998318952572727</v>
      </c>
      <c r="U18">
        <v>0.51860899729529497</v>
      </c>
      <c r="V18">
        <v>0.54358396810946175</v>
      </c>
      <c r="W18">
        <v>0.57467081193350289</v>
      </c>
      <c r="X18">
        <v>0.70750615195724631</v>
      </c>
      <c r="Y18">
        <v>-0.17893719683707748</v>
      </c>
      <c r="Z18">
        <v>-0.15589468000669221</v>
      </c>
      <c r="AA18">
        <v>0.51420109573427342</v>
      </c>
      <c r="AB18">
        <v>7.1869201537161559E-2</v>
      </c>
      <c r="AC18">
        <v>0.3534926911278824</v>
      </c>
      <c r="AD18">
        <v>-1.891491680188663E-2</v>
      </c>
      <c r="AE18">
        <v>0.16545349808798665</v>
      </c>
      <c r="AF18">
        <v>3.5744030215545501E-2</v>
      </c>
      <c r="AG18">
        <v>0.34173974566883913</v>
      </c>
      <c r="AH18">
        <v>0.43088400530948312</v>
      </c>
      <c r="AI18">
        <v>0.32936800528776694</v>
      </c>
      <c r="AJ18">
        <v>0.35112761242919222</v>
      </c>
      <c r="AK18">
        <v>0.12437515241456858</v>
      </c>
      <c r="AL18">
        <v>0.13240757353860827</v>
      </c>
      <c r="AM18">
        <v>0.38469218844145664</v>
      </c>
      <c r="AN18">
        <v>0.39751534097262808</v>
      </c>
      <c r="AO18">
        <v>7.8894502512020306E-2</v>
      </c>
      <c r="AP18">
        <v>0.66268992848106312</v>
      </c>
      <c r="AQ18">
        <v>0.11688465899034833</v>
      </c>
      <c r="AR18">
        <v>0.1520517307436359</v>
      </c>
      <c r="AS18">
        <v>0.26358044462308544</v>
      </c>
      <c r="AT18">
        <v>-2.4459410683980748E-2</v>
      </c>
      <c r="AU18" t="e">
        <v>#DIV/0!</v>
      </c>
      <c r="AV18">
        <v>0.20180623824315394</v>
      </c>
      <c r="AW18">
        <v>5.8620007711155709E-4</v>
      </c>
      <c r="AX18">
        <v>-8.8329301805810338E-3</v>
      </c>
      <c r="AY18">
        <v>0.18596820344019124</v>
      </c>
      <c r="AZ18">
        <v>0.13784761697252271</v>
      </c>
      <c r="BA18">
        <v>4.7288545348982372E-2</v>
      </c>
      <c r="BB18">
        <v>0.2148554812550893</v>
      </c>
      <c r="BC18">
        <v>-8.5229446091165575E-2</v>
      </c>
      <c r="BD18">
        <v>0.1341640152520315</v>
      </c>
      <c r="BE18">
        <v>9.8378144245312826E-2</v>
      </c>
      <c r="BF18">
        <v>8.6466997334722989E-2</v>
      </c>
      <c r="BG18">
        <v>0.21249838925321729</v>
      </c>
      <c r="BH18">
        <v>8.8787929362689519E-2</v>
      </c>
      <c r="BI18">
        <v>0.18582372843484785</v>
      </c>
      <c r="BJ18">
        <v>0.10248414892335179</v>
      </c>
      <c r="BK18">
        <v>9.4682814201939955E-2</v>
      </c>
      <c r="BL18">
        <v>-9.0412641195191254E-2</v>
      </c>
      <c r="BM18">
        <v>7.812758608937459E-2</v>
      </c>
      <c r="BN18">
        <v>-3.2047523293261167E-2</v>
      </c>
      <c r="BO18">
        <v>-4.7226413913342815E-3</v>
      </c>
      <c r="BP18">
        <v>-9.4519817348438194E-3</v>
      </c>
      <c r="BQ18">
        <v>0.10258494529892355</v>
      </c>
      <c r="BR18">
        <v>-9.8617595225595989E-2</v>
      </c>
      <c r="BS18">
        <v>-5.327712296983185E-2</v>
      </c>
      <c r="BT18">
        <v>-8.3413642578830563E-2</v>
      </c>
      <c r="BU18">
        <v>-0.12393717251760117</v>
      </c>
      <c r="BV18" t="e">
        <v>#DIV/0!</v>
      </c>
      <c r="BW18">
        <v>7.6539007421712324E-2</v>
      </c>
      <c r="BX18">
        <v>-1.1759551228585437E-2</v>
      </c>
      <c r="BY18">
        <v>3.0579884306381106E-2</v>
      </c>
      <c r="BZ18">
        <v>3.1212835322827488E-2</v>
      </c>
      <c r="CA18">
        <v>4.7140525661509732E-2</v>
      </c>
      <c r="CB18">
        <v>0.15673361932751859</v>
      </c>
      <c r="CC18">
        <v>-3.0058449403421651E-2</v>
      </c>
      <c r="CD18">
        <v>-2.4121824030797788E-2</v>
      </c>
      <c r="CE18">
        <v>1.0292312160183467E-3</v>
      </c>
      <c r="CF18">
        <v>3.9304443688840375E-2</v>
      </c>
      <c r="CG18">
        <v>8.5264807585743133E-2</v>
      </c>
      <c r="CH18">
        <v>-0.10652257337090611</v>
      </c>
      <c r="CI18">
        <v>8.5449372476649549E-2</v>
      </c>
      <c r="CJ18">
        <v>1.7958327180401166E-2</v>
      </c>
      <c r="CK18">
        <v>-0.12111345161481875</v>
      </c>
      <c r="CL18">
        <v>7.3124851629438659E-2</v>
      </c>
      <c r="CM18">
        <v>2.9500005513124289E-2</v>
      </c>
      <c r="CN18">
        <v>-6.6012000784236774E-2</v>
      </c>
      <c r="CO18">
        <v>2.3183007731162105E-2</v>
      </c>
      <c r="CP18">
        <v>2.9939478037832635E-2</v>
      </c>
      <c r="CQ18">
        <v>3.0970995155241002E-2</v>
      </c>
      <c r="CR18">
        <v>8.3149877942599662E-2</v>
      </c>
      <c r="CS18">
        <v>4.0035121797511626E-2</v>
      </c>
      <c r="CT18">
        <v>6.8428914385341405E-2</v>
      </c>
      <c r="CU18">
        <v>-9.9311785497361471E-2</v>
      </c>
      <c r="CV18">
        <v>7.1312794603147739E-2</v>
      </c>
      <c r="CW18">
        <v>0.14440457328994799</v>
      </c>
      <c r="CX18">
        <v>3.4681530939476818E-2</v>
      </c>
      <c r="CY18">
        <v>-0.21628451226136547</v>
      </c>
      <c r="CZ18">
        <v>-0.17964585851947673</v>
      </c>
      <c r="DA18">
        <v>-0.14998234856225245</v>
      </c>
      <c r="DB18">
        <v>-0.23837537422021704</v>
      </c>
      <c r="DC18">
        <v>-0.26479679857199656</v>
      </c>
      <c r="DD18">
        <v>-0.11286574841639577</v>
      </c>
      <c r="DE18">
        <v>-5.9271099436028943E-2</v>
      </c>
      <c r="DF18">
        <v>-1.3307764417905278E-2</v>
      </c>
      <c r="DG18">
        <v>-9.3525383225309136E-2</v>
      </c>
      <c r="DH18">
        <v>-7.9699279057938027E-2</v>
      </c>
      <c r="DI18">
        <v>-0.11195627096361389</v>
      </c>
      <c r="DJ18">
        <v>-9.2751284761158806E-2</v>
      </c>
      <c r="DK18">
        <v>-0.1197503818691575</v>
      </c>
      <c r="DL18">
        <v>-0.10676286583421329</v>
      </c>
      <c r="DM18">
        <v>-3.5494602117836636E-2</v>
      </c>
      <c r="DN18">
        <v>4.388979952040116E-2</v>
      </c>
      <c r="DO18">
        <v>-9.0078518525004619E-2</v>
      </c>
      <c r="DP18">
        <v>-0.13166219588402875</v>
      </c>
      <c r="DQ18">
        <v>-2.1120306940410085E-2</v>
      </c>
      <c r="DR18">
        <v>-4.7620860210640097E-2</v>
      </c>
      <c r="DS18">
        <v>-0.19848013605909051</v>
      </c>
      <c r="DT18">
        <v>0.16870444724157022</v>
      </c>
      <c r="DU18">
        <v>0.13481613079601296</v>
      </c>
      <c r="DV18">
        <v>-0.10277209713559388</v>
      </c>
      <c r="DW18">
        <v>-4.4623152495381097E-2</v>
      </c>
      <c r="DX18">
        <v>-1.6084166837257604E-2</v>
      </c>
      <c r="DY18">
        <v>7.6578025192428179E-2</v>
      </c>
      <c r="DZ18">
        <v>1.5729493563547841E-2</v>
      </c>
      <c r="EA18">
        <v>-0.18803642288613329</v>
      </c>
      <c r="EB18">
        <v>-4.3571334237884687E-2</v>
      </c>
      <c r="EC18">
        <v>5.8082563331230776E-2</v>
      </c>
      <c r="ED18">
        <v>-0.12779514977892861</v>
      </c>
      <c r="EE18">
        <v>0.10599252200040739</v>
      </c>
      <c r="EF18">
        <v>5.9285028292043837E-2</v>
      </c>
      <c r="EG18">
        <v>8.9402323658233945E-2</v>
      </c>
      <c r="EH18">
        <v>1.4011829566113663E-2</v>
      </c>
      <c r="EI18">
        <v>-0.35664683102024825</v>
      </c>
      <c r="EJ18">
        <v>-1.0699877921499871E-2</v>
      </c>
      <c r="EK18">
        <v>-0.19489418253059837</v>
      </c>
      <c r="EL18">
        <v>-0.15632247614563305</v>
      </c>
      <c r="EM18">
        <v>-9.9143825654135861E-2</v>
      </c>
      <c r="EN18">
        <v>-0.13776753672992625</v>
      </c>
      <c r="EO18">
        <v>9.7394554240817097E-2</v>
      </c>
      <c r="EP18">
        <v>-6.8886031461515285E-2</v>
      </c>
      <c r="EQ18">
        <v>-9.6875210486990423E-2</v>
      </c>
      <c r="ER18">
        <v>-0.12264787031179276</v>
      </c>
      <c r="ES18">
        <v>-0.10783727752848352</v>
      </c>
      <c r="ET18">
        <v>-2.1979237492962675E-3</v>
      </c>
      <c r="EU18">
        <v>0.28709882003220294</v>
      </c>
      <c r="EV18">
        <v>-0.2147328745477782</v>
      </c>
      <c r="EW18">
        <v>-0.17753183647561463</v>
      </c>
      <c r="EX18">
        <v>-0.12141884028746336</v>
      </c>
      <c r="EY18">
        <v>-0.15507280110423835</v>
      </c>
      <c r="EZ18">
        <v>-0.13486320588668335</v>
      </c>
      <c r="FA18">
        <v>3.6290208893770277E-2</v>
      </c>
      <c r="FB18">
        <v>-5.6399982953627012E-2</v>
      </c>
      <c r="FC18">
        <v>-0.25128266461568594</v>
      </c>
      <c r="FD18">
        <v>-9.8415467450106413E-3</v>
      </c>
      <c r="FE18">
        <v>-8.5329221802925209E-2</v>
      </c>
      <c r="FF18">
        <v>-7.5244455653578041E-2</v>
      </c>
      <c r="FG18">
        <v>-0.29587900206398876</v>
      </c>
      <c r="FH18">
        <v>-3.7957546044311896E-2</v>
      </c>
      <c r="FI18">
        <v>3.5308883947894644E-2</v>
      </c>
      <c r="FJ18">
        <v>-7.0888113556551682E-2</v>
      </c>
      <c r="FK18">
        <v>-6.8861456069928438E-3</v>
      </c>
      <c r="FL18">
        <v>-0.43913635768610759</v>
      </c>
      <c r="FM18">
        <v>-7.9961421000375468E-2</v>
      </c>
      <c r="FN18">
        <v>-0.16664106324337619</v>
      </c>
      <c r="FO18">
        <v>-7.6986086342932511E-2</v>
      </c>
      <c r="FP18">
        <v>1.4607017428882369E-2</v>
      </c>
      <c r="FQ18">
        <v>0.27984326991882769</v>
      </c>
      <c r="FR18">
        <v>-0.21990678789857834</v>
      </c>
      <c r="FS18">
        <v>-0.12849437977891387</v>
      </c>
      <c r="FT18">
        <v>-0.18366037319212883</v>
      </c>
      <c r="FU18">
        <v>-8.6391253010736149E-2</v>
      </c>
      <c r="FV18">
        <v>-7.3075518310150883E-2</v>
      </c>
      <c r="FW18">
        <v>0.16552880697284042</v>
      </c>
      <c r="FX18">
        <v>-0.18957206764390963</v>
      </c>
      <c r="FY18">
        <v>-0.17118463349309995</v>
      </c>
      <c r="FZ18">
        <v>-0.15597341232504947</v>
      </c>
      <c r="GA18">
        <v>-0.15977570316086251</v>
      </c>
      <c r="GB18">
        <v>0.17904936333672955</v>
      </c>
      <c r="GC18">
        <v>-0.11745944942300497</v>
      </c>
      <c r="GD18">
        <v>-0.12874260120077893</v>
      </c>
      <c r="GE18">
        <v>-4.0048835136855629E-2</v>
      </c>
      <c r="GF18">
        <v>4.728347263692706E-2</v>
      </c>
      <c r="GG18">
        <v>0.12491838985662758</v>
      </c>
      <c r="GH18" s="2" t="s">
        <v>0</v>
      </c>
      <c r="GI18" s="1" t="s">
        <v>22</v>
      </c>
    </row>
    <row r="19" spans="1:191" x14ac:dyDescent="0.25">
      <c r="A19" s="2" t="s">
        <v>0</v>
      </c>
      <c r="B19" s="1" t="s">
        <v>23</v>
      </c>
      <c r="C19">
        <v>-0.19608663782151592</v>
      </c>
      <c r="D19">
        <v>0.35289460734889389</v>
      </c>
      <c r="E19">
        <v>0.11415978983264806</v>
      </c>
      <c r="F19">
        <v>0.42375807073741112</v>
      </c>
      <c r="G19">
        <v>0.27071564087578892</v>
      </c>
      <c r="H19">
        <v>0.13164292005963912</v>
      </c>
      <c r="I19">
        <v>0.34560852078952875</v>
      </c>
      <c r="J19">
        <v>0.27156105675801612</v>
      </c>
      <c r="K19">
        <v>0.39344792368826803</v>
      </c>
      <c r="L19">
        <v>0.41534745621067187</v>
      </c>
      <c r="M19">
        <v>0.47472448627169095</v>
      </c>
      <c r="N19">
        <v>0.40454493648256107</v>
      </c>
      <c r="O19">
        <v>0.20803074278888881</v>
      </c>
      <c r="P19">
        <v>0.51099400630018876</v>
      </c>
      <c r="Q19">
        <v>0.47171458199083166</v>
      </c>
      <c r="R19">
        <v>0.55949013977000095</v>
      </c>
      <c r="S19">
        <v>1.0000000000000002</v>
      </c>
      <c r="T19">
        <v>0.24678592880003636</v>
      </c>
      <c r="U19">
        <v>0.43589447370601991</v>
      </c>
      <c r="V19">
        <v>0.34369391814277012</v>
      </c>
      <c r="W19">
        <v>0.47517243524764796</v>
      </c>
      <c r="X19">
        <v>0.51719214205296926</v>
      </c>
      <c r="Y19">
        <v>-0.16841325251673997</v>
      </c>
      <c r="Z19">
        <v>-0.1185928382983948</v>
      </c>
      <c r="AA19">
        <v>0.37077335368592435</v>
      </c>
      <c r="AB19">
        <v>1.1358284280637444E-3</v>
      </c>
      <c r="AC19">
        <v>0.38170680487993047</v>
      </c>
      <c r="AD19">
        <v>-4.7624862784873698E-2</v>
      </c>
      <c r="AE19">
        <v>0.16691706160274447</v>
      </c>
      <c r="AF19">
        <v>6.2701600430344825E-2</v>
      </c>
      <c r="AG19">
        <v>0.33072429387507063</v>
      </c>
      <c r="AH19">
        <v>0.22928827620296463</v>
      </c>
      <c r="AI19">
        <v>0.17252187486278059</v>
      </c>
      <c r="AJ19">
        <v>0.28361530842500354</v>
      </c>
      <c r="AK19">
        <v>9.4465302268459131E-2</v>
      </c>
      <c r="AL19">
        <v>0.24369933121113801</v>
      </c>
      <c r="AM19">
        <v>0.31137282378135794</v>
      </c>
      <c r="AN19">
        <v>0.27541298354098709</v>
      </c>
      <c r="AO19">
        <v>0.28713927962684854</v>
      </c>
      <c r="AP19">
        <v>0.41244259968554514</v>
      </c>
      <c r="AQ19">
        <v>7.1488521342924355E-2</v>
      </c>
      <c r="AR19">
        <v>5.4112269531357227E-2</v>
      </c>
      <c r="AS19">
        <v>0.16762029957422669</v>
      </c>
      <c r="AT19">
        <v>5.2893387309347922E-2</v>
      </c>
      <c r="AU19" t="e">
        <v>#DIV/0!</v>
      </c>
      <c r="AV19">
        <v>6.572880065740172E-2</v>
      </c>
      <c r="AW19">
        <v>-1.3862357511330923E-2</v>
      </c>
      <c r="AX19">
        <v>-0.17091269011346583</v>
      </c>
      <c r="AY19">
        <v>0.10026955166722376</v>
      </c>
      <c r="AZ19">
        <v>9.4198643880181898E-2</v>
      </c>
      <c r="BA19">
        <v>9.4751231855322013E-2</v>
      </c>
      <c r="BB19">
        <v>9.2739477687460006E-2</v>
      </c>
      <c r="BC19">
        <v>-0.1589506591807035</v>
      </c>
      <c r="BD19">
        <v>2.0209651152679257E-2</v>
      </c>
      <c r="BE19">
        <v>5.9370230660768492E-2</v>
      </c>
      <c r="BF19">
        <v>9.2435503058524784E-2</v>
      </c>
      <c r="BG19">
        <v>0.12718756423217042</v>
      </c>
      <c r="BH19">
        <v>5.4129330486466769E-3</v>
      </c>
      <c r="BI19">
        <v>0.13858446922228573</v>
      </c>
      <c r="BJ19">
        <v>1.2144908792370561E-2</v>
      </c>
      <c r="BK19">
        <v>6.1541462504743877E-2</v>
      </c>
      <c r="BL19">
        <v>8.1783719623907014E-2</v>
      </c>
      <c r="BM19">
        <v>0.10639002782661554</v>
      </c>
      <c r="BN19">
        <v>8.5904883751287534E-2</v>
      </c>
      <c r="BO19">
        <v>7.5449297642071325E-2</v>
      </c>
      <c r="BP19">
        <v>9.1756675874557228E-2</v>
      </c>
      <c r="BQ19">
        <v>-1.6615947939072138E-2</v>
      </c>
      <c r="BR19">
        <v>-3.8622003917437732E-2</v>
      </c>
      <c r="BS19">
        <v>2.450206319120082E-2</v>
      </c>
      <c r="BT19">
        <v>1.7515530689895652E-2</v>
      </c>
      <c r="BU19">
        <v>-0.16152585300138628</v>
      </c>
      <c r="BV19" t="e">
        <v>#DIV/0!</v>
      </c>
      <c r="BW19">
        <v>0.3069167563716913</v>
      </c>
      <c r="BX19">
        <v>5.3065688018906737E-2</v>
      </c>
      <c r="BY19">
        <v>6.2502910050167199E-2</v>
      </c>
      <c r="BZ19">
        <v>1.4480127696377354E-2</v>
      </c>
      <c r="CA19">
        <v>9.9896732516918746E-2</v>
      </c>
      <c r="CB19">
        <v>0.10896038180804098</v>
      </c>
      <c r="CC19">
        <v>-1.3572548993424675E-3</v>
      </c>
      <c r="CD19">
        <v>8.6974264591896486E-2</v>
      </c>
      <c r="CE19">
        <v>0.11321996603540097</v>
      </c>
      <c r="CF19">
        <v>-1.4909480278197301E-2</v>
      </c>
      <c r="CG19">
        <v>0.12923319197511882</v>
      </c>
      <c r="CH19">
        <v>-0.14545682935355472</v>
      </c>
      <c r="CI19">
        <v>2.3070670234633123E-2</v>
      </c>
      <c r="CJ19">
        <v>-1.7142444830214213E-2</v>
      </c>
      <c r="CK19">
        <v>-0.12445686566472365</v>
      </c>
      <c r="CL19">
        <v>5.3333507560202305E-3</v>
      </c>
      <c r="CM19">
        <v>-4.7355794139136362E-2</v>
      </c>
      <c r="CN19">
        <v>-1.6117412293488353E-2</v>
      </c>
      <c r="CO19">
        <v>-4.8336454803645748E-2</v>
      </c>
      <c r="CP19">
        <v>-7.3478696405219783E-3</v>
      </c>
      <c r="CQ19">
        <v>-3.9099960019299891E-2</v>
      </c>
      <c r="CR19">
        <v>-4.9199424259814863E-2</v>
      </c>
      <c r="CS19">
        <v>8.173236077563531E-2</v>
      </c>
      <c r="CT19">
        <v>-0.10822630329436812</v>
      </c>
      <c r="CU19">
        <v>6.0154291609586803E-2</v>
      </c>
      <c r="CV19">
        <v>-5.987794534701598E-2</v>
      </c>
      <c r="CW19">
        <v>5.8042831494947884E-2</v>
      </c>
      <c r="CX19">
        <v>-6.7702458487959041E-2</v>
      </c>
      <c r="CY19">
        <v>-0.31736764117426358</v>
      </c>
      <c r="CZ19">
        <v>-0.29088968492635198</v>
      </c>
      <c r="DA19">
        <v>-0.23314229017078214</v>
      </c>
      <c r="DB19">
        <v>-7.3892860211602227E-2</v>
      </c>
      <c r="DC19">
        <v>-0.35736803061509381</v>
      </c>
      <c r="DD19">
        <v>-0.14847686156776865</v>
      </c>
      <c r="DE19">
        <v>-0.14781937202014386</v>
      </c>
      <c r="DF19">
        <v>-6.3016011039432107E-2</v>
      </c>
      <c r="DG19">
        <v>-9.6346141856722509E-2</v>
      </c>
      <c r="DH19">
        <v>-0.15113798141633292</v>
      </c>
      <c r="DI19">
        <v>-0.15272762322690592</v>
      </c>
      <c r="DJ19">
        <v>-0.12153654802158273</v>
      </c>
      <c r="DK19">
        <v>-0.16379456906944884</v>
      </c>
      <c r="DL19">
        <v>-0.15487366381644077</v>
      </c>
      <c r="DM19">
        <v>-0.1197987370542168</v>
      </c>
      <c r="DN19">
        <v>-1.6361437892091289E-2</v>
      </c>
      <c r="DO19">
        <v>-9.844671040338103E-2</v>
      </c>
      <c r="DP19">
        <v>-0.15591955205790256</v>
      </c>
      <c r="DQ19">
        <v>-6.5081787054849224E-2</v>
      </c>
      <c r="DR19">
        <v>-8.9077844754019281E-2</v>
      </c>
      <c r="DS19">
        <v>-0.22136123063466229</v>
      </c>
      <c r="DT19">
        <v>-4.6342394597516543E-3</v>
      </c>
      <c r="DU19">
        <v>-1.9150789655224824E-2</v>
      </c>
      <c r="DV19">
        <v>-0.14385962286011375</v>
      </c>
      <c r="DW19">
        <v>-7.4099043764322955E-2</v>
      </c>
      <c r="DX19">
        <v>-1.81166619883734E-2</v>
      </c>
      <c r="DY19">
        <v>-3.0962667511998367E-2</v>
      </c>
      <c r="DZ19">
        <v>-4.8141937076029678E-2</v>
      </c>
      <c r="EA19">
        <v>-0.26821959496767983</v>
      </c>
      <c r="EB19">
        <v>-1.5066952799643816E-2</v>
      </c>
      <c r="EC19">
        <v>0.10378561439917593</v>
      </c>
      <c r="ED19">
        <v>-0.23890093854084918</v>
      </c>
      <c r="EE19">
        <v>3.2109216054459606E-3</v>
      </c>
      <c r="EF19">
        <v>5.4443023360209231E-2</v>
      </c>
      <c r="EG19">
        <v>2.4310384869543403E-2</v>
      </c>
      <c r="EH19">
        <v>1.7052609495639161E-2</v>
      </c>
      <c r="EI19">
        <v>-0.40688940725499417</v>
      </c>
      <c r="EJ19">
        <v>-5.6780832074809537E-2</v>
      </c>
      <c r="EK19">
        <v>-0.30651709378923264</v>
      </c>
      <c r="EL19">
        <v>-0.17097311228826881</v>
      </c>
      <c r="EM19">
        <v>3.0233139457241681E-2</v>
      </c>
      <c r="EN19">
        <v>-0.17701064507858541</v>
      </c>
      <c r="EO19">
        <v>-9.1683817116508332E-2</v>
      </c>
      <c r="EP19">
        <v>-9.4994823678414206E-2</v>
      </c>
      <c r="EQ19">
        <v>-0.13070535391029639</v>
      </c>
      <c r="ER19">
        <v>-4.1443131450620209E-2</v>
      </c>
      <c r="ES19">
        <v>-3.2039290699849253E-2</v>
      </c>
      <c r="ET19">
        <v>-2.1537836930553445E-2</v>
      </c>
      <c r="EU19">
        <v>0.17741420197520522</v>
      </c>
      <c r="EV19">
        <v>-0.18365828638790463</v>
      </c>
      <c r="EW19">
        <v>-0.17554437795960715</v>
      </c>
      <c r="EX19">
        <v>-0.12812756449931281</v>
      </c>
      <c r="EY19">
        <v>-0.11338468117780438</v>
      </c>
      <c r="EZ19">
        <v>-7.63999781051731E-2</v>
      </c>
      <c r="FA19">
        <v>2.9073950919192613E-4</v>
      </c>
      <c r="FB19">
        <v>-4.1254222771465524E-2</v>
      </c>
      <c r="FC19">
        <v>-0.31177203335959758</v>
      </c>
      <c r="FD19">
        <v>-3.4668250996617807E-2</v>
      </c>
      <c r="FE19">
        <v>-7.0596570994034283E-2</v>
      </c>
      <c r="FF19">
        <v>-7.0442558863350199E-2</v>
      </c>
      <c r="FG19">
        <v>-0.20024514412815869</v>
      </c>
      <c r="FH19">
        <v>-5.7451687946971738E-2</v>
      </c>
      <c r="FI19">
        <v>-1.2359001395161781E-2</v>
      </c>
      <c r="FJ19">
        <v>-0.15343906422774156</v>
      </c>
      <c r="FK19">
        <v>-5.1691305687638765E-2</v>
      </c>
      <c r="FL19">
        <v>-0.31940361315453997</v>
      </c>
      <c r="FM19">
        <v>-5.1244489609161267E-2</v>
      </c>
      <c r="FN19">
        <v>-0.24872484891133773</v>
      </c>
      <c r="FO19">
        <v>-6.0077929015336526E-2</v>
      </c>
      <c r="FP19">
        <v>0.11116181716550216</v>
      </c>
      <c r="FQ19">
        <v>0.11794497849449506</v>
      </c>
      <c r="FR19">
        <v>-0.12223147671601811</v>
      </c>
      <c r="FS19">
        <v>-0.1950336484598609</v>
      </c>
      <c r="FT19">
        <v>-0.2172497566597881</v>
      </c>
      <c r="FU19">
        <v>-7.0043409537752774E-2</v>
      </c>
      <c r="FV19">
        <v>-0.11766459035035809</v>
      </c>
      <c r="FW19">
        <v>0.17107259741847228</v>
      </c>
      <c r="FX19">
        <v>-0.18571303209473983</v>
      </c>
      <c r="FY19">
        <v>-0.17685822821730005</v>
      </c>
      <c r="FZ19">
        <v>-0.22632953004545497</v>
      </c>
      <c r="GA19">
        <v>-0.235314877003971</v>
      </c>
      <c r="GB19">
        <v>-5.5127550075305129E-3</v>
      </c>
      <c r="GC19">
        <v>-0.10755766495064213</v>
      </c>
      <c r="GD19">
        <v>-0.12994222367329611</v>
      </c>
      <c r="GE19">
        <v>-4.307162920491988E-3</v>
      </c>
      <c r="GF19">
        <v>5.1053136189880902E-2</v>
      </c>
      <c r="GG19">
        <v>-5.8369434996626193E-3</v>
      </c>
      <c r="GH19" s="2" t="s">
        <v>0</v>
      </c>
      <c r="GI19" s="1" t="s">
        <v>23</v>
      </c>
    </row>
    <row r="20" spans="1:191" x14ac:dyDescent="0.25">
      <c r="A20" s="2" t="s">
        <v>0</v>
      </c>
      <c r="B20" s="1" t="s">
        <v>24</v>
      </c>
      <c r="C20">
        <v>0.25255588557525516</v>
      </c>
      <c r="D20">
        <v>0.50588459957210563</v>
      </c>
      <c r="E20">
        <v>0.20370980070934655</v>
      </c>
      <c r="F20">
        <v>0.45598830267931867</v>
      </c>
      <c r="G20">
        <v>0.38082499267510117</v>
      </c>
      <c r="H20">
        <v>9.2452838034130361E-2</v>
      </c>
      <c r="I20">
        <v>8.9811467477988072E-2</v>
      </c>
      <c r="J20">
        <v>0.20450655348818553</v>
      </c>
      <c r="K20">
        <v>0.36851447493193967</v>
      </c>
      <c r="L20">
        <v>0.49479475268287032</v>
      </c>
      <c r="M20">
        <v>0.47929859616114723</v>
      </c>
      <c r="N20">
        <v>0.53102603173345941</v>
      </c>
      <c r="O20">
        <v>0.15775894948018027</v>
      </c>
      <c r="P20">
        <v>0.41761514492517582</v>
      </c>
      <c r="Q20">
        <v>0.59435497096403034</v>
      </c>
      <c r="R20">
        <v>0.47998318952572727</v>
      </c>
      <c r="S20">
        <v>0.24678592880003636</v>
      </c>
      <c r="T20">
        <v>1.0000000000000002</v>
      </c>
      <c r="U20">
        <v>0.50183305742041917</v>
      </c>
      <c r="V20">
        <v>0.34995928210672811</v>
      </c>
      <c r="W20">
        <v>0.44955048929601066</v>
      </c>
      <c r="X20">
        <v>0.4981970389333425</v>
      </c>
      <c r="Y20">
        <v>0.16062235116263804</v>
      </c>
      <c r="Z20">
        <v>0.24963497885032637</v>
      </c>
      <c r="AA20">
        <v>0.4251846849540597</v>
      </c>
      <c r="AB20">
        <v>0.44463437943214446</v>
      </c>
      <c r="AC20">
        <v>0.32593415706680029</v>
      </c>
      <c r="AD20">
        <v>0.21967169975021827</v>
      </c>
      <c r="AE20">
        <v>0.27177147688282277</v>
      </c>
      <c r="AF20">
        <v>0.38606803521097366</v>
      </c>
      <c r="AG20">
        <v>0.41010063988030487</v>
      </c>
      <c r="AH20">
        <v>0.37280924548599087</v>
      </c>
      <c r="AI20">
        <v>0.33277459742329035</v>
      </c>
      <c r="AJ20">
        <v>0.40569109600131914</v>
      </c>
      <c r="AK20">
        <v>0.39464990716398718</v>
      </c>
      <c r="AL20">
        <v>0.15662577908606412</v>
      </c>
      <c r="AM20">
        <v>0.25729108560155123</v>
      </c>
      <c r="AN20">
        <v>0.3792649634653657</v>
      </c>
      <c r="AO20">
        <v>0.18050912645095299</v>
      </c>
      <c r="AP20">
        <v>0.56064167824773159</v>
      </c>
      <c r="AQ20">
        <v>0.49185838642907181</v>
      </c>
      <c r="AR20">
        <v>0.45274207011201362</v>
      </c>
      <c r="AS20">
        <v>0.62402728206812408</v>
      </c>
      <c r="AT20">
        <v>-5.8386018721128016E-2</v>
      </c>
      <c r="AU20" t="e">
        <v>#DIV/0!</v>
      </c>
      <c r="AV20">
        <v>0.53189262640997503</v>
      </c>
      <c r="AW20">
        <v>0.21851213079661122</v>
      </c>
      <c r="AX20">
        <v>0.17494833825942574</v>
      </c>
      <c r="AY20">
        <v>0.43913320714234172</v>
      </c>
      <c r="AZ20">
        <v>0.42174075836236763</v>
      </c>
      <c r="BA20">
        <v>0.17168896498974232</v>
      </c>
      <c r="BB20">
        <v>0.64029370162433119</v>
      </c>
      <c r="BC20">
        <v>0.27693455800768291</v>
      </c>
      <c r="BD20">
        <v>0.47365201228112314</v>
      </c>
      <c r="BE20">
        <v>0.31792951770459599</v>
      </c>
      <c r="BF20">
        <v>0.14447666227599951</v>
      </c>
      <c r="BG20">
        <v>0.42098584866526351</v>
      </c>
      <c r="BH20">
        <v>0.430740142371976</v>
      </c>
      <c r="BI20">
        <v>0.46382734757715394</v>
      </c>
      <c r="BJ20">
        <v>0.45964621563211205</v>
      </c>
      <c r="BK20">
        <v>0.4600767563077483</v>
      </c>
      <c r="BL20">
        <v>-0.14960530815404124</v>
      </c>
      <c r="BM20">
        <v>0.37575732383482724</v>
      </c>
      <c r="BN20">
        <v>-7.3121916468931805E-2</v>
      </c>
      <c r="BO20">
        <v>-1.4638757063261445E-2</v>
      </c>
      <c r="BP20">
        <v>-6.1237917365243276E-2</v>
      </c>
      <c r="BQ20">
        <v>0.45543861804904251</v>
      </c>
      <c r="BR20">
        <v>1.1592821215184021E-2</v>
      </c>
      <c r="BS20">
        <v>-2.3400077938761102E-2</v>
      </c>
      <c r="BT20">
        <v>-8.5161072292205056E-2</v>
      </c>
      <c r="BU20">
        <v>0.10409625812673567</v>
      </c>
      <c r="BV20" t="e">
        <v>#DIV/0!</v>
      </c>
      <c r="BW20">
        <v>-6.2648411545411939E-2</v>
      </c>
      <c r="BX20">
        <v>-3.5553969152356812E-2</v>
      </c>
      <c r="BY20">
        <v>0.30292769721797586</v>
      </c>
      <c r="BZ20">
        <v>0.3583883916697394</v>
      </c>
      <c r="CA20">
        <v>0.17415405088471375</v>
      </c>
      <c r="CB20">
        <v>0.12022779523528215</v>
      </c>
      <c r="CC20">
        <v>0.2151709442753201</v>
      </c>
      <c r="CD20">
        <v>-5.4860949494425999E-2</v>
      </c>
      <c r="CE20">
        <v>0.33092979610066803</v>
      </c>
      <c r="CF20">
        <v>0.3643632321404609</v>
      </c>
      <c r="CG20">
        <v>-4.860511874779954E-2</v>
      </c>
      <c r="CH20">
        <v>-9.3590293837031727E-2</v>
      </c>
      <c r="CI20">
        <v>9.416249507858479E-3</v>
      </c>
      <c r="CJ20">
        <v>3.7286580050503178E-2</v>
      </c>
      <c r="CK20">
        <v>-9.0698896709726917E-2</v>
      </c>
      <c r="CL20">
        <v>6.0420785311398377E-2</v>
      </c>
      <c r="CM20">
        <v>-4.4769192273970276E-2</v>
      </c>
      <c r="CN20">
        <v>-0.13330586805247194</v>
      </c>
      <c r="CO20">
        <v>-4.0120281760124457E-2</v>
      </c>
      <c r="CP20">
        <v>0.1370268095356886</v>
      </c>
      <c r="CQ20">
        <v>9.4712811632642738E-2</v>
      </c>
      <c r="CR20">
        <v>0.22570022225080791</v>
      </c>
      <c r="CS20">
        <v>9.3421245559122179E-2</v>
      </c>
      <c r="CT20">
        <v>0.13944750738850906</v>
      </c>
      <c r="CU20">
        <v>6.7045066412768028E-2</v>
      </c>
      <c r="CV20">
        <v>0.17829539403417088</v>
      </c>
      <c r="CW20">
        <v>0.28391534177755634</v>
      </c>
      <c r="CX20">
        <v>0.37789489603638232</v>
      </c>
      <c r="CY20">
        <v>0.12055192985410251</v>
      </c>
      <c r="CZ20">
        <v>0.16348417470595911</v>
      </c>
      <c r="DA20">
        <v>0.12855931587958092</v>
      </c>
      <c r="DB20">
        <v>-7.5364628744603548E-2</v>
      </c>
      <c r="DC20">
        <v>2.3355283977222936E-2</v>
      </c>
      <c r="DD20">
        <v>-9.5271397803139479E-2</v>
      </c>
      <c r="DE20">
        <v>-6.815573130067581E-3</v>
      </c>
      <c r="DF20">
        <v>2.8049431078158712E-2</v>
      </c>
      <c r="DG20">
        <v>-0.1085952935853125</v>
      </c>
      <c r="DH20">
        <v>0.1447228821493792</v>
      </c>
      <c r="DI20">
        <v>-8.9047386679804066E-2</v>
      </c>
      <c r="DJ20">
        <v>-6.728433604888906E-2</v>
      </c>
      <c r="DK20">
        <v>-5.1503422570103471E-2</v>
      </c>
      <c r="DL20">
        <v>-1.8632998361651051E-2</v>
      </c>
      <c r="DM20">
        <v>7.1500564290673821E-2</v>
      </c>
      <c r="DN20">
        <v>9.5615806001021889E-2</v>
      </c>
      <c r="DO20">
        <v>1.1096958163771223E-2</v>
      </c>
      <c r="DP20">
        <v>-5.3410480696028738E-2</v>
      </c>
      <c r="DQ20">
        <v>-2.1837883715658219E-2</v>
      </c>
      <c r="DR20">
        <v>-8.0913854710968819E-2</v>
      </c>
      <c r="DS20">
        <v>-0.2352892885906428</v>
      </c>
      <c r="DT20">
        <v>0.1216200217064263</v>
      </c>
      <c r="DU20">
        <v>0.18256540953421349</v>
      </c>
      <c r="DV20">
        <v>0.10668237967393042</v>
      </c>
      <c r="DW20">
        <v>6.4625102129693378E-3</v>
      </c>
      <c r="DX20">
        <v>-2.6932200688632831E-2</v>
      </c>
      <c r="DY20">
        <v>1.677466875302704E-2</v>
      </c>
      <c r="DZ20">
        <v>6.919821724322632E-2</v>
      </c>
      <c r="EA20">
        <v>-0.15756515091238374</v>
      </c>
      <c r="EB20">
        <v>8.1386228597357224E-2</v>
      </c>
      <c r="EC20">
        <v>7.8826868405113368E-2</v>
      </c>
      <c r="ED20">
        <v>-8.8776788047245161E-2</v>
      </c>
      <c r="EE20">
        <v>0.18730342531361585</v>
      </c>
      <c r="EF20">
        <v>0.30979913687276478</v>
      </c>
      <c r="EG20">
        <v>0.30392545584340386</v>
      </c>
      <c r="EH20">
        <v>0.26789894240017348</v>
      </c>
      <c r="EI20">
        <v>-7.9179329550039021E-2</v>
      </c>
      <c r="EJ20">
        <v>0.24181199363725372</v>
      </c>
      <c r="EK20">
        <v>0.17384462097512857</v>
      </c>
      <c r="EL20">
        <v>0.17469121760978457</v>
      </c>
      <c r="EM20">
        <v>0.16764339925281752</v>
      </c>
      <c r="EN20">
        <v>9.3482999977725453E-2</v>
      </c>
      <c r="EO20">
        <v>5.0440927823885075E-2</v>
      </c>
      <c r="EP20">
        <v>6.7681598969998438E-2</v>
      </c>
      <c r="EQ20">
        <v>0.1391375385092157</v>
      </c>
      <c r="ER20">
        <v>0.11993691376508404</v>
      </c>
      <c r="ES20">
        <v>0.19934169164217114</v>
      </c>
      <c r="ET20">
        <v>-5.1521592795664609E-2</v>
      </c>
      <c r="EU20">
        <v>0.2161432309920342</v>
      </c>
      <c r="EV20">
        <v>-0.24079153137224327</v>
      </c>
      <c r="EW20">
        <v>-3.5706126894134477E-4</v>
      </c>
      <c r="EX20">
        <v>0.11269463372908829</v>
      </c>
      <c r="EY20">
        <v>9.1577016142249015E-2</v>
      </c>
      <c r="EZ20">
        <v>0.15971857253526589</v>
      </c>
      <c r="FA20">
        <v>-3.452367661949983E-2</v>
      </c>
      <c r="FB20">
        <v>9.9278317048888343E-2</v>
      </c>
      <c r="FC20">
        <v>-1.4566842043508898E-2</v>
      </c>
      <c r="FD20">
        <v>6.9061773465730808E-2</v>
      </c>
      <c r="FE20">
        <v>8.1908508778775313E-2</v>
      </c>
      <c r="FF20">
        <v>3.7053577414872182E-2</v>
      </c>
      <c r="FG20">
        <v>-0.29135974863282632</v>
      </c>
      <c r="FH20">
        <v>-2.8972958443770024E-2</v>
      </c>
      <c r="FI20">
        <v>-1.5952227478363605E-2</v>
      </c>
      <c r="FJ20">
        <v>-4.2363778476909253E-2</v>
      </c>
      <c r="FK20">
        <v>-9.1056496108904809E-3</v>
      </c>
      <c r="FL20">
        <v>-0.49534332274796672</v>
      </c>
      <c r="FM20">
        <v>-3.2812411613707244E-2</v>
      </c>
      <c r="FN20">
        <v>-0.12150763641067028</v>
      </c>
      <c r="FO20">
        <v>6.3532385172257302E-2</v>
      </c>
      <c r="FP20">
        <v>0.18440003375184666</v>
      </c>
      <c r="FQ20">
        <v>0.45358886980635077</v>
      </c>
      <c r="FR20">
        <v>-0.10201117571129524</v>
      </c>
      <c r="FS20">
        <v>0.13283357278799343</v>
      </c>
      <c r="FT20">
        <v>0.20929352311816224</v>
      </c>
      <c r="FU20">
        <v>0.19808572650808881</v>
      </c>
      <c r="FV20">
        <v>0.10390015203075029</v>
      </c>
      <c r="FW20">
        <v>0.27437630056720025</v>
      </c>
      <c r="FX20">
        <v>0.18402309128059366</v>
      </c>
      <c r="FY20">
        <v>0.15420530333548843</v>
      </c>
      <c r="FZ20">
        <v>0.17122518390221764</v>
      </c>
      <c r="GA20">
        <v>0.20152921083027381</v>
      </c>
      <c r="GB20">
        <v>2.7066004875089974E-2</v>
      </c>
      <c r="GC20">
        <v>0.16679632155304977</v>
      </c>
      <c r="GD20">
        <v>0.22698111221723422</v>
      </c>
      <c r="GE20">
        <v>4.5414062861149476E-2</v>
      </c>
      <c r="GF20">
        <v>0.26987505481992569</v>
      </c>
      <c r="GG20">
        <v>0.40958216262864106</v>
      </c>
      <c r="GH20" s="2" t="s">
        <v>0</v>
      </c>
      <c r="GI20" s="1" t="s">
        <v>24</v>
      </c>
    </row>
    <row r="21" spans="1:191" x14ac:dyDescent="0.25">
      <c r="A21" s="2" t="s">
        <v>0</v>
      </c>
      <c r="B21" s="1" t="s">
        <v>25</v>
      </c>
      <c r="C21">
        <v>-4.3209058821464266E-2</v>
      </c>
      <c r="D21">
        <v>0.50071596765133419</v>
      </c>
      <c r="E21">
        <v>0.13815830755263642</v>
      </c>
      <c r="F21">
        <v>0.36676108965172999</v>
      </c>
      <c r="G21">
        <v>0.39034753207624595</v>
      </c>
      <c r="H21">
        <v>9.9301766401820965E-2</v>
      </c>
      <c r="I21">
        <v>0.11423995713637529</v>
      </c>
      <c r="J21">
        <v>0.34795765791107047</v>
      </c>
      <c r="K21">
        <v>0.48625549979738913</v>
      </c>
      <c r="L21">
        <v>0.49941237448929005</v>
      </c>
      <c r="M21">
        <v>0.55374118419877039</v>
      </c>
      <c r="N21">
        <v>0.4019173020621139</v>
      </c>
      <c r="O21">
        <v>0.26534334427898815</v>
      </c>
      <c r="P21">
        <v>0.51598491101798072</v>
      </c>
      <c r="Q21">
        <v>0.53806880155662629</v>
      </c>
      <c r="R21">
        <v>0.51860899729529497</v>
      </c>
      <c r="S21">
        <v>0.43589447370601991</v>
      </c>
      <c r="T21">
        <v>0.50183305742041917</v>
      </c>
      <c r="U21">
        <v>1</v>
      </c>
      <c r="V21">
        <v>0.51697057524875245</v>
      </c>
      <c r="W21">
        <v>0.65868909314983815</v>
      </c>
      <c r="X21">
        <v>0.51021780933203531</v>
      </c>
      <c r="Y21">
        <v>-0.10223092264437504</v>
      </c>
      <c r="Z21">
        <v>6.1571515102895651E-2</v>
      </c>
      <c r="AA21">
        <v>0.51640727950744647</v>
      </c>
      <c r="AB21">
        <v>9.8550698740134571E-2</v>
      </c>
      <c r="AC21">
        <v>0.35248126813475356</v>
      </c>
      <c r="AD21">
        <v>3.2416515293878068E-2</v>
      </c>
      <c r="AE21">
        <v>0.22841777240831765</v>
      </c>
      <c r="AF21">
        <v>0.18120314452577671</v>
      </c>
      <c r="AG21">
        <v>0.44606541977237552</v>
      </c>
      <c r="AH21">
        <v>0.36976729524200502</v>
      </c>
      <c r="AI21">
        <v>0.21716578770040837</v>
      </c>
      <c r="AJ21">
        <v>0.32334390856533429</v>
      </c>
      <c r="AK21">
        <v>4.6547626779390873E-2</v>
      </c>
      <c r="AL21">
        <v>0.23346382537182869</v>
      </c>
      <c r="AM21">
        <v>0.20806781854556469</v>
      </c>
      <c r="AN21">
        <v>0.41700845454643598</v>
      </c>
      <c r="AO21">
        <v>0.32318939152682774</v>
      </c>
      <c r="AP21">
        <v>0.53590183365281163</v>
      </c>
      <c r="AQ21">
        <v>0.15626197916021958</v>
      </c>
      <c r="AR21">
        <v>0.10805762804458049</v>
      </c>
      <c r="AS21">
        <v>0.2494725972433319</v>
      </c>
      <c r="AT21">
        <v>-2.0481430219374118E-2</v>
      </c>
      <c r="AU21" t="e">
        <v>#DIV/0!</v>
      </c>
      <c r="AV21">
        <v>0.21116757339573647</v>
      </c>
      <c r="AW21">
        <v>-6.1740794902600309E-2</v>
      </c>
      <c r="AX21">
        <v>-3.489292697714548E-2</v>
      </c>
      <c r="AY21">
        <v>0.15269099356634977</v>
      </c>
      <c r="AZ21">
        <v>0.16940115210964177</v>
      </c>
      <c r="BA21">
        <v>2.343218629227219E-2</v>
      </c>
      <c r="BB21">
        <v>0.25401741702381991</v>
      </c>
      <c r="BC21">
        <v>4.1510122680951167E-2</v>
      </c>
      <c r="BD21">
        <v>0.10361831239874152</v>
      </c>
      <c r="BE21">
        <v>7.1820831629559864E-2</v>
      </c>
      <c r="BF21">
        <v>-6.8788628707863439E-2</v>
      </c>
      <c r="BG21">
        <v>0.21887491409176471</v>
      </c>
      <c r="BH21">
        <v>0.1923280062572206</v>
      </c>
      <c r="BI21">
        <v>0.17758712931331344</v>
      </c>
      <c r="BJ21">
        <v>9.2887948131615772E-2</v>
      </c>
      <c r="BK21">
        <v>0.13318616288943211</v>
      </c>
      <c r="BL21">
        <v>-0.15756642434378937</v>
      </c>
      <c r="BM21">
        <v>8.6652076537372072E-2</v>
      </c>
      <c r="BN21">
        <v>-4.7631814102396475E-2</v>
      </c>
      <c r="BO21">
        <v>-4.8664898831081056E-2</v>
      </c>
      <c r="BP21">
        <v>-6.2475976680161457E-2</v>
      </c>
      <c r="BQ21">
        <v>6.0297695624159063E-2</v>
      </c>
      <c r="BR21">
        <v>-7.125013193678538E-2</v>
      </c>
      <c r="BS21">
        <v>-4.2068156768801976E-2</v>
      </c>
      <c r="BT21">
        <v>-6.3298743924981193E-2</v>
      </c>
      <c r="BU21">
        <v>-0.13491186990455925</v>
      </c>
      <c r="BV21" t="e">
        <v>#DIV/0!</v>
      </c>
      <c r="BW21">
        <v>5.5016632830601139E-2</v>
      </c>
      <c r="BX21">
        <v>-3.225174525717233E-2</v>
      </c>
      <c r="BY21">
        <v>2.4889812627525817E-2</v>
      </c>
      <c r="BZ21">
        <v>3.8194164041164859E-2</v>
      </c>
      <c r="CA21">
        <v>-1.0862804695893933E-2</v>
      </c>
      <c r="CB21">
        <v>-4.0202112565762352E-2</v>
      </c>
      <c r="CC21">
        <v>-4.4834824829396457E-2</v>
      </c>
      <c r="CD21">
        <v>-6.6743745884030203E-2</v>
      </c>
      <c r="CE21">
        <v>0.11722855070350607</v>
      </c>
      <c r="CF21">
        <v>6.1652674126862171E-3</v>
      </c>
      <c r="CG21">
        <v>0.1017265538207594</v>
      </c>
      <c r="CH21">
        <v>-2.5757010868363059E-2</v>
      </c>
      <c r="CI21">
        <v>0.116822218111617</v>
      </c>
      <c r="CJ21">
        <v>9.8103218561812422E-2</v>
      </c>
      <c r="CK21">
        <v>-1.3509502194627194E-2</v>
      </c>
      <c r="CL21">
        <v>0.11757358590613304</v>
      </c>
      <c r="CM21">
        <v>4.3984999321476551E-2</v>
      </c>
      <c r="CN21">
        <v>-8.5345107159933403E-2</v>
      </c>
      <c r="CO21">
        <v>6.7103448793312787E-2</v>
      </c>
      <c r="CP21">
        <v>9.8305536401977936E-2</v>
      </c>
      <c r="CQ21">
        <v>6.1169943953117171E-3</v>
      </c>
      <c r="CR21">
        <v>0.10679663312159615</v>
      </c>
      <c r="CS21">
        <v>5.0246813362148868E-2</v>
      </c>
      <c r="CT21">
        <v>4.476910646973712E-2</v>
      </c>
      <c r="CU21">
        <v>0.16590787722247571</v>
      </c>
      <c r="CV21">
        <v>0.11101001639899079</v>
      </c>
      <c r="CW21">
        <v>0.17283110606978427</v>
      </c>
      <c r="CX21">
        <v>9.4721586646512729E-2</v>
      </c>
      <c r="CY21">
        <v>-0.1812113145937205</v>
      </c>
      <c r="CZ21">
        <v>-0.14009691536578717</v>
      </c>
      <c r="DA21">
        <v>-0.1800383469097023</v>
      </c>
      <c r="DB21">
        <v>-0.1040839567250869</v>
      </c>
      <c r="DC21">
        <v>-0.2315126985401442</v>
      </c>
      <c r="DD21">
        <v>-1.4007181526682179E-2</v>
      </c>
      <c r="DE21">
        <v>1.6197952342080553E-2</v>
      </c>
      <c r="DF21">
        <v>0.11973493378190724</v>
      </c>
      <c r="DG21">
        <v>-1.5829507905671409E-3</v>
      </c>
      <c r="DH21">
        <v>-5.0753400329008144E-2</v>
      </c>
      <c r="DI21">
        <v>-4.7965694482445718E-2</v>
      </c>
      <c r="DJ21">
        <v>1.329911920958364E-2</v>
      </c>
      <c r="DK21">
        <v>-3.5831434320913888E-2</v>
      </c>
      <c r="DL21">
        <v>1.7539462218390863E-2</v>
      </c>
      <c r="DM21">
        <v>4.1814250558377508E-2</v>
      </c>
      <c r="DN21">
        <v>0.13002406765513647</v>
      </c>
      <c r="DO21">
        <v>1.1490684586389766E-2</v>
      </c>
      <c r="DP21">
        <v>-8.7479328468541506E-2</v>
      </c>
      <c r="DQ21">
        <v>5.4387987756355595E-2</v>
      </c>
      <c r="DR21">
        <v>2.5501175321782327E-3</v>
      </c>
      <c r="DS21">
        <v>-0.26799415514751379</v>
      </c>
      <c r="DT21">
        <v>0.17926246025600093</v>
      </c>
      <c r="DU21">
        <v>0.23022966872345232</v>
      </c>
      <c r="DV21">
        <v>4.2280698432322052E-2</v>
      </c>
      <c r="DW21">
        <v>4.6865065012293275E-2</v>
      </c>
      <c r="DX21">
        <v>5.4711213959499428E-3</v>
      </c>
      <c r="DY21">
        <v>-2.5107060890755529E-2</v>
      </c>
      <c r="DZ21">
        <v>3.4478393552933778E-2</v>
      </c>
      <c r="EA21">
        <v>-0.18552495171178976</v>
      </c>
      <c r="EB21">
        <v>0.10905383340409258</v>
      </c>
      <c r="EC21">
        <v>9.9099227492180586E-2</v>
      </c>
      <c r="ED21">
        <v>-0.1797418450665374</v>
      </c>
      <c r="EE21">
        <v>0.21061221196521768</v>
      </c>
      <c r="EF21">
        <v>0.18783075241782823</v>
      </c>
      <c r="EG21">
        <v>0.11942368594010137</v>
      </c>
      <c r="EH21">
        <v>0.10682893806376259</v>
      </c>
      <c r="EI21">
        <v>-0.24064568950213869</v>
      </c>
      <c r="EJ21">
        <v>0.13723493576715304</v>
      </c>
      <c r="EK21">
        <v>-0.12909987149875596</v>
      </c>
      <c r="EL21">
        <v>-3.7006787021102265E-2</v>
      </c>
      <c r="EM21">
        <v>9.0293783190351404E-2</v>
      </c>
      <c r="EN21">
        <v>-6.2158965339985953E-2</v>
      </c>
      <c r="EO21">
        <v>-3.518013478509701E-2</v>
      </c>
      <c r="EP21">
        <v>5.2450694627003684E-2</v>
      </c>
      <c r="EQ21">
        <v>1.704542534650017E-3</v>
      </c>
      <c r="ER21">
        <v>4.6502304529995514E-2</v>
      </c>
      <c r="ES21">
        <v>7.276241299455434E-2</v>
      </c>
      <c r="ET21">
        <v>3.5308145109282187E-2</v>
      </c>
      <c r="EU21">
        <v>0.24475728782933734</v>
      </c>
      <c r="EV21">
        <v>-0.19772517710299184</v>
      </c>
      <c r="EW21">
        <v>-1.5269404964561369E-2</v>
      </c>
      <c r="EX21">
        <v>1.4802221076038409E-2</v>
      </c>
      <c r="EY21">
        <v>-1.7495529670900546E-2</v>
      </c>
      <c r="EZ21">
        <v>5.325679047865798E-2</v>
      </c>
      <c r="FA21">
        <v>0.16308802148041113</v>
      </c>
      <c r="FB21">
        <v>0.10661916200917344</v>
      </c>
      <c r="FC21">
        <v>-0.2011256938979617</v>
      </c>
      <c r="FD21">
        <v>0.12322614315775328</v>
      </c>
      <c r="FE21">
        <v>8.0450706333738756E-2</v>
      </c>
      <c r="FF21">
        <v>1.5473718921791542E-2</v>
      </c>
      <c r="FG21">
        <v>-0.21079327442469814</v>
      </c>
      <c r="FH21">
        <v>6.8423811439782489E-2</v>
      </c>
      <c r="FI21">
        <v>0.14875629860689329</v>
      </c>
      <c r="FJ21">
        <v>7.7703025607389814E-2</v>
      </c>
      <c r="FK21">
        <v>5.9117418398803842E-2</v>
      </c>
      <c r="FL21">
        <v>-0.39839068771318126</v>
      </c>
      <c r="FM21">
        <v>4.697494984757232E-2</v>
      </c>
      <c r="FN21">
        <v>-5.34027145548365E-2</v>
      </c>
      <c r="FO21">
        <v>2.8196219808846821E-2</v>
      </c>
      <c r="FP21">
        <v>7.3555159961652211E-2</v>
      </c>
      <c r="FQ21">
        <v>0.33575682010748975</v>
      </c>
      <c r="FR21">
        <v>-0.22065470141212656</v>
      </c>
      <c r="FS21">
        <v>-3.7689710614762249E-2</v>
      </c>
      <c r="FT21">
        <v>-1.9135666938902618E-2</v>
      </c>
      <c r="FU21">
        <v>9.6130047606720753E-2</v>
      </c>
      <c r="FV21">
        <v>6.0817483249644588E-2</v>
      </c>
      <c r="FW21">
        <v>0.30974631874069192</v>
      </c>
      <c r="FX21">
        <v>-7.2638200266107594E-2</v>
      </c>
      <c r="FY21">
        <v>-5.5227325191562988E-2</v>
      </c>
      <c r="FZ21">
        <v>-0.13323898655046845</v>
      </c>
      <c r="GA21">
        <v>-9.9735252669539462E-2</v>
      </c>
      <c r="GB21">
        <v>-6.7542363561661101E-2</v>
      </c>
      <c r="GC21">
        <v>5.5244565167501467E-2</v>
      </c>
      <c r="GD21">
        <v>9.672046994183307E-3</v>
      </c>
      <c r="GE21">
        <v>-0.12019638756137591</v>
      </c>
      <c r="GF21">
        <v>0.11275767778917904</v>
      </c>
      <c r="GG21">
        <v>0.22485093637834982</v>
      </c>
      <c r="GH21" s="2" t="s">
        <v>0</v>
      </c>
      <c r="GI21" s="1" t="s">
        <v>25</v>
      </c>
    </row>
    <row r="22" spans="1:191" x14ac:dyDescent="0.25">
      <c r="A22" s="2" t="s">
        <v>0</v>
      </c>
      <c r="B22" s="1" t="s">
        <v>26</v>
      </c>
      <c r="C22">
        <v>3.5381380485212617E-2</v>
      </c>
      <c r="D22">
        <v>0.39511404484530049</v>
      </c>
      <c r="E22">
        <v>8.0667917758187713E-2</v>
      </c>
      <c r="F22">
        <v>0.32858408726340527</v>
      </c>
      <c r="G22">
        <v>0.29816681244263515</v>
      </c>
      <c r="H22">
        <v>2.7366385663788909E-2</v>
      </c>
      <c r="I22">
        <v>9.5430237630691847E-2</v>
      </c>
      <c r="J22">
        <v>0.23893109182343619</v>
      </c>
      <c r="K22">
        <v>0.39519873261687954</v>
      </c>
      <c r="L22">
        <v>0.46961545069485905</v>
      </c>
      <c r="M22">
        <v>0.43872675623025087</v>
      </c>
      <c r="N22">
        <v>0.41083738266370357</v>
      </c>
      <c r="O22">
        <v>0.14361621218983284</v>
      </c>
      <c r="P22">
        <v>0.50601303026341093</v>
      </c>
      <c r="Q22">
        <v>0.44398818423187814</v>
      </c>
      <c r="R22">
        <v>0.54358396810946175</v>
      </c>
      <c r="S22">
        <v>0.34369391814277012</v>
      </c>
      <c r="T22">
        <v>0.34995928210672811</v>
      </c>
      <c r="U22">
        <v>0.51697057524875245</v>
      </c>
      <c r="V22">
        <v>1.0000000000000002</v>
      </c>
      <c r="W22">
        <v>0.4870935102847711</v>
      </c>
      <c r="X22">
        <v>0.57101743784789416</v>
      </c>
      <c r="Y22">
        <v>-8.1578325490497886E-2</v>
      </c>
      <c r="Z22">
        <v>-1.9389822000270479E-2</v>
      </c>
      <c r="AA22">
        <v>0.39079110806790018</v>
      </c>
      <c r="AB22">
        <v>3.135944937351913E-2</v>
      </c>
      <c r="AC22">
        <v>0.23551365327550861</v>
      </c>
      <c r="AD22">
        <v>8.7352868458345934E-3</v>
      </c>
      <c r="AE22">
        <v>8.3765515421097905E-2</v>
      </c>
      <c r="AF22">
        <v>-1.8144224076779653E-2</v>
      </c>
      <c r="AG22">
        <v>0.35322555329282967</v>
      </c>
      <c r="AH22">
        <v>0.33146450840739888</v>
      </c>
      <c r="AI22">
        <v>0.24923635633255253</v>
      </c>
      <c r="AJ22">
        <v>0.43588685691588991</v>
      </c>
      <c r="AK22">
        <v>0.15105346368516059</v>
      </c>
      <c r="AL22">
        <v>0.21897576632211535</v>
      </c>
      <c r="AM22">
        <v>0.18372474177192391</v>
      </c>
      <c r="AN22">
        <v>0.1784603208682588</v>
      </c>
      <c r="AO22">
        <v>0.14714994637926446</v>
      </c>
      <c r="AP22">
        <v>0.42655725271741318</v>
      </c>
      <c r="AQ22">
        <v>9.7880796405209206E-2</v>
      </c>
      <c r="AR22">
        <v>0.20240133746839692</v>
      </c>
      <c r="AS22">
        <v>0.2139933770983509</v>
      </c>
      <c r="AT22">
        <v>-1.710696301955366E-2</v>
      </c>
      <c r="AU22" t="e">
        <v>#DIV/0!</v>
      </c>
      <c r="AV22">
        <v>0.22181082218221132</v>
      </c>
      <c r="AW22">
        <v>7.9880764375568347E-2</v>
      </c>
      <c r="AX22">
        <v>0.14650258551896625</v>
      </c>
      <c r="AY22">
        <v>0.26954657146007799</v>
      </c>
      <c r="AZ22">
        <v>0.11030483089258029</v>
      </c>
      <c r="BA22">
        <v>-5.4925450367852126E-3</v>
      </c>
      <c r="BB22">
        <v>0.20458764866654941</v>
      </c>
      <c r="BC22">
        <v>-2.3447477736387667E-2</v>
      </c>
      <c r="BD22">
        <v>0.16841861778077366</v>
      </c>
      <c r="BE22">
        <v>0.2258905949500325</v>
      </c>
      <c r="BF22">
        <v>0.26308609490831275</v>
      </c>
      <c r="BG22">
        <v>0.23018806213400969</v>
      </c>
      <c r="BH22">
        <v>0.15069417443117467</v>
      </c>
      <c r="BI22">
        <v>0.31793322917869488</v>
      </c>
      <c r="BJ22">
        <v>0.15689558031799131</v>
      </c>
      <c r="BK22">
        <v>8.9124099714626107E-2</v>
      </c>
      <c r="BL22">
        <v>-0.13297315533343165</v>
      </c>
      <c r="BM22">
        <v>3.6800561490357306E-2</v>
      </c>
      <c r="BN22">
        <v>-3.5426609083390945E-2</v>
      </c>
      <c r="BO22">
        <v>-3.4257467660803613E-2</v>
      </c>
      <c r="BP22">
        <v>-5.0025534131281288E-2</v>
      </c>
      <c r="BQ22">
        <v>8.309600552574041E-2</v>
      </c>
      <c r="BR22">
        <v>-5.5698221460045189E-2</v>
      </c>
      <c r="BS22">
        <v>-4.389286660639706E-2</v>
      </c>
      <c r="BT22">
        <v>-4.9796604129985871E-2</v>
      </c>
      <c r="BU22">
        <v>-9.5756359648269881E-2</v>
      </c>
      <c r="BV22" t="e">
        <v>#DIV/0!</v>
      </c>
      <c r="BW22">
        <v>3.1382876508659348E-2</v>
      </c>
      <c r="BX22">
        <v>-4.9719522803678565E-3</v>
      </c>
      <c r="BY22">
        <v>-1.8843698650219346E-2</v>
      </c>
      <c r="BZ22">
        <v>2.472394951855781E-3</v>
      </c>
      <c r="CA22">
        <v>-8.0228363855188514E-3</v>
      </c>
      <c r="CB22">
        <v>0.4526732186848979</v>
      </c>
      <c r="CC22">
        <v>-4.2190836582993808E-2</v>
      </c>
      <c r="CD22">
        <v>-5.4206960824522518E-2</v>
      </c>
      <c r="CE22">
        <v>3.1988359689801099E-2</v>
      </c>
      <c r="CF22">
        <v>0.21906120312767566</v>
      </c>
      <c r="CG22">
        <v>6.2257484477785036E-2</v>
      </c>
      <c r="CH22">
        <v>0.23393998169983013</v>
      </c>
      <c r="CI22">
        <v>0.39488628775169327</v>
      </c>
      <c r="CJ22">
        <v>0.34368811178902747</v>
      </c>
      <c r="CK22">
        <v>0.18459636745474661</v>
      </c>
      <c r="CL22">
        <v>0.4024153307422933</v>
      </c>
      <c r="CM22">
        <v>0.32193305704029573</v>
      </c>
      <c r="CN22">
        <v>0.10626931037030686</v>
      </c>
      <c r="CO22">
        <v>0.28876163968959762</v>
      </c>
      <c r="CP22">
        <v>0.24683509873013593</v>
      </c>
      <c r="CQ22">
        <v>0.14438554194612005</v>
      </c>
      <c r="CR22">
        <v>8.2510185040126445E-4</v>
      </c>
      <c r="CS22">
        <v>0.16070168370869639</v>
      </c>
      <c r="CT22">
        <v>0.11266474630681839</v>
      </c>
      <c r="CU22">
        <v>0.12713709219963729</v>
      </c>
      <c r="CV22">
        <v>0.2356762227910793</v>
      </c>
      <c r="CW22">
        <v>0.33757339447885104</v>
      </c>
      <c r="CX22">
        <v>0.14838269804508566</v>
      </c>
      <c r="CY22">
        <v>-0.11899976998374467</v>
      </c>
      <c r="CZ22">
        <v>-6.3736387888284646E-2</v>
      </c>
      <c r="DA22">
        <v>-0.10761145255111512</v>
      </c>
      <c r="DB22">
        <v>-0.22236039931460774</v>
      </c>
      <c r="DC22">
        <v>-0.12519791316805295</v>
      </c>
      <c r="DD22">
        <v>0.25853385732816037</v>
      </c>
      <c r="DE22">
        <v>0.27783638924812581</v>
      </c>
      <c r="DF22">
        <v>0.26647373630623283</v>
      </c>
      <c r="DG22">
        <v>0.14869207116689945</v>
      </c>
      <c r="DH22">
        <v>0.1640991377359762</v>
      </c>
      <c r="DI22">
        <v>0.25418126806900965</v>
      </c>
      <c r="DJ22">
        <v>0.27500385356122425</v>
      </c>
      <c r="DK22">
        <v>0.23874874047298994</v>
      </c>
      <c r="DL22">
        <v>0.22641442469710663</v>
      </c>
      <c r="DM22">
        <v>0.1883612136702919</v>
      </c>
      <c r="DN22">
        <v>0.28194984048718147</v>
      </c>
      <c r="DO22">
        <v>0.23974736105791533</v>
      </c>
      <c r="DP22">
        <v>0.19392197507204964</v>
      </c>
      <c r="DQ22">
        <v>0.28662065147617999</v>
      </c>
      <c r="DR22">
        <v>0.22423413439212678</v>
      </c>
      <c r="DS22">
        <v>-0.22313457973425921</v>
      </c>
      <c r="DT22">
        <v>0.34500516029300315</v>
      </c>
      <c r="DU22">
        <v>0.38553065570536654</v>
      </c>
      <c r="DV22">
        <v>0.1742630797443219</v>
      </c>
      <c r="DW22">
        <v>0.29381506677145608</v>
      </c>
      <c r="DX22">
        <v>0.29048183729516686</v>
      </c>
      <c r="DY22">
        <v>0.22410336898101296</v>
      </c>
      <c r="DZ22">
        <v>0.16900396225096923</v>
      </c>
      <c r="EA22">
        <v>-6.6364638047116051E-2</v>
      </c>
      <c r="EB22">
        <v>0.26146023190356182</v>
      </c>
      <c r="EC22">
        <v>0.15908052786271343</v>
      </c>
      <c r="ED22">
        <v>-8.1484112371704026E-3</v>
      </c>
      <c r="EE22">
        <v>0.26949905452279416</v>
      </c>
      <c r="EF22">
        <v>0.27419094380336684</v>
      </c>
      <c r="EG22">
        <v>0.3299014616393055</v>
      </c>
      <c r="EH22">
        <v>0.21883942743971696</v>
      </c>
      <c r="EI22">
        <v>-0.17775366641620177</v>
      </c>
      <c r="EJ22">
        <v>0.17321255619977693</v>
      </c>
      <c r="EK22">
        <v>-5.8960908467159318E-2</v>
      </c>
      <c r="EL22">
        <v>-4.1944396342170669E-2</v>
      </c>
      <c r="EM22">
        <v>0.16884469975200311</v>
      </c>
      <c r="EN22">
        <v>2.3492131490937332E-2</v>
      </c>
      <c r="EO22">
        <v>0.2442975630033343</v>
      </c>
      <c r="EP22">
        <v>0.2792832897088417</v>
      </c>
      <c r="EQ22">
        <v>0.11911565417510593</v>
      </c>
      <c r="ER22">
        <v>0.15593263706142421</v>
      </c>
      <c r="ES22">
        <v>0.11153676519344782</v>
      </c>
      <c r="ET22">
        <v>0.26218273552999244</v>
      </c>
      <c r="EU22">
        <v>0.2533650169353015</v>
      </c>
      <c r="EV22">
        <v>-3.9895529264278702E-2</v>
      </c>
      <c r="EW22">
        <v>0.13254085708875149</v>
      </c>
      <c r="EX22">
        <v>0.16792466484772062</v>
      </c>
      <c r="EY22">
        <v>0.13181731877498878</v>
      </c>
      <c r="EZ22">
        <v>0.11722916922862148</v>
      </c>
      <c r="FA22">
        <v>0.28897631454554734</v>
      </c>
      <c r="FB22">
        <v>0.19016364449017098</v>
      </c>
      <c r="FC22">
        <v>-3.6637803032987193E-2</v>
      </c>
      <c r="FD22">
        <v>0.34110357643118477</v>
      </c>
      <c r="FE22">
        <v>0.23862881874445654</v>
      </c>
      <c r="FF22">
        <v>0.2028532690170744</v>
      </c>
      <c r="FG22">
        <v>-0.24292494525509709</v>
      </c>
      <c r="FH22">
        <v>0.18573841300264451</v>
      </c>
      <c r="FI22">
        <v>0.28027167272556253</v>
      </c>
      <c r="FJ22">
        <v>0.15870699636309019</v>
      </c>
      <c r="FK22">
        <v>8.9241183988490361E-2</v>
      </c>
      <c r="FL22">
        <v>-0.32850754220953715</v>
      </c>
      <c r="FM22">
        <v>0.17781189533287475</v>
      </c>
      <c r="FN22">
        <v>4.9613691307207851E-2</v>
      </c>
      <c r="FO22">
        <v>-4.6621644779201495E-3</v>
      </c>
      <c r="FP22">
        <v>3.4119497014648346E-3</v>
      </c>
      <c r="FQ22">
        <v>0.37867439300322603</v>
      </c>
      <c r="FR22">
        <v>-0.20987830697379234</v>
      </c>
      <c r="FS22">
        <v>0.14710923738277401</v>
      </c>
      <c r="FT22">
        <v>-5.6311947894007439E-2</v>
      </c>
      <c r="FU22">
        <v>0.18887841224316071</v>
      </c>
      <c r="FV22">
        <v>0.24335388952759832</v>
      </c>
      <c r="FW22">
        <v>0.32824286511094614</v>
      </c>
      <c r="FX22">
        <v>-1.8246614563765369E-2</v>
      </c>
      <c r="FY22">
        <v>2.821626824035274E-2</v>
      </c>
      <c r="FZ22">
        <v>-0.10264366604577836</v>
      </c>
      <c r="GA22">
        <v>-9.2844460159415512E-2</v>
      </c>
      <c r="GB22">
        <v>-0.17754914121789428</v>
      </c>
      <c r="GC22">
        <v>0.14796241300493543</v>
      </c>
      <c r="GD22">
        <v>8.1997620341413294E-2</v>
      </c>
      <c r="GE22">
        <v>-5.2218539072289981E-2</v>
      </c>
      <c r="GF22">
        <v>0.23855985784599368</v>
      </c>
      <c r="GG22">
        <v>0.11106926542576</v>
      </c>
      <c r="GH22" s="2" t="s">
        <v>0</v>
      </c>
      <c r="GI22" s="1" t="s">
        <v>26</v>
      </c>
    </row>
    <row r="23" spans="1:191" x14ac:dyDescent="0.25">
      <c r="A23" s="2" t="s">
        <v>0</v>
      </c>
      <c r="B23" s="1" t="s">
        <v>27</v>
      </c>
      <c r="C23">
        <v>-0.13456542030763788</v>
      </c>
      <c r="D23">
        <v>0.48374949162413561</v>
      </c>
      <c r="E23">
        <v>0.11147833522010839</v>
      </c>
      <c r="F23">
        <v>0.41666188183042635</v>
      </c>
      <c r="G23">
        <v>0.34937204752747197</v>
      </c>
      <c r="H23">
        <v>2.6960845954174081E-2</v>
      </c>
      <c r="I23">
        <v>0.17695758525970526</v>
      </c>
      <c r="J23">
        <v>0.30639808272409308</v>
      </c>
      <c r="K23">
        <v>0.46527252878862524</v>
      </c>
      <c r="L23">
        <v>0.50423136899133836</v>
      </c>
      <c r="M23">
        <v>0.51378378503580846</v>
      </c>
      <c r="N23">
        <v>0.35373740888588795</v>
      </c>
      <c r="O23">
        <v>0.22232007837104723</v>
      </c>
      <c r="P23">
        <v>0.56030245180423521</v>
      </c>
      <c r="Q23">
        <v>0.50426758612188172</v>
      </c>
      <c r="R23">
        <v>0.57467081193350289</v>
      </c>
      <c r="S23">
        <v>0.47517243524764796</v>
      </c>
      <c r="T23">
        <v>0.44955048929601066</v>
      </c>
      <c r="U23">
        <v>0.65868909314983815</v>
      </c>
      <c r="V23">
        <v>0.4870935102847711</v>
      </c>
      <c r="W23">
        <v>1</v>
      </c>
      <c r="X23">
        <v>0.59880832189979849</v>
      </c>
      <c r="Y23">
        <v>-0.15419423783520672</v>
      </c>
      <c r="Z23">
        <v>-5.22518852221431E-2</v>
      </c>
      <c r="AA23">
        <v>0.56512917888019043</v>
      </c>
      <c r="AB23">
        <v>0.12188002576554495</v>
      </c>
      <c r="AC23">
        <v>0.37613033174099708</v>
      </c>
      <c r="AD23">
        <v>-6.3017669321739689E-2</v>
      </c>
      <c r="AE23">
        <v>0.24338063376802463</v>
      </c>
      <c r="AF23">
        <v>8.7389992377260611E-2</v>
      </c>
      <c r="AG23">
        <v>0.36828301864190932</v>
      </c>
      <c r="AH23">
        <v>0.3046165426014153</v>
      </c>
      <c r="AI23">
        <v>0.28206264473402942</v>
      </c>
      <c r="AJ23">
        <v>0.27961645413671826</v>
      </c>
      <c r="AK23">
        <v>8.1835944284454065E-2</v>
      </c>
      <c r="AL23">
        <v>0.19378688308535258</v>
      </c>
      <c r="AM23">
        <v>0.27308214221737953</v>
      </c>
      <c r="AN23">
        <v>0.30988089174928879</v>
      </c>
      <c r="AO23">
        <v>0.28310975316914949</v>
      </c>
      <c r="AP23">
        <v>0.4769866474559144</v>
      </c>
      <c r="AQ23">
        <v>0.11144476722090071</v>
      </c>
      <c r="AR23">
        <v>7.3865719524037324E-2</v>
      </c>
      <c r="AS23">
        <v>0.22686417732710265</v>
      </c>
      <c r="AT23">
        <v>3.2035272191331663E-3</v>
      </c>
      <c r="AU23" t="e">
        <v>#DIV/0!</v>
      </c>
      <c r="AV23">
        <v>0.13645110666741669</v>
      </c>
      <c r="AW23">
        <v>-1.5175190252302557E-2</v>
      </c>
      <c r="AX23">
        <v>-5.8501591891492385E-2</v>
      </c>
      <c r="AY23">
        <v>0.15631273399903256</v>
      </c>
      <c r="AZ23">
        <v>0.11364789850796428</v>
      </c>
      <c r="BA23">
        <v>2.6813609425172996E-2</v>
      </c>
      <c r="BB23">
        <v>0.21702704948974197</v>
      </c>
      <c r="BC23">
        <v>-5.3661816134459778E-2</v>
      </c>
      <c r="BD23">
        <v>6.1607574027646141E-2</v>
      </c>
      <c r="BE23">
        <v>0.10572709012297911</v>
      </c>
      <c r="BF23">
        <v>7.1799830197481526E-2</v>
      </c>
      <c r="BG23">
        <v>0.21637614577396713</v>
      </c>
      <c r="BH23">
        <v>0.17277940865914612</v>
      </c>
      <c r="BI23">
        <v>0.23865056797216563</v>
      </c>
      <c r="BJ23">
        <v>0.11668549200949933</v>
      </c>
      <c r="BK23">
        <v>9.8614505200106589E-2</v>
      </c>
      <c r="BL23">
        <v>-9.2543314296361659E-2</v>
      </c>
      <c r="BM23">
        <v>3.7262068187300698E-2</v>
      </c>
      <c r="BN23">
        <v>-1.1025361997702179E-2</v>
      </c>
      <c r="BO23">
        <v>-5.817928312151375E-3</v>
      </c>
      <c r="BP23">
        <v>-3.7739512700813042E-2</v>
      </c>
      <c r="BQ23">
        <v>9.6320064900534685E-2</v>
      </c>
      <c r="BR23">
        <v>-0.11118051507889422</v>
      </c>
      <c r="BS23">
        <v>-1.5530772488703725E-2</v>
      </c>
      <c r="BT23">
        <v>-2.4556174645821948E-2</v>
      </c>
      <c r="BU23">
        <v>-5.7797920026088155E-2</v>
      </c>
      <c r="BV23" t="e">
        <v>#DIV/0!</v>
      </c>
      <c r="BW23">
        <v>0.20402699680664474</v>
      </c>
      <c r="BX23">
        <v>-2.4270440745177299E-2</v>
      </c>
      <c r="BY23">
        <v>-5.2694731984755078E-2</v>
      </c>
      <c r="BZ23">
        <v>-2.325863990146932E-2</v>
      </c>
      <c r="CA23">
        <v>2.5314027293981845E-2</v>
      </c>
      <c r="CB23">
        <v>0.1239728190980445</v>
      </c>
      <c r="CC23">
        <v>-7.8973935040013654E-2</v>
      </c>
      <c r="CD23">
        <v>-2.9642382244687258E-2</v>
      </c>
      <c r="CE23">
        <v>0.10813029559896151</v>
      </c>
      <c r="CF23">
        <v>2.7916578476953045E-3</v>
      </c>
      <c r="CG23">
        <v>6.711943519899112E-2</v>
      </c>
      <c r="CH23">
        <v>-1.7998104797078116E-2</v>
      </c>
      <c r="CI23">
        <v>8.889181956765517E-2</v>
      </c>
      <c r="CJ23">
        <v>0.15032982379625764</v>
      </c>
      <c r="CK23">
        <v>-2.2202800119832722E-2</v>
      </c>
      <c r="CL23">
        <v>8.0865506398897946E-2</v>
      </c>
      <c r="CM23">
        <v>1.2401690945289624E-2</v>
      </c>
      <c r="CN23">
        <v>-0.12035362315958878</v>
      </c>
      <c r="CO23">
        <v>1.7808979215520191E-2</v>
      </c>
      <c r="CP23">
        <v>0.1056504874709451</v>
      </c>
      <c r="CQ23">
        <v>1.1635512454532348E-2</v>
      </c>
      <c r="CR23">
        <v>8.7974025285063706E-2</v>
      </c>
      <c r="CS23">
        <v>7.300265919383149E-2</v>
      </c>
      <c r="CT23">
        <v>1.5239886629912111E-2</v>
      </c>
      <c r="CU23">
        <v>9.0586438514992831E-2</v>
      </c>
      <c r="CV23">
        <v>5.4620298482262131E-2</v>
      </c>
      <c r="CW23">
        <v>0.13776170465052345</v>
      </c>
      <c r="CX23">
        <v>5.1640221755828997E-2</v>
      </c>
      <c r="CY23">
        <v>-0.22339584855334796</v>
      </c>
      <c r="CZ23">
        <v>-0.20136379844753913</v>
      </c>
      <c r="DA23">
        <v>-0.2115085475034614</v>
      </c>
      <c r="DB23">
        <v>-0.13041322058627372</v>
      </c>
      <c r="DC23">
        <v>-0.28625444354595675</v>
      </c>
      <c r="DD23">
        <v>-6.8453356919267114E-2</v>
      </c>
      <c r="DE23">
        <v>-2.625411982410638E-2</v>
      </c>
      <c r="DF23">
        <v>4.810689775594517E-2</v>
      </c>
      <c r="DG23">
        <v>-7.4584592215774265E-2</v>
      </c>
      <c r="DH23">
        <v>-5.8011131343802244E-2</v>
      </c>
      <c r="DI23">
        <v>-7.5356992391086688E-2</v>
      </c>
      <c r="DJ23">
        <v>-2.9590330814408278E-2</v>
      </c>
      <c r="DK23">
        <v>-6.9515580333609717E-2</v>
      </c>
      <c r="DL23">
        <v>-2.5127146221041341E-2</v>
      </c>
      <c r="DM23">
        <v>-4.36063810543958E-2</v>
      </c>
      <c r="DN23">
        <v>0.10818238278350638</v>
      </c>
      <c r="DO23">
        <v>-1.5168078642170478E-2</v>
      </c>
      <c r="DP23">
        <v>-5.7773681914338466E-2</v>
      </c>
      <c r="DQ23">
        <v>9.939981923665726E-3</v>
      </c>
      <c r="DR23">
        <v>2.4833984230088743E-2</v>
      </c>
      <c r="DS23">
        <v>-0.19702044513229669</v>
      </c>
      <c r="DT23">
        <v>0.1514955894960916</v>
      </c>
      <c r="DU23">
        <v>0.14005356380341499</v>
      </c>
      <c r="DV23">
        <v>-2.180909459000685E-2</v>
      </c>
      <c r="DW23">
        <v>4.1230060860416307E-3</v>
      </c>
      <c r="DX23">
        <v>6.1196209103201546E-2</v>
      </c>
      <c r="DY23">
        <v>5.5138396014593402E-2</v>
      </c>
      <c r="DZ23">
        <v>-5.5921544214822269E-3</v>
      </c>
      <c r="EA23">
        <v>-0.2597764401861663</v>
      </c>
      <c r="EB23">
        <v>4.7401519555176103E-2</v>
      </c>
      <c r="EC23">
        <v>3.4418051564789165E-2</v>
      </c>
      <c r="ED23">
        <v>-0.16534796202587065</v>
      </c>
      <c r="EE23">
        <v>0.19429258133289687</v>
      </c>
      <c r="EF23">
        <v>0.14359045535623935</v>
      </c>
      <c r="EG23">
        <v>0.13258679552957686</v>
      </c>
      <c r="EH23">
        <v>3.2237965644597917E-2</v>
      </c>
      <c r="EI23">
        <v>-0.3598067910668018</v>
      </c>
      <c r="EJ23">
        <v>2.9578304125441275E-2</v>
      </c>
      <c r="EK23">
        <v>-0.21804710908241667</v>
      </c>
      <c r="EL23">
        <v>-0.11743753499471084</v>
      </c>
      <c r="EM23">
        <v>4.6441782744346696E-2</v>
      </c>
      <c r="EN23">
        <v>-7.8188782206466412E-2</v>
      </c>
      <c r="EO23">
        <v>-5.3887093906732943E-2</v>
      </c>
      <c r="EP23">
        <v>-2.7113239684289935E-3</v>
      </c>
      <c r="EQ23">
        <v>-7.1476752655116646E-2</v>
      </c>
      <c r="ER23">
        <v>6.6780903003338162E-3</v>
      </c>
      <c r="ES23">
        <v>3.8323410705979201E-2</v>
      </c>
      <c r="ET23">
        <v>8.8853405949974346E-2</v>
      </c>
      <c r="EU23">
        <v>0.29790318622912432</v>
      </c>
      <c r="EV23">
        <v>-0.2018396650243488</v>
      </c>
      <c r="EW23">
        <v>-9.463616849237752E-2</v>
      </c>
      <c r="EX23">
        <v>-2.4186314685451245E-2</v>
      </c>
      <c r="EY23">
        <v>-3.2905274363179388E-2</v>
      </c>
      <c r="EZ23">
        <v>4.8347492512105371E-2</v>
      </c>
      <c r="FA23">
        <v>9.4920184022560306E-2</v>
      </c>
      <c r="FB23">
        <v>-6.2579110315932503E-3</v>
      </c>
      <c r="FC23">
        <v>-0.21376835410356743</v>
      </c>
      <c r="FD23">
        <v>5.0227653186736859E-2</v>
      </c>
      <c r="FE23">
        <v>-3.0606264280620306E-2</v>
      </c>
      <c r="FF23">
        <v>1.5068297954227088E-2</v>
      </c>
      <c r="FG23">
        <v>-0.22773886299090382</v>
      </c>
      <c r="FH23">
        <v>-1.2978989618967808E-3</v>
      </c>
      <c r="FI23">
        <v>9.2478744661893351E-3</v>
      </c>
      <c r="FJ23">
        <v>8.9438962563416786E-3</v>
      </c>
      <c r="FK23">
        <v>-4.0296083612470654E-2</v>
      </c>
      <c r="FL23">
        <v>-0.41233945433056268</v>
      </c>
      <c r="FM23">
        <v>5.2036737489191673E-2</v>
      </c>
      <c r="FN23">
        <v>-0.17582696819207586</v>
      </c>
      <c r="FO23">
        <v>3.2120666880002653E-2</v>
      </c>
      <c r="FP23">
        <v>8.1454933863600767E-2</v>
      </c>
      <c r="FQ23">
        <v>0.31764260051500909</v>
      </c>
      <c r="FR23">
        <v>-0.15497222847381692</v>
      </c>
      <c r="FS23">
        <v>-0.13759886569503321</v>
      </c>
      <c r="FT23">
        <v>-0.13721892586791931</v>
      </c>
      <c r="FU23">
        <v>2.0313550425726996E-3</v>
      </c>
      <c r="FV23">
        <v>-3.6125991246055957E-2</v>
      </c>
      <c r="FW23">
        <v>0.23772143073489738</v>
      </c>
      <c r="FX23">
        <v>-0.14064552013399287</v>
      </c>
      <c r="FY23">
        <v>-0.13241545387831857</v>
      </c>
      <c r="FZ23">
        <v>-0.20824859315913319</v>
      </c>
      <c r="GA23">
        <v>-0.1739682276360765</v>
      </c>
      <c r="GB23">
        <v>-1.5843415749196937E-2</v>
      </c>
      <c r="GC23">
        <v>-3.1707002922973362E-2</v>
      </c>
      <c r="GD23">
        <v>-6.9521152924493956E-2</v>
      </c>
      <c r="GE23">
        <v>-0.10234842577644497</v>
      </c>
      <c r="GF23">
        <v>9.1776313438914681E-2</v>
      </c>
      <c r="GG23">
        <v>0.14532119337485819</v>
      </c>
      <c r="GH23" s="2" t="s">
        <v>0</v>
      </c>
      <c r="GI23" s="1" t="s">
        <v>27</v>
      </c>
    </row>
    <row r="24" spans="1:191" x14ac:dyDescent="0.25">
      <c r="A24" s="2" t="s">
        <v>0</v>
      </c>
      <c r="B24" s="1" t="s">
        <v>28</v>
      </c>
      <c r="C24">
        <v>-0.1126607808304296</v>
      </c>
      <c r="D24">
        <v>0.38560856442237074</v>
      </c>
      <c r="E24">
        <v>6.0825613008289862E-2</v>
      </c>
      <c r="F24">
        <v>0.53747608671577829</v>
      </c>
      <c r="G24">
        <v>0.31949091972881488</v>
      </c>
      <c r="H24">
        <v>-2.9024914832400245E-2</v>
      </c>
      <c r="I24">
        <v>0.31542145873212613</v>
      </c>
      <c r="J24">
        <v>0.18396171177787252</v>
      </c>
      <c r="K24">
        <v>0.51836752524024121</v>
      </c>
      <c r="L24">
        <v>0.55236737125637625</v>
      </c>
      <c r="M24">
        <v>0.55705249078904995</v>
      </c>
      <c r="N24">
        <v>0.42339026407716296</v>
      </c>
      <c r="O24">
        <v>0.11043720353448067</v>
      </c>
      <c r="P24">
        <v>0.66835445175423569</v>
      </c>
      <c r="Q24">
        <v>0.62692644123298158</v>
      </c>
      <c r="R24">
        <v>0.70750615195724631</v>
      </c>
      <c r="S24">
        <v>0.51719214205296926</v>
      </c>
      <c r="T24">
        <v>0.4981970389333425</v>
      </c>
      <c r="U24">
        <v>0.51021780933203531</v>
      </c>
      <c r="V24">
        <v>0.57101743784789416</v>
      </c>
      <c r="W24">
        <v>0.59880832189979849</v>
      </c>
      <c r="X24">
        <v>1</v>
      </c>
      <c r="Y24">
        <v>-0.18518121796254081</v>
      </c>
      <c r="Z24">
        <v>-0.1018763400106676</v>
      </c>
      <c r="AA24">
        <v>0.50967298819690887</v>
      </c>
      <c r="AB24">
        <v>2.6846950178743795E-2</v>
      </c>
      <c r="AC24">
        <v>0.42907118044228126</v>
      </c>
      <c r="AD24">
        <v>-5.427969503777489E-2</v>
      </c>
      <c r="AE24">
        <v>0.17095076973994505</v>
      </c>
      <c r="AF24">
        <v>2.3290617924904965E-2</v>
      </c>
      <c r="AG24">
        <v>0.41266910193667855</v>
      </c>
      <c r="AH24">
        <v>0.38312695248896855</v>
      </c>
      <c r="AI24">
        <v>0.32775383706254935</v>
      </c>
      <c r="AJ24">
        <v>0.44670250135485423</v>
      </c>
      <c r="AK24">
        <v>0.12525309155882486</v>
      </c>
      <c r="AL24">
        <v>0.10801866758730577</v>
      </c>
      <c r="AM24">
        <v>0.2685666038248099</v>
      </c>
      <c r="AN24">
        <v>0.35928095535119958</v>
      </c>
      <c r="AO24">
        <v>0.2069784406872634</v>
      </c>
      <c r="AP24">
        <v>0.60020603315770082</v>
      </c>
      <c r="AQ24">
        <v>9.0399465345514976E-2</v>
      </c>
      <c r="AR24">
        <v>0.13317002677239712</v>
      </c>
      <c r="AS24">
        <v>0.28317157643527663</v>
      </c>
      <c r="AT24">
        <v>-5.966119546871447E-2</v>
      </c>
      <c r="AU24" t="e">
        <v>#DIV/0!</v>
      </c>
      <c r="AV24">
        <v>0.19651679183546519</v>
      </c>
      <c r="AW24">
        <v>6.6512880664533688E-2</v>
      </c>
      <c r="AX24">
        <v>5.5670066396611761E-2</v>
      </c>
      <c r="AY24">
        <v>0.17530437701361998</v>
      </c>
      <c r="AZ24">
        <v>0.17866528520821193</v>
      </c>
      <c r="BA24">
        <v>9.4538396711026332E-2</v>
      </c>
      <c r="BB24">
        <v>0.22879529621510214</v>
      </c>
      <c r="BC24">
        <v>-0.15046221510606636</v>
      </c>
      <c r="BD24">
        <v>0.18857162397524221</v>
      </c>
      <c r="BE24">
        <v>0.11969930650520591</v>
      </c>
      <c r="BF24">
        <v>0.20095719440195212</v>
      </c>
      <c r="BG24">
        <v>0.20632358358323821</v>
      </c>
      <c r="BH24">
        <v>9.4040370593949804E-2</v>
      </c>
      <c r="BI24">
        <v>0.22305189115152543</v>
      </c>
      <c r="BJ24">
        <v>0.14444719851612886</v>
      </c>
      <c r="BK24">
        <v>8.2102812362279537E-2</v>
      </c>
      <c r="BL24">
        <v>-5.7379938743191909E-2</v>
      </c>
      <c r="BM24">
        <v>7.577249849214017E-2</v>
      </c>
      <c r="BN24">
        <v>-2.5844242651547718E-2</v>
      </c>
      <c r="BO24">
        <v>4.8683127837257208E-2</v>
      </c>
      <c r="BP24">
        <v>3.7609977754181213E-2</v>
      </c>
      <c r="BQ24">
        <v>0.1669433743161805</v>
      </c>
      <c r="BR24">
        <v>-0.10759948680561393</v>
      </c>
      <c r="BS24">
        <v>-1.8454514589178135E-2</v>
      </c>
      <c r="BT24">
        <v>-6.6818464169071806E-2</v>
      </c>
      <c r="BU24">
        <v>-7.1727830309389271E-2</v>
      </c>
      <c r="BV24" t="e">
        <v>#DIV/0!</v>
      </c>
      <c r="BW24">
        <v>0.15070807366899636</v>
      </c>
      <c r="BX24">
        <v>-1.9798992810188255E-2</v>
      </c>
      <c r="BY24">
        <v>-7.7216311487745756E-3</v>
      </c>
      <c r="BZ24">
        <v>-5.6806227799441247E-3</v>
      </c>
      <c r="CA24">
        <v>0.12040658375800488</v>
      </c>
      <c r="CB24">
        <v>0.28055503610080235</v>
      </c>
      <c r="CC24">
        <v>1.7129523478030467E-2</v>
      </c>
      <c r="CD24">
        <v>5.4069917565781236E-2</v>
      </c>
      <c r="CE24">
        <v>7.5433880149474705E-2</v>
      </c>
      <c r="CF24">
        <v>9.4958983955268889E-2</v>
      </c>
      <c r="CG24">
        <v>8.0962299557569492E-2</v>
      </c>
      <c r="CH24">
        <v>-2.5755257821545759E-2</v>
      </c>
      <c r="CI24">
        <v>0.13804685433796399</v>
      </c>
      <c r="CJ24">
        <v>0.13196161628465825</v>
      </c>
      <c r="CK24">
        <v>-5.9117410329929822E-2</v>
      </c>
      <c r="CL24">
        <v>0.14881555575052319</v>
      </c>
      <c r="CM24">
        <v>0.10618947916091408</v>
      </c>
      <c r="CN24">
        <v>-0.10005680596135604</v>
      </c>
      <c r="CO24">
        <v>0.11482285707835099</v>
      </c>
      <c r="CP24">
        <v>0.13991549010421891</v>
      </c>
      <c r="CQ24">
        <v>1.6510297167918183E-2</v>
      </c>
      <c r="CR24">
        <v>1.4982613608778157E-2</v>
      </c>
      <c r="CS24">
        <v>5.9298185672511605E-2</v>
      </c>
      <c r="CT24">
        <v>7.5208167248446813E-3</v>
      </c>
      <c r="CU24">
        <v>-8.7182303638290853E-3</v>
      </c>
      <c r="CV24">
        <v>0.12225898937563101</v>
      </c>
      <c r="CW24">
        <v>0.23279785234794406</v>
      </c>
      <c r="CX24">
        <v>6.8143505849365765E-2</v>
      </c>
      <c r="CY24">
        <v>-0.26349638458697533</v>
      </c>
      <c r="CZ24">
        <v>-0.19801017912391625</v>
      </c>
      <c r="DA24">
        <v>-0.20123990049824342</v>
      </c>
      <c r="DB24">
        <v>-0.26779409893473105</v>
      </c>
      <c r="DC24">
        <v>-0.31898805828009152</v>
      </c>
      <c r="DD24">
        <v>-2.9723097178551951E-2</v>
      </c>
      <c r="DE24">
        <v>4.5144311258829894E-2</v>
      </c>
      <c r="DF24">
        <v>6.6714505998830137E-2</v>
      </c>
      <c r="DG24">
        <v>-2.9683187814987778E-2</v>
      </c>
      <c r="DH24">
        <v>-5.0399549800369065E-2</v>
      </c>
      <c r="DI24">
        <v>-4.1482739940526162E-2</v>
      </c>
      <c r="DJ24">
        <v>-2.1079895453842289E-3</v>
      </c>
      <c r="DK24">
        <v>-4.0812010028290276E-2</v>
      </c>
      <c r="DL24">
        <v>2.0093457009840787E-2</v>
      </c>
      <c r="DM24">
        <v>8.3554831983330038E-2</v>
      </c>
      <c r="DN24">
        <v>0.11150360893190391</v>
      </c>
      <c r="DO24">
        <v>-3.1515470168302258E-3</v>
      </c>
      <c r="DP24">
        <v>-6.4685297909086809E-2</v>
      </c>
      <c r="DQ24">
        <v>6.7900912044656161E-2</v>
      </c>
      <c r="DR24">
        <v>2.1097800287862761E-2</v>
      </c>
      <c r="DS24">
        <v>-0.30207243432867242</v>
      </c>
      <c r="DT24">
        <v>0.1931876999454252</v>
      </c>
      <c r="DU24">
        <v>0.15744568117449648</v>
      </c>
      <c r="DV24">
        <v>-1.8322880776429282E-2</v>
      </c>
      <c r="DW24">
        <v>5.4681866125536077E-2</v>
      </c>
      <c r="DX24">
        <v>8.9158413339411838E-2</v>
      </c>
      <c r="DY24">
        <v>7.1491769696543153E-2</v>
      </c>
      <c r="DZ24">
        <v>5.1173196568037149E-2</v>
      </c>
      <c r="EA24">
        <v>-0.17484396396947538</v>
      </c>
      <c r="EB24">
        <v>3.243682013068238E-2</v>
      </c>
      <c r="EC24">
        <v>0.16584521294478333</v>
      </c>
      <c r="ED24">
        <v>-0.17443110696045336</v>
      </c>
      <c r="EE24">
        <v>0.14245863830867037</v>
      </c>
      <c r="EF24">
        <v>0.21282789790883497</v>
      </c>
      <c r="EG24">
        <v>0.21454562472078534</v>
      </c>
      <c r="EH24">
        <v>0.11401162235331047</v>
      </c>
      <c r="EI24">
        <v>-0.43194828664274904</v>
      </c>
      <c r="EJ24">
        <v>3.4967146115709218E-2</v>
      </c>
      <c r="EK24">
        <v>-0.20554349851061748</v>
      </c>
      <c r="EL24">
        <v>-0.16292674418492603</v>
      </c>
      <c r="EM24">
        <v>1.0758985697565674E-2</v>
      </c>
      <c r="EN24">
        <v>-8.0514411011467044E-2</v>
      </c>
      <c r="EO24">
        <v>3.9581131208883208E-2</v>
      </c>
      <c r="EP24">
        <v>4.3332490995530555E-2</v>
      </c>
      <c r="EQ24">
        <v>-4.8748817712950747E-2</v>
      </c>
      <c r="ER24">
        <v>1.4037615284538416E-3</v>
      </c>
      <c r="ES24">
        <v>-4.452803564023714E-3</v>
      </c>
      <c r="ET24">
        <v>8.8091247009285792E-2</v>
      </c>
      <c r="EU24">
        <v>0.3226836958780368</v>
      </c>
      <c r="EV24">
        <v>-0.25252267208082146</v>
      </c>
      <c r="EW24">
        <v>-0.10746812639751878</v>
      </c>
      <c r="EX24">
        <v>-3.5536924129479099E-2</v>
      </c>
      <c r="EY24">
        <v>-6.4747327964012627E-2</v>
      </c>
      <c r="EZ24">
        <v>-3.9035713365174307E-2</v>
      </c>
      <c r="FA24">
        <v>0.14400152861116103</v>
      </c>
      <c r="FB24">
        <v>1.3157624297592898E-2</v>
      </c>
      <c r="FC24">
        <v>-0.30766926038704401</v>
      </c>
      <c r="FD24">
        <v>0.12475304694189736</v>
      </c>
      <c r="FE24">
        <v>7.6757440794129684E-3</v>
      </c>
      <c r="FF24">
        <v>7.4662241709986255E-3</v>
      </c>
      <c r="FG24">
        <v>-0.28980452612719443</v>
      </c>
      <c r="FH24">
        <v>5.8125378283808718E-2</v>
      </c>
      <c r="FI24">
        <v>0.13392555943341586</v>
      </c>
      <c r="FJ24">
        <v>-3.1080314991375484E-3</v>
      </c>
      <c r="FK24">
        <v>-5.5572229725973585E-4</v>
      </c>
      <c r="FL24">
        <v>-0.44098362063619934</v>
      </c>
      <c r="FM24">
        <v>8.0939835820734614E-3</v>
      </c>
      <c r="FN24">
        <v>-0.18670550812752162</v>
      </c>
      <c r="FO24">
        <v>-8.883856121712207E-3</v>
      </c>
      <c r="FP24">
        <v>2.5793709585289346E-2</v>
      </c>
      <c r="FQ24">
        <v>0.31541672646796021</v>
      </c>
      <c r="FR24">
        <v>-0.33799657139543793</v>
      </c>
      <c r="FS24">
        <v>-8.6040862357322764E-2</v>
      </c>
      <c r="FT24">
        <v>-0.18222711553449714</v>
      </c>
      <c r="FU24">
        <v>-4.1481959039701914E-2</v>
      </c>
      <c r="FV24">
        <v>6.1457323632995954E-3</v>
      </c>
      <c r="FW24">
        <v>0.26549994016378525</v>
      </c>
      <c r="FX24">
        <v>-0.19354469733063689</v>
      </c>
      <c r="FY24">
        <v>-0.16716138335120573</v>
      </c>
      <c r="FZ24">
        <v>-0.23653534791759726</v>
      </c>
      <c r="GA24">
        <v>-0.22186023390758036</v>
      </c>
      <c r="GB24">
        <v>0.1381710923330608</v>
      </c>
      <c r="GC24">
        <v>-7.3904513077834147E-2</v>
      </c>
      <c r="GD24">
        <v>-0.12102359392986123</v>
      </c>
      <c r="GE24">
        <v>-5.4782350953837489E-2</v>
      </c>
      <c r="GF24">
        <v>0.15991604281468563</v>
      </c>
      <c r="GG24">
        <v>9.3369250700342188E-2</v>
      </c>
      <c r="GH24" s="2" t="s">
        <v>0</v>
      </c>
      <c r="GI24" s="1" t="s">
        <v>28</v>
      </c>
    </row>
    <row r="25" spans="1:191" x14ac:dyDescent="0.25">
      <c r="A25" s="2" t="s">
        <v>0</v>
      </c>
      <c r="B25" s="1" t="s">
        <v>29</v>
      </c>
      <c r="C25">
        <v>0.78519034142044253</v>
      </c>
      <c r="D25">
        <v>2.3844986468224381E-2</v>
      </c>
      <c r="E25">
        <v>-6.407983054398847E-2</v>
      </c>
      <c r="F25">
        <v>-0.18916502219618225</v>
      </c>
      <c r="G25">
        <v>-9.3630093964783889E-2</v>
      </c>
      <c r="H25">
        <v>-6.1428061678316659E-2</v>
      </c>
      <c r="I25">
        <v>-0.15844357453698654</v>
      </c>
      <c r="J25">
        <v>6.9105254762564183E-2</v>
      </c>
      <c r="K25">
        <v>-0.1384755772574163</v>
      </c>
      <c r="L25">
        <v>-5.1009755417842431E-2</v>
      </c>
      <c r="M25">
        <v>-5.5117511621091457E-2</v>
      </c>
      <c r="N25">
        <v>6.6115810234946407E-2</v>
      </c>
      <c r="O25">
        <v>5.1344520820147989E-2</v>
      </c>
      <c r="P25">
        <v>-0.13461499205252866</v>
      </c>
      <c r="Q25">
        <v>-7.3891880519606087E-2</v>
      </c>
      <c r="R25">
        <v>-0.17893719683707748</v>
      </c>
      <c r="S25">
        <v>-0.16841325251673997</v>
      </c>
      <c r="T25">
        <v>0.16062235116263804</v>
      </c>
      <c r="U25">
        <v>-0.10223092264437504</v>
      </c>
      <c r="V25">
        <v>-8.1578325490497886E-2</v>
      </c>
      <c r="W25">
        <v>-0.15419423783520672</v>
      </c>
      <c r="X25">
        <v>-0.18518121796254081</v>
      </c>
      <c r="Y25">
        <v>1.0000000000000002</v>
      </c>
      <c r="Z25">
        <v>0.78528190753875271</v>
      </c>
      <c r="AA25">
        <v>-5.1182092309427094E-2</v>
      </c>
      <c r="AB25">
        <v>0.58891287285765137</v>
      </c>
      <c r="AC25">
        <v>-0.24482474995080916</v>
      </c>
      <c r="AD25">
        <v>0.7346112415331294</v>
      </c>
      <c r="AE25">
        <v>6.2533154983199571E-4</v>
      </c>
      <c r="AF25">
        <v>0.64478833382361023</v>
      </c>
      <c r="AG25">
        <v>0.10871489338686008</v>
      </c>
      <c r="AH25">
        <v>3.2537672398665007E-2</v>
      </c>
      <c r="AI25">
        <v>-0.11524992881692586</v>
      </c>
      <c r="AJ25">
        <v>5.1615738394614571E-2</v>
      </c>
      <c r="AK25">
        <v>0.51702616178655925</v>
      </c>
      <c r="AL25">
        <v>0.31355989057379452</v>
      </c>
      <c r="AM25">
        <v>-6.588111308864243E-3</v>
      </c>
      <c r="AN25">
        <v>6.934074554682372E-2</v>
      </c>
      <c r="AO25">
        <v>6.7342856525013498E-2</v>
      </c>
      <c r="AP25">
        <v>2.995022933684785E-2</v>
      </c>
      <c r="AQ25">
        <v>0.62399382008094373</v>
      </c>
      <c r="AR25">
        <v>0.40156094474414555</v>
      </c>
      <c r="AS25">
        <v>0.39120548638760783</v>
      </c>
      <c r="AT25">
        <v>-0.15546989004536207</v>
      </c>
      <c r="AU25" t="e">
        <v>#DIV/0!</v>
      </c>
      <c r="AV25">
        <v>0.33417634935194307</v>
      </c>
      <c r="AW25">
        <v>0.19266553184534399</v>
      </c>
      <c r="AX25">
        <v>0.22845812579202474</v>
      </c>
      <c r="AY25">
        <v>0.35108179231104664</v>
      </c>
      <c r="AZ25">
        <v>0.40327668166744624</v>
      </c>
      <c r="BA25">
        <v>0.10330509676510444</v>
      </c>
      <c r="BB25">
        <v>0.45997768599337996</v>
      </c>
      <c r="BC25">
        <v>0.61634094551486207</v>
      </c>
      <c r="BD25">
        <v>0.37599363466341956</v>
      </c>
      <c r="BE25">
        <v>0.33684168325061004</v>
      </c>
      <c r="BF25">
        <v>5.0792404919478708E-2</v>
      </c>
      <c r="BG25">
        <v>0.10441172061206848</v>
      </c>
      <c r="BH25">
        <v>0.38739466083912633</v>
      </c>
      <c r="BI25">
        <v>0.32892701355920134</v>
      </c>
      <c r="BJ25">
        <v>0.42086853208983532</v>
      </c>
      <c r="BK25">
        <v>0.57644006789864999</v>
      </c>
      <c r="BL25">
        <v>-2.3523086382390181E-2</v>
      </c>
      <c r="BM25">
        <v>0.39713976096282322</v>
      </c>
      <c r="BN25">
        <v>-0.19536121669715936</v>
      </c>
      <c r="BO25">
        <v>-0.14552980629048329</v>
      </c>
      <c r="BP25">
        <v>-0.15717934375963802</v>
      </c>
      <c r="BQ25">
        <v>0.33996812057984377</v>
      </c>
      <c r="BR25">
        <v>2.0342525104490337E-2</v>
      </c>
      <c r="BS25">
        <v>-0.12346800461707869</v>
      </c>
      <c r="BT25">
        <v>-0.15699872082476976</v>
      </c>
      <c r="BU25">
        <v>0.43475732777288462</v>
      </c>
      <c r="BV25" t="e">
        <v>#DIV/0!</v>
      </c>
      <c r="BW25">
        <v>-0.22590006417824568</v>
      </c>
      <c r="BX25">
        <v>-0.17779917907215642</v>
      </c>
      <c r="BY25">
        <v>0.38308181138437564</v>
      </c>
      <c r="BZ25">
        <v>0.53729314419795859</v>
      </c>
      <c r="CA25">
        <v>2.4935907075097387E-2</v>
      </c>
      <c r="CB25">
        <v>-2.4957273414435988E-2</v>
      </c>
      <c r="CC25">
        <v>0.39195636096924835</v>
      </c>
      <c r="CD25">
        <v>-0.10912953194134241</v>
      </c>
      <c r="CE25">
        <v>0.38172361257458959</v>
      </c>
      <c r="CF25">
        <v>0.39654998797224178</v>
      </c>
      <c r="CG25">
        <v>-6.760164204611066E-2</v>
      </c>
      <c r="CH25">
        <v>0.24928274949000351</v>
      </c>
      <c r="CI25">
        <v>0.12641852385124719</v>
      </c>
      <c r="CJ25">
        <v>0.22432717188038653</v>
      </c>
      <c r="CK25">
        <v>0.27066420007176523</v>
      </c>
      <c r="CL25">
        <v>0.23084449067104865</v>
      </c>
      <c r="CM25">
        <v>0.20537056622944999</v>
      </c>
      <c r="CN25">
        <v>0.11646123949593234</v>
      </c>
      <c r="CO25">
        <v>0.17726666400803182</v>
      </c>
      <c r="CP25">
        <v>5.9316648616976428E-2</v>
      </c>
      <c r="CQ25">
        <v>0.13614679125455612</v>
      </c>
      <c r="CR25">
        <v>8.5338678997836634E-2</v>
      </c>
      <c r="CS25">
        <v>4.8661021388729887E-2</v>
      </c>
      <c r="CT25">
        <v>5.976968418351291E-2</v>
      </c>
      <c r="CU25">
        <v>5.7545893017687033E-2</v>
      </c>
      <c r="CV25">
        <v>-5.9492398328125966E-2</v>
      </c>
      <c r="CW25">
        <v>4.2926561322346742E-2</v>
      </c>
      <c r="CX25">
        <v>0.42907528377161902</v>
      </c>
      <c r="CY25">
        <v>0.49137617440732234</v>
      </c>
      <c r="CZ25">
        <v>0.58654908016904173</v>
      </c>
      <c r="DA25">
        <v>0.53257420608999761</v>
      </c>
      <c r="DB25">
        <v>0.36519688347601703</v>
      </c>
      <c r="DC25">
        <v>0.55211613529688441</v>
      </c>
      <c r="DD25">
        <v>0.33787903382871376</v>
      </c>
      <c r="DE25">
        <v>0.28014037992299773</v>
      </c>
      <c r="DF25">
        <v>0.13533001800544303</v>
      </c>
      <c r="DG25">
        <v>4.4879935637888863E-2</v>
      </c>
      <c r="DH25">
        <v>0.49667077916973512</v>
      </c>
      <c r="DI25">
        <v>0.37222828607195746</v>
      </c>
      <c r="DJ25">
        <v>0.32690038987715792</v>
      </c>
      <c r="DK25">
        <v>0.38135586543650779</v>
      </c>
      <c r="DL25">
        <v>0.20299292526934062</v>
      </c>
      <c r="DM25">
        <v>5.3588509166441367E-2</v>
      </c>
      <c r="DN25">
        <v>0.21713864569499514</v>
      </c>
      <c r="DO25">
        <v>0.49063033286339108</v>
      </c>
      <c r="DP25">
        <v>0.4233022803577523</v>
      </c>
      <c r="DQ25">
        <v>0.24039752712012175</v>
      </c>
      <c r="DR25">
        <v>0.26317262223935078</v>
      </c>
      <c r="DS25">
        <v>-0.13493938649115614</v>
      </c>
      <c r="DT25">
        <v>0.13657858345627227</v>
      </c>
      <c r="DU25">
        <v>0.22969118570910194</v>
      </c>
      <c r="DV25">
        <v>0.44678439033368539</v>
      </c>
      <c r="DW25">
        <v>0.25207825467325146</v>
      </c>
      <c r="DX25">
        <v>0.19898401397836191</v>
      </c>
      <c r="DY25">
        <v>7.6108724008381798E-2</v>
      </c>
      <c r="DZ25">
        <v>0.14403017454890168</v>
      </c>
      <c r="EA25">
        <v>0.16128607819044768</v>
      </c>
      <c r="EB25">
        <v>0.2541434411108392</v>
      </c>
      <c r="EC25">
        <v>0.16813006134316516</v>
      </c>
      <c r="ED25">
        <v>-2.622722417284928E-2</v>
      </c>
      <c r="EE25">
        <v>-3.9317707650354881E-2</v>
      </c>
      <c r="EF25">
        <v>9.1012248553989691E-2</v>
      </c>
      <c r="EG25">
        <v>0.17902501681051711</v>
      </c>
      <c r="EH25">
        <v>0.46592075097849417</v>
      </c>
      <c r="EI25">
        <v>0.33134460330915705</v>
      </c>
      <c r="EJ25">
        <v>0.31123341894725648</v>
      </c>
      <c r="EK25">
        <v>0.63744871894986754</v>
      </c>
      <c r="EL25">
        <v>0.70645912499234043</v>
      </c>
      <c r="EM25">
        <v>0.3313451158486877</v>
      </c>
      <c r="EN25">
        <v>0.1689591272598219</v>
      </c>
      <c r="EO25">
        <v>0.10020631081673795</v>
      </c>
      <c r="EP25">
        <v>0.43219712490396428</v>
      </c>
      <c r="EQ25">
        <v>0.54591716984975047</v>
      </c>
      <c r="ER25">
        <v>0.43149099253209228</v>
      </c>
      <c r="ES25">
        <v>0.52369704414972784</v>
      </c>
      <c r="ET25">
        <v>9.5213557384309477E-2</v>
      </c>
      <c r="EU25">
        <v>-0.1371844888827457</v>
      </c>
      <c r="EV25">
        <v>0.31387742618436598</v>
      </c>
      <c r="EW25">
        <v>0.43009626923210781</v>
      </c>
      <c r="EX25">
        <v>0.49748346468606769</v>
      </c>
      <c r="EY25">
        <v>0.50051764236670404</v>
      </c>
      <c r="EZ25">
        <v>0.499390828307263</v>
      </c>
      <c r="FA25">
        <v>0.10443473817341692</v>
      </c>
      <c r="FB25">
        <v>0.32106766160271588</v>
      </c>
      <c r="FC25">
        <v>0.45975934242124333</v>
      </c>
      <c r="FD25">
        <v>0.28194549576089101</v>
      </c>
      <c r="FE25">
        <v>0.38407275798943064</v>
      </c>
      <c r="FF25">
        <v>0.44031282845971886</v>
      </c>
      <c r="FG25">
        <v>-0.14103410800909841</v>
      </c>
      <c r="FH25">
        <v>-2.5165851268161354E-2</v>
      </c>
      <c r="FI25">
        <v>5.3515291805524619E-2</v>
      </c>
      <c r="FJ25">
        <v>0.10145814825564213</v>
      </c>
      <c r="FK25">
        <v>-6.5474315377279284E-3</v>
      </c>
      <c r="FL25">
        <v>-8.5249674340246214E-3</v>
      </c>
      <c r="FM25">
        <v>-5.138129559673283E-2</v>
      </c>
      <c r="FN25">
        <v>0.10405377107452848</v>
      </c>
      <c r="FO25">
        <v>-1.7672153986371213E-2</v>
      </c>
      <c r="FP25">
        <v>7.8986674544691382E-2</v>
      </c>
      <c r="FQ25">
        <v>0.13079127663725246</v>
      </c>
      <c r="FR25">
        <v>0.20464736508620587</v>
      </c>
      <c r="FS25">
        <v>0.43485112307869034</v>
      </c>
      <c r="FT25">
        <v>0.62072605012830939</v>
      </c>
      <c r="FU25">
        <v>0.51987357587230809</v>
      </c>
      <c r="FV25">
        <v>0.51060173574017775</v>
      </c>
      <c r="FW25">
        <v>7.3001405632838523E-2</v>
      </c>
      <c r="FX25">
        <v>0.64708582337049925</v>
      </c>
      <c r="FY25">
        <v>0.60224637354931543</v>
      </c>
      <c r="FZ25">
        <v>0.52508937279157342</v>
      </c>
      <c r="GA25">
        <v>0.62106400798793404</v>
      </c>
      <c r="GB25">
        <v>-0.23082296483044498</v>
      </c>
      <c r="GC25">
        <v>0.59659614042905251</v>
      </c>
      <c r="GD25">
        <v>0.65981664562348885</v>
      </c>
      <c r="GE25">
        <v>-2.9977890188750767E-3</v>
      </c>
      <c r="GF25">
        <v>0.34478460542188094</v>
      </c>
      <c r="GG25">
        <v>0.17772442854295617</v>
      </c>
      <c r="GH25" s="2" t="s">
        <v>0</v>
      </c>
      <c r="GI25" s="1" t="s">
        <v>29</v>
      </c>
    </row>
    <row r="26" spans="1:191" x14ac:dyDescent="0.25">
      <c r="A26" s="2" t="s">
        <v>0</v>
      </c>
      <c r="B26" s="1" t="s">
        <v>30</v>
      </c>
      <c r="C26">
        <v>0.72221664833451704</v>
      </c>
      <c r="D26">
        <v>0.1543422420308472</v>
      </c>
      <c r="E26">
        <v>3.2662455398086161E-2</v>
      </c>
      <c r="F26">
        <v>-7.6721369016234151E-2</v>
      </c>
      <c r="G26">
        <v>0.17442869621557425</v>
      </c>
      <c r="H26">
        <v>3.7706842977977923E-3</v>
      </c>
      <c r="I26">
        <v>-0.11731227241525567</v>
      </c>
      <c r="J26">
        <v>0.29794290078174918</v>
      </c>
      <c r="K26">
        <v>1.395028586390613E-2</v>
      </c>
      <c r="L26">
        <v>7.0638623011297988E-2</v>
      </c>
      <c r="M26">
        <v>0.11385542319602147</v>
      </c>
      <c r="N26">
        <v>0.17004837846684062</v>
      </c>
      <c r="O26">
        <v>0.37786525057417408</v>
      </c>
      <c r="P26">
        <v>-1.340996453807986E-2</v>
      </c>
      <c r="Q26">
        <v>4.9911995067858185E-2</v>
      </c>
      <c r="R26">
        <v>-0.15589468000669221</v>
      </c>
      <c r="S26">
        <v>-0.1185928382983948</v>
      </c>
      <c r="T26">
        <v>0.24963497885032637</v>
      </c>
      <c r="U26">
        <v>6.1571515102895651E-2</v>
      </c>
      <c r="V26">
        <v>-1.9389822000270479E-2</v>
      </c>
      <c r="W26">
        <v>-5.22518852221431E-2</v>
      </c>
      <c r="X26">
        <v>-0.1018763400106676</v>
      </c>
      <c r="Y26">
        <v>0.78528190753875271</v>
      </c>
      <c r="Z26">
        <v>1.0000000000000002</v>
      </c>
      <c r="AA26">
        <v>8.1772451516824482E-2</v>
      </c>
      <c r="AB26">
        <v>0.49104924978767922</v>
      </c>
      <c r="AC26">
        <v>-0.15538021243036726</v>
      </c>
      <c r="AD26">
        <v>0.7411459679244059</v>
      </c>
      <c r="AE26">
        <v>0.12329812488988305</v>
      </c>
      <c r="AF26">
        <v>0.77439217720504583</v>
      </c>
      <c r="AG26">
        <v>0.19113273661185773</v>
      </c>
      <c r="AH26">
        <v>3.4997969943862971E-2</v>
      </c>
      <c r="AI26">
        <v>-7.2097892407482919E-2</v>
      </c>
      <c r="AJ26">
        <v>4.8289562068164482E-2</v>
      </c>
      <c r="AK26">
        <v>0.43076362264365436</v>
      </c>
      <c r="AL26">
        <v>0.39789461981571284</v>
      </c>
      <c r="AM26">
        <v>-5.4176545558861602E-2</v>
      </c>
      <c r="AN26">
        <v>9.1495247115330552E-2</v>
      </c>
      <c r="AO26">
        <v>0.29412453674054673</v>
      </c>
      <c r="AP26">
        <v>1.07297762635006E-2</v>
      </c>
      <c r="AQ26">
        <v>0.64182854826634883</v>
      </c>
      <c r="AR26">
        <v>0.37871702461584217</v>
      </c>
      <c r="AS26">
        <v>0.42382160370691979</v>
      </c>
      <c r="AT26">
        <v>-0.12901047189059819</v>
      </c>
      <c r="AU26" t="e">
        <v>#DIV/0!</v>
      </c>
      <c r="AV26">
        <v>0.36042091706580098</v>
      </c>
      <c r="AW26">
        <v>0.31229944926439912</v>
      </c>
      <c r="AX26">
        <v>0.21046656604540209</v>
      </c>
      <c r="AY26">
        <v>0.31893333157322479</v>
      </c>
      <c r="AZ26">
        <v>0.50080976996929638</v>
      </c>
      <c r="BA26">
        <v>0.15045318002121147</v>
      </c>
      <c r="BB26">
        <v>0.54557346496327153</v>
      </c>
      <c r="BC26">
        <v>0.61486734606534876</v>
      </c>
      <c r="BD26">
        <v>0.45904336166208076</v>
      </c>
      <c r="BE26">
        <v>0.3700988973149516</v>
      </c>
      <c r="BF26">
        <v>8.2032054541755162E-2</v>
      </c>
      <c r="BG26">
        <v>0.14677723348845328</v>
      </c>
      <c r="BH26">
        <v>0.45314358101034541</v>
      </c>
      <c r="BI26">
        <v>0.37838307762890488</v>
      </c>
      <c r="BJ26">
        <v>0.50546956012044175</v>
      </c>
      <c r="BK26">
        <v>0.66960975045036153</v>
      </c>
      <c r="BL26">
        <v>-0.12837322812567697</v>
      </c>
      <c r="BM26">
        <v>0.33648145482370079</v>
      </c>
      <c r="BN26">
        <v>-0.16846401943226763</v>
      </c>
      <c r="BO26">
        <v>-0.12092996303765004</v>
      </c>
      <c r="BP26">
        <v>-0.14189980189698059</v>
      </c>
      <c r="BQ26">
        <v>0.30610355815312695</v>
      </c>
      <c r="BR26">
        <v>3.5125053621845141E-2</v>
      </c>
      <c r="BS26">
        <v>-8.228951786874461E-2</v>
      </c>
      <c r="BT26">
        <v>-2.4291756827872102E-2</v>
      </c>
      <c r="BU26">
        <v>0.42624525211444059</v>
      </c>
      <c r="BV26" t="e">
        <v>#DIV/0!</v>
      </c>
      <c r="BW26">
        <v>-0.16193493326511918</v>
      </c>
      <c r="BX26">
        <v>-0.15484634777918363</v>
      </c>
      <c r="BY26">
        <v>0.3929227042562351</v>
      </c>
      <c r="BZ26">
        <v>0.53954736827764782</v>
      </c>
      <c r="CA26">
        <v>-1.9586354214015958E-2</v>
      </c>
      <c r="CB26">
        <v>-2.715066085901115E-2</v>
      </c>
      <c r="CC26">
        <v>0.43624718396892315</v>
      </c>
      <c r="CD26">
        <v>-6.9188247097240252E-2</v>
      </c>
      <c r="CE26">
        <v>0.49880903584507458</v>
      </c>
      <c r="CF26">
        <v>0.34691680856202967</v>
      </c>
      <c r="CG26">
        <v>-1.5058331213450422E-2</v>
      </c>
      <c r="CH26">
        <v>0.26501315298028316</v>
      </c>
      <c r="CI26">
        <v>0.11644249541375103</v>
      </c>
      <c r="CJ26">
        <v>0.22275313429092458</v>
      </c>
      <c r="CK26">
        <v>0.33812609230077373</v>
      </c>
      <c r="CL26">
        <v>0.22140485133068577</v>
      </c>
      <c r="CM26">
        <v>0.20821750917045989</v>
      </c>
      <c r="CN26">
        <v>2.4782585343671081E-2</v>
      </c>
      <c r="CO26">
        <v>0.16472539163123676</v>
      </c>
      <c r="CP26">
        <v>7.7059222549648379E-2</v>
      </c>
      <c r="CQ26">
        <v>0.13971138809300482</v>
      </c>
      <c r="CR26">
        <v>5.1323438260490573E-2</v>
      </c>
      <c r="CS26">
        <v>5.9834608244643067E-2</v>
      </c>
      <c r="CT26">
        <v>8.8946563860052688E-2</v>
      </c>
      <c r="CU26">
        <v>0.37059459881987283</v>
      </c>
      <c r="CV26">
        <v>-7.0018279819733964E-2</v>
      </c>
      <c r="CW26">
        <v>2.727926780384984E-2</v>
      </c>
      <c r="CX26">
        <v>0.35112934089953052</v>
      </c>
      <c r="CY26">
        <v>0.35940816498348388</v>
      </c>
      <c r="CZ26">
        <v>0.4359768846185601</v>
      </c>
      <c r="DA26">
        <v>0.40963575977190841</v>
      </c>
      <c r="DB26">
        <v>0.27930855448764924</v>
      </c>
      <c r="DC26">
        <v>0.40929708754541388</v>
      </c>
      <c r="DD26">
        <v>0.3529386525953605</v>
      </c>
      <c r="DE26">
        <v>0.30773139180994102</v>
      </c>
      <c r="DF26">
        <v>0.18585676156908162</v>
      </c>
      <c r="DG26">
        <v>0.10046205779126392</v>
      </c>
      <c r="DH26">
        <v>0.42496623931007077</v>
      </c>
      <c r="DI26">
        <v>0.36158140004689793</v>
      </c>
      <c r="DJ26">
        <v>0.34506842040985852</v>
      </c>
      <c r="DK26">
        <v>0.36385300668322124</v>
      </c>
      <c r="DL26">
        <v>0.25759887070702042</v>
      </c>
      <c r="DM26">
        <v>6.1406830636154243E-2</v>
      </c>
      <c r="DN26">
        <v>0.24860767789521138</v>
      </c>
      <c r="DO26">
        <v>0.51535903592420973</v>
      </c>
      <c r="DP26">
        <v>0.39379430442122509</v>
      </c>
      <c r="DQ26">
        <v>0.23017080425517211</v>
      </c>
      <c r="DR26">
        <v>0.25339098922018533</v>
      </c>
      <c r="DS26">
        <v>-0.16334859639122959</v>
      </c>
      <c r="DT26">
        <v>9.9019324688457824E-2</v>
      </c>
      <c r="DU26">
        <v>0.23336219240405645</v>
      </c>
      <c r="DV26">
        <v>0.42441823319197375</v>
      </c>
      <c r="DW26">
        <v>0.2374702512218681</v>
      </c>
      <c r="DX26">
        <v>0.19093089575813713</v>
      </c>
      <c r="DY26">
        <v>0.15152210289439624</v>
      </c>
      <c r="DZ26">
        <v>0.12865370066281309</v>
      </c>
      <c r="EA26">
        <v>0.10231176995455929</v>
      </c>
      <c r="EB26">
        <v>0.20961187750795957</v>
      </c>
      <c r="EC26">
        <v>0.20202503549917755</v>
      </c>
      <c r="ED26">
        <v>-0.1146526073474425</v>
      </c>
      <c r="EE26">
        <v>-1.0762717613324169E-2</v>
      </c>
      <c r="EF26">
        <v>0.13234321340428987</v>
      </c>
      <c r="EG26">
        <v>0.18727764845623071</v>
      </c>
      <c r="EH26">
        <v>0.44995394814425638</v>
      </c>
      <c r="EI26">
        <v>0.22222755484990905</v>
      </c>
      <c r="EJ26">
        <v>0.23545958506045128</v>
      </c>
      <c r="EK26">
        <v>0.52074178118161951</v>
      </c>
      <c r="EL26">
        <v>0.65295876006426423</v>
      </c>
      <c r="EM26">
        <v>0.50683455397334742</v>
      </c>
      <c r="EN26">
        <v>0.15644177717979438</v>
      </c>
      <c r="EO26">
        <v>6.3612035950677798E-2</v>
      </c>
      <c r="EP26">
        <v>0.4633810753381537</v>
      </c>
      <c r="EQ26">
        <v>0.60359639313781877</v>
      </c>
      <c r="ER26">
        <v>0.53742455354782515</v>
      </c>
      <c r="ES26">
        <v>0.61522243157860124</v>
      </c>
      <c r="ET26">
        <v>9.1280237141426718E-2</v>
      </c>
      <c r="EU26">
        <v>-5.8601692901668709E-2</v>
      </c>
      <c r="EV26">
        <v>0.21216752049982304</v>
      </c>
      <c r="EW26">
        <v>0.48118165620709202</v>
      </c>
      <c r="EX26">
        <v>0.53789004851537392</v>
      </c>
      <c r="EY26">
        <v>0.5627923421535439</v>
      </c>
      <c r="EZ26">
        <v>0.57594214225532037</v>
      </c>
      <c r="FA26">
        <v>8.4670567220133164E-2</v>
      </c>
      <c r="FB26">
        <v>0.3624723062951502</v>
      </c>
      <c r="FC26">
        <v>0.42879552650761776</v>
      </c>
      <c r="FD26">
        <v>0.28604991686374404</v>
      </c>
      <c r="FE26">
        <v>0.44032754387254447</v>
      </c>
      <c r="FF26">
        <v>0.46927715286815447</v>
      </c>
      <c r="FG26">
        <v>-5.4049175402415654E-2</v>
      </c>
      <c r="FH26">
        <v>4.5967929698802886E-3</v>
      </c>
      <c r="FI26">
        <v>6.1614714805745242E-2</v>
      </c>
      <c r="FJ26">
        <v>0.12382773878391237</v>
      </c>
      <c r="FK26">
        <v>-1.9995394439282509E-2</v>
      </c>
      <c r="FL26">
        <v>6.9368431301447306E-2</v>
      </c>
      <c r="FM26">
        <v>2.1668431699751568E-2</v>
      </c>
      <c r="FN26">
        <v>0.12829557641906023</v>
      </c>
      <c r="FO26">
        <v>6.2274549338855727E-2</v>
      </c>
      <c r="FP26">
        <v>9.5971895940243412E-2</v>
      </c>
      <c r="FQ26">
        <v>0.10465476074268479</v>
      </c>
      <c r="FR26">
        <v>0.15006125417473867</v>
      </c>
      <c r="FS26">
        <v>0.3885339980627841</v>
      </c>
      <c r="FT26">
        <v>0.5596896186264515</v>
      </c>
      <c r="FU26">
        <v>0.60976931201526607</v>
      </c>
      <c r="FV26">
        <v>0.51839021301425836</v>
      </c>
      <c r="FW26">
        <v>0.16612428997431863</v>
      </c>
      <c r="FX26">
        <v>0.63588413587754622</v>
      </c>
      <c r="FY26">
        <v>0.58225720664305314</v>
      </c>
      <c r="FZ26">
        <v>0.41633447484519648</v>
      </c>
      <c r="GA26">
        <v>0.54150544063072892</v>
      </c>
      <c r="GB26">
        <v>-0.24579655445894394</v>
      </c>
      <c r="GC26">
        <v>0.63420106094446871</v>
      </c>
      <c r="GD26">
        <v>0.67889732176262207</v>
      </c>
      <c r="GE26">
        <v>-3.9716634338704711E-2</v>
      </c>
      <c r="GF26">
        <v>0.37924145497037592</v>
      </c>
      <c r="GG26">
        <v>0.25028800649858995</v>
      </c>
      <c r="GH26" s="2" t="s">
        <v>0</v>
      </c>
      <c r="GI26" s="1" t="s">
        <v>30</v>
      </c>
    </row>
    <row r="27" spans="1:191" x14ac:dyDescent="0.25">
      <c r="A27" s="2" t="s">
        <v>0</v>
      </c>
      <c r="B27" s="1" t="s">
        <v>31</v>
      </c>
      <c r="C27">
        <v>5.9718976911567068E-3</v>
      </c>
      <c r="D27">
        <v>0.48726427052083576</v>
      </c>
      <c r="E27">
        <v>0.2385534495439629</v>
      </c>
      <c r="F27">
        <v>0.37464225170363608</v>
      </c>
      <c r="G27">
        <v>0.2714722584788864</v>
      </c>
      <c r="H27">
        <v>0.13131458126871937</v>
      </c>
      <c r="I27">
        <v>0.14840371642167541</v>
      </c>
      <c r="J27">
        <v>0.15973699481388609</v>
      </c>
      <c r="K27">
        <v>0.31281878335485364</v>
      </c>
      <c r="L27">
        <v>0.44241023191661771</v>
      </c>
      <c r="M27">
        <v>0.49608254501219495</v>
      </c>
      <c r="N27">
        <v>0.33429582396984142</v>
      </c>
      <c r="O27">
        <v>0.11507798141443819</v>
      </c>
      <c r="P27">
        <v>0.48392179720001405</v>
      </c>
      <c r="Q27">
        <v>0.40372395907027575</v>
      </c>
      <c r="R27">
        <v>0.51420109573427342</v>
      </c>
      <c r="S27">
        <v>0.37077335368592435</v>
      </c>
      <c r="T27">
        <v>0.4251846849540597</v>
      </c>
      <c r="U27">
        <v>0.51640727950744647</v>
      </c>
      <c r="V27">
        <v>0.39079110806790018</v>
      </c>
      <c r="W27">
        <v>0.56512917888019043</v>
      </c>
      <c r="X27">
        <v>0.50967298819690887</v>
      </c>
      <c r="Y27">
        <v>-5.1182092309427094E-2</v>
      </c>
      <c r="Z27">
        <v>8.1772451516824482E-2</v>
      </c>
      <c r="AA27">
        <v>1.0000000000000002</v>
      </c>
      <c r="AB27">
        <v>0.23482560750008721</v>
      </c>
      <c r="AC27">
        <v>0.34390598439141729</v>
      </c>
      <c r="AD27">
        <v>0.13047542585865307</v>
      </c>
      <c r="AE27">
        <v>0.4691113412873284</v>
      </c>
      <c r="AF27">
        <v>0.12905070474668054</v>
      </c>
      <c r="AG27">
        <v>0.52607261184081611</v>
      </c>
      <c r="AH27">
        <v>0.34765060336101034</v>
      </c>
      <c r="AI27">
        <v>0.23130986939959947</v>
      </c>
      <c r="AJ27">
        <v>0.2978354240875502</v>
      </c>
      <c r="AK27">
        <v>0.15791501161685623</v>
      </c>
      <c r="AL27">
        <v>0.12340522025265717</v>
      </c>
      <c r="AM27">
        <v>0.23386891167373858</v>
      </c>
      <c r="AN27">
        <v>0.26128208365038191</v>
      </c>
      <c r="AO27">
        <v>0.23614824245914703</v>
      </c>
      <c r="AP27">
        <v>0.4494001202438575</v>
      </c>
      <c r="AQ27">
        <v>0.25622560882922418</v>
      </c>
      <c r="AR27">
        <v>0.13636235156359131</v>
      </c>
      <c r="AS27">
        <v>0.23789689964440378</v>
      </c>
      <c r="AT27">
        <v>5.6810947523105018E-2</v>
      </c>
      <c r="AU27" t="e">
        <v>#DIV/0!</v>
      </c>
      <c r="AV27">
        <v>0.27099165837961275</v>
      </c>
      <c r="AW27">
        <v>1.795781962206025E-2</v>
      </c>
      <c r="AX27">
        <v>1.324155151055009E-3</v>
      </c>
      <c r="AY27">
        <v>0.20920344758063505</v>
      </c>
      <c r="AZ27">
        <v>0.18288778204976924</v>
      </c>
      <c r="BA27">
        <v>6.7584379528624658E-2</v>
      </c>
      <c r="BB27">
        <v>0.28778588755854834</v>
      </c>
      <c r="BC27">
        <v>2.3922823979441454E-2</v>
      </c>
      <c r="BD27">
        <v>0.13797431195382759</v>
      </c>
      <c r="BE27">
        <v>0.18064091083100786</v>
      </c>
      <c r="BF27">
        <v>3.6578889377389727E-2</v>
      </c>
      <c r="BG27">
        <v>0.2419016186102361</v>
      </c>
      <c r="BH27">
        <v>0.17158223661819103</v>
      </c>
      <c r="BI27">
        <v>0.23646887737123723</v>
      </c>
      <c r="BJ27">
        <v>0.1655313493800907</v>
      </c>
      <c r="BK27">
        <v>0.19687370467672263</v>
      </c>
      <c r="BL27">
        <v>-1.7455952850634705E-2</v>
      </c>
      <c r="BM27">
        <v>7.6802198904606461E-2</v>
      </c>
      <c r="BN27">
        <v>1.6962662038308665E-2</v>
      </c>
      <c r="BO27">
        <v>-4.4056709685585276E-2</v>
      </c>
      <c r="BP27">
        <v>-3.596702507382251E-2</v>
      </c>
      <c r="BQ27">
        <v>0.12376779965456794</v>
      </c>
      <c r="BR27">
        <v>5.750445467212207E-2</v>
      </c>
      <c r="BS27">
        <v>-3.6496736031313239E-2</v>
      </c>
      <c r="BT27">
        <v>-5.710430401143593E-2</v>
      </c>
      <c r="BU27">
        <v>-8.0807738041425339E-2</v>
      </c>
      <c r="BV27" t="e">
        <v>#DIV/0!</v>
      </c>
      <c r="BW27">
        <v>0.10525003608967885</v>
      </c>
      <c r="BX27">
        <v>4.2879673038724385E-2</v>
      </c>
      <c r="BY27">
        <v>6.0949615233052382E-2</v>
      </c>
      <c r="BZ27">
        <v>0.16802067094403267</v>
      </c>
      <c r="CA27">
        <v>5.2166558661838461E-2</v>
      </c>
      <c r="CB27">
        <v>8.3118539148387599E-2</v>
      </c>
      <c r="CC27">
        <v>2.5556792684049125E-2</v>
      </c>
      <c r="CD27">
        <v>-7.2374354277974021E-2</v>
      </c>
      <c r="CE27">
        <v>6.9446237711393757E-2</v>
      </c>
      <c r="CF27">
        <v>9.0228759248831933E-2</v>
      </c>
      <c r="CG27">
        <v>0.19220263524390521</v>
      </c>
      <c r="CH27">
        <v>0.10056607153944311</v>
      </c>
      <c r="CI27">
        <v>0.14636821246538617</v>
      </c>
      <c r="CJ27">
        <v>0.19733522392733463</v>
      </c>
      <c r="CK27">
        <v>0.10898727707864854</v>
      </c>
      <c r="CL27">
        <v>0.15138161441701989</v>
      </c>
      <c r="CM27">
        <v>0.1063176882725429</v>
      </c>
      <c r="CN27">
        <v>-7.4832150577897716E-2</v>
      </c>
      <c r="CO27">
        <v>8.5573282287766617E-2</v>
      </c>
      <c r="CP27">
        <v>0.27319633583901004</v>
      </c>
      <c r="CQ27">
        <v>0.17417567933825592</v>
      </c>
      <c r="CR27">
        <v>0.21691475771938387</v>
      </c>
      <c r="CS27">
        <v>0.24317822663318811</v>
      </c>
      <c r="CT27">
        <v>3.828250052615588E-2</v>
      </c>
      <c r="CU27">
        <v>7.4379686882362114E-2</v>
      </c>
      <c r="CV27">
        <v>0.14781185401994243</v>
      </c>
      <c r="CW27">
        <v>0.16922184355721617</v>
      </c>
      <c r="CX27">
        <v>0.13082993175489024</v>
      </c>
      <c r="CY27">
        <v>-0.14740814423201334</v>
      </c>
      <c r="CZ27">
        <v>-0.12873514820776769</v>
      </c>
      <c r="DA27">
        <v>-0.13859954879892483</v>
      </c>
      <c r="DB27">
        <v>-0.12000042467427779</v>
      </c>
      <c r="DC27">
        <v>-0.18921737528385357</v>
      </c>
      <c r="DD27">
        <v>2.1042770340749067E-2</v>
      </c>
      <c r="DE27">
        <v>5.4483853840039655E-2</v>
      </c>
      <c r="DF27">
        <v>9.6699672520419513E-2</v>
      </c>
      <c r="DG27">
        <v>-3.5917425561687498E-2</v>
      </c>
      <c r="DH27">
        <v>-1.8564593608183681E-2</v>
      </c>
      <c r="DI27">
        <v>1.2627168165806916E-2</v>
      </c>
      <c r="DJ27">
        <v>3.0079042446661191E-2</v>
      </c>
      <c r="DK27">
        <v>2.3812625947177448E-2</v>
      </c>
      <c r="DL27">
        <v>4.0726085812577391E-3</v>
      </c>
      <c r="DM27">
        <v>2.3449958349550531E-2</v>
      </c>
      <c r="DN27">
        <v>0.12910875616453091</v>
      </c>
      <c r="DO27">
        <v>1.6771158857046196E-2</v>
      </c>
      <c r="DP27">
        <v>1.5533946612398086E-3</v>
      </c>
      <c r="DQ27">
        <v>7.1015567200127527E-2</v>
      </c>
      <c r="DR27">
        <v>8.5209492605395926E-2</v>
      </c>
      <c r="DS27">
        <v>-0.34327330147811236</v>
      </c>
      <c r="DT27">
        <v>0.23489688298666411</v>
      </c>
      <c r="DU27">
        <v>0.26048813268767923</v>
      </c>
      <c r="DV27">
        <v>5.3091617430041052E-2</v>
      </c>
      <c r="DW27">
        <v>6.8128765509786623E-2</v>
      </c>
      <c r="DX27">
        <v>8.0158347126170745E-2</v>
      </c>
      <c r="DY27">
        <v>0.11876192878966298</v>
      </c>
      <c r="DZ27">
        <v>6.0551157634019262E-2</v>
      </c>
      <c r="EA27">
        <v>-0.18964757008487693</v>
      </c>
      <c r="EB27">
        <v>7.6211727193265896E-2</v>
      </c>
      <c r="EC27">
        <v>0.2632285547649339</v>
      </c>
      <c r="ED27">
        <v>-0.27652632112457814</v>
      </c>
      <c r="EE27">
        <v>0.22368884754304846</v>
      </c>
      <c r="EF27">
        <v>0.24213571153610311</v>
      </c>
      <c r="EG27">
        <v>0.13249891039162409</v>
      </c>
      <c r="EH27">
        <v>0.13931796755360396</v>
      </c>
      <c r="EI27">
        <v>-0.19525145367689067</v>
      </c>
      <c r="EJ27">
        <v>0.10568226949468677</v>
      </c>
      <c r="EK27">
        <v>-0.10521443504875988</v>
      </c>
      <c r="EL27">
        <v>-3.5279382915213341E-2</v>
      </c>
      <c r="EM27">
        <v>1.3081848405308485E-2</v>
      </c>
      <c r="EN27">
        <v>-5.0954359039482977E-2</v>
      </c>
      <c r="EO27">
        <v>3.3419570978603888E-2</v>
      </c>
      <c r="EP27">
        <v>4.1411361273713497E-2</v>
      </c>
      <c r="EQ27">
        <v>2.6454386093007213E-2</v>
      </c>
      <c r="ER27">
        <v>2.651022513133296E-2</v>
      </c>
      <c r="ES27">
        <v>7.1027759440656396E-2</v>
      </c>
      <c r="ET27">
        <v>8.492191316477786E-2</v>
      </c>
      <c r="EU27">
        <v>0.22407306508763819</v>
      </c>
      <c r="EV27">
        <v>-0.17930947160599783</v>
      </c>
      <c r="EW27">
        <v>-0.10553977182357564</v>
      </c>
      <c r="EX27">
        <v>6.0971411648159154E-2</v>
      </c>
      <c r="EY27">
        <v>-1.3187828947035454E-2</v>
      </c>
      <c r="EZ27">
        <v>4.7135210570789537E-2</v>
      </c>
      <c r="FA27">
        <v>0.12014213210148554</v>
      </c>
      <c r="FB27">
        <v>0.12073374922787515</v>
      </c>
      <c r="FC27">
        <v>-0.18463571177472871</v>
      </c>
      <c r="FD27">
        <v>9.8316705986843042E-2</v>
      </c>
      <c r="FE27">
        <v>6.4347446206610009E-2</v>
      </c>
      <c r="FF27">
        <v>5.1724039422258783E-2</v>
      </c>
      <c r="FG27">
        <v>-0.20232828020980195</v>
      </c>
      <c r="FH27">
        <v>9.0139209355096256E-2</v>
      </c>
      <c r="FI27">
        <v>0.12722509553989428</v>
      </c>
      <c r="FJ27">
        <v>0.12503100107305704</v>
      </c>
      <c r="FK27">
        <v>1.0803563516525779E-2</v>
      </c>
      <c r="FL27">
        <v>-0.4047816399077418</v>
      </c>
      <c r="FM27">
        <v>0.18433497645066707</v>
      </c>
      <c r="FN27">
        <v>2.8614034480348962E-2</v>
      </c>
      <c r="FO27">
        <v>8.6165521407821133E-2</v>
      </c>
      <c r="FP27">
        <v>0.18045766183611561</v>
      </c>
      <c r="FQ27">
        <v>0.29915814400704765</v>
      </c>
      <c r="FR27">
        <v>-0.21278634978902289</v>
      </c>
      <c r="FS27">
        <v>5.2605302486348144E-3</v>
      </c>
      <c r="FT27">
        <v>-3.1893407063892244E-2</v>
      </c>
      <c r="FU27">
        <v>5.6398618720475836E-2</v>
      </c>
      <c r="FV27">
        <v>7.1923723643327789E-2</v>
      </c>
      <c r="FW27">
        <v>0.30311240450114429</v>
      </c>
      <c r="FX27">
        <v>-6.4428459039602898E-2</v>
      </c>
      <c r="FY27">
        <v>-4.7997668410093411E-2</v>
      </c>
      <c r="FZ27">
        <v>-9.9767899685175326E-2</v>
      </c>
      <c r="GA27">
        <v>-8.2900088900806065E-2</v>
      </c>
      <c r="GB27">
        <v>-2.5421652884330244E-2</v>
      </c>
      <c r="GC27">
        <v>3.2031855376270395E-2</v>
      </c>
      <c r="GD27">
        <v>-2.4900763221712727E-4</v>
      </c>
      <c r="GE27">
        <v>-0.12219957664608516</v>
      </c>
      <c r="GF27">
        <v>0.14723201140329048</v>
      </c>
      <c r="GG27">
        <v>0.1437561322755698</v>
      </c>
      <c r="GH27" s="2" t="s">
        <v>0</v>
      </c>
      <c r="GI27" s="1" t="s">
        <v>31</v>
      </c>
    </row>
    <row r="28" spans="1:191" x14ac:dyDescent="0.25">
      <c r="A28" s="2" t="s">
        <v>0</v>
      </c>
      <c r="B28" s="1" t="s">
        <v>32</v>
      </c>
      <c r="C28">
        <v>0.5152164422442832</v>
      </c>
      <c r="D28">
        <v>0.36462535872774943</v>
      </c>
      <c r="E28">
        <v>0.11155202510264013</v>
      </c>
      <c r="F28">
        <v>9.4752788849831848E-2</v>
      </c>
      <c r="G28">
        <v>-2.385146826222605E-3</v>
      </c>
      <c r="H28">
        <v>6.417199810706517E-2</v>
      </c>
      <c r="I28">
        <v>-3.9793748054474457E-2</v>
      </c>
      <c r="J28">
        <v>-1.3760170489305632E-3</v>
      </c>
      <c r="K28">
        <v>-6.4029506535212251E-3</v>
      </c>
      <c r="L28">
        <v>0.13485981348811407</v>
      </c>
      <c r="M28">
        <v>8.915558748014564E-2</v>
      </c>
      <c r="N28">
        <v>0.26497230541365169</v>
      </c>
      <c r="O28">
        <v>-4.1987522827336803E-2</v>
      </c>
      <c r="P28">
        <v>0.11199372522913059</v>
      </c>
      <c r="Q28">
        <v>0.21387606638291215</v>
      </c>
      <c r="R28">
        <v>7.1869201537161559E-2</v>
      </c>
      <c r="S28">
        <v>1.1358284280637444E-3</v>
      </c>
      <c r="T28">
        <v>0.44463437943214446</v>
      </c>
      <c r="U28">
        <v>9.8550698740134571E-2</v>
      </c>
      <c r="V28">
        <v>3.135944937351913E-2</v>
      </c>
      <c r="W28">
        <v>0.12188002576554495</v>
      </c>
      <c r="X28">
        <v>2.6846950178743795E-2</v>
      </c>
      <c r="Y28">
        <v>0.58891287285765137</v>
      </c>
      <c r="Z28">
        <v>0.49104924978767922</v>
      </c>
      <c r="AA28">
        <v>0.23482560750008721</v>
      </c>
      <c r="AB28">
        <v>1</v>
      </c>
      <c r="AC28">
        <v>2.4650669689983404E-2</v>
      </c>
      <c r="AD28">
        <v>0.51714846469996223</v>
      </c>
      <c r="AE28">
        <v>0.22990931656949298</v>
      </c>
      <c r="AF28">
        <v>0.5602288513451984</v>
      </c>
      <c r="AG28">
        <v>0.33655784721084758</v>
      </c>
      <c r="AH28">
        <v>0.26770720909026713</v>
      </c>
      <c r="AI28">
        <v>-1.5098336601973851E-2</v>
      </c>
      <c r="AJ28">
        <v>0.2760618960870046</v>
      </c>
      <c r="AK28">
        <v>0.63995669871634286</v>
      </c>
      <c r="AL28">
        <v>0.13577072387487923</v>
      </c>
      <c r="AM28">
        <v>0.12050584562750491</v>
      </c>
      <c r="AN28">
        <v>0.22434105617081987</v>
      </c>
      <c r="AO28">
        <v>1.7251285628985417E-2</v>
      </c>
      <c r="AP28">
        <v>0.22618139188032624</v>
      </c>
      <c r="AQ28">
        <v>0.61448005259667737</v>
      </c>
      <c r="AR28">
        <v>0.54498357118330587</v>
      </c>
      <c r="AS28">
        <v>0.56274203548930746</v>
      </c>
      <c r="AT28">
        <v>-0.12254771253507199</v>
      </c>
      <c r="AU28" t="e">
        <v>#DIV/0!</v>
      </c>
      <c r="AV28">
        <v>0.61006106280946837</v>
      </c>
      <c r="AW28">
        <v>0.21953893593756735</v>
      </c>
      <c r="AX28">
        <v>0.22004918629770942</v>
      </c>
      <c r="AY28">
        <v>0.56680208666065401</v>
      </c>
      <c r="AZ28">
        <v>0.42056453343637323</v>
      </c>
      <c r="BA28">
        <v>0.1476765239816604</v>
      </c>
      <c r="BB28">
        <v>0.56888943948398263</v>
      </c>
      <c r="BC28">
        <v>0.5327221139638646</v>
      </c>
      <c r="BD28">
        <v>0.48334022706687957</v>
      </c>
      <c r="BE28">
        <v>0.42159982446919808</v>
      </c>
      <c r="BF28">
        <v>7.2870413011034377E-2</v>
      </c>
      <c r="BG28">
        <v>0.42576845548115583</v>
      </c>
      <c r="BH28">
        <v>0.50957467094401243</v>
      </c>
      <c r="BI28">
        <v>0.45138028477440145</v>
      </c>
      <c r="BJ28">
        <v>0.46589322344008466</v>
      </c>
      <c r="BK28">
        <v>0.56352840389909187</v>
      </c>
      <c r="BL28">
        <v>-0.11088274015223111</v>
      </c>
      <c r="BM28">
        <v>0.43238317809737126</v>
      </c>
      <c r="BN28">
        <v>-0.14204161340566196</v>
      </c>
      <c r="BO28">
        <v>-0.11718112872050432</v>
      </c>
      <c r="BP28">
        <v>-0.10116160841607302</v>
      </c>
      <c r="BQ28">
        <v>0.59334482571183877</v>
      </c>
      <c r="BR28">
        <v>8.1743349948162444E-2</v>
      </c>
      <c r="BS28">
        <v>-0.1145137632409812</v>
      </c>
      <c r="BT28">
        <v>-0.20073305946725328</v>
      </c>
      <c r="BU28">
        <v>0.26718976811538514</v>
      </c>
      <c r="BV28" t="e">
        <v>#DIV/0!</v>
      </c>
      <c r="BW28">
        <v>-0.20278521331611565</v>
      </c>
      <c r="BX28">
        <v>-9.3562593159385921E-2</v>
      </c>
      <c r="BY28">
        <v>0.45561526385712209</v>
      </c>
      <c r="BZ28">
        <v>0.53590014984632484</v>
      </c>
      <c r="CA28">
        <v>0.15985738300556598</v>
      </c>
      <c r="CB28">
        <v>-1.9398067738577291E-2</v>
      </c>
      <c r="CC28">
        <v>0.36964155735313703</v>
      </c>
      <c r="CD28">
        <v>-8.7728380745237783E-2</v>
      </c>
      <c r="CE28">
        <v>0.37026492991913007</v>
      </c>
      <c r="CF28">
        <v>0.49191646602807559</v>
      </c>
      <c r="CG28">
        <v>-0.28446665869080678</v>
      </c>
      <c r="CH28">
        <v>9.6726022430625044E-2</v>
      </c>
      <c r="CI28">
        <v>9.3929392705017337E-2</v>
      </c>
      <c r="CJ28">
        <v>0.17038452999058859</v>
      </c>
      <c r="CK28">
        <v>9.333842408133658E-2</v>
      </c>
      <c r="CL28">
        <v>0.11349740156020888</v>
      </c>
      <c r="CM28">
        <v>3.1337933463965316E-2</v>
      </c>
      <c r="CN28">
        <v>9.0915330119171467E-2</v>
      </c>
      <c r="CO28">
        <v>2.6312681376807767E-2</v>
      </c>
      <c r="CP28">
        <v>0.18673229254931167</v>
      </c>
      <c r="CQ28">
        <v>0.18111245129573578</v>
      </c>
      <c r="CR28">
        <v>0.31148451870631783</v>
      </c>
      <c r="CS28">
        <v>0.21081761496499773</v>
      </c>
      <c r="CT28">
        <v>0.19368659331281682</v>
      </c>
      <c r="CU28">
        <v>-3.453716717228713E-2</v>
      </c>
      <c r="CV28">
        <v>0.15778068207199872</v>
      </c>
      <c r="CW28">
        <v>0.24702740586283903</v>
      </c>
      <c r="CX28">
        <v>0.60641635989147868</v>
      </c>
      <c r="CY28">
        <v>0.52735253541112259</v>
      </c>
      <c r="CZ28">
        <v>0.56779855037455129</v>
      </c>
      <c r="DA28">
        <v>0.51341897148805427</v>
      </c>
      <c r="DB28">
        <v>0.2036764910864016</v>
      </c>
      <c r="DC28">
        <v>0.48030802139837764</v>
      </c>
      <c r="DD28">
        <v>0.11000931851259216</v>
      </c>
      <c r="DE28">
        <v>0.13666040866920126</v>
      </c>
      <c r="DF28">
        <v>8.6650016683864586E-2</v>
      </c>
      <c r="DG28">
        <v>-3.3712026323661652E-2</v>
      </c>
      <c r="DH28">
        <v>0.46853258943526144</v>
      </c>
      <c r="DI28">
        <v>0.14691022324606592</v>
      </c>
      <c r="DJ28">
        <v>0.12471989038340896</v>
      </c>
      <c r="DK28">
        <v>0.19005445337197038</v>
      </c>
      <c r="DL28">
        <v>8.6357020493894016E-2</v>
      </c>
      <c r="DM28">
        <v>5.1603860832339657E-2</v>
      </c>
      <c r="DN28">
        <v>0.19659060761222294</v>
      </c>
      <c r="DO28">
        <v>0.2713199359716969</v>
      </c>
      <c r="DP28">
        <v>0.21955920064784992</v>
      </c>
      <c r="DQ28">
        <v>0.10565045611556682</v>
      </c>
      <c r="DR28">
        <v>0.12583703615575945</v>
      </c>
      <c r="DS28">
        <v>-0.16361165028034447</v>
      </c>
      <c r="DT28">
        <v>0.21313447169419827</v>
      </c>
      <c r="DU28">
        <v>0.27535723445145954</v>
      </c>
      <c r="DV28">
        <v>0.39137937115361088</v>
      </c>
      <c r="DW28">
        <v>0.15261726404824869</v>
      </c>
      <c r="DX28">
        <v>9.8984035151924124E-2</v>
      </c>
      <c r="DY28">
        <v>-3.3347132005868883E-2</v>
      </c>
      <c r="DZ28">
        <v>0.16510010596078184</v>
      </c>
      <c r="EA28">
        <v>0.10785830175566515</v>
      </c>
      <c r="EB28">
        <v>0.22749571276537353</v>
      </c>
      <c r="EC28">
        <v>0.18403710445903554</v>
      </c>
      <c r="ED28">
        <v>-8.9483695672492401E-3</v>
      </c>
      <c r="EE28">
        <v>0.10115721965738443</v>
      </c>
      <c r="EF28">
        <v>0.24224403628016378</v>
      </c>
      <c r="EG28">
        <v>0.28480432994219035</v>
      </c>
      <c r="EH28">
        <v>0.48768812317397586</v>
      </c>
      <c r="EI28">
        <v>0.18889553052696953</v>
      </c>
      <c r="EJ28">
        <v>0.42343142583794541</v>
      </c>
      <c r="EK28">
        <v>0.58140764701294423</v>
      </c>
      <c r="EL28">
        <v>0.53279469145287539</v>
      </c>
      <c r="EM28">
        <v>0.17746730972414509</v>
      </c>
      <c r="EN28">
        <v>0.28570556305360201</v>
      </c>
      <c r="EO28">
        <v>0.10585408727503962</v>
      </c>
      <c r="EP28">
        <v>0.26067727852435907</v>
      </c>
      <c r="EQ28">
        <v>0.35918036853316054</v>
      </c>
      <c r="ER28">
        <v>0.24643445363756425</v>
      </c>
      <c r="ES28">
        <v>0.36546906252623651</v>
      </c>
      <c r="ET28">
        <v>4.6443782748556497E-2</v>
      </c>
      <c r="EU28">
        <v>5.9047036096920316E-2</v>
      </c>
      <c r="EV28">
        <v>7.5811357614646066E-2</v>
      </c>
      <c r="EW28">
        <v>0.19838053165596706</v>
      </c>
      <c r="EX28">
        <v>0.32538746599914836</v>
      </c>
      <c r="EY28">
        <v>0.31069499507347914</v>
      </c>
      <c r="EZ28">
        <v>0.37521559353219164</v>
      </c>
      <c r="FA28">
        <v>9.4113744210212444E-2</v>
      </c>
      <c r="FB28">
        <v>0.30470664845968287</v>
      </c>
      <c r="FC28">
        <v>0.23549827244199897</v>
      </c>
      <c r="FD28">
        <v>0.15672775475827627</v>
      </c>
      <c r="FE28">
        <v>0.19149326041110212</v>
      </c>
      <c r="FF28">
        <v>0.27134151134305101</v>
      </c>
      <c r="FG28">
        <v>-0.22041934109618358</v>
      </c>
      <c r="FH28">
        <v>3.5305598672115798E-3</v>
      </c>
      <c r="FI28">
        <v>4.3808501248084872E-2</v>
      </c>
      <c r="FJ28">
        <v>6.5407708174305551E-2</v>
      </c>
      <c r="FK28">
        <v>-7.7731743900052849E-3</v>
      </c>
      <c r="FL28">
        <v>-0.27586761565716272</v>
      </c>
      <c r="FM28">
        <v>1.6330420796934728E-2</v>
      </c>
      <c r="FN28">
        <v>-2.251332962968422E-2</v>
      </c>
      <c r="FO28">
        <v>4.7722398929581897E-2</v>
      </c>
      <c r="FP28">
        <v>0.15572810354515659</v>
      </c>
      <c r="FQ28">
        <v>0.37463250249689628</v>
      </c>
      <c r="FR28">
        <v>0.17100514906987671</v>
      </c>
      <c r="FS28">
        <v>0.3521545914594546</v>
      </c>
      <c r="FT28">
        <v>0.50827033090381424</v>
      </c>
      <c r="FU28">
        <v>0.37797677364546262</v>
      </c>
      <c r="FV28">
        <v>0.33705180097297865</v>
      </c>
      <c r="FW28">
        <v>0.23600983465326317</v>
      </c>
      <c r="FX28">
        <v>0.51587576269772606</v>
      </c>
      <c r="FY28">
        <v>0.46377927178349571</v>
      </c>
      <c r="FZ28">
        <v>0.56495284495526921</v>
      </c>
      <c r="GA28">
        <v>0.56808334148540929</v>
      </c>
      <c r="GB28">
        <v>-0.16018891509473088</v>
      </c>
      <c r="GC28">
        <v>0.4220298820377571</v>
      </c>
      <c r="GD28">
        <v>0.5032723328012938</v>
      </c>
      <c r="GE28">
        <v>0.10316221629347699</v>
      </c>
      <c r="GF28">
        <v>0.28054132827849293</v>
      </c>
      <c r="GG28">
        <v>0.4242537465954288</v>
      </c>
      <c r="GH28" s="2" t="s">
        <v>0</v>
      </c>
      <c r="GI28" s="1" t="s">
        <v>32</v>
      </c>
    </row>
    <row r="29" spans="1:191" x14ac:dyDescent="0.25">
      <c r="A29" s="2" t="s">
        <v>0</v>
      </c>
      <c r="B29" s="1" t="s">
        <v>33</v>
      </c>
      <c r="C29">
        <v>-0.2045322830325674</v>
      </c>
      <c r="D29">
        <v>0.23532032203121062</v>
      </c>
      <c r="E29">
        <v>0.17107734426498034</v>
      </c>
      <c r="F29">
        <v>0.63808598830871655</v>
      </c>
      <c r="G29">
        <v>0.16886428591574396</v>
      </c>
      <c r="H29">
        <v>0.16916436763365819</v>
      </c>
      <c r="I29">
        <v>0.58681811123235283</v>
      </c>
      <c r="J29">
        <v>2.781163821137889E-2</v>
      </c>
      <c r="K29">
        <v>0.21576681750210192</v>
      </c>
      <c r="L29">
        <v>0.30694784548916387</v>
      </c>
      <c r="M29">
        <v>0.24041132408034172</v>
      </c>
      <c r="N29">
        <v>0.28078516885756311</v>
      </c>
      <c r="O29">
        <v>2.0202433222380765E-2</v>
      </c>
      <c r="P29">
        <v>0.24411882113872679</v>
      </c>
      <c r="Q29">
        <v>0.31989640097520339</v>
      </c>
      <c r="R29">
        <v>0.3534926911278824</v>
      </c>
      <c r="S29">
        <v>0.38170680487993047</v>
      </c>
      <c r="T29">
        <v>0.32593415706680029</v>
      </c>
      <c r="U29">
        <v>0.35248126813475356</v>
      </c>
      <c r="V29">
        <v>0.23551365327550861</v>
      </c>
      <c r="W29">
        <v>0.37613033174099708</v>
      </c>
      <c r="X29">
        <v>0.42907118044228126</v>
      </c>
      <c r="Y29">
        <v>-0.24482474995080916</v>
      </c>
      <c r="Z29">
        <v>-0.15538021243036726</v>
      </c>
      <c r="AA29">
        <v>0.34390598439141729</v>
      </c>
      <c r="AB29">
        <v>2.4650669689983404E-2</v>
      </c>
      <c r="AC29">
        <v>1</v>
      </c>
      <c r="AD29">
        <v>-0.18523005110739396</v>
      </c>
      <c r="AE29">
        <v>0.37519479839927133</v>
      </c>
      <c r="AF29">
        <v>-3.192403357160209E-2</v>
      </c>
      <c r="AG29">
        <v>0.21073831833884574</v>
      </c>
      <c r="AH29">
        <v>0.14111929740365245</v>
      </c>
      <c r="AI29">
        <v>0.24841870384712242</v>
      </c>
      <c r="AJ29">
        <v>0.39451572906475935</v>
      </c>
      <c r="AK29">
        <v>8.3766056050646756E-2</v>
      </c>
      <c r="AL29">
        <v>3.0639316932786157E-2</v>
      </c>
      <c r="AM29">
        <v>5.2468217692994756E-2</v>
      </c>
      <c r="AN29">
        <v>0.21526892255937771</v>
      </c>
      <c r="AO29">
        <v>7.0311646002221867E-2</v>
      </c>
      <c r="AP29">
        <v>0.27864357911727433</v>
      </c>
      <c r="AQ29">
        <v>4.1069277561972067E-2</v>
      </c>
      <c r="AR29">
        <v>-7.1111493873157999E-3</v>
      </c>
      <c r="AS29">
        <v>0.17452725357175283</v>
      </c>
      <c r="AT29">
        <v>-8.9063214912776315E-2</v>
      </c>
      <c r="AU29" t="e">
        <v>#DIV/0!</v>
      </c>
      <c r="AV29">
        <v>7.0008690496654688E-2</v>
      </c>
      <c r="AW29">
        <v>-8.802428618571706E-2</v>
      </c>
      <c r="AX29">
        <v>-3.9144452971453574E-2</v>
      </c>
      <c r="AY29">
        <v>7.344549904539531E-2</v>
      </c>
      <c r="AZ29">
        <v>3.9344470222955653E-2</v>
      </c>
      <c r="BA29">
        <v>-3.3397888490009214E-2</v>
      </c>
      <c r="BB29">
        <v>0.14015075029901128</v>
      </c>
      <c r="BC29">
        <v>-6.9786636601388438E-2</v>
      </c>
      <c r="BD29">
        <v>5.1401330683344598E-2</v>
      </c>
      <c r="BE29">
        <v>0.13559412026205703</v>
      </c>
      <c r="BF29">
        <v>-1.9640071656550604E-2</v>
      </c>
      <c r="BG29">
        <v>0.10423466885940547</v>
      </c>
      <c r="BH29">
        <v>-1.5046107200873909E-2</v>
      </c>
      <c r="BI29">
        <v>7.9792302479199564E-2</v>
      </c>
      <c r="BJ29">
        <v>3.0455363310327794E-2</v>
      </c>
      <c r="BK29">
        <v>5.186268760637152E-2</v>
      </c>
      <c r="BL29">
        <v>-0.15469958309378895</v>
      </c>
      <c r="BM29">
        <v>0.15282379122975701</v>
      </c>
      <c r="BN29">
        <v>-8.9588016347837182E-2</v>
      </c>
      <c r="BO29">
        <v>-7.1915300033830731E-2</v>
      </c>
      <c r="BP29">
        <v>-5.3956355156492941E-2</v>
      </c>
      <c r="BQ29">
        <v>6.808112855570295E-3</v>
      </c>
      <c r="BR29">
        <v>-9.2735831075969041E-2</v>
      </c>
      <c r="BS29">
        <v>-0.10614089791309718</v>
      </c>
      <c r="BT29">
        <v>-0.10410319376512332</v>
      </c>
      <c r="BU29">
        <v>-0.1672239140181046</v>
      </c>
      <c r="BV29" t="e">
        <v>#DIV/0!</v>
      </c>
      <c r="BW29">
        <v>4.8758690568833488E-2</v>
      </c>
      <c r="BX29">
        <v>-7.1018082102257143E-2</v>
      </c>
      <c r="BY29">
        <v>-1.5488788856940329E-3</v>
      </c>
      <c r="BZ29">
        <v>-7.9059556147267132E-2</v>
      </c>
      <c r="CA29">
        <v>-3.9833015958860532E-2</v>
      </c>
      <c r="CB29">
        <v>1.7118062965802223E-2</v>
      </c>
      <c r="CC29">
        <v>-0.10840367522509796</v>
      </c>
      <c r="CD29">
        <v>-4.8841414800814449E-2</v>
      </c>
      <c r="CE29">
        <v>5.8996850631850062E-2</v>
      </c>
      <c r="CF29">
        <v>-4.3783183630143913E-2</v>
      </c>
      <c r="CG29">
        <v>8.4850273281567329E-2</v>
      </c>
      <c r="CH29">
        <v>-0.17094997567560904</v>
      </c>
      <c r="CI29">
        <v>-6.5390760588128233E-2</v>
      </c>
      <c r="CJ29">
        <v>-9.7880336687957412E-2</v>
      </c>
      <c r="CK29">
        <v>-0.15717335902370286</v>
      </c>
      <c r="CL29">
        <v>-6.6887279195157773E-2</v>
      </c>
      <c r="CM29">
        <v>-6.5279513734084679E-2</v>
      </c>
      <c r="CN29">
        <v>-0.13995263599474958</v>
      </c>
      <c r="CO29">
        <v>-3.0806366657071364E-2</v>
      </c>
      <c r="CP29">
        <v>-4.2536275661908804E-2</v>
      </c>
      <c r="CQ29">
        <v>2.8345262969306222E-2</v>
      </c>
      <c r="CR29">
        <v>2.9597182089606756E-2</v>
      </c>
      <c r="CS29">
        <v>-4.9428897082331454E-2</v>
      </c>
      <c r="CT29">
        <v>2.232831738023414E-2</v>
      </c>
      <c r="CU29">
        <v>-7.2112358717204325E-2</v>
      </c>
      <c r="CV29">
        <v>3.8970511163419562E-2</v>
      </c>
      <c r="CW29">
        <v>0.10184439932357205</v>
      </c>
      <c r="CX29">
        <v>-6.2689485755190649E-2</v>
      </c>
      <c r="CY29">
        <v>-0.31538932867678404</v>
      </c>
      <c r="CZ29">
        <v>-0.27485783609557046</v>
      </c>
      <c r="DA29">
        <v>-0.23486035255082457</v>
      </c>
      <c r="DB29">
        <v>-0.31320807746850876</v>
      </c>
      <c r="DC29">
        <v>-0.37490314338883873</v>
      </c>
      <c r="DD29">
        <v>-0.19917645349392421</v>
      </c>
      <c r="DE29">
        <v>-0.14317719963211806</v>
      </c>
      <c r="DF29">
        <v>-5.633044535684583E-2</v>
      </c>
      <c r="DG29">
        <v>-0.13501684673984601</v>
      </c>
      <c r="DH29">
        <v>-0.2424723051554489</v>
      </c>
      <c r="DI29">
        <v>-0.218814714908352</v>
      </c>
      <c r="DJ29">
        <v>-0.19529485278263387</v>
      </c>
      <c r="DK29">
        <v>-0.21886745931598275</v>
      </c>
      <c r="DL29">
        <v>-0.10784160117395321</v>
      </c>
      <c r="DM29">
        <v>-2.7716975672375865E-2</v>
      </c>
      <c r="DN29">
        <v>-2.5926362324097684E-2</v>
      </c>
      <c r="DO29">
        <v>-0.19120159705206177</v>
      </c>
      <c r="DP29">
        <v>-0.22409128486623489</v>
      </c>
      <c r="DQ29">
        <v>-0.11737124249130308</v>
      </c>
      <c r="DR29">
        <v>-0.10543296162599008</v>
      </c>
      <c r="DS29">
        <v>-2.0280326163714751E-3</v>
      </c>
      <c r="DT29">
        <v>-1.4406069025972223E-2</v>
      </c>
      <c r="DU29">
        <v>-0.11569053035880807</v>
      </c>
      <c r="DV29">
        <v>-0.19392295298406048</v>
      </c>
      <c r="DW29">
        <v>-0.1272768768943941</v>
      </c>
      <c r="DX29">
        <v>-9.6534514739670729E-2</v>
      </c>
      <c r="DY29">
        <v>4.9854582102565805E-2</v>
      </c>
      <c r="DZ29">
        <v>-2.6298581056588182E-3</v>
      </c>
      <c r="EA29">
        <v>-9.205207704374091E-2</v>
      </c>
      <c r="EB29">
        <v>-6.8685224742769016E-2</v>
      </c>
      <c r="EC29">
        <v>-9.9934167536940496E-2</v>
      </c>
      <c r="ED29">
        <v>-1.6211714128351162E-2</v>
      </c>
      <c r="EE29">
        <v>0.13144240658285877</v>
      </c>
      <c r="EF29">
        <v>2.9139994981369308E-2</v>
      </c>
      <c r="EG29">
        <v>2.9836976170126758E-2</v>
      </c>
      <c r="EH29">
        <v>-7.4840770330354106E-2</v>
      </c>
      <c r="EI29">
        <v>-0.21910359953392478</v>
      </c>
      <c r="EJ29">
        <v>-0.11355173537517087</v>
      </c>
      <c r="EK29">
        <v>-0.32694968709403072</v>
      </c>
      <c r="EL29">
        <v>-0.26036835308531187</v>
      </c>
      <c r="EM29">
        <v>-9.1332622116574141E-2</v>
      </c>
      <c r="EN29">
        <v>-5.8575084740549448E-2</v>
      </c>
      <c r="EO29">
        <v>-0.12550755755142406</v>
      </c>
      <c r="EP29">
        <v>-0.16889076807415121</v>
      </c>
      <c r="EQ29">
        <v>-0.19976124245940441</v>
      </c>
      <c r="ER29">
        <v>-0.17481546110761131</v>
      </c>
      <c r="ES29">
        <v>-0.13752851102230662</v>
      </c>
      <c r="ET29">
        <v>-4.2378916688644151E-2</v>
      </c>
      <c r="EU29">
        <v>0.11552919888919491</v>
      </c>
      <c r="EV29">
        <v>-0.16119491367921659</v>
      </c>
      <c r="EW29">
        <v>-0.16749396678469444</v>
      </c>
      <c r="EX29">
        <v>-0.19614474404673066</v>
      </c>
      <c r="EY29">
        <v>-0.20666589503620358</v>
      </c>
      <c r="EZ29">
        <v>-0.15272834326371107</v>
      </c>
      <c r="FA29">
        <v>-2.3593555906575806E-2</v>
      </c>
      <c r="FB29">
        <v>-5.2279228139143714E-2</v>
      </c>
      <c r="FC29">
        <v>-0.26923924357583928</v>
      </c>
      <c r="FD29">
        <v>-0.10911892235037579</v>
      </c>
      <c r="FE29">
        <v>-0.13289173202072999</v>
      </c>
      <c r="FF29">
        <v>-0.1364684207356312</v>
      </c>
      <c r="FG29">
        <v>-1.023802209736426E-2</v>
      </c>
      <c r="FH29">
        <v>-1.7697072944260487E-2</v>
      </c>
      <c r="FI29">
        <v>-3.5966159822773132E-2</v>
      </c>
      <c r="FJ29">
        <v>-0.12042562109747557</v>
      </c>
      <c r="FK29">
        <v>1.7097432793665962E-2</v>
      </c>
      <c r="FL29">
        <v>-0.31236324260641979</v>
      </c>
      <c r="FM29">
        <v>-9.5276868568310469E-2</v>
      </c>
      <c r="FN29">
        <v>-0.19406095808363547</v>
      </c>
      <c r="FO29">
        <v>0.14233326287082354</v>
      </c>
      <c r="FP29">
        <v>0.27299430020326831</v>
      </c>
      <c r="FQ29">
        <v>0.22139662160772924</v>
      </c>
      <c r="FR29">
        <v>-0.21805517943586861</v>
      </c>
      <c r="FS29">
        <v>-0.18369938549331488</v>
      </c>
      <c r="FT29">
        <v>-0.26916786730675957</v>
      </c>
      <c r="FU29">
        <v>-0.17630814453409271</v>
      </c>
      <c r="FV29">
        <v>-0.18873376120970103</v>
      </c>
      <c r="FW29">
        <v>0.15401464174000329</v>
      </c>
      <c r="FX29">
        <v>-0.27386826183460738</v>
      </c>
      <c r="FY29">
        <v>-0.25291841356833494</v>
      </c>
      <c r="FZ29">
        <v>-0.27097081119723349</v>
      </c>
      <c r="GA29">
        <v>-0.28098568576545269</v>
      </c>
      <c r="GB29">
        <v>4.640952412481756E-2</v>
      </c>
      <c r="GC29">
        <v>-0.22418446354883817</v>
      </c>
      <c r="GD29">
        <v>-0.26775209995566157</v>
      </c>
      <c r="GE29">
        <v>0.22743666369030588</v>
      </c>
      <c r="GF29">
        <v>5.6481997139416887E-2</v>
      </c>
      <c r="GG29">
        <v>0.10349111676915236</v>
      </c>
      <c r="GH29" s="2" t="s">
        <v>0</v>
      </c>
      <c r="GI29" s="1" t="s">
        <v>33</v>
      </c>
    </row>
    <row r="30" spans="1:191" x14ac:dyDescent="0.25">
      <c r="A30" s="2" t="s">
        <v>0</v>
      </c>
      <c r="B30" s="1" t="s">
        <v>34</v>
      </c>
      <c r="C30">
        <v>0.68979256387165944</v>
      </c>
      <c r="D30">
        <v>0.15935912323301391</v>
      </c>
      <c r="E30">
        <v>-5.3217815327735757E-2</v>
      </c>
      <c r="F30">
        <v>-0.1035924859599789</v>
      </c>
      <c r="G30">
        <v>0.11722427839532802</v>
      </c>
      <c r="H30">
        <v>-6.7503864554445348E-2</v>
      </c>
      <c r="I30">
        <v>-0.17652714291814917</v>
      </c>
      <c r="J30">
        <v>0.22615781358851134</v>
      </c>
      <c r="K30">
        <v>2.1737878368749818E-2</v>
      </c>
      <c r="L30">
        <v>7.0888385221997682E-2</v>
      </c>
      <c r="M30">
        <v>0.11608217445801135</v>
      </c>
      <c r="N30">
        <v>0.21964019483102795</v>
      </c>
      <c r="O30">
        <v>0.24386592008880492</v>
      </c>
      <c r="P30">
        <v>-2.6967606338345534E-2</v>
      </c>
      <c r="Q30">
        <v>6.4899719265392897E-2</v>
      </c>
      <c r="R30">
        <v>-1.891491680188663E-2</v>
      </c>
      <c r="S30">
        <v>-4.7624862784873698E-2</v>
      </c>
      <c r="T30">
        <v>0.21967169975021827</v>
      </c>
      <c r="U30">
        <v>3.2416515293878068E-2</v>
      </c>
      <c r="V30">
        <v>8.7352868458345934E-3</v>
      </c>
      <c r="W30">
        <v>-6.3017669321739689E-2</v>
      </c>
      <c r="X30">
        <v>-5.427969503777489E-2</v>
      </c>
      <c r="Y30">
        <v>0.7346112415331294</v>
      </c>
      <c r="Z30">
        <v>0.7411459679244059</v>
      </c>
      <c r="AA30">
        <v>0.13047542585865307</v>
      </c>
      <c r="AB30">
        <v>0.51714846469996223</v>
      </c>
      <c r="AC30">
        <v>-0.18523005110739396</v>
      </c>
      <c r="AD30">
        <v>1.0000000000000002</v>
      </c>
      <c r="AE30">
        <v>-4.6279587099679574E-2</v>
      </c>
      <c r="AF30">
        <v>0.67445225197760739</v>
      </c>
      <c r="AG30">
        <v>0.23874911561277926</v>
      </c>
      <c r="AH30">
        <v>5.9602211722629896E-2</v>
      </c>
      <c r="AI30">
        <v>-0.15562451045847253</v>
      </c>
      <c r="AJ30">
        <v>5.8670544679234861E-2</v>
      </c>
      <c r="AK30">
        <v>0.37331619380157094</v>
      </c>
      <c r="AL30">
        <v>0.40011954279941025</v>
      </c>
      <c r="AM30">
        <v>-5.9402185063096268E-3</v>
      </c>
      <c r="AN30">
        <v>0.14883972546954877</v>
      </c>
      <c r="AO30">
        <v>0.18863325588965071</v>
      </c>
      <c r="AP30">
        <v>0.10328429319785673</v>
      </c>
      <c r="AQ30">
        <v>0.56469142212172763</v>
      </c>
      <c r="AR30">
        <v>0.38976230058659522</v>
      </c>
      <c r="AS30">
        <v>0.35456350945908321</v>
      </c>
      <c r="AT30">
        <v>-6.7554857641491939E-2</v>
      </c>
      <c r="AU30" t="e">
        <v>#DIV/0!</v>
      </c>
      <c r="AV30">
        <v>0.34904663945239683</v>
      </c>
      <c r="AW30">
        <v>0.20644606274097954</v>
      </c>
      <c r="AX30">
        <v>0.20560540079489881</v>
      </c>
      <c r="AY30">
        <v>0.28256550980043055</v>
      </c>
      <c r="AZ30">
        <v>0.41779517186817139</v>
      </c>
      <c r="BA30">
        <v>0.1623698539042322</v>
      </c>
      <c r="BB30">
        <v>0.49703723062730537</v>
      </c>
      <c r="BC30">
        <v>0.44381268612749808</v>
      </c>
      <c r="BD30">
        <v>0.46603213554831463</v>
      </c>
      <c r="BE30">
        <v>0.30554337300469248</v>
      </c>
      <c r="BF30">
        <v>8.2607440512909927E-2</v>
      </c>
      <c r="BG30">
        <v>0.20331002682916025</v>
      </c>
      <c r="BH30">
        <v>0.36709688027910609</v>
      </c>
      <c r="BI30">
        <v>0.29632086430885851</v>
      </c>
      <c r="BJ30">
        <v>0.38321779226039854</v>
      </c>
      <c r="BK30">
        <v>0.55772411935915656</v>
      </c>
      <c r="BL30">
        <v>0.12484569023971415</v>
      </c>
      <c r="BM30">
        <v>0.3170435436606332</v>
      </c>
      <c r="BN30">
        <v>-8.8986176175553724E-2</v>
      </c>
      <c r="BO30">
        <v>-8.124733692381482E-2</v>
      </c>
      <c r="BP30">
        <v>-8.9139224214959942E-2</v>
      </c>
      <c r="BQ30">
        <v>0.34322825699142473</v>
      </c>
      <c r="BR30">
        <v>5.9681634675790816E-2</v>
      </c>
      <c r="BS30">
        <v>-6.0728193513493733E-2</v>
      </c>
      <c r="BT30">
        <v>-3.3901157873143913E-2</v>
      </c>
      <c r="BU30">
        <v>0.39206188198108949</v>
      </c>
      <c r="BV30" t="e">
        <v>#DIV/0!</v>
      </c>
      <c r="BW30">
        <v>-7.8475970521322588E-2</v>
      </c>
      <c r="BX30">
        <v>-8.0940595716950281E-2</v>
      </c>
      <c r="BY30">
        <v>0.43623288512770531</v>
      </c>
      <c r="BZ30">
        <v>0.5044236198070895</v>
      </c>
      <c r="CA30">
        <v>0.10627652217656669</v>
      </c>
      <c r="CB30">
        <v>3.8332322254090133E-2</v>
      </c>
      <c r="CC30">
        <v>0.50424220490145566</v>
      </c>
      <c r="CD30">
        <v>-5.5888123036758421E-2</v>
      </c>
      <c r="CE30">
        <v>0.38897986635850001</v>
      </c>
      <c r="CF30">
        <v>0.37233160750948979</v>
      </c>
      <c r="CG30">
        <v>-0.11093869954216758</v>
      </c>
      <c r="CH30">
        <v>0.13686682050697502</v>
      </c>
      <c r="CI30">
        <v>8.7606347331005599E-2</v>
      </c>
      <c r="CJ30">
        <v>0.11770851114668458</v>
      </c>
      <c r="CK30">
        <v>0.14620341230762296</v>
      </c>
      <c r="CL30">
        <v>0.17422643367391463</v>
      </c>
      <c r="CM30">
        <v>0.11199184039528705</v>
      </c>
      <c r="CN30">
        <v>1.2377575786437597E-2</v>
      </c>
      <c r="CO30">
        <v>6.723096296440953E-2</v>
      </c>
      <c r="CP30">
        <v>-2.7643291961066654E-2</v>
      </c>
      <c r="CQ30">
        <v>0.12346344850805617</v>
      </c>
      <c r="CR30">
        <v>2.1832235525563924E-2</v>
      </c>
      <c r="CS30">
        <v>-1.6355379486381804E-3</v>
      </c>
      <c r="CT30">
        <v>3.3511285905238601E-2</v>
      </c>
      <c r="CU30">
        <v>0.19972299017757805</v>
      </c>
      <c r="CV30">
        <v>-7.3332107379451728E-2</v>
      </c>
      <c r="CW30">
        <v>-4.0477264143094676E-3</v>
      </c>
      <c r="CX30">
        <v>0.30387708741370734</v>
      </c>
      <c r="CY30">
        <v>0.28827770815180065</v>
      </c>
      <c r="CZ30">
        <v>0.33170331117232421</v>
      </c>
      <c r="DA30">
        <v>0.33545762975552584</v>
      </c>
      <c r="DB30">
        <v>0.17480494878708688</v>
      </c>
      <c r="DC30">
        <v>0.32555834996075506</v>
      </c>
      <c r="DD30">
        <v>0.20552883695236621</v>
      </c>
      <c r="DE30">
        <v>0.19254367120057575</v>
      </c>
      <c r="DF30">
        <v>0.1108462559750974</v>
      </c>
      <c r="DG30">
        <v>-8.0684161504191373E-3</v>
      </c>
      <c r="DH30">
        <v>0.35777495412630739</v>
      </c>
      <c r="DI30">
        <v>0.21966443854249051</v>
      </c>
      <c r="DJ30">
        <v>0.22835583403662571</v>
      </c>
      <c r="DK30">
        <v>0.22909209739116168</v>
      </c>
      <c r="DL30">
        <v>0.12957598414816121</v>
      </c>
      <c r="DM30">
        <v>1.0318137847793243E-2</v>
      </c>
      <c r="DN30">
        <v>0.12052904502061576</v>
      </c>
      <c r="DO30">
        <v>0.32985122528347927</v>
      </c>
      <c r="DP30">
        <v>0.24724063762045542</v>
      </c>
      <c r="DQ30">
        <v>0.14259713015746384</v>
      </c>
      <c r="DR30">
        <v>0.15791773455482333</v>
      </c>
      <c r="DS30">
        <v>-0.20272272862452848</v>
      </c>
      <c r="DT30">
        <v>0.10188249944221589</v>
      </c>
      <c r="DU30">
        <v>0.17525344472020765</v>
      </c>
      <c r="DV30">
        <v>0.27593100286198796</v>
      </c>
      <c r="DW30">
        <v>0.13007869162106508</v>
      </c>
      <c r="DX30">
        <v>0.10403972295474395</v>
      </c>
      <c r="DY30">
        <v>1.7216430885644483E-2</v>
      </c>
      <c r="DZ30">
        <v>7.9479146415852395E-2</v>
      </c>
      <c r="EA30">
        <v>9.674652223030808E-2</v>
      </c>
      <c r="EB30">
        <v>0.14367737644119977</v>
      </c>
      <c r="EC30">
        <v>9.4213799409287646E-2</v>
      </c>
      <c r="ED30">
        <v>-9.528477847262358E-2</v>
      </c>
      <c r="EE30">
        <v>-5.4023389122014528E-2</v>
      </c>
      <c r="EF30">
        <v>6.8053770590450771E-2</v>
      </c>
      <c r="EG30">
        <v>0.15441997221359946</v>
      </c>
      <c r="EH30">
        <v>0.2694286217808865</v>
      </c>
      <c r="EI30">
        <v>4.0215297256577201E-2</v>
      </c>
      <c r="EJ30">
        <v>0.2322723663875291</v>
      </c>
      <c r="EK30">
        <v>0.40542193217114281</v>
      </c>
      <c r="EL30">
        <v>0.43893976919949135</v>
      </c>
      <c r="EM30">
        <v>0.28039518791837603</v>
      </c>
      <c r="EN30">
        <v>9.1810868181561853E-2</v>
      </c>
      <c r="EO30">
        <v>2.6071180535091408E-2</v>
      </c>
      <c r="EP30">
        <v>0.27293769285036945</v>
      </c>
      <c r="EQ30">
        <v>0.39054143862063717</v>
      </c>
      <c r="ER30">
        <v>0.29269910713035829</v>
      </c>
      <c r="ES30">
        <v>0.36840522811244825</v>
      </c>
      <c r="ET30">
        <v>2.7122553634423566E-2</v>
      </c>
      <c r="EU30">
        <v>-4.1533793775872442E-2</v>
      </c>
      <c r="EV30">
        <v>0.16397286817949885</v>
      </c>
      <c r="EW30">
        <v>0.26976665567882624</v>
      </c>
      <c r="EX30">
        <v>0.35741995754782546</v>
      </c>
      <c r="EY30">
        <v>0.32563272781608382</v>
      </c>
      <c r="EZ30">
        <v>0.35593466497246212</v>
      </c>
      <c r="FA30">
        <v>3.4647900031098126E-2</v>
      </c>
      <c r="FB30">
        <v>0.2432749289901939</v>
      </c>
      <c r="FC30">
        <v>0.22506583507738076</v>
      </c>
      <c r="FD30">
        <v>0.1682119781633688</v>
      </c>
      <c r="FE30">
        <v>0.23907673647221214</v>
      </c>
      <c r="FF30">
        <v>0.26272327293709252</v>
      </c>
      <c r="FG30">
        <v>-0.15212554992547089</v>
      </c>
      <c r="FH30">
        <v>-5.748803793413091E-2</v>
      </c>
      <c r="FI30">
        <v>1.9049431513850957E-2</v>
      </c>
      <c r="FJ30">
        <v>4.9464881740133443E-2</v>
      </c>
      <c r="FK30">
        <v>-2.0022940746669878E-2</v>
      </c>
      <c r="FL30">
        <v>-5.8607380677262885E-2</v>
      </c>
      <c r="FM30">
        <v>-6.1976782316414541E-2</v>
      </c>
      <c r="FN30">
        <v>2.8310311412558915E-2</v>
      </c>
      <c r="FO30">
        <v>-6.1247704674929362E-2</v>
      </c>
      <c r="FP30">
        <v>-5.3442613995176337E-2</v>
      </c>
      <c r="FQ30">
        <v>0.1485945711777065</v>
      </c>
      <c r="FR30">
        <v>4.9294362070538993E-2</v>
      </c>
      <c r="FS30">
        <v>0.21128347145061038</v>
      </c>
      <c r="FT30">
        <v>0.37164630749554578</v>
      </c>
      <c r="FU30">
        <v>0.36743891015332042</v>
      </c>
      <c r="FV30">
        <v>0.34372233881872388</v>
      </c>
      <c r="FW30">
        <v>0.11515598471607333</v>
      </c>
      <c r="FX30">
        <v>0.43629446823997475</v>
      </c>
      <c r="FY30">
        <v>0.38498687480689164</v>
      </c>
      <c r="FZ30">
        <v>0.34352362702330336</v>
      </c>
      <c r="GA30">
        <v>0.41296009542075174</v>
      </c>
      <c r="GB30">
        <v>-0.13245528224211325</v>
      </c>
      <c r="GC30">
        <v>0.40720854968735393</v>
      </c>
      <c r="GD30">
        <v>0.4654190725263635</v>
      </c>
      <c r="GE30">
        <v>-8.2993089798531039E-2</v>
      </c>
      <c r="GF30">
        <v>0.18461209620466551</v>
      </c>
      <c r="GG30">
        <v>0.19603294349980827</v>
      </c>
      <c r="GH30" s="2" t="s">
        <v>0</v>
      </c>
      <c r="GI30" s="1" t="s">
        <v>34</v>
      </c>
    </row>
    <row r="31" spans="1:191" x14ac:dyDescent="0.25">
      <c r="A31" s="2" t="s">
        <v>0</v>
      </c>
      <c r="B31" s="1" t="s">
        <v>35</v>
      </c>
      <c r="C31">
        <v>-0.14751620326283288</v>
      </c>
      <c r="D31">
        <v>0.20963948599869775</v>
      </c>
      <c r="E31">
        <v>0.28548129387423476</v>
      </c>
      <c r="F31">
        <v>0.17364696228427057</v>
      </c>
      <c r="G31">
        <v>0.17977863768833152</v>
      </c>
      <c r="H31">
        <v>0.17246721991023556</v>
      </c>
      <c r="I31">
        <v>2.5111699489804854E-2</v>
      </c>
      <c r="J31">
        <v>4.4530895853385204E-2</v>
      </c>
      <c r="K31">
        <v>4.1374954710221505E-2</v>
      </c>
      <c r="L31">
        <v>0.18435441816126541</v>
      </c>
      <c r="M31">
        <v>0.18159643184885016</v>
      </c>
      <c r="N31">
        <v>9.0225482058945622E-2</v>
      </c>
      <c r="O31">
        <v>6.3394025580506455E-2</v>
      </c>
      <c r="P31">
        <v>0.16549239188857015</v>
      </c>
      <c r="Q31">
        <v>0.18680088908667894</v>
      </c>
      <c r="R31">
        <v>0.16545349808798665</v>
      </c>
      <c r="S31">
        <v>0.16691706160274447</v>
      </c>
      <c r="T31">
        <v>0.27177147688282277</v>
      </c>
      <c r="U31">
        <v>0.22841777240831765</v>
      </c>
      <c r="V31">
        <v>8.3765515421097905E-2</v>
      </c>
      <c r="W31">
        <v>0.24338063376802463</v>
      </c>
      <c r="X31">
        <v>0.17095076973994505</v>
      </c>
      <c r="Y31">
        <v>6.2533154983199571E-4</v>
      </c>
      <c r="Z31">
        <v>0.12329812488988305</v>
      </c>
      <c r="AA31">
        <v>0.4691113412873284</v>
      </c>
      <c r="AB31">
        <v>0.22990931656949298</v>
      </c>
      <c r="AC31">
        <v>0.37519479839927133</v>
      </c>
      <c r="AD31">
        <v>-4.6279587099679574E-2</v>
      </c>
      <c r="AE31">
        <v>0.99999999999999978</v>
      </c>
      <c r="AF31">
        <v>0.10461366981251069</v>
      </c>
      <c r="AG31">
        <v>0.28541796025841548</v>
      </c>
      <c r="AH31">
        <v>0.20663431570916568</v>
      </c>
      <c r="AI31">
        <v>0.17559880651267118</v>
      </c>
      <c r="AJ31">
        <v>7.0142870962480565E-3</v>
      </c>
      <c r="AK31">
        <v>0.14089631473448613</v>
      </c>
      <c r="AL31">
        <v>6.0196097079607182E-3</v>
      </c>
      <c r="AM31">
        <v>0.16163162592156274</v>
      </c>
      <c r="AN31">
        <v>3.6358561967861899E-2</v>
      </c>
      <c r="AO31">
        <v>0.16325982930580663</v>
      </c>
      <c r="AP31">
        <v>0.29009765741376775</v>
      </c>
      <c r="AQ31">
        <v>0.11136204481411896</v>
      </c>
      <c r="AR31">
        <v>-2.4368422128381827E-2</v>
      </c>
      <c r="AS31">
        <v>0.11108824637104829</v>
      </c>
      <c r="AT31">
        <v>-1.8698441766695589E-2</v>
      </c>
      <c r="AU31" t="e">
        <v>#DIV/0!</v>
      </c>
      <c r="AV31">
        <v>0.10162055631527986</v>
      </c>
      <c r="AW31">
        <v>-3.4102852844344854E-2</v>
      </c>
      <c r="AX31">
        <v>1.9142486195204811E-2</v>
      </c>
      <c r="AY31">
        <v>7.4195802950571127E-2</v>
      </c>
      <c r="AZ31">
        <v>0.11128468743742892</v>
      </c>
      <c r="BA31">
        <v>6.0860982025069635E-2</v>
      </c>
      <c r="BB31">
        <v>0.12720968868353469</v>
      </c>
      <c r="BC31">
        <v>5.010384267564591E-2</v>
      </c>
      <c r="BD31">
        <v>8.9837153678855544E-2</v>
      </c>
      <c r="BE31">
        <v>0.15927577448848165</v>
      </c>
      <c r="BF31">
        <v>9.4330566770089042E-3</v>
      </c>
      <c r="BG31">
        <v>9.1630831400309545E-2</v>
      </c>
      <c r="BH31">
        <v>3.7952299750163974E-2</v>
      </c>
      <c r="BI31">
        <v>4.088222802787473E-2</v>
      </c>
      <c r="BJ31">
        <v>3.1597360629587824E-2</v>
      </c>
      <c r="BK31">
        <v>0.11381046518807561</v>
      </c>
      <c r="BL31">
        <v>-0.10375372972924293</v>
      </c>
      <c r="BM31">
        <v>0.1242534044894691</v>
      </c>
      <c r="BN31">
        <v>-5.2031861078572833E-3</v>
      </c>
      <c r="BO31">
        <v>1.8852013211118818E-2</v>
      </c>
      <c r="BP31">
        <v>3.9168906574826114E-2</v>
      </c>
      <c r="BQ31">
        <v>3.99165243560319E-2</v>
      </c>
      <c r="BR31">
        <v>0.1176136006381239</v>
      </c>
      <c r="BS31">
        <v>3.2871733690940008E-4</v>
      </c>
      <c r="BT31">
        <v>-2.0127303383334866E-2</v>
      </c>
      <c r="BU31">
        <v>2.2665490556817904E-2</v>
      </c>
      <c r="BV31" t="e">
        <v>#DIV/0!</v>
      </c>
      <c r="BW31">
        <v>9.1689215418670283E-2</v>
      </c>
      <c r="BX31">
        <v>9.1699729054639124E-3</v>
      </c>
      <c r="BY31">
        <v>-5.6761048066773671E-2</v>
      </c>
      <c r="BZ31">
        <v>9.8389060165313458E-2</v>
      </c>
      <c r="CA31">
        <v>5.2718232383413451E-2</v>
      </c>
      <c r="CB31">
        <v>1.0004601456257037E-2</v>
      </c>
      <c r="CC31">
        <v>-1.5378138526483304E-2</v>
      </c>
      <c r="CD31">
        <v>4.2539500148988017E-2</v>
      </c>
      <c r="CE31">
        <v>-3.8996551454858732E-4</v>
      </c>
      <c r="CF31">
        <v>0.10091946673682295</v>
      </c>
      <c r="CG31">
        <v>0.28066034534669831</v>
      </c>
      <c r="CH31">
        <v>0.14281756417748731</v>
      </c>
      <c r="CI31">
        <v>7.8144501708874048E-2</v>
      </c>
      <c r="CJ31">
        <v>0.21400073601252001</v>
      </c>
      <c r="CK31">
        <v>0.19579756795387132</v>
      </c>
      <c r="CL31">
        <v>8.652335434801324E-2</v>
      </c>
      <c r="CM31">
        <v>8.0548592819818965E-2</v>
      </c>
      <c r="CN31">
        <v>-6.6164627369004969E-2</v>
      </c>
      <c r="CO31">
        <v>7.7171522948542959E-2</v>
      </c>
      <c r="CP31">
        <v>0.31879876691837111</v>
      </c>
      <c r="CQ31">
        <v>0.24653832005098086</v>
      </c>
      <c r="CR31">
        <v>0.30022951403423276</v>
      </c>
      <c r="CS31">
        <v>0.34071574257679588</v>
      </c>
      <c r="CT31">
        <v>0.24040276150275905</v>
      </c>
      <c r="CU31">
        <v>7.2898258834082574E-2</v>
      </c>
      <c r="CV31">
        <v>0.10952712379184404</v>
      </c>
      <c r="CW31">
        <v>0.18822368178393309</v>
      </c>
      <c r="CX31">
        <v>0.11265491998025252</v>
      </c>
      <c r="CY31">
        <v>-3.4958792535791122E-2</v>
      </c>
      <c r="CZ31">
        <v>-2.0516174132641955E-2</v>
      </c>
      <c r="DA31">
        <v>-9.6969645509723271E-2</v>
      </c>
      <c r="DB31">
        <v>1.0706154244205599E-3</v>
      </c>
      <c r="DC31">
        <v>-6.2135384875620828E-2</v>
      </c>
      <c r="DD31">
        <v>7.4749358036661509E-2</v>
      </c>
      <c r="DE31">
        <v>6.5663649010742856E-2</v>
      </c>
      <c r="DF31">
        <v>2.7281912994364749E-2</v>
      </c>
      <c r="DG31">
        <v>4.6564565883685044E-2</v>
      </c>
      <c r="DH31">
        <v>-1.1585618591600991E-2</v>
      </c>
      <c r="DI31">
        <v>6.8138378034892769E-2</v>
      </c>
      <c r="DJ31">
        <v>4.6047236351258923E-2</v>
      </c>
      <c r="DK31">
        <v>7.7248778225485995E-2</v>
      </c>
      <c r="DL31">
        <v>2.5143162243597212E-2</v>
      </c>
      <c r="DM31">
        <v>1.7354791071620249E-2</v>
      </c>
      <c r="DN31">
        <v>0.12847128341799452</v>
      </c>
      <c r="DO31">
        <v>7.531124460145916E-2</v>
      </c>
      <c r="DP31">
        <v>4.4227331525656062E-2</v>
      </c>
      <c r="DQ31">
        <v>3.9228732936862104E-2</v>
      </c>
      <c r="DR31">
        <v>9.2975882034432952E-2</v>
      </c>
      <c r="DS31">
        <v>1.7733262902502936E-3</v>
      </c>
      <c r="DT31">
        <v>0.16966912900150441</v>
      </c>
      <c r="DU31">
        <v>0.14972918055485415</v>
      </c>
      <c r="DV31">
        <v>6.3727179837182013E-2</v>
      </c>
      <c r="DW31">
        <v>7.3972690416568218E-2</v>
      </c>
      <c r="DX31">
        <v>5.2804427638010104E-2</v>
      </c>
      <c r="DY31">
        <v>0.29272940977201234</v>
      </c>
      <c r="DZ31">
        <v>0.12380020821997365</v>
      </c>
      <c r="EA31">
        <v>-7.9734799425355427E-2</v>
      </c>
      <c r="EB31">
        <v>6.7750694289631569E-2</v>
      </c>
      <c r="EC31">
        <v>0.24920731000650345</v>
      </c>
      <c r="ED31">
        <v>-0.11038124205393739</v>
      </c>
      <c r="EE31">
        <v>0.28081228266567854</v>
      </c>
      <c r="EF31">
        <v>0.32667691020264583</v>
      </c>
      <c r="EG31">
        <v>6.5006961557826717E-2</v>
      </c>
      <c r="EH31">
        <v>0.17830109207448522</v>
      </c>
      <c r="EI31">
        <v>5.4601709626310557E-2</v>
      </c>
      <c r="EJ31">
        <v>6.0930476914746928E-2</v>
      </c>
      <c r="EK31">
        <v>-1.8122323641886234E-2</v>
      </c>
      <c r="EL31">
        <v>5.8775732520474612E-2</v>
      </c>
      <c r="EM31">
        <v>8.3226288408989546E-2</v>
      </c>
      <c r="EN31">
        <v>0.10718373309379953</v>
      </c>
      <c r="EO31">
        <v>-0.17873243671224184</v>
      </c>
      <c r="EP31">
        <v>9.199003733908509E-2</v>
      </c>
      <c r="EQ31">
        <v>9.1662454004275418E-2</v>
      </c>
      <c r="ER31">
        <v>4.2871956750023955E-2</v>
      </c>
      <c r="ES31">
        <v>9.9636193922463576E-2</v>
      </c>
      <c r="ET31">
        <v>6.2101692675848336E-2</v>
      </c>
      <c r="EU31">
        <v>-3.5959588316549535E-3</v>
      </c>
      <c r="EV31">
        <v>-0.1209251821943664</v>
      </c>
      <c r="EW31">
        <v>5.3413872153329857E-2</v>
      </c>
      <c r="EX31">
        <v>9.0340121702769047E-2</v>
      </c>
      <c r="EY31">
        <v>7.799399061869193E-2</v>
      </c>
      <c r="EZ31">
        <v>0.12989699110267047</v>
      </c>
      <c r="FA31">
        <v>8.7335188897649463E-2</v>
      </c>
      <c r="FB31">
        <v>0.19826834876565072</v>
      </c>
      <c r="FC31">
        <v>2.544528005650994E-2</v>
      </c>
      <c r="FD31">
        <v>4.1934889957854486E-2</v>
      </c>
      <c r="FE31">
        <v>8.6213141980529623E-2</v>
      </c>
      <c r="FF31">
        <v>0.14360014424607279</v>
      </c>
      <c r="FG31">
        <v>0.11607227572530464</v>
      </c>
      <c r="FH31">
        <v>0.1331757256230032</v>
      </c>
      <c r="FI31">
        <v>7.1609084364202311E-2</v>
      </c>
      <c r="FJ31">
        <v>0.1209384711794773</v>
      </c>
      <c r="FK31">
        <v>9.0619430772143385E-3</v>
      </c>
      <c r="FL31">
        <v>-0.2091500462912407</v>
      </c>
      <c r="FM31">
        <v>0.25858109005503094</v>
      </c>
      <c r="FN31">
        <v>5.5920077168147515E-2</v>
      </c>
      <c r="FO31">
        <v>0.43429112398634206</v>
      </c>
      <c r="FP31">
        <v>0.39596783864699109</v>
      </c>
      <c r="FQ31">
        <v>3.7134210891051934E-2</v>
      </c>
      <c r="FR31">
        <v>3.1574777731195922E-2</v>
      </c>
      <c r="FS31">
        <v>0.15217607633991187</v>
      </c>
      <c r="FT31">
        <v>6.7723303531057738E-2</v>
      </c>
      <c r="FU31">
        <v>0.14616567479275858</v>
      </c>
      <c r="FV31">
        <v>0.12950399500196491</v>
      </c>
      <c r="FW31">
        <v>0.23219512458186364</v>
      </c>
      <c r="FX31">
        <v>7.4225053813981423E-2</v>
      </c>
      <c r="FY31">
        <v>0.11040236430386906</v>
      </c>
      <c r="FZ31">
        <v>-2.3003296111692401E-2</v>
      </c>
      <c r="GA31">
        <v>2.7829843479974515E-2</v>
      </c>
      <c r="GB31">
        <v>-9.376070986249517E-2</v>
      </c>
      <c r="GC31">
        <v>9.8259752707093445E-2</v>
      </c>
      <c r="GD31">
        <v>8.2054415634676706E-2</v>
      </c>
      <c r="GE31">
        <v>8.0652947038330494E-2</v>
      </c>
      <c r="GF31">
        <v>0.18657859127046353</v>
      </c>
      <c r="GG31">
        <v>8.2249823794214846E-2</v>
      </c>
      <c r="GH31" s="2" t="s">
        <v>0</v>
      </c>
      <c r="GI31" s="1" t="s">
        <v>35</v>
      </c>
    </row>
    <row r="32" spans="1:191" x14ac:dyDescent="0.25">
      <c r="A32" s="2" t="s">
        <v>0</v>
      </c>
      <c r="B32" s="1" t="s">
        <v>36</v>
      </c>
      <c r="C32">
        <v>0.59692093298696469</v>
      </c>
      <c r="D32">
        <v>0.37005799726401012</v>
      </c>
      <c r="E32">
        <v>0.1195900167062304</v>
      </c>
      <c r="F32">
        <v>9.41910758052142E-2</v>
      </c>
      <c r="G32">
        <v>0.233499922961656</v>
      </c>
      <c r="H32">
        <v>0.10750996752318122</v>
      </c>
      <c r="I32">
        <v>-2.1303107082705535E-2</v>
      </c>
      <c r="J32">
        <v>0.35045465439466511</v>
      </c>
      <c r="K32">
        <v>0.10419214251132541</v>
      </c>
      <c r="L32">
        <v>0.17740087177074856</v>
      </c>
      <c r="M32">
        <v>0.2681729481449131</v>
      </c>
      <c r="N32">
        <v>0.31573856765328617</v>
      </c>
      <c r="O32">
        <v>0.36903418206982191</v>
      </c>
      <c r="P32">
        <v>8.998097436907157E-2</v>
      </c>
      <c r="Q32">
        <v>0.18941589985636606</v>
      </c>
      <c r="R32">
        <v>3.5744030215545501E-2</v>
      </c>
      <c r="S32">
        <v>6.2701600430344825E-2</v>
      </c>
      <c r="T32">
        <v>0.38606803521097366</v>
      </c>
      <c r="U32">
        <v>0.18120314452577671</v>
      </c>
      <c r="V32">
        <v>-1.8144224076779653E-2</v>
      </c>
      <c r="W32">
        <v>8.7389992377260611E-2</v>
      </c>
      <c r="X32">
        <v>2.3290617924904965E-2</v>
      </c>
      <c r="Y32">
        <v>0.64478833382361023</v>
      </c>
      <c r="Z32">
        <v>0.77439217720504583</v>
      </c>
      <c r="AA32">
        <v>0.12905070474668054</v>
      </c>
      <c r="AB32">
        <v>0.5602288513451984</v>
      </c>
      <c r="AC32">
        <v>-3.192403357160209E-2</v>
      </c>
      <c r="AD32">
        <v>0.67445225197760739</v>
      </c>
      <c r="AE32">
        <v>0.10461366981251069</v>
      </c>
      <c r="AF32">
        <v>1</v>
      </c>
      <c r="AG32">
        <v>0.33026928640176673</v>
      </c>
      <c r="AH32">
        <v>0.22808212970739289</v>
      </c>
      <c r="AI32">
        <v>-9.8594016688627762E-3</v>
      </c>
      <c r="AJ32">
        <v>0.18512956511679401</v>
      </c>
      <c r="AK32">
        <v>0.60094208819600015</v>
      </c>
      <c r="AL32">
        <v>0.41407444392479625</v>
      </c>
      <c r="AM32">
        <v>8.0008496349293828E-2</v>
      </c>
      <c r="AN32">
        <v>0.17530323685336541</v>
      </c>
      <c r="AO32">
        <v>0.35839948383208337</v>
      </c>
      <c r="AP32">
        <v>0.19386359339161349</v>
      </c>
      <c r="AQ32">
        <v>0.60389204188563883</v>
      </c>
      <c r="AR32">
        <v>0.45605109714290087</v>
      </c>
      <c r="AS32">
        <v>0.51583287970300362</v>
      </c>
      <c r="AT32">
        <v>-0.11515047207629675</v>
      </c>
      <c r="AU32" t="e">
        <v>#DIV/0!</v>
      </c>
      <c r="AV32">
        <v>0.54521066452954348</v>
      </c>
      <c r="AW32">
        <v>0.2562372885252811</v>
      </c>
      <c r="AX32">
        <v>0.20467884903452868</v>
      </c>
      <c r="AY32">
        <v>0.43741317945635788</v>
      </c>
      <c r="AZ32">
        <v>0.52253277109031904</v>
      </c>
      <c r="BA32">
        <v>0.18267081247226416</v>
      </c>
      <c r="BB32">
        <v>0.60223536032791158</v>
      </c>
      <c r="BC32">
        <v>0.54238046750991509</v>
      </c>
      <c r="BD32">
        <v>0.5221422403441569</v>
      </c>
      <c r="BE32">
        <v>0.42474745607082182</v>
      </c>
      <c r="BF32">
        <v>6.0649995983134787E-2</v>
      </c>
      <c r="BG32">
        <v>0.28230003818526794</v>
      </c>
      <c r="BH32">
        <v>0.48725002724719363</v>
      </c>
      <c r="BI32">
        <v>0.40309568984438648</v>
      </c>
      <c r="BJ32">
        <v>0.50099150888068422</v>
      </c>
      <c r="BK32">
        <v>0.63608913904085174</v>
      </c>
      <c r="BL32">
        <v>-0.14437385385766902</v>
      </c>
      <c r="BM32">
        <v>0.36750324019594177</v>
      </c>
      <c r="BN32">
        <v>-0.14477534617383195</v>
      </c>
      <c r="BO32">
        <v>-0.10923770960838672</v>
      </c>
      <c r="BP32">
        <v>-0.11259971039536815</v>
      </c>
      <c r="BQ32">
        <v>0.49326949741203346</v>
      </c>
      <c r="BR32">
        <v>-1.3405705013972712E-2</v>
      </c>
      <c r="BS32">
        <v>-0.10559493059288547</v>
      </c>
      <c r="BT32">
        <v>-4.5701004807561424E-2</v>
      </c>
      <c r="BU32">
        <v>0.39812821643845742</v>
      </c>
      <c r="BV32" t="e">
        <v>#DIV/0!</v>
      </c>
      <c r="BW32">
        <v>-0.1355875412881255</v>
      </c>
      <c r="BX32">
        <v>-0.11637792056171059</v>
      </c>
      <c r="BY32">
        <v>0.47635773025798012</v>
      </c>
      <c r="BZ32">
        <v>0.49792832871337489</v>
      </c>
      <c r="CA32">
        <v>6.6763889990147152E-2</v>
      </c>
      <c r="CB32">
        <v>-3.1542032558257792E-2</v>
      </c>
      <c r="CC32">
        <v>0.46269156494999336</v>
      </c>
      <c r="CD32">
        <v>-6.1752718833234958E-2</v>
      </c>
      <c r="CE32">
        <v>0.56157486334102003</v>
      </c>
      <c r="CF32">
        <v>0.3598095637267793</v>
      </c>
      <c r="CG32">
        <v>-0.11399523301067728</v>
      </c>
      <c r="CH32">
        <v>-9.2959705903923502E-3</v>
      </c>
      <c r="CI32">
        <v>-5.2575994985665585E-2</v>
      </c>
      <c r="CJ32">
        <v>2.295649315165578E-2</v>
      </c>
      <c r="CK32">
        <v>4.3372523807734764E-2</v>
      </c>
      <c r="CL32">
        <v>9.5816354890672709E-3</v>
      </c>
      <c r="CM32">
        <v>-2.6402713289828302E-2</v>
      </c>
      <c r="CN32">
        <v>-9.2602321622227562E-2</v>
      </c>
      <c r="CO32">
        <v>-5.4878296252077449E-2</v>
      </c>
      <c r="CP32">
        <v>-3.5781576642323704E-2</v>
      </c>
      <c r="CQ32">
        <v>4.2667211834230473E-2</v>
      </c>
      <c r="CR32">
        <v>3.0175327787976592E-2</v>
      </c>
      <c r="CS32">
        <v>-3.5077808234886237E-2</v>
      </c>
      <c r="CT32">
        <v>4.4732436491086526E-2</v>
      </c>
      <c r="CU32">
        <v>0.29210735010693756</v>
      </c>
      <c r="CV32">
        <v>-0.10031359488433149</v>
      </c>
      <c r="CW32">
        <v>-3.2934724698786815E-3</v>
      </c>
      <c r="CX32">
        <v>0.39421559806913448</v>
      </c>
      <c r="CY32">
        <v>0.32226991651215625</v>
      </c>
      <c r="CZ32">
        <v>0.34552257703608236</v>
      </c>
      <c r="DA32">
        <v>0.36594610177768677</v>
      </c>
      <c r="DB32">
        <v>0.17836094398425553</v>
      </c>
      <c r="DC32">
        <v>0.29417447257155738</v>
      </c>
      <c r="DD32">
        <v>8.5031343908890444E-2</v>
      </c>
      <c r="DE32">
        <v>9.285787466558558E-2</v>
      </c>
      <c r="DF32">
        <v>6.48322138908667E-2</v>
      </c>
      <c r="DG32">
        <v>-4.3779486371509052E-2</v>
      </c>
      <c r="DH32">
        <v>0.32234674057538132</v>
      </c>
      <c r="DI32">
        <v>9.0615751313540938E-2</v>
      </c>
      <c r="DJ32">
        <v>9.0867981942560586E-2</v>
      </c>
      <c r="DK32">
        <v>0.12526612161280712</v>
      </c>
      <c r="DL32">
        <v>8.6952356660272331E-2</v>
      </c>
      <c r="DM32">
        <v>3.4606782885126591E-3</v>
      </c>
      <c r="DN32">
        <v>0.10300962575077054</v>
      </c>
      <c r="DO32">
        <v>0.27751453696739009</v>
      </c>
      <c r="DP32">
        <v>0.13829097467193677</v>
      </c>
      <c r="DQ32">
        <v>6.8139901287373782E-3</v>
      </c>
      <c r="DR32">
        <v>4.5987322963311102E-2</v>
      </c>
      <c r="DS32">
        <v>-0.20105286746952994</v>
      </c>
      <c r="DT32">
        <v>3.0790669517046853E-2</v>
      </c>
      <c r="DU32">
        <v>0.14010260524914572</v>
      </c>
      <c r="DV32">
        <v>0.32657418443843295</v>
      </c>
      <c r="DW32">
        <v>3.5927353303865484E-2</v>
      </c>
      <c r="DX32">
        <v>1.9703487029400179E-2</v>
      </c>
      <c r="DY32">
        <v>1.6340149203853188E-3</v>
      </c>
      <c r="DZ32">
        <v>5.9514942885132024E-2</v>
      </c>
      <c r="EA32">
        <v>1.4255663753128874E-2</v>
      </c>
      <c r="EB32">
        <v>0.12010318813908263</v>
      </c>
      <c r="EC32">
        <v>0.10789451813855508</v>
      </c>
      <c r="ED32">
        <v>-0.13097042989783289</v>
      </c>
      <c r="EE32">
        <v>-7.3693729774032726E-2</v>
      </c>
      <c r="EF32">
        <v>3.3341130579826558E-2</v>
      </c>
      <c r="EG32">
        <v>0.15853257220564462</v>
      </c>
      <c r="EH32">
        <v>0.32611981882894175</v>
      </c>
      <c r="EI32">
        <v>3.1858456911411315E-2</v>
      </c>
      <c r="EJ32">
        <v>0.25398616099016952</v>
      </c>
      <c r="EK32">
        <v>0.4067029018562125</v>
      </c>
      <c r="EL32">
        <v>0.48678935257886091</v>
      </c>
      <c r="EM32">
        <v>0.36158983621732443</v>
      </c>
      <c r="EN32">
        <v>0.10433996850222726</v>
      </c>
      <c r="EO32">
        <v>1.0886681019673779E-2</v>
      </c>
      <c r="EP32">
        <v>0.22652621205247134</v>
      </c>
      <c r="EQ32">
        <v>0.39331363973307082</v>
      </c>
      <c r="ER32">
        <v>0.34944943261477829</v>
      </c>
      <c r="ES32">
        <v>0.49966181140478599</v>
      </c>
      <c r="ET32">
        <v>-6.1291676408759092E-2</v>
      </c>
      <c r="EU32">
        <v>5.1872900798727764E-2</v>
      </c>
      <c r="EV32">
        <v>0.12345281836630105</v>
      </c>
      <c r="EW32">
        <v>0.23160756449128797</v>
      </c>
      <c r="EX32">
        <v>0.3348442828524606</v>
      </c>
      <c r="EY32">
        <v>0.38514719190718594</v>
      </c>
      <c r="EZ32">
        <v>0.40448668554293915</v>
      </c>
      <c r="FA32">
        <v>-3.4676140845544191E-2</v>
      </c>
      <c r="FB32">
        <v>0.22532659060391821</v>
      </c>
      <c r="FC32">
        <v>0.19791323403223549</v>
      </c>
      <c r="FD32">
        <v>0.10826732461311386</v>
      </c>
      <c r="FE32">
        <v>0.23064893591285388</v>
      </c>
      <c r="FF32">
        <v>0.28015678315393522</v>
      </c>
      <c r="FG32">
        <v>-0.18181414302364973</v>
      </c>
      <c r="FH32">
        <v>-8.2266786246984566E-2</v>
      </c>
      <c r="FI32">
        <v>-6.8098355456388621E-2</v>
      </c>
      <c r="FJ32">
        <v>-3.5013303422474801E-2</v>
      </c>
      <c r="FK32">
        <v>-4.5317147680281639E-2</v>
      </c>
      <c r="FL32">
        <v>-8.4193103388559315E-2</v>
      </c>
      <c r="FM32">
        <v>-0.11873171516164019</v>
      </c>
      <c r="FN32">
        <v>-1.7049385363594668E-2</v>
      </c>
      <c r="FO32">
        <v>-2.5805818994053546E-2</v>
      </c>
      <c r="FP32">
        <v>2.983963405627647E-2</v>
      </c>
      <c r="FQ32">
        <v>0.20046144167644531</v>
      </c>
      <c r="FR32">
        <v>5.255988060139908E-2</v>
      </c>
      <c r="FS32">
        <v>0.20634124586911287</v>
      </c>
      <c r="FT32">
        <v>0.40218753324885126</v>
      </c>
      <c r="FU32">
        <v>0.41331216221675032</v>
      </c>
      <c r="FV32">
        <v>0.287406386660501</v>
      </c>
      <c r="FW32">
        <v>0.12102899477924774</v>
      </c>
      <c r="FX32">
        <v>0.48821096909028783</v>
      </c>
      <c r="FY32">
        <v>0.41256433930130521</v>
      </c>
      <c r="FZ32">
        <v>0.39036587529435601</v>
      </c>
      <c r="GA32">
        <v>0.48155994151702569</v>
      </c>
      <c r="GB32">
        <v>-0.11805998803294195</v>
      </c>
      <c r="GC32">
        <v>0.39698735692117587</v>
      </c>
      <c r="GD32">
        <v>0.48998372043079785</v>
      </c>
      <c r="GE32">
        <v>-2.9465265843016022E-2</v>
      </c>
      <c r="GF32">
        <v>0.15705428311652397</v>
      </c>
      <c r="GG32">
        <v>0.37087954875101048</v>
      </c>
      <c r="GH32" s="2" t="s">
        <v>0</v>
      </c>
      <c r="GI32" s="1" t="s">
        <v>36</v>
      </c>
    </row>
    <row r="33" spans="1:191" x14ac:dyDescent="0.25">
      <c r="A33" s="2" t="s">
        <v>0</v>
      </c>
      <c r="B33" s="1" t="s">
        <v>37</v>
      </c>
      <c r="C33">
        <v>0.16001464719158662</v>
      </c>
      <c r="D33">
        <v>0.51661289601015004</v>
      </c>
      <c r="E33">
        <v>0.12596810025152169</v>
      </c>
      <c r="F33">
        <v>0.23263699413117506</v>
      </c>
      <c r="G33">
        <v>0.17444479692975734</v>
      </c>
      <c r="H33">
        <v>4.0514217135141244E-2</v>
      </c>
      <c r="I33">
        <v>6.1576014961645505E-2</v>
      </c>
      <c r="J33">
        <v>0.19639306306395257</v>
      </c>
      <c r="K33">
        <v>0.19910925272593896</v>
      </c>
      <c r="L33">
        <v>0.29873549308950054</v>
      </c>
      <c r="M33">
        <v>0.36180208650956852</v>
      </c>
      <c r="N33">
        <v>0.36697044209701712</v>
      </c>
      <c r="O33">
        <v>9.2338596660474129E-2</v>
      </c>
      <c r="P33">
        <v>0.3895736674265981</v>
      </c>
      <c r="Q33">
        <v>0.47404362283692048</v>
      </c>
      <c r="R33">
        <v>0.34173974566883913</v>
      </c>
      <c r="S33">
        <v>0.33072429387507063</v>
      </c>
      <c r="T33">
        <v>0.41010063988030487</v>
      </c>
      <c r="U33">
        <v>0.44606541977237552</v>
      </c>
      <c r="V33">
        <v>0.35322555329282967</v>
      </c>
      <c r="W33">
        <v>0.36828301864190932</v>
      </c>
      <c r="X33">
        <v>0.41266910193667855</v>
      </c>
      <c r="Y33">
        <v>0.10871489338686008</v>
      </c>
      <c r="Z33">
        <v>0.19113273661185773</v>
      </c>
      <c r="AA33">
        <v>0.52607261184081611</v>
      </c>
      <c r="AB33">
        <v>0.33655784721084758</v>
      </c>
      <c r="AC33">
        <v>0.21073831833884574</v>
      </c>
      <c r="AD33">
        <v>0.23874911561277926</v>
      </c>
      <c r="AE33">
        <v>0.28541796025841548</v>
      </c>
      <c r="AF33">
        <v>0.33026928640176673</v>
      </c>
      <c r="AG33">
        <v>1</v>
      </c>
      <c r="AH33">
        <v>0.32205488225256468</v>
      </c>
      <c r="AI33">
        <v>8.4181200029382605E-2</v>
      </c>
      <c r="AJ33">
        <v>0.33503652603286699</v>
      </c>
      <c r="AK33">
        <v>0.36253063510984096</v>
      </c>
      <c r="AL33">
        <v>9.3576187962905955E-2</v>
      </c>
      <c r="AM33">
        <v>0.16813555625559723</v>
      </c>
      <c r="AN33">
        <v>0.35766081711374581</v>
      </c>
      <c r="AO33">
        <v>0.28287791598446788</v>
      </c>
      <c r="AP33">
        <v>0.39958239403902435</v>
      </c>
      <c r="AQ33">
        <v>0.26741138519708024</v>
      </c>
      <c r="AR33">
        <v>0.19487291347892796</v>
      </c>
      <c r="AS33">
        <v>0.30267664035106595</v>
      </c>
      <c r="AT33">
        <v>5.0717419366235784E-2</v>
      </c>
      <c r="AU33" t="e">
        <v>#DIV/0!</v>
      </c>
      <c r="AV33">
        <v>0.3595055116289439</v>
      </c>
      <c r="AW33">
        <v>9.8216626726360057E-2</v>
      </c>
      <c r="AX33">
        <v>6.6734501280584724E-2</v>
      </c>
      <c r="AY33">
        <v>0.27936087870388232</v>
      </c>
      <c r="AZ33">
        <v>0.25694958805662638</v>
      </c>
      <c r="BA33">
        <v>9.2145063586970763E-2</v>
      </c>
      <c r="BB33">
        <v>0.34405941349331315</v>
      </c>
      <c r="BC33">
        <v>0.17717355427361456</v>
      </c>
      <c r="BD33">
        <v>0.25902025401905621</v>
      </c>
      <c r="BE33">
        <v>0.18328766336727878</v>
      </c>
      <c r="BF33">
        <v>9.9500676512934413E-2</v>
      </c>
      <c r="BG33">
        <v>0.30715535925754206</v>
      </c>
      <c r="BH33">
        <v>0.27064879862275748</v>
      </c>
      <c r="BI33">
        <v>0.27633233237856175</v>
      </c>
      <c r="BJ33">
        <v>0.22254709559253713</v>
      </c>
      <c r="BK33">
        <v>0.26286458361527715</v>
      </c>
      <c r="BL33">
        <v>1.9080468331676068E-2</v>
      </c>
      <c r="BM33">
        <v>0.1157717026942848</v>
      </c>
      <c r="BN33">
        <v>2.6436469161654725E-2</v>
      </c>
      <c r="BO33">
        <v>1.7263124044561984E-2</v>
      </c>
      <c r="BP33">
        <v>-3.2657370115236582E-2</v>
      </c>
      <c r="BQ33">
        <v>0.33161154896961326</v>
      </c>
      <c r="BR33">
        <v>-1.9272405248411218E-2</v>
      </c>
      <c r="BS33">
        <v>3.7516302643911432E-2</v>
      </c>
      <c r="BT33">
        <v>-1.0483273464104381E-2</v>
      </c>
      <c r="BU33">
        <v>8.4154474278689703E-2</v>
      </c>
      <c r="BV33" t="e">
        <v>#DIV/0!</v>
      </c>
      <c r="BW33">
        <v>0.10999528891641627</v>
      </c>
      <c r="BX33">
        <v>2.2705947083799895E-2</v>
      </c>
      <c r="BY33">
        <v>0.17961683034316814</v>
      </c>
      <c r="BZ33">
        <v>0.18205875789316078</v>
      </c>
      <c r="CA33">
        <v>0.10668272674682519</v>
      </c>
      <c r="CB33">
        <v>0.14259183968087666</v>
      </c>
      <c r="CC33">
        <v>0.1557074983166348</v>
      </c>
      <c r="CD33">
        <v>-5.4359421868402799E-2</v>
      </c>
      <c r="CE33">
        <v>0.17123405492469523</v>
      </c>
      <c r="CF33">
        <v>0.26621210025572695</v>
      </c>
      <c r="CG33">
        <v>4.3158265542776131E-2</v>
      </c>
      <c r="CH33">
        <v>7.8219965944003905E-2</v>
      </c>
      <c r="CI33">
        <v>0.13075963994503406</v>
      </c>
      <c r="CJ33">
        <v>0.21377893759532265</v>
      </c>
      <c r="CK33">
        <v>5.9784413517889233E-2</v>
      </c>
      <c r="CL33">
        <v>0.11546109006566241</v>
      </c>
      <c r="CM33">
        <v>2.9107923677787854E-2</v>
      </c>
      <c r="CN33">
        <v>-4.5240332845104037E-2</v>
      </c>
      <c r="CO33">
        <v>4.0903103086437062E-2</v>
      </c>
      <c r="CP33">
        <v>0.40123814866693613</v>
      </c>
      <c r="CQ33">
        <v>4.5420781128228616E-2</v>
      </c>
      <c r="CR33">
        <v>6.7067077326982236E-2</v>
      </c>
      <c r="CS33">
        <v>0.31874626217457858</v>
      </c>
      <c r="CT33">
        <v>-2.8018552739686561E-2</v>
      </c>
      <c r="CU33">
        <v>0.10435119154955988</v>
      </c>
      <c r="CV33">
        <v>0.22874312707354788</v>
      </c>
      <c r="CW33">
        <v>0.27484361622972542</v>
      </c>
      <c r="CX33">
        <v>0.30053377147224641</v>
      </c>
      <c r="CY33">
        <v>0.10771679715088542</v>
      </c>
      <c r="CZ33">
        <v>4.6901136605327055E-2</v>
      </c>
      <c r="DA33">
        <v>7.6987301738038333E-2</v>
      </c>
      <c r="DB33">
        <v>-5.9913977650716523E-2</v>
      </c>
      <c r="DC33">
        <v>1.6412423527900531E-2</v>
      </c>
      <c r="DD33">
        <v>-2.5832821300842612E-3</v>
      </c>
      <c r="DE33">
        <v>3.130290969579401E-2</v>
      </c>
      <c r="DF33">
        <v>9.0826754389303058E-2</v>
      </c>
      <c r="DG33">
        <v>4.5032178734017636E-3</v>
      </c>
      <c r="DH33">
        <v>0.15331520036802201</v>
      </c>
      <c r="DI33">
        <v>2.9057107697495688E-2</v>
      </c>
      <c r="DJ33">
        <v>2.839457770798608E-2</v>
      </c>
      <c r="DK33">
        <v>2.8529293535422884E-2</v>
      </c>
      <c r="DL33">
        <v>1.0028942353756254E-2</v>
      </c>
      <c r="DM33">
        <v>5.7246444119535236E-2</v>
      </c>
      <c r="DN33">
        <v>0.11461972376022478</v>
      </c>
      <c r="DO33">
        <v>6.1544607790503206E-2</v>
      </c>
      <c r="DP33">
        <v>3.954358691480607E-2</v>
      </c>
      <c r="DQ33">
        <v>7.6261645857795907E-2</v>
      </c>
      <c r="DR33">
        <v>5.706632289840527E-2</v>
      </c>
      <c r="DS33">
        <v>-0.29353798315448726</v>
      </c>
      <c r="DT33">
        <v>0.26514347940353133</v>
      </c>
      <c r="DU33">
        <v>0.24867501412114892</v>
      </c>
      <c r="DV33">
        <v>0.16700479971209414</v>
      </c>
      <c r="DW33">
        <v>9.7970053046109354E-2</v>
      </c>
      <c r="DX33">
        <v>0.11088588159723342</v>
      </c>
      <c r="DY33">
        <v>1.4392936895824458E-2</v>
      </c>
      <c r="DZ33">
        <v>2.2709561253825696E-2</v>
      </c>
      <c r="EA33">
        <v>-0.12070917324323227</v>
      </c>
      <c r="EB33">
        <v>0.23061883339328595</v>
      </c>
      <c r="EC33">
        <v>0.25764643831964851</v>
      </c>
      <c r="ED33">
        <v>-0.17235155811848249</v>
      </c>
      <c r="EE33">
        <v>0.20743495910182153</v>
      </c>
      <c r="EF33">
        <v>0.40751348873562177</v>
      </c>
      <c r="EG33">
        <v>0.30637534468136007</v>
      </c>
      <c r="EH33">
        <v>0.25748729755622196</v>
      </c>
      <c r="EI33">
        <v>-0.10432105483228213</v>
      </c>
      <c r="EJ33">
        <v>0.24518247499715645</v>
      </c>
      <c r="EK33">
        <v>9.240817641655806E-2</v>
      </c>
      <c r="EL33">
        <v>9.0032444337240086E-2</v>
      </c>
      <c r="EM33">
        <v>6.8958665259353971E-2</v>
      </c>
      <c r="EN33">
        <v>8.2776972325072681E-2</v>
      </c>
      <c r="EO33">
        <v>2.3926686612800754E-2</v>
      </c>
      <c r="EP33">
        <v>0.11796222134782788</v>
      </c>
      <c r="EQ33">
        <v>8.7021024171759151E-2</v>
      </c>
      <c r="ER33">
        <v>5.4853241361850623E-2</v>
      </c>
      <c r="ES33">
        <v>0.13786633011530153</v>
      </c>
      <c r="ET33">
        <v>6.0161634663961301E-2</v>
      </c>
      <c r="EU33">
        <v>5.4180632358219259E-2</v>
      </c>
      <c r="EV33">
        <v>-6.4356114159195801E-2</v>
      </c>
      <c r="EW33">
        <v>-7.8407798340384052E-3</v>
      </c>
      <c r="EX33">
        <v>0.1433777614276871</v>
      </c>
      <c r="EY33">
        <v>8.0868414876643646E-2</v>
      </c>
      <c r="EZ33">
        <v>0.1440651734566302</v>
      </c>
      <c r="FA33">
        <v>0.12806508207698888</v>
      </c>
      <c r="FB33">
        <v>0.10138177219054159</v>
      </c>
      <c r="FC33">
        <v>8.4484343631996191E-3</v>
      </c>
      <c r="FD33">
        <v>0.12177463194109729</v>
      </c>
      <c r="FE33">
        <v>0.1477330376969444</v>
      </c>
      <c r="FF33">
        <v>0.11664270118751201</v>
      </c>
      <c r="FG33">
        <v>-0.22975979004738575</v>
      </c>
      <c r="FH33">
        <v>0.12290568542062724</v>
      </c>
      <c r="FI33">
        <v>8.9451789402174325E-2</v>
      </c>
      <c r="FJ33">
        <v>9.7458199081311953E-2</v>
      </c>
      <c r="FK33">
        <v>-7.4822311099162321E-3</v>
      </c>
      <c r="FL33">
        <v>-0.43270456010552794</v>
      </c>
      <c r="FM33">
        <v>0.3186762318951944</v>
      </c>
      <c r="FN33">
        <v>5.5997972693691604E-2</v>
      </c>
      <c r="FO33">
        <v>1.9503300953810265E-2</v>
      </c>
      <c r="FP33">
        <v>7.0252138467946201E-2</v>
      </c>
      <c r="FQ33">
        <v>0.27873620298798518</v>
      </c>
      <c r="FR33">
        <v>-0.1299540873664633</v>
      </c>
      <c r="FS33">
        <v>0.14557176277804165</v>
      </c>
      <c r="FT33">
        <v>0.11348320878905881</v>
      </c>
      <c r="FU33">
        <v>0.13849422493676136</v>
      </c>
      <c r="FV33">
        <v>0.12666213555187023</v>
      </c>
      <c r="FW33">
        <v>0.16063855067348665</v>
      </c>
      <c r="FX33">
        <v>0.11422756842867009</v>
      </c>
      <c r="FY33">
        <v>9.9902160714391994E-2</v>
      </c>
      <c r="FZ33">
        <v>0.12574414677402554</v>
      </c>
      <c r="GA33">
        <v>0.12251829437102663</v>
      </c>
      <c r="GB33">
        <v>-0.10811574497444196</v>
      </c>
      <c r="GC33">
        <v>0.10927276116925928</v>
      </c>
      <c r="GD33">
        <v>0.13653903270930459</v>
      </c>
      <c r="GE33">
        <v>-8.24037112776764E-2</v>
      </c>
      <c r="GF33">
        <v>0.110720529582907</v>
      </c>
      <c r="GG33">
        <v>0.35249479531474087</v>
      </c>
      <c r="GH33" s="2" t="s">
        <v>0</v>
      </c>
      <c r="GI33" s="1" t="s">
        <v>37</v>
      </c>
    </row>
    <row r="34" spans="1:191" x14ac:dyDescent="0.25">
      <c r="A34" s="2" t="s">
        <v>0</v>
      </c>
      <c r="B34" s="1" t="s">
        <v>38</v>
      </c>
      <c r="C34">
        <v>6.1129505697457259E-2</v>
      </c>
      <c r="D34">
        <v>0.23259248098609753</v>
      </c>
      <c r="E34">
        <v>0.15720382322214888</v>
      </c>
      <c r="F34">
        <v>0.15132804546378581</v>
      </c>
      <c r="G34">
        <v>0.23833525413855478</v>
      </c>
      <c r="H34">
        <v>0.14306981877647507</v>
      </c>
      <c r="I34">
        <v>3.6476590339199644E-2</v>
      </c>
      <c r="J34">
        <v>9.0381886681507595E-2</v>
      </c>
      <c r="K34">
        <v>0.16707043201904367</v>
      </c>
      <c r="L34">
        <v>0.37277773412696957</v>
      </c>
      <c r="M34">
        <v>0.3509256702601577</v>
      </c>
      <c r="N34">
        <v>0.27550918520592993</v>
      </c>
      <c r="O34">
        <v>-3.8007994027361221E-2</v>
      </c>
      <c r="P34">
        <v>0.47018848696811583</v>
      </c>
      <c r="Q34">
        <v>0.57382021412776096</v>
      </c>
      <c r="R34">
        <v>0.43088400530948312</v>
      </c>
      <c r="S34">
        <v>0.22928827620296463</v>
      </c>
      <c r="T34">
        <v>0.37280924548599087</v>
      </c>
      <c r="U34">
        <v>0.36976729524200502</v>
      </c>
      <c r="V34">
        <v>0.33146450840739888</v>
      </c>
      <c r="W34">
        <v>0.3046165426014153</v>
      </c>
      <c r="X34">
        <v>0.38312695248896855</v>
      </c>
      <c r="Y34">
        <v>3.2537672398665007E-2</v>
      </c>
      <c r="Z34">
        <v>3.4997969943862971E-2</v>
      </c>
      <c r="AA34">
        <v>0.34765060336101034</v>
      </c>
      <c r="AB34">
        <v>0.26770720909026713</v>
      </c>
      <c r="AC34">
        <v>0.14111929740365245</v>
      </c>
      <c r="AD34">
        <v>5.9602211722629896E-2</v>
      </c>
      <c r="AE34">
        <v>0.20663431570916568</v>
      </c>
      <c r="AF34">
        <v>0.22808212970739289</v>
      </c>
      <c r="AG34">
        <v>0.32205488225256468</v>
      </c>
      <c r="AH34">
        <v>1.0000000000000002</v>
      </c>
      <c r="AI34">
        <v>7.937766028287932E-2</v>
      </c>
      <c r="AJ34">
        <v>0.1764233499721426</v>
      </c>
      <c r="AK34">
        <v>0.190628761976847</v>
      </c>
      <c r="AL34">
        <v>0.17149420320607026</v>
      </c>
      <c r="AM34">
        <v>0.54113887218792078</v>
      </c>
      <c r="AN34">
        <v>0.38271563645050194</v>
      </c>
      <c r="AO34">
        <v>7.7945883833546434E-2</v>
      </c>
      <c r="AP34">
        <v>0.39450832142273851</v>
      </c>
      <c r="AQ34">
        <v>6.4280007823274574E-2</v>
      </c>
      <c r="AR34">
        <v>0.17389784891573623</v>
      </c>
      <c r="AS34">
        <v>0.17993743865441611</v>
      </c>
      <c r="AT34">
        <v>-0.11728196240258847</v>
      </c>
      <c r="AU34" t="e">
        <v>#DIV/0!</v>
      </c>
      <c r="AV34">
        <v>0.20793448102463089</v>
      </c>
      <c r="AW34">
        <v>-3.8774990496747583E-2</v>
      </c>
      <c r="AX34">
        <v>5.6938055799395079E-2</v>
      </c>
      <c r="AY34">
        <v>0.20566987523791774</v>
      </c>
      <c r="AZ34">
        <v>8.2945363673692152E-2</v>
      </c>
      <c r="BA34">
        <v>2.6685352034108898E-3</v>
      </c>
      <c r="BB34">
        <v>0.18683923272052005</v>
      </c>
      <c r="BC34">
        <v>0.11570569061373288</v>
      </c>
      <c r="BD34">
        <v>0.15915198055727434</v>
      </c>
      <c r="BE34">
        <v>0.12857129910885931</v>
      </c>
      <c r="BF34">
        <v>1.7187204876405852E-2</v>
      </c>
      <c r="BG34">
        <v>0.10495053841414508</v>
      </c>
      <c r="BH34">
        <v>0.11018112047333584</v>
      </c>
      <c r="BI34">
        <v>7.4272999451523561E-2</v>
      </c>
      <c r="BJ34">
        <v>0.14699573338873143</v>
      </c>
      <c r="BK34">
        <v>8.0578041015923932E-2</v>
      </c>
      <c r="BL34">
        <v>-0.14606289816869811</v>
      </c>
      <c r="BM34">
        <v>9.419933685318381E-2</v>
      </c>
      <c r="BN34">
        <v>-0.11954136324005099</v>
      </c>
      <c r="BO34">
        <v>-3.5441610134852877E-2</v>
      </c>
      <c r="BP34">
        <v>-6.7205700157046772E-2</v>
      </c>
      <c r="BQ34">
        <v>9.400722133050339E-2</v>
      </c>
      <c r="BR34">
        <v>-0.15887573586414327</v>
      </c>
      <c r="BS34">
        <v>-3.4864712066239471E-2</v>
      </c>
      <c r="BT34">
        <v>-0.1046988910548359</v>
      </c>
      <c r="BU34">
        <v>-6.5434470665780065E-2</v>
      </c>
      <c r="BV34" t="e">
        <v>#DIV/0!</v>
      </c>
      <c r="BW34">
        <v>-0.11165769841667243</v>
      </c>
      <c r="BX34">
        <v>-0.10467803132917057</v>
      </c>
      <c r="BY34">
        <v>1.3791479156273257E-2</v>
      </c>
      <c r="BZ34">
        <v>2.3743865186111327E-2</v>
      </c>
      <c r="CA34">
        <v>-1.6407277425778948E-2</v>
      </c>
      <c r="CB34">
        <v>7.2987354889979303E-2</v>
      </c>
      <c r="CC34">
        <v>-5.9320048563504361E-2</v>
      </c>
      <c r="CD34">
        <v>-5.0696787264472055E-2</v>
      </c>
      <c r="CE34">
        <v>0.10013228891080518</v>
      </c>
      <c r="CF34">
        <v>0.17154034156771755</v>
      </c>
      <c r="CG34">
        <v>2.213111719029634E-2</v>
      </c>
      <c r="CH34">
        <v>-7.3498139817330749E-2</v>
      </c>
      <c r="CI34">
        <v>8.6215239321494719E-2</v>
      </c>
      <c r="CJ34">
        <v>2.4271974929152916E-2</v>
      </c>
      <c r="CK34">
        <v>-0.1049454147736827</v>
      </c>
      <c r="CL34">
        <v>2.3274218193347199E-2</v>
      </c>
      <c r="CM34">
        <v>-9.2160475125354529E-4</v>
      </c>
      <c r="CN34">
        <v>-0.10099170750778313</v>
      </c>
      <c r="CO34">
        <v>6.1982913497955674E-4</v>
      </c>
      <c r="CP34">
        <v>0.13197344611375308</v>
      </c>
      <c r="CQ34">
        <v>0.10200288305869765</v>
      </c>
      <c r="CR34">
        <v>5.9117201229390605E-2</v>
      </c>
      <c r="CS34">
        <v>6.7469060540250356E-2</v>
      </c>
      <c r="CT34">
        <v>3.7128833594665976E-2</v>
      </c>
      <c r="CU34">
        <v>-0.11596271100214424</v>
      </c>
      <c r="CV34">
        <v>1.8497901780013305E-2</v>
      </c>
      <c r="CW34">
        <v>3.3849920660667276E-2</v>
      </c>
      <c r="CX34">
        <v>0.1027699508637108</v>
      </c>
      <c r="CY34">
        <v>4.4491017723970731E-2</v>
      </c>
      <c r="CZ34">
        <v>4.5486744302211495E-2</v>
      </c>
      <c r="DA34">
        <v>3.8198432882516599E-2</v>
      </c>
      <c r="DB34">
        <v>8.005661508194023E-2</v>
      </c>
      <c r="DC34">
        <v>3.2732208375227563E-2</v>
      </c>
      <c r="DD34">
        <v>-1.4526252770896132E-2</v>
      </c>
      <c r="DE34">
        <v>-3.6029704872884545E-2</v>
      </c>
      <c r="DF34">
        <v>-2.482927079403241E-2</v>
      </c>
      <c r="DG34">
        <v>-0.15278118714176087</v>
      </c>
      <c r="DH34">
        <v>5.5595889327556693E-2</v>
      </c>
      <c r="DI34">
        <v>-7.7574218701126232E-5</v>
      </c>
      <c r="DJ34">
        <v>-1.2744978396787073E-2</v>
      </c>
      <c r="DK34">
        <v>3.6886268672915758E-3</v>
      </c>
      <c r="DL34">
        <v>-7.5102658786280072E-2</v>
      </c>
      <c r="DM34">
        <v>-4.8440032015146392E-2</v>
      </c>
      <c r="DN34">
        <v>1.4324617421648746E-3</v>
      </c>
      <c r="DO34">
        <v>9.211755505604464E-4</v>
      </c>
      <c r="DP34">
        <v>-1.2685800660381068E-2</v>
      </c>
      <c r="DQ34">
        <v>-2.643401307633976E-2</v>
      </c>
      <c r="DR34">
        <v>-9.243682144072363E-3</v>
      </c>
      <c r="DS34">
        <v>-0.20519810923804219</v>
      </c>
      <c r="DT34">
        <v>9.8246544072247352E-3</v>
      </c>
      <c r="DU34">
        <v>8.9843597442271356E-2</v>
      </c>
      <c r="DV34">
        <v>5.3702452806459605E-2</v>
      </c>
      <c r="DW34">
        <v>-1.4614652079145545E-2</v>
      </c>
      <c r="DX34">
        <v>-4.8806965323739723E-2</v>
      </c>
      <c r="DY34">
        <v>-9.965786493362995E-2</v>
      </c>
      <c r="DZ34">
        <v>-1.3095356006251578E-2</v>
      </c>
      <c r="EA34">
        <v>-0.26338626049887393</v>
      </c>
      <c r="EB34">
        <v>-7.5486296485366991E-2</v>
      </c>
      <c r="EC34">
        <v>-3.4411104036639537E-2</v>
      </c>
      <c r="ED34">
        <v>-8.1936843089754546E-2</v>
      </c>
      <c r="EE34">
        <v>-4.9503977334334169E-2</v>
      </c>
      <c r="EF34">
        <v>3.0147694038277086E-2</v>
      </c>
      <c r="EG34">
        <v>8.0194725496602545E-2</v>
      </c>
      <c r="EH34">
        <v>-1.2601592710052708E-2</v>
      </c>
      <c r="EI34">
        <v>-9.0807882802959483E-2</v>
      </c>
      <c r="EJ34">
        <v>9.907793977131564E-2</v>
      </c>
      <c r="EK34">
        <v>3.5841314154059264E-2</v>
      </c>
      <c r="EL34">
        <v>3.8987491181698601E-3</v>
      </c>
      <c r="EM34">
        <v>-9.8800579916922107E-2</v>
      </c>
      <c r="EN34">
        <v>-5.3168407658427633E-2</v>
      </c>
      <c r="EO34">
        <v>-3.990152059076141E-3</v>
      </c>
      <c r="EP34">
        <v>-4.7442006760379352E-2</v>
      </c>
      <c r="EQ34">
        <v>-4.8566368130025843E-2</v>
      </c>
      <c r="ER34">
        <v>-9.1103330033814947E-2</v>
      </c>
      <c r="ES34">
        <v>-3.9807856672909182E-2</v>
      </c>
      <c r="ET34">
        <v>-6.6524437800116451E-2</v>
      </c>
      <c r="EU34">
        <v>0.12557574206755368</v>
      </c>
      <c r="EV34">
        <v>-6.9046543759663959E-2</v>
      </c>
      <c r="EW34">
        <v>-9.7094908478357E-2</v>
      </c>
      <c r="EX34">
        <v>-3.5980634753038615E-2</v>
      </c>
      <c r="EY34">
        <v>-6.6597619357380733E-2</v>
      </c>
      <c r="EZ34">
        <v>-4.8022623539105282E-2</v>
      </c>
      <c r="FA34">
        <v>-7.3339093055173141E-3</v>
      </c>
      <c r="FB34">
        <v>-3.6863947051019044E-2</v>
      </c>
      <c r="FC34">
        <v>5.1744125094600399E-2</v>
      </c>
      <c r="FD34">
        <v>-4.9372468386493937E-2</v>
      </c>
      <c r="FE34">
        <v>-8.4472866075527286E-2</v>
      </c>
      <c r="FF34">
        <v>-5.0629952468428385E-3</v>
      </c>
      <c r="FG34">
        <v>-0.29993751604672259</v>
      </c>
      <c r="FH34">
        <v>-0.12565260957198379</v>
      </c>
      <c r="FI34">
        <v>-1.4359100509209039E-2</v>
      </c>
      <c r="FJ34">
        <v>-0.15907060123573125</v>
      </c>
      <c r="FK34">
        <v>-7.0063961358516016E-2</v>
      </c>
      <c r="FL34">
        <v>-0.37503280245692616</v>
      </c>
      <c r="FM34">
        <v>-0.19804191914606006</v>
      </c>
      <c r="FN34">
        <v>-0.20793906431124731</v>
      </c>
      <c r="FO34">
        <v>-0.1191631751770072</v>
      </c>
      <c r="FP34">
        <v>-3.2663097169085942E-2</v>
      </c>
      <c r="FQ34">
        <v>0.17511939550142289</v>
      </c>
      <c r="FR34">
        <v>-0.23386596264273593</v>
      </c>
      <c r="FS34">
        <v>8.467559129132508E-3</v>
      </c>
      <c r="FT34">
        <v>2.8485734850317062E-2</v>
      </c>
      <c r="FU34">
        <v>2.8776310018841188E-2</v>
      </c>
      <c r="FV34">
        <v>5.1577292873729814E-2</v>
      </c>
      <c r="FW34">
        <v>4.0701707895019071E-3</v>
      </c>
      <c r="FX34">
        <v>3.4619180139841242E-2</v>
      </c>
      <c r="FY34">
        <v>3.0741454470031706E-2</v>
      </c>
      <c r="FZ34">
        <v>9.3096866247772955E-2</v>
      </c>
      <c r="GA34">
        <v>7.431593169128109E-2</v>
      </c>
      <c r="GB34">
        <v>7.1501450259102997E-2</v>
      </c>
      <c r="GC34">
        <v>1.4225128998026366E-2</v>
      </c>
      <c r="GD34">
        <v>1.2517746517006821E-2</v>
      </c>
      <c r="GE34">
        <v>-0.12631792457953653</v>
      </c>
      <c r="GF34">
        <v>8.8410968579074028E-4</v>
      </c>
      <c r="GG34">
        <v>0.19934966098582405</v>
      </c>
      <c r="GH34" s="2" t="s">
        <v>0</v>
      </c>
      <c r="GI34" s="1" t="s">
        <v>38</v>
      </c>
    </row>
    <row r="35" spans="1:191" x14ac:dyDescent="0.25">
      <c r="A35" s="2" t="s">
        <v>0</v>
      </c>
      <c r="B35" s="1" t="s">
        <v>39</v>
      </c>
      <c r="C35">
        <v>-0.16899017746895131</v>
      </c>
      <c r="D35">
        <v>0.18777832788071269</v>
      </c>
      <c r="E35">
        <v>0.13944801004020288</v>
      </c>
      <c r="F35">
        <v>0.3553267477534941</v>
      </c>
      <c r="G35">
        <v>6.8367616127176789E-2</v>
      </c>
      <c r="H35">
        <v>0.12439313097155674</v>
      </c>
      <c r="I35">
        <v>0.23454347043573992</v>
      </c>
      <c r="J35">
        <v>3.7896054572238609E-2</v>
      </c>
      <c r="K35">
        <v>0.2035041418015732</v>
      </c>
      <c r="L35">
        <v>0.30063696136458817</v>
      </c>
      <c r="M35">
        <v>0.26735914690962864</v>
      </c>
      <c r="N35">
        <v>0.22922954110590515</v>
      </c>
      <c r="O35">
        <v>-3.8723002310381727E-2</v>
      </c>
      <c r="P35">
        <v>0.21515931768187116</v>
      </c>
      <c r="Q35">
        <v>0.1991629177827472</v>
      </c>
      <c r="R35">
        <v>0.32936800528776694</v>
      </c>
      <c r="S35">
        <v>0.17252187486278059</v>
      </c>
      <c r="T35">
        <v>0.33277459742329035</v>
      </c>
      <c r="U35">
        <v>0.21716578770040837</v>
      </c>
      <c r="V35">
        <v>0.24923635633255253</v>
      </c>
      <c r="W35">
        <v>0.28206264473402942</v>
      </c>
      <c r="X35">
        <v>0.32775383706254935</v>
      </c>
      <c r="Y35">
        <v>-0.11524992881692586</v>
      </c>
      <c r="Z35">
        <v>-7.2097892407482919E-2</v>
      </c>
      <c r="AA35">
        <v>0.23130986939959947</v>
      </c>
      <c r="AB35">
        <v>-1.5098336601973851E-2</v>
      </c>
      <c r="AC35">
        <v>0.24841870384712242</v>
      </c>
      <c r="AD35">
        <v>-0.15562451045847253</v>
      </c>
      <c r="AE35">
        <v>0.17559880651267118</v>
      </c>
      <c r="AF35">
        <v>-9.8594016688627762E-3</v>
      </c>
      <c r="AG35">
        <v>8.4181200029382605E-2</v>
      </c>
      <c r="AH35">
        <v>7.937766028287932E-2</v>
      </c>
      <c r="AI35">
        <v>0.99999999999999978</v>
      </c>
      <c r="AJ35">
        <v>0.25419959268021569</v>
      </c>
      <c r="AK35">
        <v>9.5903705370326706E-2</v>
      </c>
      <c r="AL35">
        <v>-0.10714543485844556</v>
      </c>
      <c r="AM35">
        <v>2.4870634363018552E-2</v>
      </c>
      <c r="AN35">
        <v>-5.0828076882251695E-2</v>
      </c>
      <c r="AO35">
        <v>-5.0832703736001413E-2</v>
      </c>
      <c r="AP35">
        <v>0.19771684664446079</v>
      </c>
      <c r="AQ35">
        <v>0.1584572257189481</v>
      </c>
      <c r="AR35">
        <v>3.0529202389973524E-2</v>
      </c>
      <c r="AS35">
        <v>0.11991487754830765</v>
      </c>
      <c r="AT35">
        <v>1.7120313172558146E-2</v>
      </c>
      <c r="AU35" t="e">
        <v>#DIV/0!</v>
      </c>
      <c r="AV35">
        <v>0.16883832473572385</v>
      </c>
      <c r="AW35">
        <v>4.6007542196113582E-2</v>
      </c>
      <c r="AX35">
        <v>4.4335379690327567E-2</v>
      </c>
      <c r="AY35">
        <v>4.9201377334496067E-2</v>
      </c>
      <c r="AZ35">
        <v>0.21789905410807878</v>
      </c>
      <c r="BA35">
        <v>0.10327894674774554</v>
      </c>
      <c r="BB35">
        <v>0.26081366703967329</v>
      </c>
      <c r="BC35">
        <v>-6.3269134392885687E-2</v>
      </c>
      <c r="BD35">
        <v>0.11299186321113078</v>
      </c>
      <c r="BE35">
        <v>7.4509045759919956E-2</v>
      </c>
      <c r="BF35">
        <v>9.2723170679022693E-2</v>
      </c>
      <c r="BG35">
        <v>0.16721213656696049</v>
      </c>
      <c r="BH35">
        <v>3.4797673615704142E-2</v>
      </c>
      <c r="BI35">
        <v>0.12472318644184872</v>
      </c>
      <c r="BJ35">
        <v>0.18614967350830441</v>
      </c>
      <c r="BK35">
        <v>0.25682165150260033</v>
      </c>
      <c r="BL35">
        <v>-0.13044015605310977</v>
      </c>
      <c r="BM35">
        <v>8.3696446286737905E-2</v>
      </c>
      <c r="BN35">
        <v>2.1692148360535572E-2</v>
      </c>
      <c r="BO35">
        <v>4.4526445531404127E-2</v>
      </c>
      <c r="BP35">
        <v>1.3705845014749403E-2</v>
      </c>
      <c r="BQ35">
        <v>0.13929128532507337</v>
      </c>
      <c r="BR35">
        <v>-4.1213818192651908E-2</v>
      </c>
      <c r="BS35">
        <v>3.2376350879216899E-2</v>
      </c>
      <c r="BT35">
        <v>-5.6720840116704216E-3</v>
      </c>
      <c r="BU35">
        <v>1.8371343210541173E-2</v>
      </c>
      <c r="BV35" t="e">
        <v>#DIV/0!</v>
      </c>
      <c r="BW35">
        <v>-5.6834849187616041E-3</v>
      </c>
      <c r="BX35">
        <v>4.8026441629034661E-2</v>
      </c>
      <c r="BY35">
        <v>-3.7171466920175034E-2</v>
      </c>
      <c r="BZ35">
        <v>8.0979746898226831E-2</v>
      </c>
      <c r="CA35">
        <v>4.3224110665294066E-2</v>
      </c>
      <c r="CB35">
        <v>5.8119161182046436E-2</v>
      </c>
      <c r="CC35">
        <v>-4.9058185171062065E-2</v>
      </c>
      <c r="CD35">
        <v>-1.3288181500902175E-2</v>
      </c>
      <c r="CE35">
        <v>6.6236734074366491E-2</v>
      </c>
      <c r="CF35">
        <v>9.5730811460872867E-2</v>
      </c>
      <c r="CG35">
        <v>1.8436040069724834E-2</v>
      </c>
      <c r="CH35">
        <v>9.9575754446615729E-3</v>
      </c>
      <c r="CI35">
        <v>2.9469143964041926E-2</v>
      </c>
      <c r="CJ35">
        <v>6.5418471038597728E-2</v>
      </c>
      <c r="CK35">
        <v>-1.8149085255160767E-3</v>
      </c>
      <c r="CL35">
        <v>3.7754096531968477E-2</v>
      </c>
      <c r="CM35">
        <v>1.8033622041342526E-2</v>
      </c>
      <c r="CN35">
        <v>-1.6654296914286802E-2</v>
      </c>
      <c r="CO35">
        <v>8.7894347275045588E-3</v>
      </c>
      <c r="CP35">
        <v>8.5891957629609342E-2</v>
      </c>
      <c r="CQ35">
        <v>4.1312305172328402E-2</v>
      </c>
      <c r="CR35">
        <v>0.10437486495338033</v>
      </c>
      <c r="CS35">
        <v>7.1322169864625168E-2</v>
      </c>
      <c r="CT35">
        <v>6.0265757765989879E-2</v>
      </c>
      <c r="CU35">
        <v>-6.5343839712316693E-2</v>
      </c>
      <c r="CV35">
        <v>0.12609126257712175</v>
      </c>
      <c r="CW35">
        <v>0.15978939031204803</v>
      </c>
      <c r="CX35">
        <v>4.7985310521337948E-2</v>
      </c>
      <c r="CY35">
        <v>-0.18041976173850674</v>
      </c>
      <c r="CZ35">
        <v>-0.1610751602332002</v>
      </c>
      <c r="DA35">
        <v>-0.13963886990840049</v>
      </c>
      <c r="DB35">
        <v>-0.20432688529527945</v>
      </c>
      <c r="DC35">
        <v>-0.24145442988381685</v>
      </c>
      <c r="DD35">
        <v>-8.6083146407435127E-2</v>
      </c>
      <c r="DE35">
        <v>-2.2468914335865627E-2</v>
      </c>
      <c r="DF35">
        <v>3.1734615780080445E-2</v>
      </c>
      <c r="DG35">
        <v>-3.3983196674698055E-2</v>
      </c>
      <c r="DH35">
        <v>-9.5293407372958661E-2</v>
      </c>
      <c r="DI35">
        <v>-8.8407645211952962E-2</v>
      </c>
      <c r="DJ35">
        <v>-8.2316328598409289E-2</v>
      </c>
      <c r="DK35">
        <v>-8.7913960762338636E-2</v>
      </c>
      <c r="DL35">
        <v>-8.5026063049583062E-3</v>
      </c>
      <c r="DM35">
        <v>5.0556916325191839E-2</v>
      </c>
      <c r="DN35">
        <v>5.8590413847960363E-2</v>
      </c>
      <c r="DO35">
        <v>-4.8693767778111116E-2</v>
      </c>
      <c r="DP35">
        <v>-9.5055154827812668E-2</v>
      </c>
      <c r="DQ35">
        <v>-7.494719270333447E-2</v>
      </c>
      <c r="DR35">
        <v>4.9070523943851099E-3</v>
      </c>
      <c r="DS35">
        <v>-8.5214453447056884E-3</v>
      </c>
      <c r="DT35">
        <v>7.0542642379078424E-2</v>
      </c>
      <c r="DU35">
        <v>5.2551446622133242E-2</v>
      </c>
      <c r="DV35">
        <v>-0.10346734503291363</v>
      </c>
      <c r="DW35">
        <v>-6.8963664566774163E-2</v>
      </c>
      <c r="DX35">
        <v>1.0154213542760955E-2</v>
      </c>
      <c r="DY35">
        <v>0.1005152240860778</v>
      </c>
      <c r="DZ35">
        <v>3.4475649408574623E-2</v>
      </c>
      <c r="EA35">
        <v>-1.4081760490541691E-2</v>
      </c>
      <c r="EB35">
        <v>2.5736662319624314E-2</v>
      </c>
      <c r="EC35">
        <v>-2.3421692646488971E-2</v>
      </c>
      <c r="ED35">
        <v>1.0807457334066595E-2</v>
      </c>
      <c r="EE35">
        <v>0.1656500951667364</v>
      </c>
      <c r="EF35">
        <v>5.4355489842896801E-2</v>
      </c>
      <c r="EG35">
        <v>8.4222484846306095E-2</v>
      </c>
      <c r="EH35">
        <v>-1.5204852870678305E-3</v>
      </c>
      <c r="EI35">
        <v>-0.15310996092857596</v>
      </c>
      <c r="EJ35">
        <v>6.3638748712157153E-3</v>
      </c>
      <c r="EK35">
        <v>-0.14861703281694436</v>
      </c>
      <c r="EL35">
        <v>-0.10851783765825551</v>
      </c>
      <c r="EM35">
        <v>-6.3277587737534988E-2</v>
      </c>
      <c r="EN35">
        <v>-1.1438416612119468E-2</v>
      </c>
      <c r="EO35">
        <v>-0.14952080533815498</v>
      </c>
      <c r="EP35">
        <v>-5.9988921031027785E-2</v>
      </c>
      <c r="EQ35">
        <v>-9.227707904831435E-2</v>
      </c>
      <c r="ER35">
        <v>-7.150272356220895E-2</v>
      </c>
      <c r="ES35">
        <v>-0.13294018564368498</v>
      </c>
      <c r="ET35">
        <v>8.259585463876791E-2</v>
      </c>
      <c r="EU35">
        <v>8.5339554261559536E-2</v>
      </c>
      <c r="EV35">
        <v>-8.9265108566143975E-2</v>
      </c>
      <c r="EW35">
        <v>-0.15935231853705292</v>
      </c>
      <c r="EX35">
        <v>-7.2808558020506967E-2</v>
      </c>
      <c r="EY35">
        <v>-0.13812435701005379</v>
      </c>
      <c r="EZ35">
        <v>-0.12447129643467345</v>
      </c>
      <c r="FA35">
        <v>4.6252601755192739E-2</v>
      </c>
      <c r="FB35">
        <v>-6.8288413745919763E-2</v>
      </c>
      <c r="FC35">
        <v>-7.9298053831258167E-2</v>
      </c>
      <c r="FD35">
        <v>1.805193422009255E-2</v>
      </c>
      <c r="FE35">
        <v>-9.8542559333409191E-2</v>
      </c>
      <c r="FF35">
        <v>-5.9238390545084965E-2</v>
      </c>
      <c r="FG35">
        <v>-3.3061833476517137E-2</v>
      </c>
      <c r="FH35">
        <v>4.9753686666613735E-2</v>
      </c>
      <c r="FI35">
        <v>-6.7731420427997804E-2</v>
      </c>
      <c r="FJ35">
        <v>3.1851653056377376E-2</v>
      </c>
      <c r="FK35">
        <v>5.6611623448315079E-2</v>
      </c>
      <c r="FL35">
        <v>-0.18977245283677441</v>
      </c>
      <c r="FM35">
        <v>3.0951838841080107E-2</v>
      </c>
      <c r="FN35">
        <v>-1.78677328860464E-2</v>
      </c>
      <c r="FO35">
        <v>0.13980254933451386</v>
      </c>
      <c r="FP35">
        <v>0.1325110195181278</v>
      </c>
      <c r="FQ35">
        <v>0.24559374515390525</v>
      </c>
      <c r="FR35">
        <v>-0.18720854462683853</v>
      </c>
      <c r="FS35">
        <v>-2.5210572425092215E-2</v>
      </c>
      <c r="FT35">
        <v>-9.3401738172323223E-2</v>
      </c>
      <c r="FU35">
        <v>-6.1124175520354158E-2</v>
      </c>
      <c r="FV35">
        <v>-4.6635418475566438E-2</v>
      </c>
      <c r="FW35">
        <v>8.0732443611163371E-2</v>
      </c>
      <c r="FX35">
        <v>-0.13910244155713197</v>
      </c>
      <c r="FY35">
        <v>-0.12941713767782959</v>
      </c>
      <c r="FZ35">
        <v>-0.18416978851218582</v>
      </c>
      <c r="GA35">
        <v>-0.17144888883716591</v>
      </c>
      <c r="GB35">
        <v>2.0948084384393308E-2</v>
      </c>
      <c r="GC35">
        <v>-8.468699728811914E-2</v>
      </c>
      <c r="GD35">
        <v>-7.0771739644516524E-2</v>
      </c>
      <c r="GE35">
        <v>8.0435452869416696E-2</v>
      </c>
      <c r="GF35">
        <v>8.6146598404230931E-2</v>
      </c>
      <c r="GG35">
        <v>-3.7089697472235282E-3</v>
      </c>
      <c r="GH35" s="2" t="s">
        <v>0</v>
      </c>
      <c r="GI35" s="1" t="s">
        <v>39</v>
      </c>
    </row>
    <row r="36" spans="1:191" x14ac:dyDescent="0.25">
      <c r="A36" s="2" t="s">
        <v>0</v>
      </c>
      <c r="B36" s="1" t="s">
        <v>40</v>
      </c>
      <c r="C36">
        <v>0.17283745080845195</v>
      </c>
      <c r="D36">
        <v>0.48025018845857426</v>
      </c>
      <c r="E36">
        <v>-6.0420009033187221E-2</v>
      </c>
      <c r="F36">
        <v>0.42810735660654931</v>
      </c>
      <c r="G36">
        <v>5.618936080026061E-3</v>
      </c>
      <c r="H36">
        <v>-3.2314004855746835E-2</v>
      </c>
      <c r="I36">
        <v>0.32194541061585702</v>
      </c>
      <c r="J36">
        <v>1.6359162937210802E-2</v>
      </c>
      <c r="K36">
        <v>0.22518115581634846</v>
      </c>
      <c r="L36">
        <v>0.38432321355336502</v>
      </c>
      <c r="M36">
        <v>0.31222337767158836</v>
      </c>
      <c r="N36">
        <v>0.45416380308836823</v>
      </c>
      <c r="O36">
        <v>-5.0394355020133459E-2</v>
      </c>
      <c r="P36">
        <v>0.35567950702482815</v>
      </c>
      <c r="Q36">
        <v>0.32169409755039058</v>
      </c>
      <c r="R36">
        <v>0.35112761242919222</v>
      </c>
      <c r="S36">
        <v>0.28361530842500354</v>
      </c>
      <c r="T36">
        <v>0.40569109600131914</v>
      </c>
      <c r="U36">
        <v>0.32334390856533429</v>
      </c>
      <c r="V36">
        <v>0.43588685691588991</v>
      </c>
      <c r="W36">
        <v>0.27961645413671826</v>
      </c>
      <c r="X36">
        <v>0.44670250135485423</v>
      </c>
      <c r="Y36">
        <v>5.1615738394614571E-2</v>
      </c>
      <c r="Z36">
        <v>4.8289562068164482E-2</v>
      </c>
      <c r="AA36">
        <v>0.2978354240875502</v>
      </c>
      <c r="AB36">
        <v>0.2760618960870046</v>
      </c>
      <c r="AC36">
        <v>0.39451572906475935</v>
      </c>
      <c r="AD36">
        <v>5.8670544679234861E-2</v>
      </c>
      <c r="AE36">
        <v>7.0142870962480565E-3</v>
      </c>
      <c r="AF36">
        <v>0.18512956511679401</v>
      </c>
      <c r="AG36">
        <v>0.33503652603286699</v>
      </c>
      <c r="AH36">
        <v>0.1764233499721426</v>
      </c>
      <c r="AI36">
        <v>0.25419959268021569</v>
      </c>
      <c r="AJ36">
        <v>1.0000000000000002</v>
      </c>
      <c r="AK36">
        <v>0.47656811183051978</v>
      </c>
      <c r="AL36">
        <v>-4.9047011295630313E-3</v>
      </c>
      <c r="AM36">
        <v>-5.5247045369446454E-2</v>
      </c>
      <c r="AN36">
        <v>5.1563200967445509E-2</v>
      </c>
      <c r="AO36">
        <v>-4.3501070846977498E-2</v>
      </c>
      <c r="AP36">
        <v>0.24243926429087592</v>
      </c>
      <c r="AQ36">
        <v>0.30968862701789918</v>
      </c>
      <c r="AR36">
        <v>0.29069240119091805</v>
      </c>
      <c r="AS36">
        <v>0.38368245617782126</v>
      </c>
      <c r="AT36">
        <v>-3.9998891972335991E-2</v>
      </c>
      <c r="AU36" t="e">
        <v>#DIV/0!</v>
      </c>
      <c r="AV36">
        <v>0.38275430308261477</v>
      </c>
      <c r="AW36">
        <v>0.14872448736221883</v>
      </c>
      <c r="AX36">
        <v>5.6794711848351317E-2</v>
      </c>
      <c r="AY36">
        <v>0.30072771814401461</v>
      </c>
      <c r="AZ36">
        <v>0.33936999802974122</v>
      </c>
      <c r="BA36">
        <v>0.20969253420122572</v>
      </c>
      <c r="BB36">
        <v>0.39216452214492442</v>
      </c>
      <c r="BC36">
        <v>8.0004831151681041E-2</v>
      </c>
      <c r="BD36">
        <v>0.25794662591044604</v>
      </c>
      <c r="BE36">
        <v>0.2587125969918172</v>
      </c>
      <c r="BF36">
        <v>0.20069224851964942</v>
      </c>
      <c r="BG36">
        <v>0.34712485121396836</v>
      </c>
      <c r="BH36">
        <v>0.25964806380525712</v>
      </c>
      <c r="BI36">
        <v>0.44287601279612626</v>
      </c>
      <c r="BJ36">
        <v>0.38957508763447596</v>
      </c>
      <c r="BK36">
        <v>0.2963238448804153</v>
      </c>
      <c r="BL36">
        <v>-0.11320135419872478</v>
      </c>
      <c r="BM36">
        <v>0.16336356849112774</v>
      </c>
      <c r="BN36">
        <v>2.3943750170811986E-2</v>
      </c>
      <c r="BO36">
        <v>0.13808026217362471</v>
      </c>
      <c r="BP36">
        <v>8.7248773700985327E-2</v>
      </c>
      <c r="BQ36">
        <v>0.36864193234233811</v>
      </c>
      <c r="BR36">
        <v>-3.4525575722681258E-2</v>
      </c>
      <c r="BS36">
        <v>9.4421024747651447E-2</v>
      </c>
      <c r="BT36">
        <v>-1.2556638853702239E-2</v>
      </c>
      <c r="BU36">
        <v>2.7779738793348802E-2</v>
      </c>
      <c r="BV36" t="e">
        <v>#DIV/0!</v>
      </c>
      <c r="BW36">
        <v>-7.8741006366319893E-2</v>
      </c>
      <c r="BX36">
        <v>6.5593802628056488E-2</v>
      </c>
      <c r="BY36">
        <v>0.16799791946610207</v>
      </c>
      <c r="BZ36">
        <v>0.26511655438465953</v>
      </c>
      <c r="CA36">
        <v>0.29404044859919382</v>
      </c>
      <c r="CB36">
        <v>9.7421476164131549E-2</v>
      </c>
      <c r="CC36">
        <v>8.778436455801128E-2</v>
      </c>
      <c r="CD36">
        <v>8.2554934638649782E-2</v>
      </c>
      <c r="CE36">
        <v>0.24208875875741495</v>
      </c>
      <c r="CF36">
        <v>0.24582949467378729</v>
      </c>
      <c r="CG36">
        <v>-0.17143856821375739</v>
      </c>
      <c r="CH36">
        <v>-8.8484091716808586E-2</v>
      </c>
      <c r="CI36">
        <v>-3.8265602272902332E-3</v>
      </c>
      <c r="CJ36">
        <v>-5.6401364007807743E-2</v>
      </c>
      <c r="CK36">
        <v>-0.1103971014853489</v>
      </c>
      <c r="CL36">
        <v>5.4866377026919801E-2</v>
      </c>
      <c r="CM36">
        <v>-4.8918823612144585E-4</v>
      </c>
      <c r="CN36">
        <v>2.376839841289758E-2</v>
      </c>
      <c r="CO36">
        <v>1.2966962266207209E-2</v>
      </c>
      <c r="CP36">
        <v>3.3093274408266579E-2</v>
      </c>
      <c r="CQ36">
        <v>9.6352976533524481E-2</v>
      </c>
      <c r="CR36">
        <v>0.14221649385885576</v>
      </c>
      <c r="CS36">
        <v>6.2678006535069983E-2</v>
      </c>
      <c r="CT36">
        <v>0.11477566160548171</v>
      </c>
      <c r="CU36">
        <v>-7.3635872532287497E-2</v>
      </c>
      <c r="CV36">
        <v>0.21583055179853711</v>
      </c>
      <c r="CW36">
        <v>0.25658246148418618</v>
      </c>
      <c r="CX36">
        <v>0.33594418718324226</v>
      </c>
      <c r="CY36">
        <v>2.8837109850441266E-2</v>
      </c>
      <c r="CZ36">
        <v>5.5394315782442492E-2</v>
      </c>
      <c r="DA36">
        <v>0.10704973759972168</v>
      </c>
      <c r="DB36">
        <v>-0.30722266220921585</v>
      </c>
      <c r="DC36">
        <v>-6.4264648476984293E-2</v>
      </c>
      <c r="DD36">
        <v>-0.1319489525427647</v>
      </c>
      <c r="DE36">
        <v>-4.167728931923248E-2</v>
      </c>
      <c r="DF36">
        <v>3.8007876423448154E-2</v>
      </c>
      <c r="DG36">
        <v>-0.13794768875347729</v>
      </c>
      <c r="DH36">
        <v>6.2571586208317043E-2</v>
      </c>
      <c r="DI36">
        <v>-0.1108306206408075</v>
      </c>
      <c r="DJ36">
        <v>-0.1102594496192489</v>
      </c>
      <c r="DK36">
        <v>-9.1813141541287252E-2</v>
      </c>
      <c r="DL36">
        <v>-2.8244582585137012E-2</v>
      </c>
      <c r="DM36">
        <v>4.5405333234963374E-2</v>
      </c>
      <c r="DN36">
        <v>4.5499000451968807E-2</v>
      </c>
      <c r="DO36">
        <v>-2.7605993089158728E-2</v>
      </c>
      <c r="DP36">
        <v>-8.9110785798743194E-2</v>
      </c>
      <c r="DQ36">
        <v>-4.3136869778143579E-2</v>
      </c>
      <c r="DR36">
        <v>-5.4770321089901881E-2</v>
      </c>
      <c r="DS36">
        <v>-0.26380071611016825</v>
      </c>
      <c r="DT36">
        <v>2.8935482643317561E-2</v>
      </c>
      <c r="DU36">
        <v>8.496118650635763E-2</v>
      </c>
      <c r="DV36">
        <v>2.4641505135235921E-2</v>
      </c>
      <c r="DW36">
        <v>-1.6900123180528009E-2</v>
      </c>
      <c r="DX36">
        <v>-1.3992115158794069E-2</v>
      </c>
      <c r="DY36">
        <v>-6.5762267388139881E-2</v>
      </c>
      <c r="DZ36">
        <v>0.1281444221242399</v>
      </c>
      <c r="EA36">
        <v>-8.6246604012326894E-2</v>
      </c>
      <c r="EB36">
        <v>7.4019942901871652E-2</v>
      </c>
      <c r="EC36">
        <v>3.3638150129706265E-2</v>
      </c>
      <c r="ED36">
        <v>4.8273491193222502E-2</v>
      </c>
      <c r="EE36">
        <v>7.8761680465932515E-2</v>
      </c>
      <c r="EF36">
        <v>0.10695258535141353</v>
      </c>
      <c r="EG36">
        <v>0.13766942718873842</v>
      </c>
      <c r="EH36">
        <v>0.22314865167603515</v>
      </c>
      <c r="EI36">
        <v>-0.12274161481334028</v>
      </c>
      <c r="EJ36">
        <v>0.15102435530753403</v>
      </c>
      <c r="EK36">
        <v>5.7896161105090493E-2</v>
      </c>
      <c r="EL36">
        <v>4.8269247449026345E-2</v>
      </c>
      <c r="EM36">
        <v>-2.2286810094498673E-2</v>
      </c>
      <c r="EN36">
        <v>1.587354755412345E-2</v>
      </c>
      <c r="EO36">
        <v>0.14546441603563656</v>
      </c>
      <c r="EP36">
        <v>-5.7748778651500309E-3</v>
      </c>
      <c r="EQ36">
        <v>-7.3077613725354082E-4</v>
      </c>
      <c r="ER36">
        <v>-1.818389891838235E-2</v>
      </c>
      <c r="ES36">
        <v>2.0115513176535132E-2</v>
      </c>
      <c r="ET36">
        <v>-3.9914892567746735E-3</v>
      </c>
      <c r="EU36">
        <v>0.29447053825358194</v>
      </c>
      <c r="EV36">
        <v>-0.14855221066321755</v>
      </c>
      <c r="EW36">
        <v>-3.6799947636838963E-2</v>
      </c>
      <c r="EX36">
        <v>-2.1327547153202283E-2</v>
      </c>
      <c r="EY36">
        <v>-5.716313039453981E-2</v>
      </c>
      <c r="EZ36">
        <v>-2.4955520621975525E-2</v>
      </c>
      <c r="FA36">
        <v>2.5700544595697299E-2</v>
      </c>
      <c r="FB36">
        <v>6.0026210023549013E-2</v>
      </c>
      <c r="FC36">
        <v>-0.12713078462222799</v>
      </c>
      <c r="FD36">
        <v>2.460867912553031E-2</v>
      </c>
      <c r="FE36">
        <v>2.1048632294791033E-2</v>
      </c>
      <c r="FF36">
        <v>-9.6158656939691351E-3</v>
      </c>
      <c r="FG36">
        <v>-0.44044770253264875</v>
      </c>
      <c r="FH36">
        <v>-3.2571951125405209E-2</v>
      </c>
      <c r="FI36">
        <v>1.1589895103753389E-2</v>
      </c>
      <c r="FJ36">
        <v>-1.1755982259956907E-2</v>
      </c>
      <c r="FK36">
        <v>4.7293496204452112E-2</v>
      </c>
      <c r="FL36">
        <v>-0.47333439327789517</v>
      </c>
      <c r="FM36">
        <v>-6.4645441208601398E-2</v>
      </c>
      <c r="FN36">
        <v>-0.21663246264367184</v>
      </c>
      <c r="FO36">
        <v>-0.12584860269196035</v>
      </c>
      <c r="FP36">
        <v>-3.5080027515720973E-2</v>
      </c>
      <c r="FQ36">
        <v>0.50083617488350485</v>
      </c>
      <c r="FR36">
        <v>-0.19436667076183647</v>
      </c>
      <c r="FS36">
        <v>4.7175258372891798E-2</v>
      </c>
      <c r="FT36">
        <v>5.7647937440848E-2</v>
      </c>
      <c r="FU36">
        <v>6.0071159648974672E-2</v>
      </c>
      <c r="FV36">
        <v>-3.760002187528713E-5</v>
      </c>
      <c r="FW36">
        <v>0.20490824075269518</v>
      </c>
      <c r="FX36">
        <v>7.8451005589022498E-3</v>
      </c>
      <c r="FY36">
        <v>-3.1938287689700355E-2</v>
      </c>
      <c r="FZ36">
        <v>7.82114421464319E-2</v>
      </c>
      <c r="GA36">
        <v>3.4564393477296985E-2</v>
      </c>
      <c r="GB36">
        <v>-7.6609979144812129E-2</v>
      </c>
      <c r="GC36">
        <v>2.4250112969042146E-2</v>
      </c>
      <c r="GD36">
        <v>5.9396349168130746E-2</v>
      </c>
      <c r="GE36">
        <v>9.1136155104332275E-2</v>
      </c>
      <c r="GF36">
        <v>0.2040606223858652</v>
      </c>
      <c r="GG36">
        <v>0.13106724785490745</v>
      </c>
      <c r="GH36" s="2" t="s">
        <v>0</v>
      </c>
      <c r="GI36" s="1" t="s">
        <v>40</v>
      </c>
    </row>
    <row r="37" spans="1:191" x14ac:dyDescent="0.25">
      <c r="A37" s="2" t="s">
        <v>0</v>
      </c>
      <c r="B37" s="1" t="s">
        <v>41</v>
      </c>
      <c r="C37">
        <v>0.46810289818210865</v>
      </c>
      <c r="D37">
        <v>0.31220518771260236</v>
      </c>
      <c r="E37">
        <v>3.4329393320348782E-2</v>
      </c>
      <c r="F37">
        <v>0.17376747553164582</v>
      </c>
      <c r="G37">
        <v>-9.2840861082051696E-2</v>
      </c>
      <c r="H37">
        <v>6.1244527878469894E-2</v>
      </c>
      <c r="I37">
        <v>0.102354363865533</v>
      </c>
      <c r="J37">
        <v>-1.4749324663581009E-2</v>
      </c>
      <c r="K37">
        <v>-7.5955900747280383E-2</v>
      </c>
      <c r="L37">
        <v>0.11819749073848958</v>
      </c>
      <c r="M37">
        <v>0.14087817540912209</v>
      </c>
      <c r="N37">
        <v>0.30497486268939628</v>
      </c>
      <c r="O37">
        <v>-5.6799549137755104E-2</v>
      </c>
      <c r="P37">
        <v>5.4515982320756121E-2</v>
      </c>
      <c r="Q37">
        <v>0.15543975617203074</v>
      </c>
      <c r="R37">
        <v>0.12437515241456858</v>
      </c>
      <c r="S37">
        <v>9.4465302268459131E-2</v>
      </c>
      <c r="T37">
        <v>0.39464990716398718</v>
      </c>
      <c r="U37">
        <v>4.6547626779390873E-2</v>
      </c>
      <c r="V37">
        <v>0.15105346368516059</v>
      </c>
      <c r="W37">
        <v>8.1835944284454065E-2</v>
      </c>
      <c r="X37">
        <v>0.12525309155882486</v>
      </c>
      <c r="Y37">
        <v>0.51702616178655925</v>
      </c>
      <c r="Z37">
        <v>0.43076362264365436</v>
      </c>
      <c r="AA37">
        <v>0.15791501161685623</v>
      </c>
      <c r="AB37">
        <v>0.63995669871634286</v>
      </c>
      <c r="AC37">
        <v>8.3766056050646756E-2</v>
      </c>
      <c r="AD37">
        <v>0.37331619380157094</v>
      </c>
      <c r="AE37">
        <v>0.14089631473448613</v>
      </c>
      <c r="AF37">
        <v>0.60094208819600015</v>
      </c>
      <c r="AG37">
        <v>0.36253063510984096</v>
      </c>
      <c r="AH37">
        <v>0.190628761976847</v>
      </c>
      <c r="AI37">
        <v>9.5903705370326706E-2</v>
      </c>
      <c r="AJ37">
        <v>0.47656811183051978</v>
      </c>
      <c r="AK37">
        <v>1.0000000000000002</v>
      </c>
      <c r="AL37">
        <v>9.5610151646506686E-2</v>
      </c>
      <c r="AM37">
        <v>7.9164748657449865E-2</v>
      </c>
      <c r="AN37">
        <v>5.1997091493068762E-2</v>
      </c>
      <c r="AO37">
        <v>6.7495559056766968E-3</v>
      </c>
      <c r="AP37">
        <v>0.24000410676121803</v>
      </c>
      <c r="AQ37">
        <v>0.56478007281426801</v>
      </c>
      <c r="AR37">
        <v>0.52840393004367259</v>
      </c>
      <c r="AS37">
        <v>0.52573701125538264</v>
      </c>
      <c r="AT37">
        <v>-5.8676047905631322E-2</v>
      </c>
      <c r="AU37" t="e">
        <v>#DIV/0!</v>
      </c>
      <c r="AV37">
        <v>0.62274377125634661</v>
      </c>
      <c r="AW37">
        <v>0.2196061791903508</v>
      </c>
      <c r="AX37">
        <v>0.20603415253056842</v>
      </c>
      <c r="AY37">
        <v>0.57858395211004732</v>
      </c>
      <c r="AZ37">
        <v>0.44896173462585065</v>
      </c>
      <c r="BA37">
        <v>0.19851743865651675</v>
      </c>
      <c r="BB37">
        <v>0.55403122718428988</v>
      </c>
      <c r="BC37">
        <v>0.45769247390505918</v>
      </c>
      <c r="BD37">
        <v>0.43590325035635213</v>
      </c>
      <c r="BE37">
        <v>0.45270422794836335</v>
      </c>
      <c r="BF37">
        <v>0.17171550369269772</v>
      </c>
      <c r="BG37">
        <v>0.36950638922845824</v>
      </c>
      <c r="BH37">
        <v>0.47192397317421331</v>
      </c>
      <c r="BI37">
        <v>0.47063702968571697</v>
      </c>
      <c r="BJ37">
        <v>0.47852354849663259</v>
      </c>
      <c r="BK37">
        <v>0.538594479669672</v>
      </c>
      <c r="BL37">
        <v>-9.2796181135536754E-2</v>
      </c>
      <c r="BM37">
        <v>0.4048155076706571</v>
      </c>
      <c r="BN37">
        <v>-5.9611019670192902E-2</v>
      </c>
      <c r="BO37">
        <v>7.9609185157253071E-3</v>
      </c>
      <c r="BP37">
        <v>-3.5729474158805008E-2</v>
      </c>
      <c r="BQ37">
        <v>0.67763381840092007</v>
      </c>
      <c r="BR37">
        <v>3.8625662976748737E-4</v>
      </c>
      <c r="BS37">
        <v>7.1095153185851134E-3</v>
      </c>
      <c r="BT37">
        <v>-6.6061782483083836E-2</v>
      </c>
      <c r="BU37">
        <v>0.2616691987027967</v>
      </c>
      <c r="BV37" t="e">
        <v>#DIV/0!</v>
      </c>
      <c r="BW37">
        <v>-0.11931171829431846</v>
      </c>
      <c r="BX37">
        <v>-2.7326617847182065E-2</v>
      </c>
      <c r="BY37">
        <v>0.46149949894495768</v>
      </c>
      <c r="BZ37">
        <v>0.48829140640451379</v>
      </c>
      <c r="CA37">
        <v>0.20803483035433909</v>
      </c>
      <c r="CB37">
        <v>6.6481559986138611E-2</v>
      </c>
      <c r="CC37">
        <v>0.34629644728743342</v>
      </c>
      <c r="CD37">
        <v>-2.7349339658675996E-2</v>
      </c>
      <c r="CE37">
        <v>0.39026428257249618</v>
      </c>
      <c r="CF37">
        <v>0.43063761951875124</v>
      </c>
      <c r="CG37">
        <v>-0.16193434573413834</v>
      </c>
      <c r="CH37">
        <v>-5.8141184263912946E-2</v>
      </c>
      <c r="CI37">
        <v>-8.4474177206224507E-2</v>
      </c>
      <c r="CJ37">
        <v>-1.3602574601389275E-3</v>
      </c>
      <c r="CK37">
        <v>-4.9351616844753823E-2</v>
      </c>
      <c r="CL37">
        <v>-2.5687516601992423E-3</v>
      </c>
      <c r="CM37">
        <v>-8.3453937526430377E-2</v>
      </c>
      <c r="CN37">
        <v>-6.5720528218790375E-2</v>
      </c>
      <c r="CO37">
        <v>-9.2150787975308165E-2</v>
      </c>
      <c r="CP37">
        <v>2.4222004478881919E-2</v>
      </c>
      <c r="CQ37">
        <v>6.7695311248799961E-2</v>
      </c>
      <c r="CR37">
        <v>0.11413959269112151</v>
      </c>
      <c r="CS37">
        <v>8.0920342444675442E-2</v>
      </c>
      <c r="CT37">
        <v>7.9002663367112813E-2</v>
      </c>
      <c r="CU37">
        <v>-4.246491950779361E-2</v>
      </c>
      <c r="CV37">
        <v>0.11240452749890316</v>
      </c>
      <c r="CW37">
        <v>0.14894053796843099</v>
      </c>
      <c r="CX37">
        <v>0.60046585831209631</v>
      </c>
      <c r="CY37">
        <v>0.46571583567042274</v>
      </c>
      <c r="CZ37">
        <v>0.46733657065054185</v>
      </c>
      <c r="DA37">
        <v>0.51606281613157678</v>
      </c>
      <c r="DB37">
        <v>0.17276456435313273</v>
      </c>
      <c r="DC37">
        <v>0.38042963318965445</v>
      </c>
      <c r="DD37">
        <v>-5.3431259107695507E-2</v>
      </c>
      <c r="DE37">
        <v>1.5123822235963388E-3</v>
      </c>
      <c r="DF37">
        <v>1.8367480686018574E-2</v>
      </c>
      <c r="DG37">
        <v>-9.0956087956389112E-2</v>
      </c>
      <c r="DH37">
        <v>0.36950287562057949</v>
      </c>
      <c r="DI37">
        <v>-1.3346234402410902E-2</v>
      </c>
      <c r="DJ37">
        <v>-4.8869045523693949E-2</v>
      </c>
      <c r="DK37">
        <v>3.3411692627182341E-2</v>
      </c>
      <c r="DL37">
        <v>-4.7938784487407916E-3</v>
      </c>
      <c r="DM37">
        <v>4.5189191435976488E-2</v>
      </c>
      <c r="DN37">
        <v>0.10992868249459065</v>
      </c>
      <c r="DO37">
        <v>0.14616087101013364</v>
      </c>
      <c r="DP37">
        <v>7.303071235562901E-2</v>
      </c>
      <c r="DQ37">
        <v>-4.5362190438285169E-2</v>
      </c>
      <c r="DR37">
        <v>-1.6755837847424942E-2</v>
      </c>
      <c r="DS37">
        <v>-0.27932134466142017</v>
      </c>
      <c r="DT37">
        <v>7.9771136987321342E-2</v>
      </c>
      <c r="DU37">
        <v>0.10790746987266851</v>
      </c>
      <c r="DV37">
        <v>0.29508155786286111</v>
      </c>
      <c r="DW37">
        <v>3.4843804754750386E-2</v>
      </c>
      <c r="DX37">
        <v>3.9907801126705417E-2</v>
      </c>
      <c r="DY37">
        <v>-0.11708065083943039</v>
      </c>
      <c r="DZ37">
        <v>8.6036054069129828E-2</v>
      </c>
      <c r="EA37">
        <v>1.7774599141590224E-2</v>
      </c>
      <c r="EB37">
        <v>0.16390555718221861</v>
      </c>
      <c r="EC37">
        <v>0.14659275736442792</v>
      </c>
      <c r="ED37">
        <v>-0.13062375185927802</v>
      </c>
      <c r="EE37">
        <v>2.9188081828944865E-2</v>
      </c>
      <c r="EF37">
        <v>6.549079002576598E-2</v>
      </c>
      <c r="EG37">
        <v>0.17335720721651635</v>
      </c>
      <c r="EH37">
        <v>0.433676547252342</v>
      </c>
      <c r="EI37">
        <v>0.12637592110361637</v>
      </c>
      <c r="EJ37">
        <v>0.34057036498559234</v>
      </c>
      <c r="EK37">
        <v>0.47055854732082841</v>
      </c>
      <c r="EL37">
        <v>0.44344507162210811</v>
      </c>
      <c r="EM37">
        <v>0.14158532766873952</v>
      </c>
      <c r="EN37">
        <v>0.12348156175889857</v>
      </c>
      <c r="EO37">
        <v>8.0364197299543222E-2</v>
      </c>
      <c r="EP37">
        <v>0.12192611429931464</v>
      </c>
      <c r="EQ37">
        <v>0.2729089514161257</v>
      </c>
      <c r="ER37">
        <v>0.1983600206260451</v>
      </c>
      <c r="ES37">
        <v>0.36490657602560678</v>
      </c>
      <c r="ET37">
        <v>-4.9599451228321371E-2</v>
      </c>
      <c r="EU37">
        <v>6.7859260546449279E-2</v>
      </c>
      <c r="EV37">
        <v>1.3894683309113382E-2</v>
      </c>
      <c r="EW37">
        <v>3.9415434614495801E-2</v>
      </c>
      <c r="EX37">
        <v>0.21277916397408125</v>
      </c>
      <c r="EY37">
        <v>0.24810501218008404</v>
      </c>
      <c r="EZ37">
        <v>0.26758324525164212</v>
      </c>
      <c r="FA37">
        <v>-3.7295208374974312E-2</v>
      </c>
      <c r="FB37">
        <v>0.16957494262535505</v>
      </c>
      <c r="FC37">
        <v>0.13497795383238423</v>
      </c>
      <c r="FD37">
        <v>5.2614869933184524E-2</v>
      </c>
      <c r="FE37">
        <v>0.13779746099381404</v>
      </c>
      <c r="FF37">
        <v>0.16807038598709073</v>
      </c>
      <c r="FG37">
        <v>-0.33003069913925254</v>
      </c>
      <c r="FH37">
        <v>-1.0030420607784783E-2</v>
      </c>
      <c r="FI37">
        <v>-6.2731730229717494E-2</v>
      </c>
      <c r="FJ37">
        <v>6.6879823389775789E-4</v>
      </c>
      <c r="FK37">
        <v>5.01865413345799E-2</v>
      </c>
      <c r="FL37">
        <v>-0.30501331022736133</v>
      </c>
      <c r="FM37">
        <v>-3.9316182820024144E-2</v>
      </c>
      <c r="FN37">
        <v>-4.9186885376028791E-2</v>
      </c>
      <c r="FO37">
        <v>-0.10412090409762917</v>
      </c>
      <c r="FP37">
        <v>-3.6203937651975542E-2</v>
      </c>
      <c r="FQ37">
        <v>0.35466643288738592</v>
      </c>
      <c r="FR37">
        <v>0.1016215641530353</v>
      </c>
      <c r="FS37">
        <v>0.26271057569042644</v>
      </c>
      <c r="FT37">
        <v>0.40065887865010269</v>
      </c>
      <c r="FU37">
        <v>0.22236179492636896</v>
      </c>
      <c r="FV37">
        <v>0.1594881097240832</v>
      </c>
      <c r="FW37">
        <v>0.13740521341017137</v>
      </c>
      <c r="FX37">
        <v>0.41700859746912478</v>
      </c>
      <c r="FY37">
        <v>0.34769520612785509</v>
      </c>
      <c r="FZ37">
        <v>0.51603978412685192</v>
      </c>
      <c r="GA37">
        <v>0.52090712353773883</v>
      </c>
      <c r="GB37">
        <v>-0.18676752913604511</v>
      </c>
      <c r="GC37">
        <v>0.25560352503368422</v>
      </c>
      <c r="GD37">
        <v>0.3648396478267914</v>
      </c>
      <c r="GE37">
        <v>9.125067457495062E-4</v>
      </c>
      <c r="GF37">
        <v>0.17141675947940985</v>
      </c>
      <c r="GG37">
        <v>0.42620830507171747</v>
      </c>
      <c r="GH37" s="2" t="s">
        <v>0</v>
      </c>
      <c r="GI37" s="1" t="s">
        <v>41</v>
      </c>
    </row>
    <row r="38" spans="1:191" x14ac:dyDescent="0.25">
      <c r="A38" s="2" t="s">
        <v>0</v>
      </c>
      <c r="B38" s="1" t="s">
        <v>42</v>
      </c>
      <c r="C38">
        <v>0.21159141432010864</v>
      </c>
      <c r="D38">
        <v>0.2107771942502201</v>
      </c>
      <c r="E38">
        <v>0.14269009406896982</v>
      </c>
      <c r="F38">
        <v>8.2377835099046157E-2</v>
      </c>
      <c r="G38">
        <v>0.56442081529580002</v>
      </c>
      <c r="H38">
        <v>0.13911619131897734</v>
      </c>
      <c r="I38">
        <v>-1.2980068462931786E-2</v>
      </c>
      <c r="J38">
        <v>0.62858372929756645</v>
      </c>
      <c r="K38">
        <v>0.38694203733691612</v>
      </c>
      <c r="L38">
        <v>0.33302897146389965</v>
      </c>
      <c r="M38">
        <v>0.37836553151313645</v>
      </c>
      <c r="N38">
        <v>0.25085542404152311</v>
      </c>
      <c r="O38">
        <v>0.66971421564293898</v>
      </c>
      <c r="P38">
        <v>0.25463589416426591</v>
      </c>
      <c r="Q38">
        <v>0.25032503395703404</v>
      </c>
      <c r="R38">
        <v>0.13240757353860827</v>
      </c>
      <c r="S38">
        <v>0.24369933121113801</v>
      </c>
      <c r="T38">
        <v>0.15662577908606412</v>
      </c>
      <c r="U38">
        <v>0.23346382537182869</v>
      </c>
      <c r="V38">
        <v>0.21897576632211535</v>
      </c>
      <c r="W38">
        <v>0.19378688308535258</v>
      </c>
      <c r="X38">
        <v>0.10801866758730577</v>
      </c>
      <c r="Y38">
        <v>0.31355989057379452</v>
      </c>
      <c r="Z38">
        <v>0.39789461981571284</v>
      </c>
      <c r="AA38">
        <v>0.12340522025265717</v>
      </c>
      <c r="AB38">
        <v>0.13577072387487923</v>
      </c>
      <c r="AC38">
        <v>3.0639316932786157E-2</v>
      </c>
      <c r="AD38">
        <v>0.40011954279941025</v>
      </c>
      <c r="AE38">
        <v>6.0196097079607182E-3</v>
      </c>
      <c r="AF38">
        <v>0.41407444392479625</v>
      </c>
      <c r="AG38">
        <v>9.3576187962905955E-2</v>
      </c>
      <c r="AH38">
        <v>0.17149420320607026</v>
      </c>
      <c r="AI38">
        <v>-0.10714543485844556</v>
      </c>
      <c r="AJ38">
        <v>-4.9047011295630313E-3</v>
      </c>
      <c r="AK38">
        <v>9.5610151646506686E-2</v>
      </c>
      <c r="AL38">
        <v>1</v>
      </c>
      <c r="AM38">
        <v>0.19695625498411667</v>
      </c>
      <c r="AN38">
        <v>0.23295256497093242</v>
      </c>
      <c r="AO38">
        <v>0.61958606154212725</v>
      </c>
      <c r="AP38">
        <v>0.19558178880000979</v>
      </c>
      <c r="AQ38">
        <v>0.18824298559922439</v>
      </c>
      <c r="AR38">
        <v>0.11744142863891797</v>
      </c>
      <c r="AS38">
        <v>0.16483913300568317</v>
      </c>
      <c r="AT38">
        <v>-5.0456306787486124E-2</v>
      </c>
      <c r="AU38" t="e">
        <v>#DIV/0!</v>
      </c>
      <c r="AV38">
        <v>-6.7370616719123408E-3</v>
      </c>
      <c r="AW38">
        <v>-4.4615872239933553E-2</v>
      </c>
      <c r="AX38">
        <v>0.14319940420825744</v>
      </c>
      <c r="AY38">
        <v>9.1447903479693005E-2</v>
      </c>
      <c r="AZ38">
        <v>-3.8065936976309826E-2</v>
      </c>
      <c r="BA38">
        <v>-0.12155721263813894</v>
      </c>
      <c r="BB38">
        <v>0.10620675549776369</v>
      </c>
      <c r="BC38">
        <v>0.11763140821634036</v>
      </c>
      <c r="BD38">
        <v>4.7569039059594947E-2</v>
      </c>
      <c r="BE38">
        <v>2.3670275764946107E-2</v>
      </c>
      <c r="BF38">
        <v>6.6258212145401544E-3</v>
      </c>
      <c r="BG38">
        <v>8.6945961568973568E-3</v>
      </c>
      <c r="BH38">
        <v>3.9536124989036713E-2</v>
      </c>
      <c r="BI38">
        <v>0.13703757924530949</v>
      </c>
      <c r="BJ38">
        <v>4.4072133821423838E-2</v>
      </c>
      <c r="BK38">
        <v>2.1414645201673646E-2</v>
      </c>
      <c r="BL38">
        <v>-4.4032493640379623E-2</v>
      </c>
      <c r="BM38">
        <v>0.14656800230569411</v>
      </c>
      <c r="BN38">
        <v>-0.11600853491778376</v>
      </c>
      <c r="BO38">
        <v>-0.11795055758127654</v>
      </c>
      <c r="BP38">
        <v>-0.15952195303504602</v>
      </c>
      <c r="BQ38">
        <v>9.3562836424222001E-2</v>
      </c>
      <c r="BR38">
        <v>-0.13435093260199407</v>
      </c>
      <c r="BS38">
        <v>-6.5589707541838682E-2</v>
      </c>
      <c r="BT38">
        <v>0.11544254175243053</v>
      </c>
      <c r="BU38">
        <v>8.5033397309307659E-2</v>
      </c>
      <c r="BV38" t="e">
        <v>#DIV/0!</v>
      </c>
      <c r="BW38">
        <v>-6.0663193010912768E-2</v>
      </c>
      <c r="BX38">
        <v>-0.11816395900712694</v>
      </c>
      <c r="BY38">
        <v>0.11533344390235623</v>
      </c>
      <c r="BZ38">
        <v>6.0700593659793432E-2</v>
      </c>
      <c r="CA38">
        <v>-7.7027413310694473E-2</v>
      </c>
      <c r="CB38">
        <v>0.19365584372427821</v>
      </c>
      <c r="CC38">
        <v>0.14984766107110101</v>
      </c>
      <c r="CD38">
        <v>-8.5236497793689525E-2</v>
      </c>
      <c r="CE38">
        <v>0.18306362982804311</v>
      </c>
      <c r="CF38">
        <v>0.15028448858467217</v>
      </c>
      <c r="CG38">
        <v>8.9944469423736692E-4</v>
      </c>
      <c r="CH38">
        <v>9.0260556677920781E-2</v>
      </c>
      <c r="CI38">
        <v>9.7635393489929112E-2</v>
      </c>
      <c r="CJ38">
        <v>0.11622379391062754</v>
      </c>
      <c r="CK38">
        <v>0.15842654995153677</v>
      </c>
      <c r="CL38">
        <v>0.13486139588560364</v>
      </c>
      <c r="CM38">
        <v>0.13715876674206362</v>
      </c>
      <c r="CN38">
        <v>-3.6458924464384056E-2</v>
      </c>
      <c r="CO38">
        <v>9.1472591861117974E-2</v>
      </c>
      <c r="CP38">
        <v>-1.7508236371088102E-3</v>
      </c>
      <c r="CQ38">
        <v>2.720747411770566E-2</v>
      </c>
      <c r="CR38">
        <v>1.2058788318771902E-2</v>
      </c>
      <c r="CS38">
        <v>3.5237050653364062E-3</v>
      </c>
      <c r="CT38">
        <v>-7.2756612101844254E-2</v>
      </c>
      <c r="CU38">
        <v>0.57015300399575564</v>
      </c>
      <c r="CV38">
        <v>1.6608405469668752E-3</v>
      </c>
      <c r="CW38">
        <v>0.10218452860962063</v>
      </c>
      <c r="CX38">
        <v>0.10163949800845909</v>
      </c>
      <c r="CY38">
        <v>2.2684479969730668E-2</v>
      </c>
      <c r="CZ38">
        <v>8.0743484557836587E-2</v>
      </c>
      <c r="DA38">
        <v>6.2422168999447011E-2</v>
      </c>
      <c r="DB38">
        <v>0.18550912520567228</v>
      </c>
      <c r="DC38">
        <v>4.6126597369181004E-2</v>
      </c>
      <c r="DD38">
        <v>0.24623865233654679</v>
      </c>
      <c r="DE38">
        <v>0.21024299292847706</v>
      </c>
      <c r="DF38">
        <v>0.17945485121860622</v>
      </c>
      <c r="DG38">
        <v>7.5936318886610774E-2</v>
      </c>
      <c r="DH38">
        <v>0.18521083855341852</v>
      </c>
      <c r="DI38">
        <v>0.2244687507041391</v>
      </c>
      <c r="DJ38">
        <v>0.24016497210277313</v>
      </c>
      <c r="DK38">
        <v>0.21166821698692653</v>
      </c>
      <c r="DL38">
        <v>0.20391627816323829</v>
      </c>
      <c r="DM38">
        <v>4.3835222394713096E-2</v>
      </c>
      <c r="DN38">
        <v>0.16010361773315926</v>
      </c>
      <c r="DO38">
        <v>0.30458436141918233</v>
      </c>
      <c r="DP38">
        <v>0.18084843260331218</v>
      </c>
      <c r="DQ38">
        <v>0.12542724177896214</v>
      </c>
      <c r="DR38">
        <v>0.10069624008380128</v>
      </c>
      <c r="DS38">
        <v>-6.7736080400282547E-2</v>
      </c>
      <c r="DT38">
        <v>8.4791004152928048E-2</v>
      </c>
      <c r="DU38">
        <v>9.5288459170863343E-2</v>
      </c>
      <c r="DV38">
        <v>0.16823764789701207</v>
      </c>
      <c r="DW38">
        <v>0.11890227737393201</v>
      </c>
      <c r="DX38">
        <v>9.9671084576462121E-2</v>
      </c>
      <c r="DY38">
        <v>0.10246683462212088</v>
      </c>
      <c r="DZ38">
        <v>9.89541214263472E-2</v>
      </c>
      <c r="EA38">
        <v>5.750259991494109E-2</v>
      </c>
      <c r="EB38">
        <v>0.13734462156348165</v>
      </c>
      <c r="EC38">
        <v>6.8250540789033002E-3</v>
      </c>
      <c r="ED38">
        <v>5.3749835193968613E-3</v>
      </c>
      <c r="EE38">
        <v>5.1507047851759843E-2</v>
      </c>
      <c r="EF38">
        <v>0.11479365910178732</v>
      </c>
      <c r="EG38">
        <v>0.25832064131064342</v>
      </c>
      <c r="EH38">
        <v>0.10460848099143284</v>
      </c>
      <c r="EI38">
        <v>-0.15821791847776953</v>
      </c>
      <c r="EJ38">
        <v>0.1195416503801211</v>
      </c>
      <c r="EK38">
        <v>8.4424166229969275E-2</v>
      </c>
      <c r="EL38">
        <v>0.15137030987657982</v>
      </c>
      <c r="EM38">
        <v>0.52187448935308778</v>
      </c>
      <c r="EN38">
        <v>0.16946047175690354</v>
      </c>
      <c r="EO38">
        <v>-2.8276490363091669E-2</v>
      </c>
      <c r="EP38">
        <v>0.26608774400458179</v>
      </c>
      <c r="EQ38">
        <v>0.32108026807769557</v>
      </c>
      <c r="ER38">
        <v>0.4019198328072523</v>
      </c>
      <c r="ES38">
        <v>0.32974829100057718</v>
      </c>
      <c r="ET38">
        <v>7.6682780844676265E-2</v>
      </c>
      <c r="EU38">
        <v>2.8927725082691542E-2</v>
      </c>
      <c r="EV38">
        <v>0.1462443546571838</v>
      </c>
      <c r="EW38">
        <v>0.29513705902144782</v>
      </c>
      <c r="EX38">
        <v>0.2951526115089142</v>
      </c>
      <c r="EY38">
        <v>0.32299551188487141</v>
      </c>
      <c r="EZ38">
        <v>0.30916902125316592</v>
      </c>
      <c r="FA38">
        <v>8.3155078472216176E-2</v>
      </c>
      <c r="FB38">
        <v>0.19383091842416122</v>
      </c>
      <c r="FC38">
        <v>0.11040645466190718</v>
      </c>
      <c r="FD38">
        <v>0.21047088095045033</v>
      </c>
      <c r="FE38">
        <v>0.23894504945668849</v>
      </c>
      <c r="FF38">
        <v>0.26447525203532057</v>
      </c>
      <c r="FG38">
        <v>9.2914865867169058E-2</v>
      </c>
      <c r="FH38">
        <v>3.2237167734422818E-2</v>
      </c>
      <c r="FI38">
        <v>5.3410758767180898E-2</v>
      </c>
      <c r="FJ38">
        <v>-1.8167566837842038E-2</v>
      </c>
      <c r="FK38">
        <v>-2.3379673175105385E-2</v>
      </c>
      <c r="FL38">
        <v>0.12704107563229947</v>
      </c>
      <c r="FM38">
        <v>-8.884019694647545E-2</v>
      </c>
      <c r="FN38">
        <v>3.6448487470622667E-2</v>
      </c>
      <c r="FO38">
        <v>0.19612320175141745</v>
      </c>
      <c r="FP38">
        <v>0.19671586875009087</v>
      </c>
      <c r="FQ38">
        <v>-9.4256048610885865E-2</v>
      </c>
      <c r="FR38">
        <v>9.5574544797630626E-3</v>
      </c>
      <c r="FS38">
        <v>9.7162041075323641E-2</v>
      </c>
      <c r="FT38">
        <v>0.1531006396716123</v>
      </c>
      <c r="FU38">
        <v>0.36322228478049351</v>
      </c>
      <c r="FV38">
        <v>0.27229213394856266</v>
      </c>
      <c r="FW38">
        <v>0.11468426402838364</v>
      </c>
      <c r="FX38">
        <v>0.29211781168995543</v>
      </c>
      <c r="FY38">
        <v>0.27012469180660742</v>
      </c>
      <c r="FZ38">
        <v>4.7807030659009639E-2</v>
      </c>
      <c r="GA38">
        <v>0.14492058378004016</v>
      </c>
      <c r="GB38">
        <v>-0.21917394321056247</v>
      </c>
      <c r="GC38">
        <v>0.33130492787604865</v>
      </c>
      <c r="GD38">
        <v>0.30743421903161172</v>
      </c>
      <c r="GE38">
        <v>3.8223465986602978E-2</v>
      </c>
      <c r="GF38">
        <v>0.19878765109820606</v>
      </c>
      <c r="GG38">
        <v>2.6645695928993622E-2</v>
      </c>
      <c r="GH38" s="2" t="s">
        <v>0</v>
      </c>
      <c r="GI38" s="1" t="s">
        <v>42</v>
      </c>
    </row>
    <row r="39" spans="1:191" x14ac:dyDescent="0.25">
      <c r="A39" s="2" t="s">
        <v>0</v>
      </c>
      <c r="B39" s="1" t="s">
        <v>43</v>
      </c>
      <c r="C39">
        <v>6.7448340315448456E-3</v>
      </c>
      <c r="D39">
        <v>0.11670192929804189</v>
      </c>
      <c r="E39">
        <v>0.17803642399485206</v>
      </c>
      <c r="F39">
        <v>4.9972103781955282E-2</v>
      </c>
      <c r="G39">
        <v>0.15626893174103543</v>
      </c>
      <c r="H39">
        <v>0.13143426584209439</v>
      </c>
      <c r="I39">
        <v>5.8285326518573606E-2</v>
      </c>
      <c r="J39">
        <v>6.5609846766810115E-2</v>
      </c>
      <c r="K39">
        <v>0.21166711721697223</v>
      </c>
      <c r="L39">
        <v>0.34664995134087162</v>
      </c>
      <c r="M39">
        <v>0.19817854307645094</v>
      </c>
      <c r="N39">
        <v>0.20496517339182765</v>
      </c>
      <c r="O39">
        <v>-2.5022521618949831E-2</v>
      </c>
      <c r="P39">
        <v>0.30637386956191504</v>
      </c>
      <c r="Q39">
        <v>0.40719010273196343</v>
      </c>
      <c r="R39">
        <v>0.38469218844145664</v>
      </c>
      <c r="S39">
        <v>0.31137282378135794</v>
      </c>
      <c r="T39">
        <v>0.25729108560155123</v>
      </c>
      <c r="U39">
        <v>0.20806781854556469</v>
      </c>
      <c r="V39">
        <v>0.18372474177192391</v>
      </c>
      <c r="W39">
        <v>0.27308214221737953</v>
      </c>
      <c r="X39">
        <v>0.2685666038248099</v>
      </c>
      <c r="Y39">
        <v>-6.588111308864243E-3</v>
      </c>
      <c r="Z39">
        <v>-5.4176545558861602E-2</v>
      </c>
      <c r="AA39">
        <v>0.23386891167373858</v>
      </c>
      <c r="AB39">
        <v>0.12050584562750491</v>
      </c>
      <c r="AC39">
        <v>5.2468217692994756E-2</v>
      </c>
      <c r="AD39">
        <v>-5.9402185063096268E-3</v>
      </c>
      <c r="AE39">
        <v>0.16163162592156274</v>
      </c>
      <c r="AF39">
        <v>8.0008496349293828E-2</v>
      </c>
      <c r="AG39">
        <v>0.16813555625559723</v>
      </c>
      <c r="AH39">
        <v>0.54113887218792078</v>
      </c>
      <c r="AI39">
        <v>2.4870634363018552E-2</v>
      </c>
      <c r="AJ39">
        <v>-5.5247045369446454E-2</v>
      </c>
      <c r="AK39">
        <v>7.9164748657449865E-2</v>
      </c>
      <c r="AL39">
        <v>0.19695625498411667</v>
      </c>
      <c r="AM39">
        <v>0.99999999999999978</v>
      </c>
      <c r="AN39">
        <v>0.2905022245322515</v>
      </c>
      <c r="AO39">
        <v>-1.6074059754167307E-2</v>
      </c>
      <c r="AP39">
        <v>0.33390236720815175</v>
      </c>
      <c r="AQ39">
        <v>5.0433608373242388E-3</v>
      </c>
      <c r="AR39">
        <v>0.12989925066065744</v>
      </c>
      <c r="AS39">
        <v>0.17348661423601314</v>
      </c>
      <c r="AT39">
        <v>-0.11702492884464862</v>
      </c>
      <c r="AU39" t="e">
        <v>#DIV/0!</v>
      </c>
      <c r="AV39">
        <v>5.9808010946835237E-2</v>
      </c>
      <c r="AW39">
        <v>-6.4545071962778559E-3</v>
      </c>
      <c r="AX39">
        <v>9.7328344464276254E-2</v>
      </c>
      <c r="AY39">
        <v>0.14658589077189288</v>
      </c>
      <c r="AZ39">
        <v>-7.2015342815933553E-2</v>
      </c>
      <c r="BA39">
        <v>-9.3054581751678994E-2</v>
      </c>
      <c r="BB39">
        <v>9.9939344236676955E-2</v>
      </c>
      <c r="BC39">
        <v>8.6066723996246083E-2</v>
      </c>
      <c r="BD39">
        <v>5.3257492342288715E-2</v>
      </c>
      <c r="BE39">
        <v>7.1743902286596023E-2</v>
      </c>
      <c r="BF39">
        <v>-4.7701608331452245E-3</v>
      </c>
      <c r="BG39">
        <v>2.0432601448154848E-2</v>
      </c>
      <c r="BH39">
        <v>-7.7047950290152489E-3</v>
      </c>
      <c r="BI39">
        <v>1.4740428147861912E-2</v>
      </c>
      <c r="BJ39">
        <v>-6.3823718096006586E-3</v>
      </c>
      <c r="BK39">
        <v>-1.2856691103352602E-2</v>
      </c>
      <c r="BL39">
        <v>-9.8632878643741775E-2</v>
      </c>
      <c r="BM39">
        <v>5.4623558098795037E-2</v>
      </c>
      <c r="BN39">
        <v>-0.14985949586368827</v>
      </c>
      <c r="BO39">
        <v>-0.11177635632799811</v>
      </c>
      <c r="BP39">
        <v>-0.11647189431480483</v>
      </c>
      <c r="BQ39">
        <v>-1.2941267050383691E-2</v>
      </c>
      <c r="BR39">
        <v>-0.10392047856866631</v>
      </c>
      <c r="BS39">
        <v>-0.10280766154443625</v>
      </c>
      <c r="BT39">
        <v>-0.15443949115903316</v>
      </c>
      <c r="BU39">
        <v>-0.14228592239714627</v>
      </c>
      <c r="BV39" t="e">
        <v>#DIV/0!</v>
      </c>
      <c r="BW39">
        <v>-0.12502527104667935</v>
      </c>
      <c r="BX39">
        <v>-0.13465709257173608</v>
      </c>
      <c r="BY39">
        <v>-2.2357495419065787E-2</v>
      </c>
      <c r="BZ39">
        <v>-4.642068556613773E-2</v>
      </c>
      <c r="CA39">
        <v>-0.13844622166481926</v>
      </c>
      <c r="CB39">
        <v>0.12239188376090987</v>
      </c>
      <c r="CC39">
        <v>-0.14383864888195244</v>
      </c>
      <c r="CD39">
        <v>-9.9788501293934948E-2</v>
      </c>
      <c r="CE39">
        <v>6.5809464014301822E-2</v>
      </c>
      <c r="CF39">
        <v>5.9828762238629769E-2</v>
      </c>
      <c r="CG39">
        <v>6.3073207023475561E-2</v>
      </c>
      <c r="CH39">
        <v>-3.3119615453135499E-2</v>
      </c>
      <c r="CI39">
        <v>0.11823380859476551</v>
      </c>
      <c r="CJ39">
        <v>4.5163656110203169E-2</v>
      </c>
      <c r="CK39">
        <v>-5.0845581627815321E-2</v>
      </c>
      <c r="CL39">
        <v>4.1781230777949194E-2</v>
      </c>
      <c r="CM39">
        <v>4.8999725655457051E-2</v>
      </c>
      <c r="CN39">
        <v>-5.400424655427246E-2</v>
      </c>
      <c r="CO39">
        <v>2.5192164495366183E-3</v>
      </c>
      <c r="CP39">
        <v>9.3865911559934748E-2</v>
      </c>
      <c r="CQ39">
        <v>9.2458655039075063E-2</v>
      </c>
      <c r="CR39">
        <v>2.8566831466883529E-3</v>
      </c>
      <c r="CS39">
        <v>9.3945110438768617E-2</v>
      </c>
      <c r="CT39">
        <v>3.1901956705751904E-2</v>
      </c>
      <c r="CU39">
        <v>-0.11270016182415504</v>
      </c>
      <c r="CV39">
        <v>3.5657080126961908E-3</v>
      </c>
      <c r="CW39">
        <v>-1.6236081597761028E-2</v>
      </c>
      <c r="CX39">
        <v>8.2838283039683352E-2</v>
      </c>
      <c r="CY39">
        <v>9.2844090792290807E-2</v>
      </c>
      <c r="CZ39">
        <v>7.1958539544261207E-2</v>
      </c>
      <c r="DA39">
        <v>0.13428714259994962</v>
      </c>
      <c r="DB39">
        <v>0.25436567522417614</v>
      </c>
      <c r="DC39">
        <v>0.11593823190712822</v>
      </c>
      <c r="DD39">
        <v>3.8892103746683407E-2</v>
      </c>
      <c r="DE39">
        <v>-2.771519248386937E-3</v>
      </c>
      <c r="DF39">
        <v>-6.6336904764517465E-2</v>
      </c>
      <c r="DG39">
        <v>-7.4775418267488972E-2</v>
      </c>
      <c r="DH39">
        <v>8.6842915782845295E-2</v>
      </c>
      <c r="DI39">
        <v>5.5720818986605122E-2</v>
      </c>
      <c r="DJ39">
        <v>4.1259843878655701E-2</v>
      </c>
      <c r="DK39">
        <v>3.6553014163408962E-2</v>
      </c>
      <c r="DL39">
        <v>-4.5204006304204222E-2</v>
      </c>
      <c r="DM39">
        <v>-1.2141048296294895E-2</v>
      </c>
      <c r="DN39">
        <v>1.3164184996875763E-2</v>
      </c>
      <c r="DO39">
        <v>2.5923403434312275E-2</v>
      </c>
      <c r="DP39">
        <v>3.4992441504845199E-2</v>
      </c>
      <c r="DQ39">
        <v>1.6118071825104715E-2</v>
      </c>
      <c r="DR39">
        <v>-1.6944957590819411E-2</v>
      </c>
      <c r="DS39">
        <v>-0.159637089230033</v>
      </c>
      <c r="DT39">
        <v>3.1129725607448401E-2</v>
      </c>
      <c r="DU39">
        <v>8.4494012464339616E-2</v>
      </c>
      <c r="DV39">
        <v>-1.7029309754554387E-2</v>
      </c>
      <c r="DW39">
        <v>2.5082958334545394E-2</v>
      </c>
      <c r="DX39">
        <v>-3.8075401020213728E-2</v>
      </c>
      <c r="DY39">
        <v>-0.13593740959897857</v>
      </c>
      <c r="DZ39">
        <v>3.6958092680625131E-2</v>
      </c>
      <c r="EA39">
        <v>-0.27958995037814949</v>
      </c>
      <c r="EB39">
        <v>-1.9316754091779312E-2</v>
      </c>
      <c r="EC39">
        <v>-1.7211612371349581E-2</v>
      </c>
      <c r="ED39">
        <v>-6.67821058222169E-2</v>
      </c>
      <c r="EE39">
        <v>-8.1823265229254514E-3</v>
      </c>
      <c r="EF39">
        <v>2.2271503547650364E-2</v>
      </c>
      <c r="EG39">
        <v>0.20833000195957618</v>
      </c>
      <c r="EH39">
        <v>-8.3496041682497336E-3</v>
      </c>
      <c r="EI39">
        <v>-1.5442899824260638E-2</v>
      </c>
      <c r="EJ39">
        <v>6.3250659224011449E-2</v>
      </c>
      <c r="EK39">
        <v>9.4571340345231486E-2</v>
      </c>
      <c r="EL39">
        <v>6.975442427030154E-2</v>
      </c>
      <c r="EM39">
        <v>-6.5432799548995335E-2</v>
      </c>
      <c r="EN39">
        <v>-6.4601938434109118E-3</v>
      </c>
      <c r="EO39">
        <v>4.0849187110208074E-2</v>
      </c>
      <c r="EP39">
        <v>2.3314836659494912E-2</v>
      </c>
      <c r="EQ39">
        <v>5.1937053212808358E-2</v>
      </c>
      <c r="ER39">
        <v>-5.2477456124970887E-2</v>
      </c>
      <c r="ES39">
        <v>-1.6035091861036292E-2</v>
      </c>
      <c r="ET39">
        <v>-6.4367866106503496E-2</v>
      </c>
      <c r="EU39">
        <v>0.13406152891454826</v>
      </c>
      <c r="EV39">
        <v>2.5952111980800247E-2</v>
      </c>
      <c r="EW39">
        <v>-4.3911841513518485E-2</v>
      </c>
      <c r="EX39">
        <v>-1.8605732632872845E-5</v>
      </c>
      <c r="EY39">
        <v>-3.3871717684104539E-2</v>
      </c>
      <c r="EZ39">
        <v>-3.9668472376163687E-2</v>
      </c>
      <c r="FA39">
        <v>-2.0619968737321456E-2</v>
      </c>
      <c r="FB39">
        <v>-6.4856651306722524E-2</v>
      </c>
      <c r="FC39">
        <v>9.2754593542209884E-2</v>
      </c>
      <c r="FD39">
        <v>-2.1343022634811387E-2</v>
      </c>
      <c r="FE39">
        <v>-6.7077397969905292E-2</v>
      </c>
      <c r="FF39">
        <v>1.0288565035217901E-2</v>
      </c>
      <c r="FG39">
        <v>-0.17667594662019831</v>
      </c>
      <c r="FH39">
        <v>-0.1511480447746493</v>
      </c>
      <c r="FI39">
        <v>2.6129358400792412E-3</v>
      </c>
      <c r="FJ39">
        <v>-0.12414579057266273</v>
      </c>
      <c r="FK39">
        <v>-7.885235826085446E-2</v>
      </c>
      <c r="FL39">
        <v>-0.19318060358853814</v>
      </c>
      <c r="FM39">
        <v>-0.14123096261654106</v>
      </c>
      <c r="FN39">
        <v>-0.19035007895621184</v>
      </c>
      <c r="FO39">
        <v>-6.9441792256404775E-2</v>
      </c>
      <c r="FP39">
        <v>1.9988985912757481E-2</v>
      </c>
      <c r="FQ39">
        <v>7.5969052230079548E-2</v>
      </c>
      <c r="FR39">
        <v>-0.11621950495521789</v>
      </c>
      <c r="FS39">
        <v>2.7561195811810112E-2</v>
      </c>
      <c r="FT39">
        <v>6.0962125530555245E-2</v>
      </c>
      <c r="FU39">
        <v>7.6652285148852292E-2</v>
      </c>
      <c r="FV39">
        <v>8.4699353707225117E-2</v>
      </c>
      <c r="FW39">
        <v>5.4938977693330074E-2</v>
      </c>
      <c r="FX39">
        <v>0.10074187257771174</v>
      </c>
      <c r="FY39">
        <v>9.5356918766690085E-2</v>
      </c>
      <c r="FZ39">
        <v>0.15112518911851222</v>
      </c>
      <c r="GA39">
        <v>8.5927017355812554E-2</v>
      </c>
      <c r="GB39">
        <v>-1.5061513542281468E-2</v>
      </c>
      <c r="GC39">
        <v>7.3366124709672242E-2</v>
      </c>
      <c r="GD39">
        <v>0.10289643078596655</v>
      </c>
      <c r="GE39">
        <v>-8.3413615017102177E-2</v>
      </c>
      <c r="GF39">
        <v>3.3149197903930373E-2</v>
      </c>
      <c r="GG39">
        <v>8.2746337528382591E-2</v>
      </c>
      <c r="GH39" s="2" t="s">
        <v>0</v>
      </c>
      <c r="GI39" s="1" t="s">
        <v>43</v>
      </c>
    </row>
    <row r="40" spans="1:191" x14ac:dyDescent="0.25">
      <c r="A40" s="2" t="s">
        <v>0</v>
      </c>
      <c r="B40" s="1" t="s">
        <v>44</v>
      </c>
      <c r="C40">
        <v>6.6649827439369327E-2</v>
      </c>
      <c r="D40">
        <v>0.20715082075320082</v>
      </c>
      <c r="E40">
        <v>3.1797480627791516E-2</v>
      </c>
      <c r="F40">
        <v>0.21056109972422976</v>
      </c>
      <c r="G40">
        <v>0.25771248735992863</v>
      </c>
      <c r="H40">
        <v>-3.6831836444384306E-3</v>
      </c>
      <c r="I40">
        <v>0.20210368683649402</v>
      </c>
      <c r="J40">
        <v>0.20420314360074829</v>
      </c>
      <c r="K40">
        <v>0.22793381789156048</v>
      </c>
      <c r="L40">
        <v>0.32621700513152063</v>
      </c>
      <c r="M40">
        <v>0.31323459895945449</v>
      </c>
      <c r="N40">
        <v>0.19366560010503356</v>
      </c>
      <c r="O40">
        <v>7.4889344801692029E-2</v>
      </c>
      <c r="P40">
        <v>0.41573009154185903</v>
      </c>
      <c r="Q40">
        <v>0.4278826333003149</v>
      </c>
      <c r="R40">
        <v>0.39751534097262808</v>
      </c>
      <c r="S40">
        <v>0.27541298354098709</v>
      </c>
      <c r="T40">
        <v>0.3792649634653657</v>
      </c>
      <c r="U40">
        <v>0.41700845454643598</v>
      </c>
      <c r="V40">
        <v>0.1784603208682588</v>
      </c>
      <c r="W40">
        <v>0.30988089174928879</v>
      </c>
      <c r="X40">
        <v>0.35928095535119958</v>
      </c>
      <c r="Y40">
        <v>6.934074554682372E-2</v>
      </c>
      <c r="Z40">
        <v>9.1495247115330552E-2</v>
      </c>
      <c r="AA40">
        <v>0.26128208365038191</v>
      </c>
      <c r="AB40">
        <v>0.22434105617081987</v>
      </c>
      <c r="AC40">
        <v>0.21526892255937771</v>
      </c>
      <c r="AD40">
        <v>0.14883972546954877</v>
      </c>
      <c r="AE40">
        <v>3.6358561967861899E-2</v>
      </c>
      <c r="AF40">
        <v>0.17530323685336541</v>
      </c>
      <c r="AG40">
        <v>0.35766081711374581</v>
      </c>
      <c r="AH40">
        <v>0.38271563645050194</v>
      </c>
      <c r="AI40">
        <v>-5.0828076882251695E-2</v>
      </c>
      <c r="AJ40">
        <v>5.1563200967445509E-2</v>
      </c>
      <c r="AK40">
        <v>5.1997091493068762E-2</v>
      </c>
      <c r="AL40">
        <v>0.23295256497093242</v>
      </c>
      <c r="AM40">
        <v>0.2905022245322515</v>
      </c>
      <c r="AN40">
        <v>1</v>
      </c>
      <c r="AO40">
        <v>0.23462002780931143</v>
      </c>
      <c r="AP40">
        <v>0.41916727872223047</v>
      </c>
      <c r="AQ40">
        <v>9.7987631907029277E-2</v>
      </c>
      <c r="AR40">
        <v>9.7216394155150807E-2</v>
      </c>
      <c r="AS40">
        <v>0.14858659776801536</v>
      </c>
      <c r="AT40">
        <v>-0.11259574026365043</v>
      </c>
      <c r="AU40" t="e">
        <v>#DIV/0!</v>
      </c>
      <c r="AV40">
        <v>0.12127298291765455</v>
      </c>
      <c r="AW40">
        <v>-4.0687068262279205E-2</v>
      </c>
      <c r="AX40">
        <v>3.7250366228155003E-3</v>
      </c>
      <c r="AY40">
        <v>0.14641014592868948</v>
      </c>
      <c r="AZ40">
        <v>-4.2002342677524812E-2</v>
      </c>
      <c r="BA40">
        <v>-0.14760246260364854</v>
      </c>
      <c r="BB40">
        <v>9.8400492486490188E-2</v>
      </c>
      <c r="BC40">
        <v>4.8438864360740422E-2</v>
      </c>
      <c r="BD40">
        <v>3.5195684271797888E-2</v>
      </c>
      <c r="BE40">
        <v>3.9844818983720103E-3</v>
      </c>
      <c r="BF40">
        <v>-0.1414610196754576</v>
      </c>
      <c r="BG40">
        <v>2.7890934724171125E-2</v>
      </c>
      <c r="BH40">
        <v>9.7217970658747682E-2</v>
      </c>
      <c r="BI40">
        <v>-1.0692126277509151E-2</v>
      </c>
      <c r="BJ40">
        <v>-5.9500415240400749E-2</v>
      </c>
      <c r="BK40">
        <v>1.7457290834685811E-3</v>
      </c>
      <c r="BL40">
        <v>-0.16013959741146208</v>
      </c>
      <c r="BM40">
        <v>0.22385521016410231</v>
      </c>
      <c r="BN40">
        <v>-0.19382151550019111</v>
      </c>
      <c r="BO40">
        <v>-0.21775700456907443</v>
      </c>
      <c r="BP40">
        <v>-0.19921291204927155</v>
      </c>
      <c r="BQ40">
        <v>0.14556698110313349</v>
      </c>
      <c r="BR40">
        <v>-7.6167275787271685E-2</v>
      </c>
      <c r="BS40">
        <v>-0.20174658841029899</v>
      </c>
      <c r="BT40">
        <v>-0.1864226445919549</v>
      </c>
      <c r="BU40">
        <v>-0.1384058125208926</v>
      </c>
      <c r="BV40" t="e">
        <v>#DIV/0!</v>
      </c>
      <c r="BW40">
        <v>-0.1497197547531168</v>
      </c>
      <c r="BX40">
        <v>-0.15676127898667558</v>
      </c>
      <c r="BY40">
        <v>0.11981087040150164</v>
      </c>
      <c r="BZ40">
        <v>-2.4209116288343605E-2</v>
      </c>
      <c r="CA40">
        <v>-0.12859255349380558</v>
      </c>
      <c r="CB40">
        <v>-1.4148350764396887E-2</v>
      </c>
      <c r="CC40">
        <v>6.3850280644515631E-3</v>
      </c>
      <c r="CD40">
        <v>-0.19730485919812946</v>
      </c>
      <c r="CE40">
        <v>1.92682882164084E-2</v>
      </c>
      <c r="CF40">
        <v>4.9172177750670738E-2</v>
      </c>
      <c r="CG40">
        <v>-1.7929751093026448E-2</v>
      </c>
      <c r="CH40">
        <v>-0.14871899690749477</v>
      </c>
      <c r="CI40">
        <v>-4.9264157926641558E-2</v>
      </c>
      <c r="CJ40">
        <v>-3.7363076961037044E-2</v>
      </c>
      <c r="CK40">
        <v>-0.16672948177562311</v>
      </c>
      <c r="CL40">
        <v>-5.6449050986031889E-2</v>
      </c>
      <c r="CM40">
        <v>-0.10371877149157059</v>
      </c>
      <c r="CN40">
        <v>-0.13806552275821579</v>
      </c>
      <c r="CO40">
        <v>-8.3979621702837987E-2</v>
      </c>
      <c r="CP40">
        <v>0.15468022387833699</v>
      </c>
      <c r="CQ40">
        <v>-4.8492431422831973E-2</v>
      </c>
      <c r="CR40">
        <v>7.3134526625673296E-2</v>
      </c>
      <c r="CS40">
        <v>0.13739858312189593</v>
      </c>
      <c r="CT40">
        <v>-0.10390932159487434</v>
      </c>
      <c r="CU40">
        <v>4.8689403104715716E-3</v>
      </c>
      <c r="CV40">
        <v>0.10306076332967631</v>
      </c>
      <c r="CW40">
        <v>0.17989040428147002</v>
      </c>
      <c r="CX40">
        <v>0.11489199668652521</v>
      </c>
      <c r="CY40">
        <v>5.0623761564729086E-2</v>
      </c>
      <c r="CZ40">
        <v>4.5894234019378283E-2</v>
      </c>
      <c r="DA40">
        <v>7.4864708944805305E-2</v>
      </c>
      <c r="DB40">
        <v>3.3435751020834729E-2</v>
      </c>
      <c r="DC40">
        <v>-1.3888676297267673E-2</v>
      </c>
      <c r="DD40">
        <v>-0.1119459325077006</v>
      </c>
      <c r="DE40">
        <v>-9.0202722876965277E-2</v>
      </c>
      <c r="DF40">
        <v>-6.2422339155539679E-2</v>
      </c>
      <c r="DG40">
        <v>-8.8437778362709232E-2</v>
      </c>
      <c r="DH40">
        <v>2.0905637094090934E-2</v>
      </c>
      <c r="DI40">
        <v>-9.6386281722867562E-2</v>
      </c>
      <c r="DJ40">
        <v>-9.3637843635907173E-2</v>
      </c>
      <c r="DK40">
        <v>-8.8915543772109432E-2</v>
      </c>
      <c r="DL40">
        <v>-0.10432682903276727</v>
      </c>
      <c r="DM40">
        <v>-1.0207732294219966E-3</v>
      </c>
      <c r="DN40">
        <v>-4.02450567106147E-2</v>
      </c>
      <c r="DO40">
        <v>-5.3063120835042034E-2</v>
      </c>
      <c r="DP40">
        <v>-7.55731938457785E-2</v>
      </c>
      <c r="DQ40">
        <v>-7.9374474895958502E-2</v>
      </c>
      <c r="DR40">
        <v>-9.4565111719465161E-2</v>
      </c>
      <c r="DS40">
        <v>-4.8402418101262043E-2</v>
      </c>
      <c r="DT40">
        <v>2.8740800267295571E-2</v>
      </c>
      <c r="DU40">
        <v>-5.0357012289890075E-3</v>
      </c>
      <c r="DV40">
        <v>1.2651446547128854E-3</v>
      </c>
      <c r="DW40">
        <v>-5.267149042501694E-2</v>
      </c>
      <c r="DX40">
        <v>-0.10172758471758359</v>
      </c>
      <c r="DY40">
        <v>-0.11966170620840261</v>
      </c>
      <c r="DZ40">
        <v>-6.5688653554941009E-2</v>
      </c>
      <c r="EA40">
        <v>-0.10275447934816347</v>
      </c>
      <c r="EB40">
        <v>2.3275904561398424E-2</v>
      </c>
      <c r="EC40">
        <v>-5.0400981331203305E-2</v>
      </c>
      <c r="ED40">
        <v>7.0045842917122398E-3</v>
      </c>
      <c r="EE40">
        <v>9.0956753908009488E-2</v>
      </c>
      <c r="EF40">
        <v>0.1692936105670915</v>
      </c>
      <c r="EG40">
        <v>0.2358182695515203</v>
      </c>
      <c r="EH40">
        <v>3.9688361386720911E-2</v>
      </c>
      <c r="EI40">
        <v>-8.3316758099943405E-2</v>
      </c>
      <c r="EJ40">
        <v>0.21172960102379454</v>
      </c>
      <c r="EK40">
        <v>3.5391305956374131E-2</v>
      </c>
      <c r="EL40">
        <v>1.3787981235576421E-2</v>
      </c>
      <c r="EM40">
        <v>7.975548568232381E-2</v>
      </c>
      <c r="EN40">
        <v>9.2370871964169696E-2</v>
      </c>
      <c r="EO40">
        <v>7.2572741245254521E-2</v>
      </c>
      <c r="EP40">
        <v>-4.1852185437356824E-2</v>
      </c>
      <c r="EQ40">
        <v>-1.1483098791956926E-2</v>
      </c>
      <c r="ER40">
        <v>-4.3170278051236541E-4</v>
      </c>
      <c r="ES40">
        <v>4.091280867231635E-2</v>
      </c>
      <c r="ET40">
        <v>-0.10387840349663742</v>
      </c>
      <c r="EU40">
        <v>0.16922419064136413</v>
      </c>
      <c r="EV40">
        <v>-8.5808629059241706E-2</v>
      </c>
      <c r="EW40">
        <v>-6.4509155954749348E-2</v>
      </c>
      <c r="EX40">
        <v>-3.3950770633811952E-2</v>
      </c>
      <c r="EY40">
        <v>-2.6562870340369357E-2</v>
      </c>
      <c r="EZ40">
        <v>1.3366363050587771E-2</v>
      </c>
      <c r="FA40">
        <v>-3.0579191836949109E-2</v>
      </c>
      <c r="FB40">
        <v>-1.7939047407426172E-2</v>
      </c>
      <c r="FC40">
        <v>-9.4403017122343044E-3</v>
      </c>
      <c r="FD40">
        <v>-4.8273218868918992E-2</v>
      </c>
      <c r="FE40">
        <v>-2.7248041506182447E-2</v>
      </c>
      <c r="FF40">
        <v>-5.0271105662583353E-2</v>
      </c>
      <c r="FG40">
        <v>-4.9790812679620454E-2</v>
      </c>
      <c r="FH40">
        <v>-7.7413588592050969E-2</v>
      </c>
      <c r="FI40">
        <v>-6.4101981076747735E-2</v>
      </c>
      <c r="FJ40">
        <v>-0.11708816781223622</v>
      </c>
      <c r="FK40">
        <v>-6.8190241409743418E-2</v>
      </c>
      <c r="FL40">
        <v>-0.23295000120984236</v>
      </c>
      <c r="FM40">
        <v>-4.3375752769397778E-2</v>
      </c>
      <c r="FN40">
        <v>-0.15504930417676033</v>
      </c>
      <c r="FO40">
        <v>-1.5437131121993998E-2</v>
      </c>
      <c r="FP40">
        <v>0.16395831498050689</v>
      </c>
      <c r="FQ40">
        <v>0.17141689858922196</v>
      </c>
      <c r="FR40">
        <v>-0.13336933010969207</v>
      </c>
      <c r="FS40">
        <v>1.8158199819198011E-2</v>
      </c>
      <c r="FT40">
        <v>0.14680911465880489</v>
      </c>
      <c r="FU40">
        <v>1.1840346444627311E-2</v>
      </c>
      <c r="FV40">
        <v>1.4069324919519632E-3</v>
      </c>
      <c r="FW40">
        <v>8.443871101570978E-2</v>
      </c>
      <c r="FX40">
        <v>6.6397278234119964E-2</v>
      </c>
      <c r="FY40">
        <v>6.9428390622424077E-2</v>
      </c>
      <c r="FZ40">
        <v>0.10122023693290509</v>
      </c>
      <c r="GA40">
        <v>0.10585310697303793</v>
      </c>
      <c r="GB40">
        <v>5.5288594367497682E-2</v>
      </c>
      <c r="GC40">
        <v>1.9180555170043325E-2</v>
      </c>
      <c r="GD40">
        <v>1.46549799307009E-2</v>
      </c>
      <c r="GE40">
        <v>0.11302409293854088</v>
      </c>
      <c r="GF40">
        <v>0.10186593026459705</v>
      </c>
      <c r="GG40">
        <v>0.17453553650423859</v>
      </c>
      <c r="GH40" s="2" t="s">
        <v>0</v>
      </c>
      <c r="GI40" s="1" t="s">
        <v>44</v>
      </c>
    </row>
    <row r="41" spans="1:191" x14ac:dyDescent="0.25">
      <c r="A41" s="2" t="s">
        <v>0</v>
      </c>
      <c r="B41" s="1" t="s">
        <v>45</v>
      </c>
      <c r="C41">
        <v>1.9382239644103318E-2</v>
      </c>
      <c r="D41">
        <v>0.28464606472821358</v>
      </c>
      <c r="E41">
        <v>0.12412252267762908</v>
      </c>
      <c r="F41">
        <v>0.17453718932546819</v>
      </c>
      <c r="G41">
        <v>0.61479379415042112</v>
      </c>
      <c r="H41">
        <v>5.935840287159861E-2</v>
      </c>
      <c r="I41">
        <v>2.8173437434462382E-2</v>
      </c>
      <c r="J41">
        <v>0.69508507680552833</v>
      </c>
      <c r="K41">
        <v>0.39737913522053914</v>
      </c>
      <c r="L41">
        <v>0.29393751175568172</v>
      </c>
      <c r="M41">
        <v>0.45620024452428842</v>
      </c>
      <c r="N41">
        <v>0.22638196201428867</v>
      </c>
      <c r="O41">
        <v>0.74895618588275514</v>
      </c>
      <c r="P41">
        <v>0.31477656597689996</v>
      </c>
      <c r="Q41">
        <v>0.2105057187419998</v>
      </c>
      <c r="R41">
        <v>7.8894502512020306E-2</v>
      </c>
      <c r="S41">
        <v>0.28713927962684854</v>
      </c>
      <c r="T41">
        <v>0.18050912645095299</v>
      </c>
      <c r="U41">
        <v>0.32318939152682774</v>
      </c>
      <c r="V41">
        <v>0.14714994637926446</v>
      </c>
      <c r="W41">
        <v>0.28310975316914949</v>
      </c>
      <c r="X41">
        <v>0.2069784406872634</v>
      </c>
      <c r="Y41">
        <v>6.7342856525013498E-2</v>
      </c>
      <c r="Z41">
        <v>0.29412453674054673</v>
      </c>
      <c r="AA41">
        <v>0.23614824245914703</v>
      </c>
      <c r="AB41">
        <v>1.7251285628985417E-2</v>
      </c>
      <c r="AC41">
        <v>7.0311646002221867E-2</v>
      </c>
      <c r="AD41">
        <v>0.18863325588965071</v>
      </c>
      <c r="AE41">
        <v>0.16325982930580663</v>
      </c>
      <c r="AF41">
        <v>0.35839948383208337</v>
      </c>
      <c r="AG41">
        <v>0.28287791598446788</v>
      </c>
      <c r="AH41">
        <v>7.7945883833546434E-2</v>
      </c>
      <c r="AI41">
        <v>-5.0832703736001413E-2</v>
      </c>
      <c r="AJ41">
        <v>-4.3501070846977498E-2</v>
      </c>
      <c r="AK41">
        <v>6.7495559056766968E-3</v>
      </c>
      <c r="AL41">
        <v>0.61958606154212725</v>
      </c>
      <c r="AM41">
        <v>-1.6074059754167307E-2</v>
      </c>
      <c r="AN41">
        <v>0.23462002780931143</v>
      </c>
      <c r="AO41">
        <v>0.99999999999999989</v>
      </c>
      <c r="AP41">
        <v>0.18804028600493763</v>
      </c>
      <c r="AQ41">
        <v>0.10108360055957323</v>
      </c>
      <c r="AR41">
        <v>2.0868131096892308E-2</v>
      </c>
      <c r="AS41">
        <v>7.2591392381598743E-2</v>
      </c>
      <c r="AT41">
        <v>4.1755322157507005E-2</v>
      </c>
      <c r="AU41" t="e">
        <v>#DIV/0!</v>
      </c>
      <c r="AV41">
        <v>5.6064140509284079E-2</v>
      </c>
      <c r="AW41">
        <v>-5.6862548593598773E-2</v>
      </c>
      <c r="AX41">
        <v>5.6105497679854684E-2</v>
      </c>
      <c r="AY41">
        <v>7.4675245531105355E-2</v>
      </c>
      <c r="AZ41">
        <v>2.2525028976185295E-2</v>
      </c>
      <c r="BA41">
        <v>-2.0935527706075284E-2</v>
      </c>
      <c r="BB41">
        <v>8.0140440438835558E-2</v>
      </c>
      <c r="BC41">
        <v>3.670442797380747E-2</v>
      </c>
      <c r="BD41">
        <v>5.5669419012025399E-2</v>
      </c>
      <c r="BE41">
        <v>8.807377417884836E-3</v>
      </c>
      <c r="BF41">
        <v>8.422223782367377E-3</v>
      </c>
      <c r="BG41">
        <v>0.15850422589046881</v>
      </c>
      <c r="BH41">
        <v>8.5885245439015351E-2</v>
      </c>
      <c r="BI41">
        <v>0.1493855765956652</v>
      </c>
      <c r="BJ41">
        <v>3.6216733523182623E-2</v>
      </c>
      <c r="BK41">
        <v>-7.077983787276909E-3</v>
      </c>
      <c r="BL41">
        <v>2.5886169277855799E-3</v>
      </c>
      <c r="BM41">
        <v>0.18230757199981282</v>
      </c>
      <c r="BN41">
        <v>5.7219129741769769E-3</v>
      </c>
      <c r="BO41">
        <v>-4.4474403463058275E-2</v>
      </c>
      <c r="BP41">
        <v>-2.0026320600439258E-2</v>
      </c>
      <c r="BQ41">
        <v>6.9633098480117506E-2</v>
      </c>
      <c r="BR41">
        <v>-1.6850352167662164E-2</v>
      </c>
      <c r="BS41">
        <v>-4.3824002370310644E-2</v>
      </c>
      <c r="BT41">
        <v>0.14989165134367408</v>
      </c>
      <c r="BU41">
        <v>0.10609353264289394</v>
      </c>
      <c r="BV41" t="e">
        <v>#DIV/0!</v>
      </c>
      <c r="BW41">
        <v>8.9219050231831659E-2</v>
      </c>
      <c r="BX41">
        <v>1.6172610677914031E-2</v>
      </c>
      <c r="BY41">
        <v>4.2666247495521226E-2</v>
      </c>
      <c r="BZ41">
        <v>3.4499459160378047E-2</v>
      </c>
      <c r="CA41">
        <v>3.0324482288379092E-3</v>
      </c>
      <c r="CB41">
        <v>6.600444685200009E-2</v>
      </c>
      <c r="CC41">
        <v>0.11515686997899403</v>
      </c>
      <c r="CD41">
        <v>2.7464153691724308E-2</v>
      </c>
      <c r="CE41">
        <v>0.1781060524390915</v>
      </c>
      <c r="CF41">
        <v>4.1027180199825651E-3</v>
      </c>
      <c r="CG41">
        <v>3.9529682459335989E-2</v>
      </c>
      <c r="CH41">
        <v>-7.2470442796079032E-2</v>
      </c>
      <c r="CI41">
        <v>-8.6480410384212336E-2</v>
      </c>
      <c r="CJ41">
        <v>3.4431750370902186E-3</v>
      </c>
      <c r="CK41">
        <v>-1.1197390817895694E-2</v>
      </c>
      <c r="CL41">
        <v>-6.7827255623928551E-2</v>
      </c>
      <c r="CM41">
        <v>-0.10245965954570542</v>
      </c>
      <c r="CN41">
        <v>-0.23293018128923135</v>
      </c>
      <c r="CO41">
        <v>-0.11927230860018154</v>
      </c>
      <c r="CP41">
        <v>0.11317734561480515</v>
      </c>
      <c r="CQ41">
        <v>-8.0518834561112418E-2</v>
      </c>
      <c r="CR41">
        <v>-3.604654582143698E-2</v>
      </c>
      <c r="CS41">
        <v>8.4796825252402092E-2</v>
      </c>
      <c r="CT41">
        <v>-7.4317617018088811E-2</v>
      </c>
      <c r="CU41">
        <v>0.68904375140732654</v>
      </c>
      <c r="CV41">
        <v>1.9989217527662671E-2</v>
      </c>
      <c r="CW41">
        <v>0.12785943301857144</v>
      </c>
      <c r="CX41">
        <v>2.2512803707908008E-2</v>
      </c>
      <c r="CY41">
        <v>-0.13931231750000234</v>
      </c>
      <c r="CZ41">
        <v>-0.13284366189904304</v>
      </c>
      <c r="DA41">
        <v>-0.12177273717942109</v>
      </c>
      <c r="DB41">
        <v>5.8877556400872529E-3</v>
      </c>
      <c r="DC41">
        <v>-0.18555205547020245</v>
      </c>
      <c r="DD41">
        <v>1.4159424250340143E-2</v>
      </c>
      <c r="DE41">
        <v>2.1058948978947976E-2</v>
      </c>
      <c r="DF41">
        <v>9.2772988224909092E-2</v>
      </c>
      <c r="DG41">
        <v>9.2521062829963974E-2</v>
      </c>
      <c r="DH41">
        <v>-2.5210414157776105E-2</v>
      </c>
      <c r="DI41">
        <v>-3.3933688157308864E-2</v>
      </c>
      <c r="DJ41">
        <v>2.310617718117576E-2</v>
      </c>
      <c r="DK41">
        <v>-1.4737368768443032E-2</v>
      </c>
      <c r="DL41">
        <v>0.10353992676449214</v>
      </c>
      <c r="DM41">
        <v>-1.2648802308267792E-2</v>
      </c>
      <c r="DN41">
        <v>7.0004976761163892E-2</v>
      </c>
      <c r="DO41">
        <v>9.8507689017141187E-2</v>
      </c>
      <c r="DP41">
        <v>-5.1888391822614705E-2</v>
      </c>
      <c r="DQ41">
        <v>-1.735513240465502E-2</v>
      </c>
      <c r="DR41">
        <v>-7.1442929465768995E-2</v>
      </c>
      <c r="DS41">
        <v>-0.11971294401943905</v>
      </c>
      <c r="DT41">
        <v>5.2196134042413807E-2</v>
      </c>
      <c r="DU41">
        <v>2.2673847305603482E-3</v>
      </c>
      <c r="DV41">
        <v>6.9004973832674371E-2</v>
      </c>
      <c r="DW41">
        <v>2.2338997947055506E-3</v>
      </c>
      <c r="DX41">
        <v>-2.4346227594360111E-2</v>
      </c>
      <c r="DY41">
        <v>0.1308492792217589</v>
      </c>
      <c r="DZ41">
        <v>3.5681838077966481E-2</v>
      </c>
      <c r="EA41">
        <v>-2.3691160899045278E-2</v>
      </c>
      <c r="EB41">
        <v>0.10064965527824868</v>
      </c>
      <c r="EC41">
        <v>0.10780162405738088</v>
      </c>
      <c r="ED41">
        <v>-0.17441913520021565</v>
      </c>
      <c r="EE41">
        <v>0.10061833624912429</v>
      </c>
      <c r="EF41">
        <v>0.20522875787735156</v>
      </c>
      <c r="EG41">
        <v>0.2178118287625907</v>
      </c>
      <c r="EH41">
        <v>0.10481758611574736</v>
      </c>
      <c r="EI41">
        <v>-0.25401150304659481</v>
      </c>
      <c r="EJ41">
        <v>5.47089829319303E-2</v>
      </c>
      <c r="EK41">
        <v>-0.12655279512328516</v>
      </c>
      <c r="EL41">
        <v>-1.970951490655232E-3</v>
      </c>
      <c r="EM41">
        <v>0.52159125540338058</v>
      </c>
      <c r="EN41">
        <v>2.7721666166449294E-2</v>
      </c>
      <c r="EO41">
        <v>-0.10489647187078489</v>
      </c>
      <c r="EP41">
        <v>7.9303634190075495E-2</v>
      </c>
      <c r="EQ41">
        <v>0.16206851043036122</v>
      </c>
      <c r="ER41">
        <v>0.3922317276520127</v>
      </c>
      <c r="ES41">
        <v>0.31939585944322346</v>
      </c>
      <c r="ET41">
        <v>-1.5095379284821785E-2</v>
      </c>
      <c r="EU41">
        <v>4.2850154925536663E-2</v>
      </c>
      <c r="EV41">
        <v>-8.674506502086396E-2</v>
      </c>
      <c r="EW41">
        <v>0.11486799192176884</v>
      </c>
      <c r="EX41">
        <v>0.17178328268953277</v>
      </c>
      <c r="EY41">
        <v>0.21647272272298365</v>
      </c>
      <c r="EZ41">
        <v>0.24440346065746402</v>
      </c>
      <c r="FA41">
        <v>1.4748854432845985E-2</v>
      </c>
      <c r="FB41">
        <v>0.10612544693608066</v>
      </c>
      <c r="FC41">
        <v>-9.1739564576630933E-2</v>
      </c>
      <c r="FD41">
        <v>9.9637017976802814E-2</v>
      </c>
      <c r="FE41">
        <v>0.14218435530889298</v>
      </c>
      <c r="FF41">
        <v>0.10032906277840691</v>
      </c>
      <c r="FG41">
        <v>0.10721966300842062</v>
      </c>
      <c r="FH41">
        <v>9.6757134474770412E-2</v>
      </c>
      <c r="FI41">
        <v>-7.9921253823983032E-3</v>
      </c>
      <c r="FJ41">
        <v>2.2133324159321038E-2</v>
      </c>
      <c r="FK41">
        <v>-4.7621711815473457E-2</v>
      </c>
      <c r="FL41">
        <v>9.5307028926143469E-2</v>
      </c>
      <c r="FM41">
        <v>0.1647925821235536</v>
      </c>
      <c r="FN41">
        <v>4.1767909590255017E-2</v>
      </c>
      <c r="FO41">
        <v>0.27094842632847999</v>
      </c>
      <c r="FP41">
        <v>0.19091169510628048</v>
      </c>
      <c r="FQ41">
        <v>-0.14753771445584296</v>
      </c>
      <c r="FR41">
        <v>-2.2817751137234769E-2</v>
      </c>
      <c r="FS41">
        <v>-1.8290601920470596E-2</v>
      </c>
      <c r="FT41">
        <v>-7.8433704350347484E-3</v>
      </c>
      <c r="FU41">
        <v>0.22650640638053599</v>
      </c>
      <c r="FV41">
        <v>6.0549835319495024E-2</v>
      </c>
      <c r="FW41">
        <v>0.15430243218380327</v>
      </c>
      <c r="FX41">
        <v>0.12012559145642246</v>
      </c>
      <c r="FY41">
        <v>0.11236061673043136</v>
      </c>
      <c r="FZ41">
        <v>-0.12457024951245294</v>
      </c>
      <c r="GA41">
        <v>-1.6049323696753708E-2</v>
      </c>
      <c r="GB41">
        <v>-8.5128409502375352E-2</v>
      </c>
      <c r="GC41">
        <v>0.15210915667838845</v>
      </c>
      <c r="GD41">
        <v>0.13011556760444987</v>
      </c>
      <c r="GE41">
        <v>-3.1625828433603176E-2</v>
      </c>
      <c r="GF41">
        <v>0.12454365492039238</v>
      </c>
      <c r="GG41">
        <v>4.409613251418816E-2</v>
      </c>
      <c r="GH41" s="2" t="s">
        <v>0</v>
      </c>
      <c r="GI41" s="1" t="s">
        <v>45</v>
      </c>
    </row>
    <row r="42" spans="1:191" x14ac:dyDescent="0.25">
      <c r="A42" s="2" t="s">
        <v>0</v>
      </c>
      <c r="B42" s="1" t="s">
        <v>46</v>
      </c>
      <c r="C42">
        <v>-4.3926336871174185E-3</v>
      </c>
      <c r="D42">
        <v>0.37145690338261389</v>
      </c>
      <c r="E42">
        <v>0.28919398276882025</v>
      </c>
      <c r="F42">
        <v>0.48346273230665127</v>
      </c>
      <c r="G42">
        <v>0.36271259209734874</v>
      </c>
      <c r="H42">
        <v>0.17329302600810556</v>
      </c>
      <c r="I42">
        <v>0.16929106350161308</v>
      </c>
      <c r="J42">
        <v>0.21009633632537442</v>
      </c>
      <c r="K42">
        <v>0.45946294200308524</v>
      </c>
      <c r="L42">
        <v>0.49161902153825343</v>
      </c>
      <c r="M42">
        <v>0.58622651791588454</v>
      </c>
      <c r="N42">
        <v>0.38861792544191054</v>
      </c>
      <c r="O42">
        <v>9.2673902086110843E-2</v>
      </c>
      <c r="P42">
        <v>0.48534325793506405</v>
      </c>
      <c r="Q42">
        <v>0.52669312754359587</v>
      </c>
      <c r="R42">
        <v>0.66268992848106312</v>
      </c>
      <c r="S42">
        <v>0.41244259968554514</v>
      </c>
      <c r="T42">
        <v>0.56064167824773159</v>
      </c>
      <c r="U42">
        <v>0.53590183365281163</v>
      </c>
      <c r="V42">
        <v>0.42655725271741318</v>
      </c>
      <c r="W42">
        <v>0.4769866474559144</v>
      </c>
      <c r="X42">
        <v>0.60020603315770082</v>
      </c>
      <c r="Y42">
        <v>2.995022933684785E-2</v>
      </c>
      <c r="Z42">
        <v>1.07297762635006E-2</v>
      </c>
      <c r="AA42">
        <v>0.4494001202438575</v>
      </c>
      <c r="AB42">
        <v>0.22618139188032624</v>
      </c>
      <c r="AC42">
        <v>0.27864357911727433</v>
      </c>
      <c r="AD42">
        <v>0.10328429319785673</v>
      </c>
      <c r="AE42">
        <v>0.29009765741376775</v>
      </c>
      <c r="AF42">
        <v>0.19386359339161349</v>
      </c>
      <c r="AG42">
        <v>0.39958239403902435</v>
      </c>
      <c r="AH42">
        <v>0.39450832142273851</v>
      </c>
      <c r="AI42">
        <v>0.19771684664446079</v>
      </c>
      <c r="AJ42">
        <v>0.24243926429087592</v>
      </c>
      <c r="AK42">
        <v>0.24000410676121803</v>
      </c>
      <c r="AL42">
        <v>0.19558178880000979</v>
      </c>
      <c r="AM42">
        <v>0.33390236720815175</v>
      </c>
      <c r="AN42">
        <v>0.41916727872223047</v>
      </c>
      <c r="AO42">
        <v>0.18804028600493763</v>
      </c>
      <c r="AP42">
        <v>1</v>
      </c>
      <c r="AQ42">
        <v>0.11353672208510243</v>
      </c>
      <c r="AR42">
        <v>0.18105588671565673</v>
      </c>
      <c r="AS42">
        <v>0.31368696516249822</v>
      </c>
      <c r="AT42">
        <v>-5.2122908665054188E-2</v>
      </c>
      <c r="AU42" t="e">
        <v>#DIV/0!</v>
      </c>
      <c r="AV42">
        <v>0.30388371817515547</v>
      </c>
      <c r="AW42">
        <v>-8.0379847318932052E-2</v>
      </c>
      <c r="AX42">
        <v>0.10861897651064119</v>
      </c>
      <c r="AY42">
        <v>0.2258836535513884</v>
      </c>
      <c r="AZ42">
        <v>0.11454245082790521</v>
      </c>
      <c r="BA42">
        <v>-4.5733975076047359E-2</v>
      </c>
      <c r="BB42">
        <v>0.26815018104070448</v>
      </c>
      <c r="BC42">
        <v>3.8765254338332094E-3</v>
      </c>
      <c r="BD42">
        <v>0.202166550313224</v>
      </c>
      <c r="BE42">
        <v>0.10849128822325366</v>
      </c>
      <c r="BF42">
        <v>-1.1034399009397492E-2</v>
      </c>
      <c r="BG42">
        <v>0.24613413719769991</v>
      </c>
      <c r="BH42">
        <v>0.1714602234444309</v>
      </c>
      <c r="BI42">
        <v>0.14384777139132188</v>
      </c>
      <c r="BJ42">
        <v>9.7718068222443638E-2</v>
      </c>
      <c r="BK42">
        <v>9.3797082403384385E-2</v>
      </c>
      <c r="BL42">
        <v>-5.4762348125264607E-2</v>
      </c>
      <c r="BM42">
        <v>0.17354648286126706</v>
      </c>
      <c r="BN42">
        <v>-8.7985624817077848E-2</v>
      </c>
      <c r="BO42">
        <v>-0.1035250445674224</v>
      </c>
      <c r="BP42">
        <v>-0.11669100088475914</v>
      </c>
      <c r="BQ42">
        <v>0.24240884607992166</v>
      </c>
      <c r="BR42">
        <v>-0.10377104468882384</v>
      </c>
      <c r="BS42">
        <v>-0.12029102107724032</v>
      </c>
      <c r="BT42">
        <v>-0.12783167215858168</v>
      </c>
      <c r="BU42">
        <v>-5.3617412520987236E-2</v>
      </c>
      <c r="BV42" t="e">
        <v>#DIV/0!</v>
      </c>
      <c r="BW42">
        <v>0.11482554498211095</v>
      </c>
      <c r="BX42">
        <v>-9.3374279050477085E-2</v>
      </c>
      <c r="BY42">
        <v>8.5441972997536614E-2</v>
      </c>
      <c r="BZ42">
        <v>-2.4613264732744541E-2</v>
      </c>
      <c r="CA42">
        <v>1.9947685304052585E-2</v>
      </c>
      <c r="CB42">
        <v>8.8377513982862477E-2</v>
      </c>
      <c r="CC42">
        <v>5.3450831042428596E-3</v>
      </c>
      <c r="CD42">
        <v>-0.11562310694599449</v>
      </c>
      <c r="CE42">
        <v>9.3604108544179249E-2</v>
      </c>
      <c r="CF42">
        <v>0.15235107021210348</v>
      </c>
      <c r="CG42">
        <v>0.11738649288598887</v>
      </c>
      <c r="CH42">
        <v>-4.2682529609828601E-2</v>
      </c>
      <c r="CI42">
        <v>7.9272626020534698E-2</v>
      </c>
      <c r="CJ42">
        <v>7.573267087659924E-2</v>
      </c>
      <c r="CK42">
        <v>-4.3806942334696133E-2</v>
      </c>
      <c r="CL42">
        <v>8.3010038108077916E-2</v>
      </c>
      <c r="CM42">
        <v>4.1350010852755893E-2</v>
      </c>
      <c r="CN42">
        <v>-0.14612966689168544</v>
      </c>
      <c r="CO42">
        <v>4.5721874358786392E-2</v>
      </c>
      <c r="CP42">
        <v>0.10721856043580598</v>
      </c>
      <c r="CQ42">
        <v>-1.0591243462371296E-2</v>
      </c>
      <c r="CR42">
        <v>0.10627083541667078</v>
      </c>
      <c r="CS42">
        <v>5.3201369191212995E-3</v>
      </c>
      <c r="CT42">
        <v>6.9581601214797326E-2</v>
      </c>
      <c r="CU42">
        <v>8.5833703045926704E-3</v>
      </c>
      <c r="CV42">
        <v>9.0213047670081592E-2</v>
      </c>
      <c r="CW42">
        <v>0.17999215913777641</v>
      </c>
      <c r="CX42">
        <v>0.16379489099100442</v>
      </c>
      <c r="CY42">
        <v>-0.1481015114139437</v>
      </c>
      <c r="CZ42">
        <v>-7.6181918623408798E-2</v>
      </c>
      <c r="DA42">
        <v>-0.10370582830343843</v>
      </c>
      <c r="DB42">
        <v>-0.11188795455060607</v>
      </c>
      <c r="DC42">
        <v>-0.20393137073993609</v>
      </c>
      <c r="DD42">
        <v>-6.8529604693495172E-2</v>
      </c>
      <c r="DE42">
        <v>1.9618985233149651E-2</v>
      </c>
      <c r="DF42">
        <v>6.6464179850997882E-2</v>
      </c>
      <c r="DG42">
        <v>-3.5761089908032638E-2</v>
      </c>
      <c r="DH42">
        <v>-3.9568064608189048E-2</v>
      </c>
      <c r="DI42">
        <v>-7.8152439523385075E-2</v>
      </c>
      <c r="DJ42">
        <v>-5.3072519292142274E-2</v>
      </c>
      <c r="DK42">
        <v>-6.9607047075123982E-2</v>
      </c>
      <c r="DL42">
        <v>1.9875290651246498E-2</v>
      </c>
      <c r="DM42">
        <v>0.11938829170058506</v>
      </c>
      <c r="DN42">
        <v>0.13935978633534529</v>
      </c>
      <c r="DO42">
        <v>-3.5483916795457301E-2</v>
      </c>
      <c r="DP42">
        <v>-8.5236128457878188E-2</v>
      </c>
      <c r="DQ42">
        <v>-1.2832814811704236E-2</v>
      </c>
      <c r="DR42">
        <v>2.7947717631770435E-2</v>
      </c>
      <c r="DS42">
        <v>-0.32991332710797394</v>
      </c>
      <c r="DT42">
        <v>0.23239483173473688</v>
      </c>
      <c r="DU42">
        <v>0.1775568247051455</v>
      </c>
      <c r="DV42">
        <v>-2.4480273236182942E-3</v>
      </c>
      <c r="DW42">
        <v>-3.9223719898098239E-2</v>
      </c>
      <c r="DX42">
        <v>6.7629088492422468E-2</v>
      </c>
      <c r="DY42">
        <v>8.9107996809687076E-2</v>
      </c>
      <c r="DZ42">
        <v>5.6491605535702566E-2</v>
      </c>
      <c r="EA42">
        <v>-0.1507226644201016</v>
      </c>
      <c r="EB42">
        <v>9.8602517278378252E-2</v>
      </c>
      <c r="EC42">
        <v>0.14618096385103529</v>
      </c>
      <c r="ED42">
        <v>-0.22756859662753953</v>
      </c>
      <c r="EE42">
        <v>0.20821460494080615</v>
      </c>
      <c r="EF42">
        <v>0.12655412174663946</v>
      </c>
      <c r="EG42">
        <v>7.0648772887558733E-2</v>
      </c>
      <c r="EH42">
        <v>0.12574234706057097</v>
      </c>
      <c r="EI42">
        <v>-0.20450562154377466</v>
      </c>
      <c r="EJ42">
        <v>8.1205185018874679E-2</v>
      </c>
      <c r="EK42">
        <v>-0.10915043927172401</v>
      </c>
      <c r="EL42">
        <v>-3.7902215922024238E-2</v>
      </c>
      <c r="EM42">
        <v>3.0125340486638192E-2</v>
      </c>
      <c r="EN42">
        <v>-6.3893496182540588E-2</v>
      </c>
      <c r="EO42">
        <v>3.1802218722405168E-3</v>
      </c>
      <c r="EP42">
        <v>5.6434899900597128E-3</v>
      </c>
      <c r="EQ42">
        <v>1.7700087488300726E-2</v>
      </c>
      <c r="ER42">
        <v>-7.0786946334975842E-2</v>
      </c>
      <c r="ES42">
        <v>2.7239705043107687E-2</v>
      </c>
      <c r="ET42">
        <v>5.1048240244434356E-2</v>
      </c>
      <c r="EU42">
        <v>0.18054859661203507</v>
      </c>
      <c r="EV42">
        <v>-0.23303554581252556</v>
      </c>
      <c r="EW42">
        <v>-0.13184230511863057</v>
      </c>
      <c r="EX42">
        <v>-1.6216032491435398E-2</v>
      </c>
      <c r="EY42">
        <v>-6.328753531801673E-2</v>
      </c>
      <c r="EZ42">
        <v>4.227172478154697E-2</v>
      </c>
      <c r="FA42">
        <v>9.594962749191005E-2</v>
      </c>
      <c r="FB42">
        <v>7.6108540911047129E-2</v>
      </c>
      <c r="FC42">
        <v>-0.14818719514929171</v>
      </c>
      <c r="FD42">
        <v>6.5719067867410177E-2</v>
      </c>
      <c r="FE42">
        <v>1.7292314853609356E-2</v>
      </c>
      <c r="FF42">
        <v>5.1514783235140665E-2</v>
      </c>
      <c r="FG42">
        <v>-0.21905488573908646</v>
      </c>
      <c r="FH42">
        <v>8.3953935424599863E-2</v>
      </c>
      <c r="FI42">
        <v>5.8468117887111114E-2</v>
      </c>
      <c r="FJ42">
        <v>6.6170796112794875E-2</v>
      </c>
      <c r="FK42">
        <v>9.1222361767450119E-2</v>
      </c>
      <c r="FL42">
        <v>-0.46521836404119604</v>
      </c>
      <c r="FM42">
        <v>-1.3897094399235572E-2</v>
      </c>
      <c r="FN42">
        <v>-4.9819676612149408E-2</v>
      </c>
      <c r="FO42">
        <v>5.5826370293148297E-2</v>
      </c>
      <c r="FP42">
        <v>0.11393139884783667</v>
      </c>
      <c r="FQ42">
        <v>0.26292814381842838</v>
      </c>
      <c r="FR42">
        <v>-0.23765347303479334</v>
      </c>
      <c r="FS42">
        <v>-2.6109083501918783E-2</v>
      </c>
      <c r="FT42">
        <v>-5.0317017104982042E-2</v>
      </c>
      <c r="FU42">
        <v>-1.1008198064533885E-3</v>
      </c>
      <c r="FV42">
        <v>1.4250502317013618E-2</v>
      </c>
      <c r="FW42">
        <v>0.27899069728224213</v>
      </c>
      <c r="FX42">
        <v>-0.10235140489527325</v>
      </c>
      <c r="FY42">
        <v>-5.98778507061868E-2</v>
      </c>
      <c r="FZ42">
        <v>-9.612866527030979E-2</v>
      </c>
      <c r="GA42">
        <v>-4.7855106543834833E-2</v>
      </c>
      <c r="GB42">
        <v>6.2707777425885569E-2</v>
      </c>
      <c r="GC42">
        <v>-5.5588213550575187E-2</v>
      </c>
      <c r="GD42">
        <v>-6.106739205886582E-2</v>
      </c>
      <c r="GE42">
        <v>-0.11573807222455613</v>
      </c>
      <c r="GF42">
        <v>5.3279451150284096E-2</v>
      </c>
      <c r="GG42">
        <v>0.28376935275040704</v>
      </c>
      <c r="GH42" s="2" t="s">
        <v>0</v>
      </c>
      <c r="GI42" s="1" t="s">
        <v>46</v>
      </c>
    </row>
    <row r="43" spans="1:191" x14ac:dyDescent="0.25">
      <c r="A43" s="15" t="s">
        <v>1</v>
      </c>
      <c r="B43" s="1" t="s">
        <v>47</v>
      </c>
      <c r="C43">
        <v>0.57671015581549601</v>
      </c>
      <c r="D43">
        <v>0.29539237704518184</v>
      </c>
      <c r="E43">
        <v>-1.5674368321114143E-2</v>
      </c>
      <c r="F43">
        <v>0.14315336064399573</v>
      </c>
      <c r="G43">
        <v>9.1318469708832145E-2</v>
      </c>
      <c r="H43">
        <v>-1.434660011336026E-2</v>
      </c>
      <c r="I43">
        <v>3.7188808500402973E-2</v>
      </c>
      <c r="J43">
        <v>4.6813203281560981E-2</v>
      </c>
      <c r="K43">
        <v>1.4533062393665237E-2</v>
      </c>
      <c r="L43">
        <v>0.11351493384528709</v>
      </c>
      <c r="M43">
        <v>0.13715476994024342</v>
      </c>
      <c r="N43">
        <v>0.33067187194801373</v>
      </c>
      <c r="O43">
        <v>8.2628191534762016E-2</v>
      </c>
      <c r="P43">
        <v>4.9441826697307414E-2</v>
      </c>
      <c r="Q43">
        <v>0.13605246189300743</v>
      </c>
      <c r="R43">
        <v>0.11688465899034833</v>
      </c>
      <c r="S43">
        <v>7.1488521342924355E-2</v>
      </c>
      <c r="T43">
        <v>0.49185838642907181</v>
      </c>
      <c r="U43">
        <v>0.15626197916021958</v>
      </c>
      <c r="V43">
        <v>9.7880796405209206E-2</v>
      </c>
      <c r="W43">
        <v>0.11144476722090071</v>
      </c>
      <c r="X43">
        <v>9.0399465345514976E-2</v>
      </c>
      <c r="Y43">
        <v>0.62399382008094373</v>
      </c>
      <c r="Z43">
        <v>0.64182854826634883</v>
      </c>
      <c r="AA43">
        <v>0.25622560882922418</v>
      </c>
      <c r="AB43">
        <v>0.61448005259667737</v>
      </c>
      <c r="AC43">
        <v>4.1069277561972067E-2</v>
      </c>
      <c r="AD43">
        <v>0.56469142212172763</v>
      </c>
      <c r="AE43">
        <v>0.11136204481411896</v>
      </c>
      <c r="AF43">
        <v>0.60389204188563883</v>
      </c>
      <c r="AG43">
        <v>0.26741138519708024</v>
      </c>
      <c r="AH43">
        <v>6.4280007823274574E-2</v>
      </c>
      <c r="AI43">
        <v>0.1584572257189481</v>
      </c>
      <c r="AJ43">
        <v>0.30968862701789918</v>
      </c>
      <c r="AK43">
        <v>0.56478007281426801</v>
      </c>
      <c r="AL43">
        <v>0.18824298559922439</v>
      </c>
      <c r="AM43">
        <v>5.0433608373242388E-3</v>
      </c>
      <c r="AN43">
        <v>9.7987631907029277E-2</v>
      </c>
      <c r="AO43">
        <v>0.10108360055957323</v>
      </c>
      <c r="AP43">
        <v>0.11353672208510243</v>
      </c>
      <c r="AQ43">
        <v>0.99999999999999978</v>
      </c>
      <c r="AR43">
        <v>0.59850106838430683</v>
      </c>
      <c r="AS43">
        <v>0.71079052864841707</v>
      </c>
      <c r="AT43">
        <v>-0.12508932248993282</v>
      </c>
      <c r="AU43" t="e">
        <v>#DIV/0!</v>
      </c>
      <c r="AV43">
        <v>0.59485991526416404</v>
      </c>
      <c r="AW43">
        <v>0.37244278644678386</v>
      </c>
      <c r="AX43">
        <v>0.32858825262385077</v>
      </c>
      <c r="AY43">
        <v>0.54551312871070257</v>
      </c>
      <c r="AZ43">
        <v>0.60222469060832695</v>
      </c>
      <c r="BA43">
        <v>0.18653514637657717</v>
      </c>
      <c r="BB43">
        <v>0.77124457184815809</v>
      </c>
      <c r="BC43">
        <v>0.65371568642481626</v>
      </c>
      <c r="BD43">
        <v>0.55931162243272692</v>
      </c>
      <c r="BE43">
        <v>0.46780301798654517</v>
      </c>
      <c r="BF43">
        <v>0.17743119043967626</v>
      </c>
      <c r="BG43">
        <v>0.39848126587213034</v>
      </c>
      <c r="BH43">
        <v>0.60202138073160771</v>
      </c>
      <c r="BI43">
        <v>0.55797174849594655</v>
      </c>
      <c r="BJ43">
        <v>0.6623999864882274</v>
      </c>
      <c r="BK43">
        <v>0.78660728572261351</v>
      </c>
      <c r="BL43">
        <v>-0.14980235493194202</v>
      </c>
      <c r="BM43">
        <v>0.52908669537409048</v>
      </c>
      <c r="BN43">
        <v>-0.17693242810677184</v>
      </c>
      <c r="BO43">
        <v>-0.17580426359149343</v>
      </c>
      <c r="BP43">
        <v>-0.16175394814166072</v>
      </c>
      <c r="BQ43">
        <v>0.60804026373307274</v>
      </c>
      <c r="BR43">
        <v>5.2982205989293096E-2</v>
      </c>
      <c r="BS43">
        <v>-0.16296795477035686</v>
      </c>
      <c r="BT43">
        <v>-0.21411873342389656</v>
      </c>
      <c r="BU43">
        <v>0.42138131397574746</v>
      </c>
      <c r="BV43" t="e">
        <v>#DIV/0!</v>
      </c>
      <c r="BW43">
        <v>-0.12834950784505714</v>
      </c>
      <c r="BX43">
        <v>-0.13912179160862914</v>
      </c>
      <c r="BY43">
        <v>0.50262102723293256</v>
      </c>
      <c r="BZ43">
        <v>0.83030851364462854</v>
      </c>
      <c r="CA43">
        <v>8.9242047530222593E-2</v>
      </c>
      <c r="CB43">
        <v>7.9556332101989952E-2</v>
      </c>
      <c r="CC43">
        <v>0.40984418214073559</v>
      </c>
      <c r="CD43">
        <v>-0.13558722784522098</v>
      </c>
      <c r="CE43">
        <v>0.53142313675869501</v>
      </c>
      <c r="CF43">
        <v>0.53658322473427489</v>
      </c>
      <c r="CG43">
        <v>-0.15049307322765043</v>
      </c>
      <c r="CH43">
        <v>3.9464026209000636E-2</v>
      </c>
      <c r="CI43">
        <v>4.6904176342407497E-2</v>
      </c>
      <c r="CJ43">
        <v>8.1891027797193497E-2</v>
      </c>
      <c r="CK43">
        <v>6.2368601278858404E-2</v>
      </c>
      <c r="CL43">
        <v>0.11966277641147315</v>
      </c>
      <c r="CM43">
        <v>3.6526744257011599E-2</v>
      </c>
      <c r="CN43">
        <v>7.3574899744876354E-2</v>
      </c>
      <c r="CO43">
        <v>7.0366456670692039E-3</v>
      </c>
      <c r="CP43">
        <v>9.1223120804837132E-2</v>
      </c>
      <c r="CQ43">
        <v>0.25769850600106742</v>
      </c>
      <c r="CR43">
        <v>0.2267957616997994</v>
      </c>
      <c r="CS43">
        <v>0.16795676868411746</v>
      </c>
      <c r="CT43">
        <v>0.19164605793888206</v>
      </c>
      <c r="CU43">
        <v>5.7470340654513126E-2</v>
      </c>
      <c r="CV43">
        <v>8.7657450211803004E-2</v>
      </c>
      <c r="CW43">
        <v>0.19306676805198414</v>
      </c>
      <c r="CX43">
        <v>0.47742054102879</v>
      </c>
      <c r="CY43">
        <v>0.36314169669255736</v>
      </c>
      <c r="CZ43">
        <v>0.40300967059328335</v>
      </c>
      <c r="DA43">
        <v>0.40005198114990387</v>
      </c>
      <c r="DB43">
        <v>0.15652467367182871</v>
      </c>
      <c r="DC43">
        <v>0.32572851259027974</v>
      </c>
      <c r="DD43">
        <v>0.10088892056439328</v>
      </c>
      <c r="DE43">
        <v>0.13502085348024323</v>
      </c>
      <c r="DF43">
        <v>8.4049204344114226E-2</v>
      </c>
      <c r="DG43">
        <v>-6.3656426848950454E-2</v>
      </c>
      <c r="DH43">
        <v>0.36222428741754709</v>
      </c>
      <c r="DI43">
        <v>0.11695107712651986</v>
      </c>
      <c r="DJ43">
        <v>0.11621147193141369</v>
      </c>
      <c r="DK43">
        <v>0.13787410737964875</v>
      </c>
      <c r="DL43">
        <v>0.10020802805435967</v>
      </c>
      <c r="DM43">
        <v>2.1708251985042653E-2</v>
      </c>
      <c r="DN43">
        <v>0.15482756918189255</v>
      </c>
      <c r="DO43">
        <v>0.27454390710156723</v>
      </c>
      <c r="DP43">
        <v>0.16019345647375186</v>
      </c>
      <c r="DQ43">
        <v>6.1097471929662618E-2</v>
      </c>
      <c r="DR43">
        <v>7.5414681802159017E-2</v>
      </c>
      <c r="DS43">
        <v>-0.19468394154736485</v>
      </c>
      <c r="DT43">
        <v>0.10647182522897307</v>
      </c>
      <c r="DU43">
        <v>0.2002808726138231</v>
      </c>
      <c r="DV43">
        <v>0.31207183562693891</v>
      </c>
      <c r="DW43">
        <v>9.5923646975434762E-2</v>
      </c>
      <c r="DX43">
        <v>8.1923850714075375E-2</v>
      </c>
      <c r="DY43">
        <v>-2.1554412466686979E-2</v>
      </c>
      <c r="DZ43">
        <v>0.11091548191632027</v>
      </c>
      <c r="EA43">
        <v>0.11705875976124874</v>
      </c>
      <c r="EB43">
        <v>0.13126241594765967</v>
      </c>
      <c r="EC43">
        <v>0.14383077518543519</v>
      </c>
      <c r="ED43">
        <v>-6.9867330602876754E-2</v>
      </c>
      <c r="EE43">
        <v>4.7535622809864612E-2</v>
      </c>
      <c r="EF43">
        <v>0.23749257406147734</v>
      </c>
      <c r="EG43">
        <v>0.25264012386403606</v>
      </c>
      <c r="EH43">
        <v>0.43913272648561902</v>
      </c>
      <c r="EI43">
        <v>8.7168534071690576E-2</v>
      </c>
      <c r="EJ43">
        <v>0.2917001662409095</v>
      </c>
      <c r="EK43">
        <v>0.46548132706385925</v>
      </c>
      <c r="EL43">
        <v>0.49865785745032026</v>
      </c>
      <c r="EM43">
        <v>0.26719542122425882</v>
      </c>
      <c r="EN43">
        <v>0.15862771657152264</v>
      </c>
      <c r="EO43">
        <v>8.188756770447049E-2</v>
      </c>
      <c r="EP43">
        <v>0.27118462342754979</v>
      </c>
      <c r="EQ43">
        <v>0.38989733987608788</v>
      </c>
      <c r="ER43">
        <v>0.29029650999758094</v>
      </c>
      <c r="ES43">
        <v>0.41029040816595597</v>
      </c>
      <c r="ET43">
        <v>1.7264022102172827E-3</v>
      </c>
      <c r="EU43">
        <v>8.437385244315472E-2</v>
      </c>
      <c r="EV43">
        <v>3.6065254157001424E-2</v>
      </c>
      <c r="EW43">
        <v>0.20173336778154191</v>
      </c>
      <c r="EX43">
        <v>0.31415674576603958</v>
      </c>
      <c r="EY43">
        <v>0.31833937145513019</v>
      </c>
      <c r="EZ43">
        <v>0.33801322669219352</v>
      </c>
      <c r="FA43">
        <v>3.0014574397524984E-2</v>
      </c>
      <c r="FB43">
        <v>0.26678410284862192</v>
      </c>
      <c r="FC43">
        <v>0.15684993089787194</v>
      </c>
      <c r="FD43">
        <v>0.17207513513529135</v>
      </c>
      <c r="FE43">
        <v>0.22182290444281891</v>
      </c>
      <c r="FF43">
        <v>0.25764442971420309</v>
      </c>
      <c r="FG43">
        <v>-0.25958985155604936</v>
      </c>
      <c r="FH43">
        <v>-3.5708427470375358E-2</v>
      </c>
      <c r="FI43">
        <v>1.4723529882891705E-3</v>
      </c>
      <c r="FJ43">
        <v>-2.5645403704578503E-3</v>
      </c>
      <c r="FK43">
        <v>-3.1392745519674907E-2</v>
      </c>
      <c r="FL43">
        <v>-0.22115124401413264</v>
      </c>
      <c r="FM43">
        <v>-8.4274232647372299E-2</v>
      </c>
      <c r="FN43">
        <v>-4.0886189094095603E-2</v>
      </c>
      <c r="FO43">
        <v>-3.4970706857199635E-2</v>
      </c>
      <c r="FP43">
        <v>3.8147148616483627E-2</v>
      </c>
      <c r="FQ43">
        <v>0.39153571160839795</v>
      </c>
      <c r="FR43">
        <v>0.15616519448990165</v>
      </c>
      <c r="FS43">
        <v>0.30988515017251084</v>
      </c>
      <c r="FT43">
        <v>0.47596242836772118</v>
      </c>
      <c r="FU43">
        <v>0.40956137803154602</v>
      </c>
      <c r="FV43">
        <v>0.3315619280136613</v>
      </c>
      <c r="FW43">
        <v>0.18112728109409659</v>
      </c>
      <c r="FX43">
        <v>0.49303300035766667</v>
      </c>
      <c r="FY43">
        <v>0.43163590750763065</v>
      </c>
      <c r="FZ43">
        <v>0.43350750338284716</v>
      </c>
      <c r="GA43">
        <v>0.48683704181390058</v>
      </c>
      <c r="GB43">
        <v>-0.19381129921868614</v>
      </c>
      <c r="GC43">
        <v>0.42939394708839401</v>
      </c>
      <c r="GD43">
        <v>0.50623256386697346</v>
      </c>
      <c r="GE43">
        <v>8.8767304040471992E-2</v>
      </c>
      <c r="GF43">
        <v>0.3611294120463418</v>
      </c>
      <c r="GG43">
        <v>0.36832846065140051</v>
      </c>
      <c r="GH43" s="15" t="s">
        <v>1</v>
      </c>
      <c r="GI43" s="1" t="s">
        <v>47</v>
      </c>
    </row>
    <row r="44" spans="1:191" x14ac:dyDescent="0.25">
      <c r="A44" s="15" t="s">
        <v>1</v>
      </c>
      <c r="B44" s="1" t="s">
        <v>48</v>
      </c>
      <c r="C44">
        <v>0.53417143829244385</v>
      </c>
      <c r="D44">
        <v>0.28523419874524358</v>
      </c>
      <c r="E44">
        <v>0.15994255657645881</v>
      </c>
      <c r="F44">
        <v>0.21928192637836344</v>
      </c>
      <c r="G44">
        <v>-7.3918411443880064E-3</v>
      </c>
      <c r="H44">
        <v>0.107602746481936</v>
      </c>
      <c r="I44">
        <v>-2.3994907282255895E-2</v>
      </c>
      <c r="J44">
        <v>8.6042891373799349E-2</v>
      </c>
      <c r="K44">
        <v>1.9913741916159182E-2</v>
      </c>
      <c r="L44">
        <v>9.2080786541762993E-2</v>
      </c>
      <c r="M44">
        <v>0.13418703796601544</v>
      </c>
      <c r="N44">
        <v>0.40958265302773017</v>
      </c>
      <c r="O44">
        <v>2.9711169330504869E-2</v>
      </c>
      <c r="P44">
        <v>6.0632732545620266E-2</v>
      </c>
      <c r="Q44">
        <v>0.20006019871931544</v>
      </c>
      <c r="R44">
        <v>0.1520517307436359</v>
      </c>
      <c r="S44">
        <v>5.4112269531357227E-2</v>
      </c>
      <c r="T44">
        <v>0.45274207011201362</v>
      </c>
      <c r="U44">
        <v>0.10805762804458049</v>
      </c>
      <c r="V44">
        <v>0.20240133746839692</v>
      </c>
      <c r="W44">
        <v>7.3865719524037324E-2</v>
      </c>
      <c r="X44">
        <v>0.13317002677239712</v>
      </c>
      <c r="Y44">
        <v>0.40156094474414555</v>
      </c>
      <c r="Z44">
        <v>0.37871702461584217</v>
      </c>
      <c r="AA44">
        <v>0.13636235156359131</v>
      </c>
      <c r="AB44">
        <v>0.54498357118330587</v>
      </c>
      <c r="AC44">
        <v>-7.1111493873157999E-3</v>
      </c>
      <c r="AD44">
        <v>0.38976230058659522</v>
      </c>
      <c r="AE44">
        <v>-2.4368422128381827E-2</v>
      </c>
      <c r="AF44">
        <v>0.45605109714290087</v>
      </c>
      <c r="AG44">
        <v>0.19487291347892796</v>
      </c>
      <c r="AH44">
        <v>0.17389784891573623</v>
      </c>
      <c r="AI44">
        <v>3.0529202389973524E-2</v>
      </c>
      <c r="AJ44">
        <v>0.29069240119091805</v>
      </c>
      <c r="AK44">
        <v>0.52840393004367259</v>
      </c>
      <c r="AL44">
        <v>0.11744142863891797</v>
      </c>
      <c r="AM44">
        <v>0.12989925066065744</v>
      </c>
      <c r="AN44">
        <v>9.7216394155150807E-2</v>
      </c>
      <c r="AO44">
        <v>2.0868131096892308E-2</v>
      </c>
      <c r="AP44">
        <v>0.18105588671565673</v>
      </c>
      <c r="AQ44">
        <v>0.59850106838430683</v>
      </c>
      <c r="AR44">
        <v>0.99999999999999978</v>
      </c>
      <c r="AS44">
        <v>0.71542398357688519</v>
      </c>
      <c r="AT44">
        <v>-0.17142060736357817</v>
      </c>
      <c r="AU44" t="e">
        <v>#DIV/0!</v>
      </c>
      <c r="AV44">
        <v>0.77748521199319964</v>
      </c>
      <c r="AW44">
        <v>0.34026420200947705</v>
      </c>
      <c r="AX44">
        <v>0.28454700807548944</v>
      </c>
      <c r="AY44">
        <v>0.67775028728804121</v>
      </c>
      <c r="AZ44">
        <v>0.42649000916612739</v>
      </c>
      <c r="BA44">
        <v>0.12091025364471739</v>
      </c>
      <c r="BB44">
        <v>0.64344756845696238</v>
      </c>
      <c r="BC44">
        <v>0.53976848849594283</v>
      </c>
      <c r="BD44">
        <v>0.68749453383554215</v>
      </c>
      <c r="BE44">
        <v>0.45721508463370097</v>
      </c>
      <c r="BF44">
        <v>0.19303076418014359</v>
      </c>
      <c r="BG44">
        <v>0.57254230412321205</v>
      </c>
      <c r="BH44">
        <v>0.70822831673127995</v>
      </c>
      <c r="BI44">
        <v>0.5744054061372097</v>
      </c>
      <c r="BJ44">
        <v>0.60250346445919356</v>
      </c>
      <c r="BK44">
        <v>0.56067296731175276</v>
      </c>
      <c r="BL44">
        <v>-0.17887651100390875</v>
      </c>
      <c r="BM44">
        <v>0.5539871054641019</v>
      </c>
      <c r="BN44">
        <v>-0.19114926108110752</v>
      </c>
      <c r="BO44">
        <v>-0.13029109272946124</v>
      </c>
      <c r="BP44">
        <v>-0.13610748271791734</v>
      </c>
      <c r="BQ44">
        <v>0.66115223181413429</v>
      </c>
      <c r="BR44">
        <v>2.7221122201341881E-2</v>
      </c>
      <c r="BS44">
        <v>-0.14127966392767244</v>
      </c>
      <c r="BT44">
        <v>-0.21460291195926148</v>
      </c>
      <c r="BU44">
        <v>0.21323204755849759</v>
      </c>
      <c r="BV44" t="e">
        <v>#DIV/0!</v>
      </c>
      <c r="BW44">
        <v>-0.13022030242015387</v>
      </c>
      <c r="BX44">
        <v>-0.15558233321559081</v>
      </c>
      <c r="BY44">
        <v>0.61957053963420805</v>
      </c>
      <c r="BZ44">
        <v>0.47448079733722393</v>
      </c>
      <c r="CA44">
        <v>0.16189024219861362</v>
      </c>
      <c r="CB44">
        <v>0.2105563596895175</v>
      </c>
      <c r="CC44">
        <v>0.49499621070437005</v>
      </c>
      <c r="CD44">
        <v>-8.4888823945567432E-2</v>
      </c>
      <c r="CE44">
        <v>0.52479535598120053</v>
      </c>
      <c r="CF44">
        <v>0.59562707457701802</v>
      </c>
      <c r="CG44">
        <v>-0.25920405042976896</v>
      </c>
      <c r="CH44">
        <v>2.5295701646845095E-2</v>
      </c>
      <c r="CI44">
        <v>0.10139769350251736</v>
      </c>
      <c r="CJ44">
        <v>0.12958920819422123</v>
      </c>
      <c r="CK44">
        <v>-6.6065383328550312E-3</v>
      </c>
      <c r="CL44">
        <v>0.17887676619393195</v>
      </c>
      <c r="CM44">
        <v>8.181568420296062E-2</v>
      </c>
      <c r="CN44">
        <v>0.18224820397973807</v>
      </c>
      <c r="CO44">
        <v>7.243442673222901E-2</v>
      </c>
      <c r="CP44">
        <v>0.15127709025186631</v>
      </c>
      <c r="CQ44">
        <v>0.20486807067249183</v>
      </c>
      <c r="CR44">
        <v>0.26918181596928442</v>
      </c>
      <c r="CS44">
        <v>0.1629080255505308</v>
      </c>
      <c r="CT44">
        <v>0.18915551078023721</v>
      </c>
      <c r="CU44">
        <v>7.3087766255916869E-2</v>
      </c>
      <c r="CV44">
        <v>0.31392483166219892</v>
      </c>
      <c r="CW44">
        <v>0.39912595132443995</v>
      </c>
      <c r="CX44">
        <v>0.63427951246680148</v>
      </c>
      <c r="CY44">
        <v>0.50891068972356823</v>
      </c>
      <c r="CZ44">
        <v>0.54229193062107939</v>
      </c>
      <c r="DA44">
        <v>0.48291023564172941</v>
      </c>
      <c r="DB44">
        <v>0.17811687748550617</v>
      </c>
      <c r="DC44">
        <v>0.44023656721580884</v>
      </c>
      <c r="DD44">
        <v>0.12752302486679212</v>
      </c>
      <c r="DE44">
        <v>0.1262498248942665</v>
      </c>
      <c r="DF44">
        <v>0.1042810739546885</v>
      </c>
      <c r="DG44">
        <v>-7.8498676325648026E-2</v>
      </c>
      <c r="DH44">
        <v>0.52043104900963455</v>
      </c>
      <c r="DI44">
        <v>0.16464995464673132</v>
      </c>
      <c r="DJ44">
        <v>0.13845606522078274</v>
      </c>
      <c r="DK44">
        <v>0.16082383544559611</v>
      </c>
      <c r="DL44">
        <v>8.2859143963671847E-2</v>
      </c>
      <c r="DM44">
        <v>9.2065309884282548E-2</v>
      </c>
      <c r="DN44">
        <v>0.1912183683775113</v>
      </c>
      <c r="DO44">
        <v>0.27192982180597797</v>
      </c>
      <c r="DP44">
        <v>0.19168794268932468</v>
      </c>
      <c r="DQ44">
        <v>0.13797645986083487</v>
      </c>
      <c r="DR44">
        <v>7.5168414728982003E-2</v>
      </c>
      <c r="DS44">
        <v>-4.8018776846886095E-2</v>
      </c>
      <c r="DT44">
        <v>0.25213196674557403</v>
      </c>
      <c r="DU44">
        <v>0.27868866132226061</v>
      </c>
      <c r="DV44">
        <v>0.39342324180196658</v>
      </c>
      <c r="DW44">
        <v>0.1632946053487761</v>
      </c>
      <c r="DX44">
        <v>0.11100208513716628</v>
      </c>
      <c r="DY44">
        <v>-7.1186332922945642E-2</v>
      </c>
      <c r="DZ44">
        <v>0.40167302358862966</v>
      </c>
      <c r="EA44">
        <v>2.2136781008511238E-2</v>
      </c>
      <c r="EB44">
        <v>0.20075706821886816</v>
      </c>
      <c r="EC44">
        <v>0.18032670770036588</v>
      </c>
      <c r="ED44">
        <v>0.13490339300699708</v>
      </c>
      <c r="EE44">
        <v>0.12271864299100216</v>
      </c>
      <c r="EF44">
        <v>0.33154405956100036</v>
      </c>
      <c r="EG44">
        <v>0.43468390848075189</v>
      </c>
      <c r="EH44">
        <v>0.54148937795381391</v>
      </c>
      <c r="EI44">
        <v>0.12000440496352448</v>
      </c>
      <c r="EJ44">
        <v>0.4427607483029613</v>
      </c>
      <c r="EK44">
        <v>0.57209089168938743</v>
      </c>
      <c r="EL44">
        <v>0.46208837161493305</v>
      </c>
      <c r="EM44">
        <v>0.27576528228836039</v>
      </c>
      <c r="EN44">
        <v>0.35344667774224708</v>
      </c>
      <c r="EO44">
        <v>0.23077048311023687</v>
      </c>
      <c r="EP44">
        <v>0.32644467674835403</v>
      </c>
      <c r="EQ44">
        <v>0.37902615603497902</v>
      </c>
      <c r="ER44">
        <v>0.32380743186388378</v>
      </c>
      <c r="ES44">
        <v>0.39522905566924843</v>
      </c>
      <c r="ET44">
        <v>6.2719909873558632E-2</v>
      </c>
      <c r="EU44">
        <v>7.5587324288405394E-2</v>
      </c>
      <c r="EV44">
        <v>3.6736731672502368E-2</v>
      </c>
      <c r="EW44">
        <v>0.2217874461286988</v>
      </c>
      <c r="EX44">
        <v>0.30926450693445373</v>
      </c>
      <c r="EY44">
        <v>0.35580847385268638</v>
      </c>
      <c r="EZ44">
        <v>0.32848081751778402</v>
      </c>
      <c r="FA44">
        <v>5.0796172217014317E-2</v>
      </c>
      <c r="FB44">
        <v>0.28918505160406965</v>
      </c>
      <c r="FC44">
        <v>0.11479544698316518</v>
      </c>
      <c r="FD44">
        <v>0.21120305422624538</v>
      </c>
      <c r="FE44">
        <v>0.2336403429256457</v>
      </c>
      <c r="FF44">
        <v>0.26597937439461272</v>
      </c>
      <c r="FG44">
        <v>-0.2428077951884067</v>
      </c>
      <c r="FH44">
        <v>5.7939253622592895E-3</v>
      </c>
      <c r="FI44">
        <v>0.11905056705895982</v>
      </c>
      <c r="FJ44">
        <v>-1.3705101007775963E-2</v>
      </c>
      <c r="FK44">
        <v>-4.5876756486205586E-3</v>
      </c>
      <c r="FL44">
        <v>-0.24219124018663982</v>
      </c>
      <c r="FM44">
        <v>-4.3408507317929342E-2</v>
      </c>
      <c r="FN44">
        <v>-1.4870257503058855E-2</v>
      </c>
      <c r="FO44">
        <v>-6.7998185512836611E-3</v>
      </c>
      <c r="FP44">
        <v>-2.2627848095721263E-2</v>
      </c>
      <c r="FQ44">
        <v>0.36229567152751257</v>
      </c>
      <c r="FR44">
        <v>0.20784256874458873</v>
      </c>
      <c r="FS44">
        <v>0.41113059787047901</v>
      </c>
      <c r="FT44">
        <v>0.48580333415889054</v>
      </c>
      <c r="FU44">
        <v>0.43201752890925216</v>
      </c>
      <c r="FV44">
        <v>0.34235821452970366</v>
      </c>
      <c r="FW44">
        <v>0.22104136992764653</v>
      </c>
      <c r="FX44">
        <v>0.50523808315138474</v>
      </c>
      <c r="FY44">
        <v>0.47646873026538827</v>
      </c>
      <c r="FZ44">
        <v>0.54908564883530364</v>
      </c>
      <c r="GA44">
        <v>0.55187938488647081</v>
      </c>
      <c r="GB44">
        <v>-0.12223372199434439</v>
      </c>
      <c r="GC44">
        <v>0.42781281513813391</v>
      </c>
      <c r="GD44">
        <v>0.50405685647356957</v>
      </c>
      <c r="GE44">
        <v>0.23688667297028418</v>
      </c>
      <c r="GF44">
        <v>0.32365077104163775</v>
      </c>
      <c r="GG44">
        <v>0.53944361584775258</v>
      </c>
      <c r="GH44" s="15" t="s">
        <v>1</v>
      </c>
      <c r="GI44" s="1" t="s">
        <v>48</v>
      </c>
    </row>
    <row r="45" spans="1:191" x14ac:dyDescent="0.25">
      <c r="A45" s="15" t="s">
        <v>1</v>
      </c>
      <c r="B45" s="1" t="s">
        <v>49</v>
      </c>
      <c r="C45">
        <v>0.4488232660918291</v>
      </c>
      <c r="D45">
        <v>0.37271462577718467</v>
      </c>
      <c r="E45">
        <v>0.21316418977661758</v>
      </c>
      <c r="F45">
        <v>0.39416330874559347</v>
      </c>
      <c r="G45">
        <v>0.16313917435638287</v>
      </c>
      <c r="H45">
        <v>0.16304072057564833</v>
      </c>
      <c r="I45">
        <v>9.5270374875329272E-2</v>
      </c>
      <c r="J45">
        <v>9.7682134372945012E-2</v>
      </c>
      <c r="K45">
        <v>0.18612953172848223</v>
      </c>
      <c r="L45">
        <v>0.31213474120578349</v>
      </c>
      <c r="M45">
        <v>0.26195682357398353</v>
      </c>
      <c r="N45">
        <v>0.49055543122381051</v>
      </c>
      <c r="O45">
        <v>9.3252481316677058E-2</v>
      </c>
      <c r="P45">
        <v>0.18879908845720472</v>
      </c>
      <c r="Q45">
        <v>0.29319919599448352</v>
      </c>
      <c r="R45">
        <v>0.26358044462308544</v>
      </c>
      <c r="S45">
        <v>0.16762029957422669</v>
      </c>
      <c r="T45">
        <v>0.62402728206812408</v>
      </c>
      <c r="U45">
        <v>0.2494725972433319</v>
      </c>
      <c r="V45">
        <v>0.2139933770983509</v>
      </c>
      <c r="W45">
        <v>0.22686417732710265</v>
      </c>
      <c r="X45">
        <v>0.28317157643527663</v>
      </c>
      <c r="Y45">
        <v>0.39120548638760783</v>
      </c>
      <c r="Z45">
        <v>0.42382160370691979</v>
      </c>
      <c r="AA45">
        <v>0.23789689964440378</v>
      </c>
      <c r="AB45">
        <v>0.56274203548930746</v>
      </c>
      <c r="AC45">
        <v>0.17452725357175283</v>
      </c>
      <c r="AD45">
        <v>0.35456350945908321</v>
      </c>
      <c r="AE45">
        <v>0.11108824637104829</v>
      </c>
      <c r="AF45">
        <v>0.51583287970300362</v>
      </c>
      <c r="AG45">
        <v>0.30267664035106595</v>
      </c>
      <c r="AH45">
        <v>0.17993743865441611</v>
      </c>
      <c r="AI45">
        <v>0.11991487754830765</v>
      </c>
      <c r="AJ45">
        <v>0.38368245617782126</v>
      </c>
      <c r="AK45">
        <v>0.52573701125538264</v>
      </c>
      <c r="AL45">
        <v>0.16483913300568317</v>
      </c>
      <c r="AM45">
        <v>0.17348661423601314</v>
      </c>
      <c r="AN45">
        <v>0.14858659776801536</v>
      </c>
      <c r="AO45">
        <v>7.2591392381598743E-2</v>
      </c>
      <c r="AP45">
        <v>0.31368696516249822</v>
      </c>
      <c r="AQ45">
        <v>0.71079052864841707</v>
      </c>
      <c r="AR45">
        <v>0.71542398357688519</v>
      </c>
      <c r="AS45">
        <v>0.99999999999999989</v>
      </c>
      <c r="AT45">
        <v>-0.28693531792722304</v>
      </c>
      <c r="AU45" t="e">
        <v>#DIV/0!</v>
      </c>
      <c r="AV45">
        <v>0.68363708077604524</v>
      </c>
      <c r="AW45">
        <v>0.33731873262936479</v>
      </c>
      <c r="AX45">
        <v>0.25747177266740501</v>
      </c>
      <c r="AY45">
        <v>0.6866349178836505</v>
      </c>
      <c r="AZ45">
        <v>0.50191543437166874</v>
      </c>
      <c r="BA45">
        <v>0.13676326255388602</v>
      </c>
      <c r="BB45">
        <v>0.72434774274653047</v>
      </c>
      <c r="BC45">
        <v>0.51685375818409107</v>
      </c>
      <c r="BD45">
        <v>0.5875082140602752</v>
      </c>
      <c r="BE45">
        <v>0.48219852101642235</v>
      </c>
      <c r="BF45">
        <v>0.18612570113382923</v>
      </c>
      <c r="BG45">
        <v>0.49586873256458397</v>
      </c>
      <c r="BH45">
        <v>0.74673980203171331</v>
      </c>
      <c r="BI45">
        <v>0.6483788032889215</v>
      </c>
      <c r="BJ45">
        <v>0.64338785744929972</v>
      </c>
      <c r="BK45">
        <v>0.66529919657196035</v>
      </c>
      <c r="BL45">
        <v>-0.29106916512525649</v>
      </c>
      <c r="BM45">
        <v>0.47737686264153167</v>
      </c>
      <c r="BN45">
        <v>-0.28886726446394922</v>
      </c>
      <c r="BO45">
        <v>-0.11232105278446339</v>
      </c>
      <c r="BP45">
        <v>-0.15423712783035812</v>
      </c>
      <c r="BQ45">
        <v>0.59979487608228355</v>
      </c>
      <c r="BR45">
        <v>-0.14432942626156742</v>
      </c>
      <c r="BS45">
        <v>-0.13946413730927107</v>
      </c>
      <c r="BT45">
        <v>-0.23377578015627415</v>
      </c>
      <c r="BU45">
        <v>0.26856219654249991</v>
      </c>
      <c r="BV45" t="e">
        <v>#DIV/0!</v>
      </c>
      <c r="BW45">
        <v>-0.16551915746121784</v>
      </c>
      <c r="BX45">
        <v>-0.25824788178201313</v>
      </c>
      <c r="BY45">
        <v>0.54629223305464403</v>
      </c>
      <c r="BZ45">
        <v>0.51989180190317963</v>
      </c>
      <c r="CA45">
        <v>0.16501071575300252</v>
      </c>
      <c r="CB45">
        <v>0.19283791643237844</v>
      </c>
      <c r="CC45">
        <v>0.44475705108639912</v>
      </c>
      <c r="CD45">
        <v>-5.5786549041457592E-2</v>
      </c>
      <c r="CE45">
        <v>0.56295236694988504</v>
      </c>
      <c r="CF45">
        <v>0.52024402590592311</v>
      </c>
      <c r="CG45">
        <v>-0.21718294219167231</v>
      </c>
      <c r="CH45">
        <v>-2.8559103742259277E-2</v>
      </c>
      <c r="CI45">
        <v>3.839177836664228E-2</v>
      </c>
      <c r="CJ45">
        <v>6.001893495955337E-2</v>
      </c>
      <c r="CK45">
        <v>-2.9993619670641892E-2</v>
      </c>
      <c r="CL45">
        <v>0.12216676495921305</v>
      </c>
      <c r="CM45">
        <v>4.1417038910937051E-2</v>
      </c>
      <c r="CN45">
        <v>-3.8871289323056522E-2</v>
      </c>
      <c r="CO45">
        <v>2.0047985293927924E-2</v>
      </c>
      <c r="CP45">
        <v>4.7841116209163405E-2</v>
      </c>
      <c r="CQ45">
        <v>0.14622064028651094</v>
      </c>
      <c r="CR45">
        <v>0.12362401167398132</v>
      </c>
      <c r="CS45">
        <v>6.133448922321974E-2</v>
      </c>
      <c r="CT45">
        <v>9.084007724517755E-2</v>
      </c>
      <c r="CU45">
        <v>3.1323306050170398E-2</v>
      </c>
      <c r="CV45">
        <v>0.130555112490011</v>
      </c>
      <c r="CW45">
        <v>0.23390362072435011</v>
      </c>
      <c r="CX45">
        <v>0.57030127388735219</v>
      </c>
      <c r="CY45">
        <v>0.36984173186619262</v>
      </c>
      <c r="CZ45">
        <v>0.4408501672564229</v>
      </c>
      <c r="DA45">
        <v>0.38842607228218534</v>
      </c>
      <c r="DB45">
        <v>7.4998326000100271E-2</v>
      </c>
      <c r="DC45">
        <v>0.30874569968335508</v>
      </c>
      <c r="DD45">
        <v>5.8028588556967464E-2</v>
      </c>
      <c r="DE45">
        <v>6.5283727301431518E-2</v>
      </c>
      <c r="DF45">
        <v>6.6932019635095832E-2</v>
      </c>
      <c r="DG45">
        <v>-4.7602395104444112E-2</v>
      </c>
      <c r="DH45">
        <v>0.41250208556664986</v>
      </c>
      <c r="DI45">
        <v>8.0298849595786356E-2</v>
      </c>
      <c r="DJ45">
        <v>7.9826192172005817E-2</v>
      </c>
      <c r="DK45">
        <v>9.7880664423412436E-2</v>
      </c>
      <c r="DL45">
        <v>3.7066875290921612E-2</v>
      </c>
      <c r="DM45">
        <v>3.2366933369515183E-2</v>
      </c>
      <c r="DN45">
        <v>0.16255272827336922</v>
      </c>
      <c r="DO45">
        <v>0.2175904931942905</v>
      </c>
      <c r="DP45">
        <v>0.12085100522711253</v>
      </c>
      <c r="DQ45">
        <v>9.0933837348547195E-2</v>
      </c>
      <c r="DR45">
        <v>1.5603210221606262E-2</v>
      </c>
      <c r="DS45">
        <v>-0.19927595309021545</v>
      </c>
      <c r="DT45">
        <v>0.17861484389648863</v>
      </c>
      <c r="DU45">
        <v>0.23398806590153293</v>
      </c>
      <c r="DV45">
        <v>0.2845799809303633</v>
      </c>
      <c r="DW45">
        <v>0.13819255298748839</v>
      </c>
      <c r="DX45">
        <v>5.5796224038719942E-2</v>
      </c>
      <c r="DY45">
        <v>-1.7747234919525713E-2</v>
      </c>
      <c r="DZ45">
        <v>0.21975826668557483</v>
      </c>
      <c r="EA45">
        <v>3.1295248491600376E-2</v>
      </c>
      <c r="EB45">
        <v>0.17859677019326528</v>
      </c>
      <c r="EC45">
        <v>0.13217159677489143</v>
      </c>
      <c r="ED45">
        <v>-6.6217253423429101E-2</v>
      </c>
      <c r="EE45">
        <v>7.7589533927429372E-2</v>
      </c>
      <c r="EF45">
        <v>0.25123073623541015</v>
      </c>
      <c r="EG45">
        <v>0.33149252518219413</v>
      </c>
      <c r="EH45">
        <v>0.49581275281633364</v>
      </c>
      <c r="EI45">
        <v>-2.0132874477556077E-2</v>
      </c>
      <c r="EJ45">
        <v>0.33112194046751048</v>
      </c>
      <c r="EK45">
        <v>0.47962071660892314</v>
      </c>
      <c r="EL45">
        <v>0.45871029474748531</v>
      </c>
      <c r="EM45">
        <v>0.23931273561303193</v>
      </c>
      <c r="EN45">
        <v>0.19596858060163186</v>
      </c>
      <c r="EO45">
        <v>0.14176211744142089</v>
      </c>
      <c r="EP45">
        <v>0.27352755661190731</v>
      </c>
      <c r="EQ45">
        <v>0.3674148672935918</v>
      </c>
      <c r="ER45">
        <v>0.26552635058194712</v>
      </c>
      <c r="ES45">
        <v>0.40016314526121227</v>
      </c>
      <c r="ET45">
        <v>-1.8795286759002792E-2</v>
      </c>
      <c r="EU45">
        <v>0.15622555549489187</v>
      </c>
      <c r="EV45">
        <v>-6.6823721849448264E-2</v>
      </c>
      <c r="EW45">
        <v>0.14733168316020792</v>
      </c>
      <c r="EX45">
        <v>0.27731619930017259</v>
      </c>
      <c r="EY45">
        <v>0.31855254940073752</v>
      </c>
      <c r="EZ45">
        <v>0.32312078928978843</v>
      </c>
      <c r="FA45">
        <v>9.8315973548587111E-3</v>
      </c>
      <c r="FB45">
        <v>0.26671165642044781</v>
      </c>
      <c r="FC45">
        <v>7.7288957248344003E-2</v>
      </c>
      <c r="FD45">
        <v>0.17896218294295779</v>
      </c>
      <c r="FE45">
        <v>0.21614444194732108</v>
      </c>
      <c r="FF45">
        <v>0.21214067905839479</v>
      </c>
      <c r="FG45">
        <v>-0.29275095874819695</v>
      </c>
      <c r="FH45">
        <v>-5.2817816105658152E-2</v>
      </c>
      <c r="FI45">
        <v>7.1642988532439833E-2</v>
      </c>
      <c r="FJ45">
        <v>-3.7683819452847996E-2</v>
      </c>
      <c r="FK45">
        <v>-2.9619306716172307E-2</v>
      </c>
      <c r="FL45">
        <v>-0.29645005378081241</v>
      </c>
      <c r="FM45">
        <v>-0.11841268787306417</v>
      </c>
      <c r="FN45">
        <v>-8.8799025969625828E-2</v>
      </c>
      <c r="FO45">
        <v>-1.6697748397781494E-2</v>
      </c>
      <c r="FP45">
        <v>4.6968882940443879E-2</v>
      </c>
      <c r="FQ45">
        <v>0.3716099809497056</v>
      </c>
      <c r="FR45">
        <v>0.10154235259151007</v>
      </c>
      <c r="FS45">
        <v>0.25549067492671651</v>
      </c>
      <c r="FT45">
        <v>0.39758583605606446</v>
      </c>
      <c r="FU45">
        <v>0.38279013460432298</v>
      </c>
      <c r="FV45">
        <v>0.28654210201565911</v>
      </c>
      <c r="FW45">
        <v>0.26156587057994662</v>
      </c>
      <c r="FX45">
        <v>0.42464190972316246</v>
      </c>
      <c r="FY45">
        <v>0.36779406227549605</v>
      </c>
      <c r="FZ45">
        <v>0.41750185079212587</v>
      </c>
      <c r="GA45">
        <v>0.43957291083423694</v>
      </c>
      <c r="GB45">
        <v>-4.4773770478712366E-2</v>
      </c>
      <c r="GC45">
        <v>0.37373019720352607</v>
      </c>
      <c r="GD45">
        <v>0.46924127619927913</v>
      </c>
      <c r="GE45">
        <v>7.0818118837503496E-2</v>
      </c>
      <c r="GF45">
        <v>0.30946525384413376</v>
      </c>
      <c r="GG45">
        <v>0.51159818854764183</v>
      </c>
      <c r="GH45" s="15" t="s">
        <v>1</v>
      </c>
      <c r="GI45" s="1" t="s">
        <v>49</v>
      </c>
    </row>
    <row r="46" spans="1:191" x14ac:dyDescent="0.25">
      <c r="A46" s="15" t="s">
        <v>1</v>
      </c>
      <c r="B46" s="1" t="s">
        <v>50</v>
      </c>
      <c r="C46">
        <v>-0.15255271021330849</v>
      </c>
      <c r="D46">
        <v>-4.7405341868175598E-2</v>
      </c>
      <c r="E46">
        <v>-5.4101503195223603E-2</v>
      </c>
      <c r="F46">
        <v>-8.3020400614534848E-2</v>
      </c>
      <c r="G46">
        <v>-3.319629636003061E-2</v>
      </c>
      <c r="H46">
        <v>-5.2849494226414884E-2</v>
      </c>
      <c r="I46">
        <v>-0.16619162249617037</v>
      </c>
      <c r="J46">
        <v>3.4392056863975007E-2</v>
      </c>
      <c r="K46">
        <v>-0.10601218915681121</v>
      </c>
      <c r="L46">
        <v>-0.18226957023046239</v>
      </c>
      <c r="M46">
        <v>-8.3244091563960412E-2</v>
      </c>
      <c r="N46">
        <v>-9.8783864003932298E-2</v>
      </c>
      <c r="O46">
        <v>-4.0040734728068066E-2</v>
      </c>
      <c r="P46">
        <v>-3.5991590505073008E-2</v>
      </c>
      <c r="Q46">
        <v>-7.5202828277411149E-2</v>
      </c>
      <c r="R46">
        <v>-2.4459410683980748E-2</v>
      </c>
      <c r="S46">
        <v>5.2893387309347922E-2</v>
      </c>
      <c r="T46">
        <v>-5.8386018721128016E-2</v>
      </c>
      <c r="U46">
        <v>-2.0481430219374118E-2</v>
      </c>
      <c r="V46">
        <v>-1.710696301955366E-2</v>
      </c>
      <c r="W46">
        <v>3.2035272191331663E-3</v>
      </c>
      <c r="X46">
        <v>-5.966119546871447E-2</v>
      </c>
      <c r="Y46">
        <v>-0.15546989004536207</v>
      </c>
      <c r="Z46">
        <v>-0.12901047189059819</v>
      </c>
      <c r="AA46">
        <v>5.6810947523105018E-2</v>
      </c>
      <c r="AB46">
        <v>-0.12254771253507199</v>
      </c>
      <c r="AC46">
        <v>-8.9063214912776315E-2</v>
      </c>
      <c r="AD46">
        <v>-6.7554857641491939E-2</v>
      </c>
      <c r="AE46">
        <v>-1.8698441766695589E-2</v>
      </c>
      <c r="AF46">
        <v>-0.11515047207629675</v>
      </c>
      <c r="AG46">
        <v>5.0717419366235784E-2</v>
      </c>
      <c r="AH46">
        <v>-0.11728196240258847</v>
      </c>
      <c r="AI46">
        <v>1.7120313172558146E-2</v>
      </c>
      <c r="AJ46">
        <v>-3.9998891972335991E-2</v>
      </c>
      <c r="AK46">
        <v>-5.8676047905631322E-2</v>
      </c>
      <c r="AL46">
        <v>-5.0456306787486124E-2</v>
      </c>
      <c r="AM46">
        <v>-0.11702492884464862</v>
      </c>
      <c r="AN46">
        <v>-0.11259574026365043</v>
      </c>
      <c r="AO46">
        <v>4.1755322157507005E-2</v>
      </c>
      <c r="AP46">
        <v>-5.2122908665054188E-2</v>
      </c>
      <c r="AQ46">
        <v>-0.12508932248993282</v>
      </c>
      <c r="AR46">
        <v>-0.17142060736357817</v>
      </c>
      <c r="AS46">
        <v>-0.28693531792722304</v>
      </c>
      <c r="AT46">
        <v>1</v>
      </c>
      <c r="AU46" t="e">
        <v>#DIV/0!</v>
      </c>
      <c r="AV46">
        <v>5.2251333406574597E-2</v>
      </c>
      <c r="AW46">
        <v>0.16675187212982986</v>
      </c>
      <c r="AX46">
        <v>-8.1039109863992209E-2</v>
      </c>
      <c r="AY46">
        <v>-0.19231563467200175</v>
      </c>
      <c r="AZ46">
        <v>-3.9139367356513166E-3</v>
      </c>
      <c r="BA46">
        <v>0.28406146460492576</v>
      </c>
      <c r="BB46">
        <v>-0.12453463104147779</v>
      </c>
      <c r="BC46">
        <v>-0.18124200466119844</v>
      </c>
      <c r="BD46">
        <v>-8.9515150592247517E-2</v>
      </c>
      <c r="BE46">
        <v>6.9434490072460249E-3</v>
      </c>
      <c r="BF46">
        <v>0.31382320869846281</v>
      </c>
      <c r="BG46">
        <v>0.12738527848458636</v>
      </c>
      <c r="BH46">
        <v>-6.0840812185502885E-2</v>
      </c>
      <c r="BI46">
        <v>0.1226393981407948</v>
      </c>
      <c r="BJ46">
        <v>-0.186087844444774</v>
      </c>
      <c r="BK46">
        <v>-0.12154616157325225</v>
      </c>
      <c r="BL46">
        <v>0.67951728512493903</v>
      </c>
      <c r="BM46">
        <v>-0.22194792998916832</v>
      </c>
      <c r="BN46">
        <v>0.89793021012187302</v>
      </c>
      <c r="BO46">
        <v>0.47037260820128562</v>
      </c>
      <c r="BP46">
        <v>0.35741250080090675</v>
      </c>
      <c r="BQ46">
        <v>-1.8928051997567155E-2</v>
      </c>
      <c r="BR46">
        <v>0.49640014665445847</v>
      </c>
      <c r="BS46">
        <v>0.63039723987863583</v>
      </c>
      <c r="BT46">
        <v>0.68553898750381792</v>
      </c>
      <c r="BU46">
        <v>1.4918581841645392E-2</v>
      </c>
      <c r="BV46" t="e">
        <v>#DIV/0!</v>
      </c>
      <c r="BW46">
        <v>0.31773940379418697</v>
      </c>
      <c r="BX46">
        <v>0.88455571694222446</v>
      </c>
      <c r="BY46">
        <v>0.18612489772233473</v>
      </c>
      <c r="BZ46">
        <v>8.0809171990737408E-2</v>
      </c>
      <c r="CA46">
        <v>0.3872980507733369</v>
      </c>
      <c r="CB46">
        <v>8.2073905576265774E-2</v>
      </c>
      <c r="CC46">
        <v>8.4842839525945346E-2</v>
      </c>
      <c r="CD46">
        <v>5.2911565316807956E-2</v>
      </c>
      <c r="CE46">
        <v>-1.7173619262304908E-2</v>
      </c>
      <c r="CF46">
        <v>-1.7233914701205229E-2</v>
      </c>
      <c r="CG46">
        <v>0.14988160888990842</v>
      </c>
      <c r="CH46">
        <v>-2.8642142760393761E-2</v>
      </c>
      <c r="CI46">
        <v>-3.0467817269577542E-2</v>
      </c>
      <c r="CJ46">
        <v>-4.7008170839104337E-2</v>
      </c>
      <c r="CK46">
        <v>-3.0373323652921998E-2</v>
      </c>
      <c r="CL46">
        <v>-5.6664425544077593E-2</v>
      </c>
      <c r="CM46">
        <v>-4.2855243820790589E-2</v>
      </c>
      <c r="CN46">
        <v>-5.3129860903103204E-2</v>
      </c>
      <c r="CO46">
        <v>-2.7772768280075567E-2</v>
      </c>
      <c r="CP46">
        <v>-7.4184621070228201E-4</v>
      </c>
      <c r="CQ46">
        <v>2.0467661648092633E-2</v>
      </c>
      <c r="CR46">
        <v>-5.3103825277908655E-2</v>
      </c>
      <c r="CS46">
        <v>-5.5380315947207617E-2</v>
      </c>
      <c r="CT46">
        <v>-1.0400539936285603E-2</v>
      </c>
      <c r="CU46">
        <v>-3.5349221155968662E-2</v>
      </c>
      <c r="CV46">
        <v>-6.0593402403506788E-2</v>
      </c>
      <c r="CW46">
        <v>-4.8442405314845879E-2</v>
      </c>
      <c r="CX46">
        <v>-0.12592610817056352</v>
      </c>
      <c r="CY46">
        <v>-0.12018110167915724</v>
      </c>
      <c r="CZ46">
        <v>-0.13778929196925058</v>
      </c>
      <c r="DA46">
        <v>-0.15746643678645919</v>
      </c>
      <c r="DB46">
        <v>-8.3444575177585398E-2</v>
      </c>
      <c r="DC46">
        <v>-0.13099144629441672</v>
      </c>
      <c r="DD46">
        <v>-5.7346644013934175E-2</v>
      </c>
      <c r="DE46">
        <v>-4.7559084011044972E-2</v>
      </c>
      <c r="DF46">
        <v>-5.4823341327247914E-2</v>
      </c>
      <c r="DG46">
        <v>-7.1159863731031656E-2</v>
      </c>
      <c r="DH46">
        <v>-0.10544658497510788</v>
      </c>
      <c r="DI46">
        <v>-6.5248798109667952E-2</v>
      </c>
      <c r="DJ46">
        <v>-5.7110441610172591E-2</v>
      </c>
      <c r="DK46">
        <v>-6.2024317889601263E-2</v>
      </c>
      <c r="DL46">
        <v>-4.3711197271598889E-2</v>
      </c>
      <c r="DM46">
        <v>-2.024569493401324E-2</v>
      </c>
      <c r="DN46">
        <v>-2.8473752385165006E-2</v>
      </c>
      <c r="DO46">
        <v>-0.10199562870819461</v>
      </c>
      <c r="DP46">
        <v>-6.5539406998312039E-2</v>
      </c>
      <c r="DQ46">
        <v>-3.6861841156441616E-2</v>
      </c>
      <c r="DR46">
        <v>-2.2029796315818525E-2</v>
      </c>
      <c r="DS46">
        <v>-0.11184796083786809</v>
      </c>
      <c r="DT46">
        <v>-8.9053691631457405E-2</v>
      </c>
      <c r="DU46">
        <v>-1.2861958492482896E-2</v>
      </c>
      <c r="DV46">
        <v>-7.3036764104181875E-2</v>
      </c>
      <c r="DW46">
        <v>-6.6976186852046107E-2</v>
      </c>
      <c r="DX46">
        <v>5.5455169709702698E-3</v>
      </c>
      <c r="DY46">
        <v>-0.1318682519315113</v>
      </c>
      <c r="DZ46">
        <v>-3.1369522989776119E-2</v>
      </c>
      <c r="EA46">
        <v>-0.11717668941358689</v>
      </c>
      <c r="EB46">
        <v>-5.1738061283299365E-2</v>
      </c>
      <c r="EC46">
        <v>-4.6972347131757151E-2</v>
      </c>
      <c r="ED46">
        <v>-0.11676282071467255</v>
      </c>
      <c r="EE46">
        <v>-8.8538685998869916E-3</v>
      </c>
      <c r="EF46">
        <v>1.4668343790706417E-2</v>
      </c>
      <c r="EG46">
        <v>-6.3124771986142594E-2</v>
      </c>
      <c r="EH46">
        <v>-6.0123850141821998E-2</v>
      </c>
      <c r="EI46">
        <v>4.0372690929374316E-2</v>
      </c>
      <c r="EJ46">
        <v>-6.9547663244803465E-2</v>
      </c>
      <c r="EK46">
        <v>-0.1389912973269028</v>
      </c>
      <c r="EL46">
        <v>-0.12719181317989967</v>
      </c>
      <c r="EM46">
        <v>-7.8160163287286283E-2</v>
      </c>
      <c r="EN46">
        <v>-0.11691059355570803</v>
      </c>
      <c r="EO46">
        <v>6.1176122418864165E-2</v>
      </c>
      <c r="EP46">
        <v>-6.57123982357639E-2</v>
      </c>
      <c r="EQ46">
        <v>-0.10577538270296466</v>
      </c>
      <c r="ER46">
        <v>-7.061020727730058E-2</v>
      </c>
      <c r="ES46">
        <v>-5.1552940649674861E-2</v>
      </c>
      <c r="ET46">
        <v>2.0259706196309936E-2</v>
      </c>
      <c r="EU46">
        <v>3.8008246175145248E-2</v>
      </c>
      <c r="EV46">
        <v>-1.3479546327145861E-2</v>
      </c>
      <c r="EW46">
        <v>1.7151376504145242E-2</v>
      </c>
      <c r="EX46">
        <v>-5.5255833809988233E-2</v>
      </c>
      <c r="EY46">
        <v>-7.4844468165675013E-2</v>
      </c>
      <c r="EZ46">
        <v>-4.9421966226757499E-2</v>
      </c>
      <c r="FA46">
        <v>-2.511814282135243E-2</v>
      </c>
      <c r="FB46">
        <v>-3.3888030355226292E-2</v>
      </c>
      <c r="FC46">
        <v>-8.6425324899062864E-2</v>
      </c>
      <c r="FD46">
        <v>-6.4357403879064523E-2</v>
      </c>
      <c r="FE46">
        <v>-2.8642684928094866E-2</v>
      </c>
      <c r="FF46">
        <v>-7.0942638475494341E-2</v>
      </c>
      <c r="FG46">
        <v>-3.6499001794098103E-2</v>
      </c>
      <c r="FH46">
        <v>-2.1459404273460776E-2</v>
      </c>
      <c r="FI46">
        <v>-5.4419297376617354E-2</v>
      </c>
      <c r="FJ46">
        <v>5.431627176997628E-3</v>
      </c>
      <c r="FK46">
        <v>-1.5777849507615967E-2</v>
      </c>
      <c r="FL46">
        <v>-0.11422713984175038</v>
      </c>
      <c r="FM46">
        <v>3.3000695813809537E-2</v>
      </c>
      <c r="FN46">
        <v>-3.5849897378416068E-2</v>
      </c>
      <c r="FO46">
        <v>2.0546849438282926E-2</v>
      </c>
      <c r="FP46">
        <v>-6.8833828804135189E-2</v>
      </c>
      <c r="FQ46">
        <v>-0.12337976090954286</v>
      </c>
      <c r="FR46">
        <v>-7.3566769199222254E-2</v>
      </c>
      <c r="FS46">
        <v>-0.1101058894650013</v>
      </c>
      <c r="FT46">
        <v>-0.15319626590690774</v>
      </c>
      <c r="FU46">
        <v>-8.8980232690265629E-2</v>
      </c>
      <c r="FV46">
        <v>-0.10294082551800644</v>
      </c>
      <c r="FW46">
        <v>-5.6171397008446096E-2</v>
      </c>
      <c r="FX46">
        <v>-0.14054279798723299</v>
      </c>
      <c r="FY46">
        <v>-0.13051850724448583</v>
      </c>
      <c r="FZ46">
        <v>-0.12791169934440019</v>
      </c>
      <c r="GA46">
        <v>-0.1213285168080749</v>
      </c>
      <c r="GB46">
        <v>4.2729228645822029E-3</v>
      </c>
      <c r="GC46">
        <v>-0.13686931490570675</v>
      </c>
      <c r="GD46">
        <v>-0.13699556483429631</v>
      </c>
      <c r="GE46">
        <v>-0.14321212444477399</v>
      </c>
      <c r="GF46">
        <v>-9.4382600851867948E-2</v>
      </c>
      <c r="GG46">
        <v>-0.11556121026156292</v>
      </c>
      <c r="GH46" s="15" t="s">
        <v>1</v>
      </c>
      <c r="GI46" s="1" t="s">
        <v>50</v>
      </c>
    </row>
    <row r="47" spans="1:191" x14ac:dyDescent="0.25">
      <c r="A47" s="15" t="s">
        <v>1</v>
      </c>
      <c r="B47" s="1" t="s">
        <v>51</v>
      </c>
      <c r="C47" t="e">
        <v>#DIV/0!</v>
      </c>
      <c r="D47" t="e">
        <v>#DIV/0!</v>
      </c>
      <c r="E47" t="e">
        <v>#DIV/0!</v>
      </c>
      <c r="F47" t="e">
        <v>#DIV/0!</v>
      </c>
      <c r="G47" t="e">
        <v>#DIV/0!</v>
      </c>
      <c r="H47" t="e">
        <v>#DIV/0!</v>
      </c>
      <c r="I47" t="e">
        <v>#DIV/0!</v>
      </c>
      <c r="J47" t="e">
        <v>#DIV/0!</v>
      </c>
      <c r="K47" t="e">
        <v>#DIV/0!</v>
      </c>
      <c r="L47" t="e">
        <v>#DIV/0!</v>
      </c>
      <c r="M47" t="e">
        <v>#DIV/0!</v>
      </c>
      <c r="N47" t="e">
        <v>#DIV/0!</v>
      </c>
      <c r="O47" t="e">
        <v>#DIV/0!</v>
      </c>
      <c r="P47" t="e">
        <v>#DIV/0!</v>
      </c>
      <c r="Q47" t="e">
        <v>#DIV/0!</v>
      </c>
      <c r="R47" t="e">
        <v>#DIV/0!</v>
      </c>
      <c r="S47" t="e">
        <v>#DIV/0!</v>
      </c>
      <c r="T47" t="e">
        <v>#DIV/0!</v>
      </c>
      <c r="U47" t="e">
        <v>#DIV/0!</v>
      </c>
      <c r="V47" t="e">
        <v>#DIV/0!</v>
      </c>
      <c r="W47" t="e">
        <v>#DIV/0!</v>
      </c>
      <c r="X47" t="e">
        <v>#DIV/0!</v>
      </c>
      <c r="Y47" t="e">
        <v>#DIV/0!</v>
      </c>
      <c r="Z47" t="e">
        <v>#DIV/0!</v>
      </c>
      <c r="AA47" t="e">
        <v>#DIV/0!</v>
      </c>
      <c r="AB47" t="e">
        <v>#DIV/0!</v>
      </c>
      <c r="AC47" t="e">
        <v>#DIV/0!</v>
      </c>
      <c r="AD47" t="e">
        <v>#DIV/0!</v>
      </c>
      <c r="AE47" t="e">
        <v>#DIV/0!</v>
      </c>
      <c r="AF47" t="e">
        <v>#DIV/0!</v>
      </c>
      <c r="AG47" t="e">
        <v>#DIV/0!</v>
      </c>
      <c r="AH47" t="e">
        <v>#DIV/0!</v>
      </c>
      <c r="AI47" t="e">
        <v>#DIV/0!</v>
      </c>
      <c r="AJ47" t="e">
        <v>#DIV/0!</v>
      </c>
      <c r="AK47" t="e">
        <v>#DIV/0!</v>
      </c>
      <c r="AL47" t="e">
        <v>#DIV/0!</v>
      </c>
      <c r="AM47" t="e">
        <v>#DIV/0!</v>
      </c>
      <c r="AN47" t="e">
        <v>#DIV/0!</v>
      </c>
      <c r="AO47" t="e">
        <v>#DIV/0!</v>
      </c>
      <c r="AP47" t="e">
        <v>#DIV/0!</v>
      </c>
      <c r="AQ47" t="e">
        <v>#DIV/0!</v>
      </c>
      <c r="AR47" t="e">
        <v>#DIV/0!</v>
      </c>
      <c r="AS47" t="e">
        <v>#DIV/0!</v>
      </c>
      <c r="AT47" t="e">
        <v>#DIV/0!</v>
      </c>
      <c r="AU47" t="e">
        <v>#DIV/0!</v>
      </c>
      <c r="AV47" t="e">
        <v>#DIV/0!</v>
      </c>
      <c r="AW47" t="e">
        <v>#DIV/0!</v>
      </c>
      <c r="AX47" t="e">
        <v>#DIV/0!</v>
      </c>
      <c r="AY47" t="e">
        <v>#DIV/0!</v>
      </c>
      <c r="AZ47" t="e">
        <v>#DIV/0!</v>
      </c>
      <c r="BA47" t="e">
        <v>#DIV/0!</v>
      </c>
      <c r="BB47" t="e">
        <v>#DIV/0!</v>
      </c>
      <c r="BC47" t="e">
        <v>#DIV/0!</v>
      </c>
      <c r="BD47" t="e">
        <v>#DIV/0!</v>
      </c>
      <c r="BE47" t="e">
        <v>#DIV/0!</v>
      </c>
      <c r="BF47" t="e">
        <v>#DIV/0!</v>
      </c>
      <c r="BG47" t="e">
        <v>#DIV/0!</v>
      </c>
      <c r="BH47" t="e">
        <v>#DIV/0!</v>
      </c>
      <c r="BI47" t="e">
        <v>#DIV/0!</v>
      </c>
      <c r="BJ47" t="e">
        <v>#DIV/0!</v>
      </c>
      <c r="BK47" t="e">
        <v>#DIV/0!</v>
      </c>
      <c r="BL47" t="e">
        <v>#DIV/0!</v>
      </c>
      <c r="BM47" t="e">
        <v>#DIV/0!</v>
      </c>
      <c r="BN47" t="e">
        <v>#DIV/0!</v>
      </c>
      <c r="BO47" t="e">
        <v>#DIV/0!</v>
      </c>
      <c r="BP47" t="e">
        <v>#DIV/0!</v>
      </c>
      <c r="BQ47" t="e">
        <v>#DIV/0!</v>
      </c>
      <c r="BR47" t="e">
        <v>#DIV/0!</v>
      </c>
      <c r="BS47" t="e">
        <v>#DIV/0!</v>
      </c>
      <c r="BT47" t="e">
        <v>#DIV/0!</v>
      </c>
      <c r="BU47" t="e">
        <v>#DIV/0!</v>
      </c>
      <c r="BV47" t="e">
        <v>#DIV/0!</v>
      </c>
      <c r="BW47" t="e">
        <v>#DIV/0!</v>
      </c>
      <c r="BX47" t="e">
        <v>#DIV/0!</v>
      </c>
      <c r="BY47" t="e">
        <v>#DIV/0!</v>
      </c>
      <c r="BZ47" t="e">
        <v>#DIV/0!</v>
      </c>
      <c r="CA47" t="e">
        <v>#DIV/0!</v>
      </c>
      <c r="CB47" t="e">
        <v>#DIV/0!</v>
      </c>
      <c r="CC47" t="e">
        <v>#DIV/0!</v>
      </c>
      <c r="CD47" t="e">
        <v>#DIV/0!</v>
      </c>
      <c r="CE47" t="e">
        <v>#DIV/0!</v>
      </c>
      <c r="CF47" t="e">
        <v>#DIV/0!</v>
      </c>
      <c r="CG47" t="e">
        <v>#DIV/0!</v>
      </c>
      <c r="CH47" t="e">
        <v>#DIV/0!</v>
      </c>
      <c r="CI47" t="e">
        <v>#DIV/0!</v>
      </c>
      <c r="CJ47" t="e">
        <v>#DIV/0!</v>
      </c>
      <c r="CK47" t="e">
        <v>#DIV/0!</v>
      </c>
      <c r="CL47" t="e">
        <v>#DIV/0!</v>
      </c>
      <c r="CM47" t="e">
        <v>#DIV/0!</v>
      </c>
      <c r="CN47" t="e">
        <v>#DIV/0!</v>
      </c>
      <c r="CO47" t="e">
        <v>#DIV/0!</v>
      </c>
      <c r="CP47" t="e">
        <v>#DIV/0!</v>
      </c>
      <c r="CQ47" t="e">
        <v>#DIV/0!</v>
      </c>
      <c r="CR47" t="e">
        <v>#DIV/0!</v>
      </c>
      <c r="CS47" t="e">
        <v>#DIV/0!</v>
      </c>
      <c r="CT47" t="e">
        <v>#DIV/0!</v>
      </c>
      <c r="CU47" t="e">
        <v>#DIV/0!</v>
      </c>
      <c r="CV47" t="e">
        <v>#DIV/0!</v>
      </c>
      <c r="CW47" t="e">
        <v>#DIV/0!</v>
      </c>
      <c r="CX47" t="e">
        <v>#DIV/0!</v>
      </c>
      <c r="CY47" t="e">
        <v>#DIV/0!</v>
      </c>
      <c r="CZ47" t="e">
        <v>#DIV/0!</v>
      </c>
      <c r="DA47" t="e">
        <v>#DIV/0!</v>
      </c>
      <c r="DB47" t="e">
        <v>#DIV/0!</v>
      </c>
      <c r="DC47" t="e">
        <v>#DIV/0!</v>
      </c>
      <c r="DD47" t="e">
        <v>#DIV/0!</v>
      </c>
      <c r="DE47" t="e">
        <v>#DIV/0!</v>
      </c>
      <c r="DF47" t="e">
        <v>#DIV/0!</v>
      </c>
      <c r="DG47" t="e">
        <v>#DIV/0!</v>
      </c>
      <c r="DH47" t="e">
        <v>#DIV/0!</v>
      </c>
      <c r="DI47" t="e">
        <v>#DIV/0!</v>
      </c>
      <c r="DJ47" t="e">
        <v>#DIV/0!</v>
      </c>
      <c r="DK47" t="e">
        <v>#DIV/0!</v>
      </c>
      <c r="DL47" t="e">
        <v>#DIV/0!</v>
      </c>
      <c r="DM47" t="e">
        <v>#DIV/0!</v>
      </c>
      <c r="DN47" t="e">
        <v>#DIV/0!</v>
      </c>
      <c r="DO47" t="e">
        <v>#DIV/0!</v>
      </c>
      <c r="DP47" t="e">
        <v>#DIV/0!</v>
      </c>
      <c r="DQ47" t="e">
        <v>#DIV/0!</v>
      </c>
      <c r="DR47" t="e">
        <v>#DIV/0!</v>
      </c>
      <c r="DS47" t="e">
        <v>#DIV/0!</v>
      </c>
      <c r="DT47" t="e">
        <v>#DIV/0!</v>
      </c>
      <c r="DU47" t="e">
        <v>#DIV/0!</v>
      </c>
      <c r="DV47" t="e">
        <v>#DIV/0!</v>
      </c>
      <c r="DW47" t="e">
        <v>#DIV/0!</v>
      </c>
      <c r="DX47" t="e">
        <v>#DIV/0!</v>
      </c>
      <c r="DY47" t="e">
        <v>#DIV/0!</v>
      </c>
      <c r="DZ47" t="e">
        <v>#DIV/0!</v>
      </c>
      <c r="EA47" t="e">
        <v>#DIV/0!</v>
      </c>
      <c r="EB47" t="e">
        <v>#DIV/0!</v>
      </c>
      <c r="EC47" t="e">
        <v>#DIV/0!</v>
      </c>
      <c r="ED47" t="e">
        <v>#DIV/0!</v>
      </c>
      <c r="EE47" t="e">
        <v>#DIV/0!</v>
      </c>
      <c r="EF47" t="e">
        <v>#DIV/0!</v>
      </c>
      <c r="EG47" t="e">
        <v>#DIV/0!</v>
      </c>
      <c r="EH47" t="e">
        <v>#DIV/0!</v>
      </c>
      <c r="EI47" t="e">
        <v>#DIV/0!</v>
      </c>
      <c r="EJ47" t="e">
        <v>#DIV/0!</v>
      </c>
      <c r="EK47" t="e">
        <v>#DIV/0!</v>
      </c>
      <c r="EL47" t="e">
        <v>#DIV/0!</v>
      </c>
      <c r="EM47" t="e">
        <v>#DIV/0!</v>
      </c>
      <c r="EN47" t="e">
        <v>#DIV/0!</v>
      </c>
      <c r="EO47" t="e">
        <v>#DIV/0!</v>
      </c>
      <c r="EP47" t="e">
        <v>#DIV/0!</v>
      </c>
      <c r="EQ47" t="e">
        <v>#DIV/0!</v>
      </c>
      <c r="ER47" t="e">
        <v>#DIV/0!</v>
      </c>
      <c r="ES47" t="e">
        <v>#DIV/0!</v>
      </c>
      <c r="ET47" t="e">
        <v>#DIV/0!</v>
      </c>
      <c r="EU47" t="e">
        <v>#DIV/0!</v>
      </c>
      <c r="EV47" t="e">
        <v>#DIV/0!</v>
      </c>
      <c r="EW47" t="e">
        <v>#DIV/0!</v>
      </c>
      <c r="EX47" t="e">
        <v>#DIV/0!</v>
      </c>
      <c r="EY47" t="e">
        <v>#DIV/0!</v>
      </c>
      <c r="EZ47" t="e">
        <v>#DIV/0!</v>
      </c>
      <c r="FA47" t="e">
        <v>#DIV/0!</v>
      </c>
      <c r="FB47" t="e">
        <v>#DIV/0!</v>
      </c>
      <c r="FC47" t="e">
        <v>#DIV/0!</v>
      </c>
      <c r="FD47" t="e">
        <v>#DIV/0!</v>
      </c>
      <c r="FE47" t="e">
        <v>#DIV/0!</v>
      </c>
      <c r="FF47" t="e">
        <v>#DIV/0!</v>
      </c>
      <c r="FG47" t="e">
        <v>#DIV/0!</v>
      </c>
      <c r="FH47" t="e">
        <v>#DIV/0!</v>
      </c>
      <c r="FI47" t="e">
        <v>#DIV/0!</v>
      </c>
      <c r="FJ47" t="e">
        <v>#DIV/0!</v>
      </c>
      <c r="FK47" t="e">
        <v>#DIV/0!</v>
      </c>
      <c r="FL47" t="e">
        <v>#DIV/0!</v>
      </c>
      <c r="FM47" t="e">
        <v>#DIV/0!</v>
      </c>
      <c r="FN47" t="e">
        <v>#DIV/0!</v>
      </c>
      <c r="FO47" t="e">
        <v>#DIV/0!</v>
      </c>
      <c r="FP47" t="e">
        <v>#DIV/0!</v>
      </c>
      <c r="FQ47" t="e">
        <v>#DIV/0!</v>
      </c>
      <c r="FR47" t="e">
        <v>#DIV/0!</v>
      </c>
      <c r="FS47" t="e">
        <v>#DIV/0!</v>
      </c>
      <c r="FT47" t="e">
        <v>#DIV/0!</v>
      </c>
      <c r="FU47" t="e">
        <v>#DIV/0!</v>
      </c>
      <c r="FV47" t="e">
        <v>#DIV/0!</v>
      </c>
      <c r="FW47" t="e">
        <v>#DIV/0!</v>
      </c>
      <c r="FX47" t="e">
        <v>#DIV/0!</v>
      </c>
      <c r="FY47" t="e">
        <v>#DIV/0!</v>
      </c>
      <c r="FZ47" t="e">
        <v>#DIV/0!</v>
      </c>
      <c r="GA47" t="e">
        <v>#DIV/0!</v>
      </c>
      <c r="GB47" t="e">
        <v>#DIV/0!</v>
      </c>
      <c r="GC47" t="e">
        <v>#DIV/0!</v>
      </c>
      <c r="GD47" t="e">
        <v>#DIV/0!</v>
      </c>
      <c r="GE47" t="e">
        <v>#DIV/0!</v>
      </c>
      <c r="GF47" t="e">
        <v>#DIV/0!</v>
      </c>
      <c r="GG47" t="e">
        <v>#DIV/0!</v>
      </c>
      <c r="GH47" s="15" t="s">
        <v>1</v>
      </c>
      <c r="GI47" s="1" t="s">
        <v>51</v>
      </c>
    </row>
    <row r="48" spans="1:191" x14ac:dyDescent="0.25">
      <c r="A48" s="15" t="s">
        <v>1</v>
      </c>
      <c r="B48" s="1" t="s">
        <v>52</v>
      </c>
      <c r="C48">
        <v>0.46753576121805474</v>
      </c>
      <c r="D48">
        <v>0.43001789052837541</v>
      </c>
      <c r="E48">
        <v>0.17349114394392151</v>
      </c>
      <c r="F48">
        <v>0.29147711436845097</v>
      </c>
      <c r="G48">
        <v>1.4285898448289097E-2</v>
      </c>
      <c r="H48">
        <v>0.13801624711418412</v>
      </c>
      <c r="I48">
        <v>6.5954817418064282E-3</v>
      </c>
      <c r="J48">
        <v>9.4665976023818335E-2</v>
      </c>
      <c r="K48">
        <v>3.2343889590037964E-2</v>
      </c>
      <c r="L48">
        <v>0.20793578672006971</v>
      </c>
      <c r="M48">
        <v>0.2567384017622471</v>
      </c>
      <c r="N48">
        <v>0.45800136135472613</v>
      </c>
      <c r="O48">
        <v>1.1372783677800905E-2</v>
      </c>
      <c r="P48">
        <v>8.9798353002214754E-2</v>
      </c>
      <c r="Q48">
        <v>0.21973816539659169</v>
      </c>
      <c r="R48">
        <v>0.20180623824315394</v>
      </c>
      <c r="S48">
        <v>6.572880065740172E-2</v>
      </c>
      <c r="T48">
        <v>0.53189262640997503</v>
      </c>
      <c r="U48">
        <v>0.21116757339573647</v>
      </c>
      <c r="V48">
        <v>0.22181082218221132</v>
      </c>
      <c r="W48">
        <v>0.13645110666741669</v>
      </c>
      <c r="X48">
        <v>0.19651679183546519</v>
      </c>
      <c r="Y48">
        <v>0.33417634935194307</v>
      </c>
      <c r="Z48">
        <v>0.36042091706580098</v>
      </c>
      <c r="AA48">
        <v>0.27099165837961275</v>
      </c>
      <c r="AB48">
        <v>0.61006106280946837</v>
      </c>
      <c r="AC48">
        <v>7.0008690496654688E-2</v>
      </c>
      <c r="AD48">
        <v>0.34904663945239683</v>
      </c>
      <c r="AE48">
        <v>0.10162055631527986</v>
      </c>
      <c r="AF48">
        <v>0.54521066452954348</v>
      </c>
      <c r="AG48">
        <v>0.3595055116289439</v>
      </c>
      <c r="AH48">
        <v>0.20793448102463089</v>
      </c>
      <c r="AI48">
        <v>0.16883832473572385</v>
      </c>
      <c r="AJ48">
        <v>0.38275430308261477</v>
      </c>
      <c r="AK48">
        <v>0.62274377125634661</v>
      </c>
      <c r="AL48">
        <v>-6.7370616719123408E-3</v>
      </c>
      <c r="AM48">
        <v>5.9808010946835237E-2</v>
      </c>
      <c r="AN48">
        <v>0.12127298291765455</v>
      </c>
      <c r="AO48">
        <v>5.6064140509284079E-2</v>
      </c>
      <c r="AP48">
        <v>0.30388371817515547</v>
      </c>
      <c r="AQ48">
        <v>0.59485991526416404</v>
      </c>
      <c r="AR48">
        <v>0.77748521199319964</v>
      </c>
      <c r="AS48">
        <v>0.68363708077604524</v>
      </c>
      <c r="AT48">
        <v>5.2251333406574597E-2</v>
      </c>
      <c r="AU48" t="e">
        <v>#DIV/0!</v>
      </c>
      <c r="AV48">
        <v>1</v>
      </c>
      <c r="AW48">
        <v>0.31314159377021311</v>
      </c>
      <c r="AX48">
        <v>0.20406101857267259</v>
      </c>
      <c r="AY48">
        <v>0.79104486149429543</v>
      </c>
      <c r="AZ48">
        <v>0.52097877921138458</v>
      </c>
      <c r="BA48">
        <v>0.24745054622718213</v>
      </c>
      <c r="BB48">
        <v>0.72774700898413924</v>
      </c>
      <c r="BC48">
        <v>0.49365620737659793</v>
      </c>
      <c r="BD48">
        <v>0.65489279521209887</v>
      </c>
      <c r="BE48">
        <v>0.57245148096512677</v>
      </c>
      <c r="BF48">
        <v>0.20173014465532502</v>
      </c>
      <c r="BG48">
        <v>0.73786244150299118</v>
      </c>
      <c r="BH48">
        <v>0.72022402850836686</v>
      </c>
      <c r="BI48">
        <v>0.67060895848382418</v>
      </c>
      <c r="BJ48">
        <v>0.59115182475324024</v>
      </c>
      <c r="BK48">
        <v>0.62306919736580069</v>
      </c>
      <c r="BL48">
        <v>-8.214948850123692E-2</v>
      </c>
      <c r="BM48">
        <v>0.49300311122247376</v>
      </c>
      <c r="BN48">
        <v>2.1228782759924243E-2</v>
      </c>
      <c r="BO48">
        <v>-2.7164467987836474E-2</v>
      </c>
      <c r="BP48">
        <v>-2.4032698510291845E-2</v>
      </c>
      <c r="BQ48">
        <v>0.71029235979826133</v>
      </c>
      <c r="BR48">
        <v>0.17973747133695886</v>
      </c>
      <c r="BS48">
        <v>-2.7943957631473077E-2</v>
      </c>
      <c r="BT48">
        <v>-9.3066774798192337E-2</v>
      </c>
      <c r="BU48">
        <v>0.18799170609537941</v>
      </c>
      <c r="BV48" t="e">
        <v>#DIV/0!</v>
      </c>
      <c r="BW48">
        <v>-8.4511506620410487E-2</v>
      </c>
      <c r="BX48">
        <v>8.0510928995145989E-2</v>
      </c>
      <c r="BY48">
        <v>0.66626462188097779</v>
      </c>
      <c r="BZ48">
        <v>0.52818002314987711</v>
      </c>
      <c r="CA48">
        <v>0.28079933082300035</v>
      </c>
      <c r="CB48">
        <v>7.3248934318650358E-2</v>
      </c>
      <c r="CC48">
        <v>0.48451965229290722</v>
      </c>
      <c r="CD48">
        <v>-6.598994915990973E-2</v>
      </c>
      <c r="CE48">
        <v>0.5017972552314095</v>
      </c>
      <c r="CF48">
        <v>0.56176903192199112</v>
      </c>
      <c r="CG48">
        <v>-0.20591934244184282</v>
      </c>
      <c r="CH48">
        <v>-5.6948877145205815E-2</v>
      </c>
      <c r="CI48">
        <v>9.6437303339188159E-3</v>
      </c>
      <c r="CJ48">
        <v>4.4350062098882703E-2</v>
      </c>
      <c r="CK48">
        <v>-8.9134872891869624E-2</v>
      </c>
      <c r="CL48">
        <v>7.2545377580478257E-2</v>
      </c>
      <c r="CM48">
        <v>-5.1844915265743467E-2</v>
      </c>
      <c r="CN48">
        <v>3.2226556159032124E-2</v>
      </c>
      <c r="CO48">
        <v>-5.0529363592656105E-2</v>
      </c>
      <c r="CP48">
        <v>0.14590988145140188</v>
      </c>
      <c r="CQ48">
        <v>0.17882600828033643</v>
      </c>
      <c r="CR48">
        <v>0.26009104289133778</v>
      </c>
      <c r="CS48">
        <v>0.11027571333450606</v>
      </c>
      <c r="CT48">
        <v>0.2337885830463578</v>
      </c>
      <c r="CU48">
        <v>4.2591100214812154E-2</v>
      </c>
      <c r="CV48">
        <v>0.26419526742600308</v>
      </c>
      <c r="CW48">
        <v>0.33668567229984464</v>
      </c>
      <c r="CX48">
        <v>0.63063868157086311</v>
      </c>
      <c r="CY48">
        <v>0.4220050115749831</v>
      </c>
      <c r="CZ48">
        <v>0.42651167204395635</v>
      </c>
      <c r="DA48">
        <v>0.41246199690118041</v>
      </c>
      <c r="DB48">
        <v>4.1484811297028057E-3</v>
      </c>
      <c r="DC48">
        <v>0.31155672187861017</v>
      </c>
      <c r="DD48">
        <v>-2.9517772267539131E-2</v>
      </c>
      <c r="DE48">
        <v>-5.6915421236690923E-3</v>
      </c>
      <c r="DF48">
        <v>4.0758057430710898E-2</v>
      </c>
      <c r="DG48">
        <v>-0.13244852249133196</v>
      </c>
      <c r="DH48">
        <v>0.38781129503709494</v>
      </c>
      <c r="DI48">
        <v>-1.8205510219361809E-3</v>
      </c>
      <c r="DJ48">
        <v>-8.2726254524083317E-3</v>
      </c>
      <c r="DK48">
        <v>2.2897381330927634E-2</v>
      </c>
      <c r="DL48">
        <v>-2.5209631508511143E-2</v>
      </c>
      <c r="DM48">
        <v>3.6551567167346678E-2</v>
      </c>
      <c r="DN48">
        <v>0.12837632904695276</v>
      </c>
      <c r="DO48">
        <v>0.13015625366101119</v>
      </c>
      <c r="DP48">
        <v>3.4132366068296449E-2</v>
      </c>
      <c r="DQ48">
        <v>5.8264029503623249E-3</v>
      </c>
      <c r="DR48">
        <v>-9.4360324993296419E-4</v>
      </c>
      <c r="DS48">
        <v>-0.15009211568643602</v>
      </c>
      <c r="DT48">
        <v>0.16016098867322323</v>
      </c>
      <c r="DU48">
        <v>0.26133299252920689</v>
      </c>
      <c r="DV48">
        <v>0.30726566668497735</v>
      </c>
      <c r="DW48">
        <v>4.6828282468726078E-2</v>
      </c>
      <c r="DX48">
        <v>2.0290671501136778E-2</v>
      </c>
      <c r="DY48">
        <v>-0.10578899683227176</v>
      </c>
      <c r="DZ48">
        <v>0.23271458221364977</v>
      </c>
      <c r="EA48">
        <v>-2.6511297555962259E-2</v>
      </c>
      <c r="EB48">
        <v>0.18877859889912152</v>
      </c>
      <c r="EC48">
        <v>0.17043000311668424</v>
      </c>
      <c r="ED48">
        <v>6.0010631362267433E-2</v>
      </c>
      <c r="EE48">
        <v>0.14665355584842782</v>
      </c>
      <c r="EF48">
        <v>0.28200409164622858</v>
      </c>
      <c r="EG48">
        <v>0.33011632102298583</v>
      </c>
      <c r="EH48">
        <v>0.46854126705920479</v>
      </c>
      <c r="EI48">
        <v>7.8691331247388446E-2</v>
      </c>
      <c r="EJ48">
        <v>0.44966355218762155</v>
      </c>
      <c r="EK48">
        <v>0.4520729002690162</v>
      </c>
      <c r="EL48">
        <v>0.3710286458578278</v>
      </c>
      <c r="EM48">
        <v>0.18407135490850982</v>
      </c>
      <c r="EN48">
        <v>0.26184322244701469</v>
      </c>
      <c r="EO48">
        <v>0.13816527482410498</v>
      </c>
      <c r="EP48">
        <v>0.17535166448460088</v>
      </c>
      <c r="EQ48">
        <v>0.27546742668205898</v>
      </c>
      <c r="ER48">
        <v>0.19137443708599391</v>
      </c>
      <c r="ES48">
        <v>0.32198421124119991</v>
      </c>
      <c r="ET48">
        <v>-1.684500571611466E-2</v>
      </c>
      <c r="EU48">
        <v>0.15693983928651709</v>
      </c>
      <c r="EV48">
        <v>-4.461611866778642E-2</v>
      </c>
      <c r="EW48">
        <v>8.2986752721431661E-2</v>
      </c>
      <c r="EX48">
        <v>0.20404029707199201</v>
      </c>
      <c r="EY48">
        <v>0.22983379722774064</v>
      </c>
      <c r="EZ48">
        <v>0.26424946630715068</v>
      </c>
      <c r="FA48">
        <v>6.2391803574863621E-3</v>
      </c>
      <c r="FB48">
        <v>0.21381865850757703</v>
      </c>
      <c r="FC48">
        <v>1.1806178969561938E-2</v>
      </c>
      <c r="FD48">
        <v>0.12199230801176289</v>
      </c>
      <c r="FE48">
        <v>0.13298372524853513</v>
      </c>
      <c r="FF48">
        <v>0.14560877445280687</v>
      </c>
      <c r="FG48">
        <v>-0.31324520467259165</v>
      </c>
      <c r="FH48">
        <v>-7.6451137592415622E-3</v>
      </c>
      <c r="FI48">
        <v>1.8437780155193945E-2</v>
      </c>
      <c r="FJ48">
        <v>-8.486964700469295E-3</v>
      </c>
      <c r="FK48">
        <v>2.0348993323261327E-2</v>
      </c>
      <c r="FL48">
        <v>-0.37003671389401271</v>
      </c>
      <c r="FM48">
        <v>-6.8968586928028056E-2</v>
      </c>
      <c r="FN48">
        <v>-4.5752748225128675E-2</v>
      </c>
      <c r="FO48">
        <v>1.376922537529428E-2</v>
      </c>
      <c r="FP48">
        <v>-4.1203256310374421E-2</v>
      </c>
      <c r="FQ48">
        <v>0.47373550966192496</v>
      </c>
      <c r="FR48">
        <v>4.2969625322215786E-2</v>
      </c>
      <c r="FS48">
        <v>0.29236763039164143</v>
      </c>
      <c r="FT48">
        <v>0.39592996341537073</v>
      </c>
      <c r="FU48">
        <v>0.31474787626175837</v>
      </c>
      <c r="FV48">
        <v>0.20847980803513161</v>
      </c>
      <c r="FW48">
        <v>0.26459843672399214</v>
      </c>
      <c r="FX48">
        <v>0.3827712243376995</v>
      </c>
      <c r="FY48">
        <v>0.35067546754505502</v>
      </c>
      <c r="FZ48">
        <v>0.48144816209580127</v>
      </c>
      <c r="GA48">
        <v>0.47116272109472301</v>
      </c>
      <c r="GB48">
        <v>-3.8932656899692872E-2</v>
      </c>
      <c r="GC48">
        <v>0.29210424915697908</v>
      </c>
      <c r="GD48">
        <v>0.36392907361383803</v>
      </c>
      <c r="GE48">
        <v>0.14075199120575685</v>
      </c>
      <c r="GF48">
        <v>0.20336397821115185</v>
      </c>
      <c r="GG48">
        <v>0.57247842723286868</v>
      </c>
      <c r="GH48" s="15" t="s">
        <v>1</v>
      </c>
      <c r="GI48" s="1" t="s">
        <v>52</v>
      </c>
    </row>
    <row r="49" spans="1:191" x14ac:dyDescent="0.25">
      <c r="A49" s="15" t="s">
        <v>1</v>
      </c>
      <c r="B49" s="1" t="s">
        <v>53</v>
      </c>
      <c r="C49">
        <v>0.32342397834359776</v>
      </c>
      <c r="D49">
        <v>0.17480336949826247</v>
      </c>
      <c r="E49">
        <v>-9.5825050785549884E-2</v>
      </c>
      <c r="F49">
        <v>-3.2396857741410719E-2</v>
      </c>
      <c r="G49">
        <v>-3.207746816256727E-2</v>
      </c>
      <c r="H49">
        <v>-0.1131222674908596</v>
      </c>
      <c r="I49">
        <v>-8.0951888051582627E-2</v>
      </c>
      <c r="J49">
        <v>1.4597275489265581E-3</v>
      </c>
      <c r="K49">
        <v>-9.4068902834049201E-2</v>
      </c>
      <c r="L49">
        <v>-2.7287738028978523E-2</v>
      </c>
      <c r="M49">
        <v>-6.7271337438701062E-2</v>
      </c>
      <c r="N49">
        <v>5.0661223807014683E-2</v>
      </c>
      <c r="O49">
        <v>5.0682411221717833E-3</v>
      </c>
      <c r="P49">
        <v>1.5953844572618902E-2</v>
      </c>
      <c r="Q49">
        <v>3.8821575611154235E-2</v>
      </c>
      <c r="R49">
        <v>5.8620007711155709E-4</v>
      </c>
      <c r="S49">
        <v>-1.3862357511330923E-2</v>
      </c>
      <c r="T49">
        <v>0.21851213079661122</v>
      </c>
      <c r="U49">
        <v>-6.1740794902600309E-2</v>
      </c>
      <c r="V49">
        <v>7.9880764375568347E-2</v>
      </c>
      <c r="W49">
        <v>-1.5175190252302557E-2</v>
      </c>
      <c r="X49">
        <v>6.6512880664533688E-2</v>
      </c>
      <c r="Y49">
        <v>0.19266553184534399</v>
      </c>
      <c r="Z49">
        <v>0.31229944926439912</v>
      </c>
      <c r="AA49">
        <v>1.795781962206025E-2</v>
      </c>
      <c r="AB49">
        <v>0.21953893593756735</v>
      </c>
      <c r="AC49">
        <v>-8.802428618571706E-2</v>
      </c>
      <c r="AD49">
        <v>0.20644606274097954</v>
      </c>
      <c r="AE49">
        <v>-3.4102852844344854E-2</v>
      </c>
      <c r="AF49">
        <v>0.2562372885252811</v>
      </c>
      <c r="AG49">
        <v>9.8216626726360057E-2</v>
      </c>
      <c r="AH49">
        <v>-3.8774990496747583E-2</v>
      </c>
      <c r="AI49">
        <v>4.6007542196113582E-2</v>
      </c>
      <c r="AJ49">
        <v>0.14872448736221883</v>
      </c>
      <c r="AK49">
        <v>0.2196061791903508</v>
      </c>
      <c r="AL49">
        <v>-4.4615872239933553E-2</v>
      </c>
      <c r="AM49">
        <v>-6.4545071962778559E-3</v>
      </c>
      <c r="AN49">
        <v>-4.0687068262279205E-2</v>
      </c>
      <c r="AO49">
        <v>-5.6862548593598773E-2</v>
      </c>
      <c r="AP49">
        <v>-8.0379847318932052E-2</v>
      </c>
      <c r="AQ49">
        <v>0.37244278644678386</v>
      </c>
      <c r="AR49">
        <v>0.34026420200947705</v>
      </c>
      <c r="AS49">
        <v>0.33731873262936479</v>
      </c>
      <c r="AT49">
        <v>0.16675187212982986</v>
      </c>
      <c r="AU49" t="e">
        <v>#DIV/0!</v>
      </c>
      <c r="AV49">
        <v>0.31314159377021311</v>
      </c>
      <c r="AW49">
        <v>1</v>
      </c>
      <c r="AX49">
        <v>0.21479345688494264</v>
      </c>
      <c r="AY49">
        <v>0.23259955085983916</v>
      </c>
      <c r="AZ49">
        <v>0.43040410349643415</v>
      </c>
      <c r="BA49">
        <v>0.27319547785631426</v>
      </c>
      <c r="BB49">
        <v>0.28027461021622718</v>
      </c>
      <c r="BC49">
        <v>0.22670267351990156</v>
      </c>
      <c r="BD49">
        <v>0.40180736807731038</v>
      </c>
      <c r="BE49">
        <v>0.36835745010489196</v>
      </c>
      <c r="BF49">
        <v>0.49921983743217774</v>
      </c>
      <c r="BG49">
        <v>0.2273284548602576</v>
      </c>
      <c r="BH49">
        <v>0.35396779667281703</v>
      </c>
      <c r="BI49">
        <v>0.39583862765884498</v>
      </c>
      <c r="BJ49">
        <v>0.38752044389805967</v>
      </c>
      <c r="BK49">
        <v>0.45556336801332403</v>
      </c>
      <c r="BL49">
        <v>0.11325178164243214</v>
      </c>
      <c r="BM49">
        <v>7.0029716810715292E-2</v>
      </c>
      <c r="BN49">
        <v>0.16226368747906975</v>
      </c>
      <c r="BO49">
        <v>0.11963443449034411</v>
      </c>
      <c r="BP49">
        <v>0.12766027380758813</v>
      </c>
      <c r="BQ49">
        <v>0.32685920051028766</v>
      </c>
      <c r="BR49">
        <v>0.18970422223875</v>
      </c>
      <c r="BS49">
        <v>0.12575894501689569</v>
      </c>
      <c r="BT49">
        <v>7.6166521772430426E-2</v>
      </c>
      <c r="BU49">
        <v>0.4193678388195915</v>
      </c>
      <c r="BV49" t="e">
        <v>#DIV/0!</v>
      </c>
      <c r="BW49">
        <v>1.0898881542289174E-3</v>
      </c>
      <c r="BX49">
        <v>0.18592602255102744</v>
      </c>
      <c r="BY49">
        <v>0.29640942802114134</v>
      </c>
      <c r="BZ49">
        <v>0.43466398408594698</v>
      </c>
      <c r="CA49">
        <v>0.23208358713330404</v>
      </c>
      <c r="CB49">
        <v>0.36398646760016734</v>
      </c>
      <c r="CC49">
        <v>0.28576118724094191</v>
      </c>
      <c r="CD49">
        <v>9.3337047003698048E-2</v>
      </c>
      <c r="CE49">
        <v>0.31731498082245646</v>
      </c>
      <c r="CF49">
        <v>0.33495231375187023</v>
      </c>
      <c r="CG49">
        <v>-2.5080263916351261E-2</v>
      </c>
      <c r="CH49">
        <v>0.11640161695190557</v>
      </c>
      <c r="CI49">
        <v>8.1322718855882339E-2</v>
      </c>
      <c r="CJ49">
        <v>0.14963464589609429</v>
      </c>
      <c r="CK49">
        <v>0.12822738443924897</v>
      </c>
      <c r="CL49">
        <v>0.14879517994632316</v>
      </c>
      <c r="CM49">
        <v>9.1490736909623838E-2</v>
      </c>
      <c r="CN49">
        <v>8.3748062066333631E-2</v>
      </c>
      <c r="CO49">
        <v>9.398579462414669E-2</v>
      </c>
      <c r="CP49">
        <v>0.19022925616409558</v>
      </c>
      <c r="CQ49">
        <v>0.20794511999925874</v>
      </c>
      <c r="CR49">
        <v>-4.2911369846805839E-2</v>
      </c>
      <c r="CS49">
        <v>0.19143445805842621</v>
      </c>
      <c r="CT49">
        <v>2.591480632789318E-2</v>
      </c>
      <c r="CU49">
        <v>-6.6197463850400809E-4</v>
      </c>
      <c r="CV49">
        <v>4.2042293332690654E-2</v>
      </c>
      <c r="CW49">
        <v>0.1387039258017129</v>
      </c>
      <c r="CX49">
        <v>0.33228528512353828</v>
      </c>
      <c r="CY49">
        <v>0.26488400107574211</v>
      </c>
      <c r="CZ49">
        <v>0.31728356363981297</v>
      </c>
      <c r="DA49">
        <v>0.27205201668087176</v>
      </c>
      <c r="DB49">
        <v>0.11595622306464705</v>
      </c>
      <c r="DC49">
        <v>0.26413031909173534</v>
      </c>
      <c r="DD49">
        <v>0.12650470232882169</v>
      </c>
      <c r="DE49">
        <v>0.14028973067592837</v>
      </c>
      <c r="DF49">
        <v>4.9301674280570133E-2</v>
      </c>
      <c r="DG49">
        <v>-6.3300802483639049E-2</v>
      </c>
      <c r="DH49">
        <v>0.36283655136181864</v>
      </c>
      <c r="DI49">
        <v>0.17476060649497577</v>
      </c>
      <c r="DJ49">
        <v>0.15400946817493441</v>
      </c>
      <c r="DK49">
        <v>0.14635654202821852</v>
      </c>
      <c r="DL49">
        <v>7.1433173459675592E-2</v>
      </c>
      <c r="DM49">
        <v>5.7476896045486524E-2</v>
      </c>
      <c r="DN49">
        <v>9.6228179520168669E-2</v>
      </c>
      <c r="DO49">
        <v>0.26741279981697719</v>
      </c>
      <c r="DP49">
        <v>0.20978436396711136</v>
      </c>
      <c r="DQ49">
        <v>0.14405385769607779</v>
      </c>
      <c r="DR49">
        <v>1.3801435561686237E-2</v>
      </c>
      <c r="DS49">
        <v>-0.16707704612006852</v>
      </c>
      <c r="DT49">
        <v>5.0076172174359137E-3</v>
      </c>
      <c r="DU49">
        <v>0.11821101968293179</v>
      </c>
      <c r="DV49">
        <v>0.26911458104322883</v>
      </c>
      <c r="DW49">
        <v>0.21385011901563603</v>
      </c>
      <c r="DX49">
        <v>0.11530455033537373</v>
      </c>
      <c r="DY49">
        <v>-4.7595268916158819E-2</v>
      </c>
      <c r="DZ49">
        <v>0.27168205926252226</v>
      </c>
      <c r="EA49">
        <v>1.2214249212568831E-2</v>
      </c>
      <c r="EB49">
        <v>0.10001914108205183</v>
      </c>
      <c r="EC49">
        <v>0.14558744557964012</v>
      </c>
      <c r="ED49">
        <v>-0.13961286451150245</v>
      </c>
      <c r="EE49">
        <v>-4.5974139801539297E-2</v>
      </c>
      <c r="EF49">
        <v>0.22856899299524408</v>
      </c>
      <c r="EG49">
        <v>0.2906609415010698</v>
      </c>
      <c r="EH49">
        <v>0.33908332095057059</v>
      </c>
      <c r="EI49">
        <v>3.0411801312104546E-2</v>
      </c>
      <c r="EJ49">
        <v>0.13936797138504453</v>
      </c>
      <c r="EK49">
        <v>0.37626111490115255</v>
      </c>
      <c r="EL49">
        <v>0.35553049166227452</v>
      </c>
      <c r="EM49">
        <v>0.203574091403498</v>
      </c>
      <c r="EN49">
        <v>0.11098664454026326</v>
      </c>
      <c r="EO49">
        <v>0.11683069670108095</v>
      </c>
      <c r="EP49">
        <v>0.27257260826451885</v>
      </c>
      <c r="EQ49">
        <v>0.30973981164865411</v>
      </c>
      <c r="ER49">
        <v>0.22310553341660763</v>
      </c>
      <c r="ES49">
        <v>0.28047734983362321</v>
      </c>
      <c r="ET49">
        <v>-1.5967169204807934E-2</v>
      </c>
      <c r="EU49">
        <v>1.6235988349998582E-2</v>
      </c>
      <c r="EV49">
        <v>-9.848613323822827E-3</v>
      </c>
      <c r="EW49">
        <v>0.23077153440772122</v>
      </c>
      <c r="EX49">
        <v>0.30716484185425458</v>
      </c>
      <c r="EY49">
        <v>0.30099965650705346</v>
      </c>
      <c r="EZ49">
        <v>0.2527887033920771</v>
      </c>
      <c r="FA49">
        <v>-2.5947401511794314E-2</v>
      </c>
      <c r="FB49">
        <v>0.22996155634115784</v>
      </c>
      <c r="FC49">
        <v>0.20690474151571023</v>
      </c>
      <c r="FD49">
        <v>0.10920504971974791</v>
      </c>
      <c r="FE49">
        <v>0.26175274421251593</v>
      </c>
      <c r="FF49">
        <v>0.22478440091110402</v>
      </c>
      <c r="FG49">
        <v>-0.21055136500946767</v>
      </c>
      <c r="FH49">
        <v>-7.145509490231583E-2</v>
      </c>
      <c r="FI49">
        <v>0.12713309767818637</v>
      </c>
      <c r="FJ49">
        <v>5.1944236717271261E-2</v>
      </c>
      <c r="FK49">
        <v>-8.7010414578928011E-2</v>
      </c>
      <c r="FL49">
        <v>-9.5454998212461548E-2</v>
      </c>
      <c r="FM49">
        <v>0.10815785760633541</v>
      </c>
      <c r="FN49">
        <v>-3.2552033582340281E-2</v>
      </c>
      <c r="FO49">
        <v>-4.1882611638586052E-2</v>
      </c>
      <c r="FP49">
        <v>-2.4058180623953592E-2</v>
      </c>
      <c r="FQ49">
        <v>0.12317928456805853</v>
      </c>
      <c r="FR49">
        <v>0.11271689735644799</v>
      </c>
      <c r="FS49">
        <v>0.2764603909829515</v>
      </c>
      <c r="FT49">
        <v>0.32361566579808426</v>
      </c>
      <c r="FU49">
        <v>0.38107574425674084</v>
      </c>
      <c r="FV49">
        <v>0.25469008645829933</v>
      </c>
      <c r="FW49">
        <v>3.6102035578618498E-2</v>
      </c>
      <c r="FX49">
        <v>0.36325453599073065</v>
      </c>
      <c r="FY49">
        <v>0.28929474715847908</v>
      </c>
      <c r="FZ49">
        <v>0.29516322280301338</v>
      </c>
      <c r="GA49">
        <v>0.30604707082163485</v>
      </c>
      <c r="GB49">
        <v>-4.2407084210303675E-2</v>
      </c>
      <c r="GC49">
        <v>0.36842066825414105</v>
      </c>
      <c r="GD49">
        <v>0.38447054708168932</v>
      </c>
      <c r="GE49">
        <v>-4.5948688236561237E-2</v>
      </c>
      <c r="GF49">
        <v>0.35699748071984383</v>
      </c>
      <c r="GG49">
        <v>0.16553338674766857</v>
      </c>
      <c r="GH49" s="15" t="s">
        <v>1</v>
      </c>
      <c r="GI49" s="1" t="s">
        <v>53</v>
      </c>
    </row>
    <row r="50" spans="1:191" x14ac:dyDescent="0.25">
      <c r="A50" s="15" t="s">
        <v>1</v>
      </c>
      <c r="B50" s="1" t="s">
        <v>54</v>
      </c>
      <c r="C50">
        <v>0.21779468501673099</v>
      </c>
      <c r="D50">
        <v>0.45528466642759063</v>
      </c>
      <c r="E50">
        <v>0.46164596746174114</v>
      </c>
      <c r="F50">
        <v>0.17811707313512917</v>
      </c>
      <c r="G50">
        <v>0.50893857730026226</v>
      </c>
      <c r="H50">
        <v>0.60386700036266405</v>
      </c>
      <c r="I50">
        <v>0.51959469802622926</v>
      </c>
      <c r="J50">
        <v>3.353345180418691E-2</v>
      </c>
      <c r="K50">
        <v>1.7372638912252355E-3</v>
      </c>
      <c r="L50">
        <v>1.6241449788935065E-2</v>
      </c>
      <c r="M50">
        <v>1.8807115507521656E-2</v>
      </c>
      <c r="N50">
        <v>2.1366234179346192E-2</v>
      </c>
      <c r="O50">
        <v>4.8533831872951065E-2</v>
      </c>
      <c r="P50">
        <v>-1.605030166732201E-2</v>
      </c>
      <c r="Q50">
        <v>8.4595727935661474E-2</v>
      </c>
      <c r="R50">
        <v>-8.8329301805810338E-3</v>
      </c>
      <c r="S50">
        <v>-0.17091269011346583</v>
      </c>
      <c r="T50">
        <v>0.17494833825942574</v>
      </c>
      <c r="U50">
        <v>-3.489292697714548E-2</v>
      </c>
      <c r="V50">
        <v>0.14650258551896625</v>
      </c>
      <c r="W50">
        <v>-5.8501591891492385E-2</v>
      </c>
      <c r="X50">
        <v>5.5670066396611761E-2</v>
      </c>
      <c r="Y50">
        <v>0.22845812579202474</v>
      </c>
      <c r="Z50">
        <v>0.21046656604540209</v>
      </c>
      <c r="AA50">
        <v>1.324155151055009E-3</v>
      </c>
      <c r="AB50">
        <v>0.22004918629770942</v>
      </c>
      <c r="AC50">
        <v>-3.9144452971453574E-2</v>
      </c>
      <c r="AD50">
        <v>0.20560540079489881</v>
      </c>
      <c r="AE50">
        <v>1.9142486195204811E-2</v>
      </c>
      <c r="AF50">
        <v>0.20467884903452868</v>
      </c>
      <c r="AG50">
        <v>6.6734501280584724E-2</v>
      </c>
      <c r="AH50">
        <v>5.6938055799395079E-2</v>
      </c>
      <c r="AI50">
        <v>4.4335379690327567E-2</v>
      </c>
      <c r="AJ50">
        <v>5.6794711848351317E-2</v>
      </c>
      <c r="AK50">
        <v>0.20603415253056842</v>
      </c>
      <c r="AL50">
        <v>0.14319940420825744</v>
      </c>
      <c r="AM50">
        <v>9.7328344464276254E-2</v>
      </c>
      <c r="AN50">
        <v>3.7250366228155003E-3</v>
      </c>
      <c r="AO50">
        <v>5.6105497679854684E-2</v>
      </c>
      <c r="AP50">
        <v>0.10861897651064119</v>
      </c>
      <c r="AQ50">
        <v>0.32858825262385077</v>
      </c>
      <c r="AR50">
        <v>0.28454700807548944</v>
      </c>
      <c r="AS50">
        <v>0.25747177266740501</v>
      </c>
      <c r="AT50">
        <v>-8.1039109863992209E-2</v>
      </c>
      <c r="AU50" t="e">
        <v>#DIV/0!</v>
      </c>
      <c r="AV50">
        <v>0.20406101857267259</v>
      </c>
      <c r="AW50">
        <v>0.21479345688494264</v>
      </c>
      <c r="AX50">
        <v>1</v>
      </c>
      <c r="AY50">
        <v>0.24959549058527997</v>
      </c>
      <c r="AZ50">
        <v>0.13563866375985173</v>
      </c>
      <c r="BA50">
        <v>1.402148845128076E-2</v>
      </c>
      <c r="BB50">
        <v>0.27753654697861224</v>
      </c>
      <c r="BC50">
        <v>0.22026158536744425</v>
      </c>
      <c r="BD50">
        <v>0.28208183801704861</v>
      </c>
      <c r="BE50">
        <v>0.1843041475366394</v>
      </c>
      <c r="BF50">
        <v>0.1905422247017301</v>
      </c>
      <c r="BG50">
        <v>0.22577313164445068</v>
      </c>
      <c r="BH50">
        <v>0.24021149898372504</v>
      </c>
      <c r="BI50">
        <v>0.18002079417697717</v>
      </c>
      <c r="BJ50">
        <v>0.21296756487363352</v>
      </c>
      <c r="BK50">
        <v>0.23879179762497649</v>
      </c>
      <c r="BL50">
        <v>-8.9320824777374977E-2</v>
      </c>
      <c r="BM50">
        <v>0.21582725102467581</v>
      </c>
      <c r="BN50">
        <v>-0.11525321536937322</v>
      </c>
      <c r="BO50">
        <v>-0.1328445289500482</v>
      </c>
      <c r="BP50">
        <v>-9.6445271539442837E-2</v>
      </c>
      <c r="BQ50">
        <v>0.27385245245300255</v>
      </c>
      <c r="BR50">
        <v>1.3159339629318055E-3</v>
      </c>
      <c r="BS50">
        <v>-0.13284045329116589</v>
      </c>
      <c r="BT50">
        <v>-0.14670278401009554</v>
      </c>
      <c r="BU50">
        <v>0.19819204719232059</v>
      </c>
      <c r="BV50" t="e">
        <v>#DIV/0!</v>
      </c>
      <c r="BW50">
        <v>-0.12492031305987635</v>
      </c>
      <c r="BX50">
        <v>-8.5192896763175679E-2</v>
      </c>
      <c r="BY50">
        <v>0.16432017924853323</v>
      </c>
      <c r="BZ50">
        <v>0.26218787867596582</v>
      </c>
      <c r="CA50">
        <v>-1.4557845969179207E-2</v>
      </c>
      <c r="CB50">
        <v>0.23121443498303443</v>
      </c>
      <c r="CC50">
        <v>0.12565587455139635</v>
      </c>
      <c r="CD50">
        <v>-8.2002215314629506E-2</v>
      </c>
      <c r="CE50">
        <v>0.23658603252896662</v>
      </c>
      <c r="CF50">
        <v>0.4450235702744868</v>
      </c>
      <c r="CG50">
        <v>-0.13346303786262595</v>
      </c>
      <c r="CH50">
        <v>4.4540357419422791E-2</v>
      </c>
      <c r="CI50">
        <v>5.1403132738240549E-2</v>
      </c>
      <c r="CJ50">
        <v>0.10219818422836352</v>
      </c>
      <c r="CK50">
        <v>3.7344543577015964E-2</v>
      </c>
      <c r="CL50">
        <v>6.8137694673064034E-2</v>
      </c>
      <c r="CM50">
        <v>3.0769452990389114E-2</v>
      </c>
      <c r="CN50">
        <v>7.8754065568836504E-2</v>
      </c>
      <c r="CO50">
        <v>9.9177830455826864E-3</v>
      </c>
      <c r="CP50">
        <v>7.2274742778284953E-2</v>
      </c>
      <c r="CQ50">
        <v>0.16456107045170873</v>
      </c>
      <c r="CR50">
        <v>2.557658167902856E-2</v>
      </c>
      <c r="CS50">
        <v>9.5118502869999719E-2</v>
      </c>
      <c r="CT50">
        <v>8.1111216154614058E-2</v>
      </c>
      <c r="CU50">
        <v>4.5968936769080822E-2</v>
      </c>
      <c r="CV50">
        <v>0.12349926753395928</v>
      </c>
      <c r="CW50">
        <v>0.14099269031217587</v>
      </c>
      <c r="CX50">
        <v>0.31170050241963548</v>
      </c>
      <c r="CY50">
        <v>0.3109971874944164</v>
      </c>
      <c r="CZ50">
        <v>0.34714514752707859</v>
      </c>
      <c r="DA50">
        <v>0.30966499634863359</v>
      </c>
      <c r="DB50">
        <v>0.119119012801466</v>
      </c>
      <c r="DC50">
        <v>0.30973766379653622</v>
      </c>
      <c r="DD50">
        <v>0.18060362935884797</v>
      </c>
      <c r="DE50">
        <v>0.44588180080435369</v>
      </c>
      <c r="DF50">
        <v>0.140794993534299</v>
      </c>
      <c r="DG50">
        <v>-6.8384419687039719E-2</v>
      </c>
      <c r="DH50">
        <v>0.3268886788781642</v>
      </c>
      <c r="DI50">
        <v>0.14061557942708158</v>
      </c>
      <c r="DJ50">
        <v>0.20586591580164035</v>
      </c>
      <c r="DK50">
        <v>0.22259244124353691</v>
      </c>
      <c r="DL50">
        <v>0.59867253808897769</v>
      </c>
      <c r="DM50">
        <v>0.59785397944044183</v>
      </c>
      <c r="DN50">
        <v>7.8180870037003983E-2</v>
      </c>
      <c r="DO50">
        <v>0.20915207217883477</v>
      </c>
      <c r="DP50">
        <v>0.13889114175730521</v>
      </c>
      <c r="DQ50">
        <v>8.8776405948081435E-2</v>
      </c>
      <c r="DR50">
        <v>2.7168627281679562E-2</v>
      </c>
      <c r="DS50">
        <v>-0.11781038136134926</v>
      </c>
      <c r="DT50">
        <v>6.1996607255381399E-2</v>
      </c>
      <c r="DU50">
        <v>0.11645212211705329</v>
      </c>
      <c r="DV50">
        <v>0.20565023425995613</v>
      </c>
      <c r="DW50">
        <v>0.15049656042461734</v>
      </c>
      <c r="DX50">
        <v>5.9358495136259556E-2</v>
      </c>
      <c r="DY50">
        <v>2.3199771674508998E-2</v>
      </c>
      <c r="DZ50">
        <v>9.6350794406585449E-2</v>
      </c>
      <c r="EA50">
        <v>0.19598799645779372</v>
      </c>
      <c r="EB50">
        <v>0.11600621313098074</v>
      </c>
      <c r="EC50">
        <v>4.4805673420636682E-2</v>
      </c>
      <c r="ED50">
        <v>8.468799026187605E-3</v>
      </c>
      <c r="EE50">
        <v>1.786384780133693E-2</v>
      </c>
      <c r="EF50">
        <v>0.17778858925144891</v>
      </c>
      <c r="EG50">
        <v>0.28011989918640101</v>
      </c>
      <c r="EH50">
        <v>0.19147384341617771</v>
      </c>
      <c r="EI50">
        <v>0.18196805850663805</v>
      </c>
      <c r="EJ50">
        <v>0.20305925892859511</v>
      </c>
      <c r="EK50">
        <v>0.35834187704570164</v>
      </c>
      <c r="EL50">
        <v>0.25708833901832973</v>
      </c>
      <c r="EM50">
        <v>0.31966870540076281</v>
      </c>
      <c r="EN50">
        <v>0.17040767047458694</v>
      </c>
      <c r="EO50">
        <v>7.0687446648752289E-2</v>
      </c>
      <c r="EP50">
        <v>0.2474835511679323</v>
      </c>
      <c r="EQ50">
        <v>0.36252811849290117</v>
      </c>
      <c r="ER50">
        <v>0.17485196014986623</v>
      </c>
      <c r="ES50">
        <v>0.19168080089844661</v>
      </c>
      <c r="ET50">
        <v>2.8870281282068113E-2</v>
      </c>
      <c r="EU50">
        <v>3.4883066349344405E-2</v>
      </c>
      <c r="EV50">
        <v>6.386462081573824E-3</v>
      </c>
      <c r="EW50">
        <v>0.22994270583164339</v>
      </c>
      <c r="EX50">
        <v>0.21947478516571522</v>
      </c>
      <c r="EY50">
        <v>0.18882930967171163</v>
      </c>
      <c r="EZ50">
        <v>0.17229286660932067</v>
      </c>
      <c r="FA50">
        <v>4.2082296854636721E-2</v>
      </c>
      <c r="FB50">
        <v>0.17511793645228135</v>
      </c>
      <c r="FC50">
        <v>0.19753797353464483</v>
      </c>
      <c r="FD50">
        <v>0.11465537464349872</v>
      </c>
      <c r="FE50">
        <v>0.14661049923452982</v>
      </c>
      <c r="FF50">
        <v>0.19439023874636108</v>
      </c>
      <c r="FG50">
        <v>-0.13296426443851062</v>
      </c>
      <c r="FH50">
        <v>-1.6651374301676763E-3</v>
      </c>
      <c r="FI50">
        <v>6.0313940631556096E-2</v>
      </c>
      <c r="FJ50">
        <v>0.14229211306197775</v>
      </c>
      <c r="FK50">
        <v>-5.6365052222541456E-2</v>
      </c>
      <c r="FL50">
        <v>-3.9949761393081575E-2</v>
      </c>
      <c r="FM50">
        <v>4.2961154990789605E-2</v>
      </c>
      <c r="FN50">
        <v>-2.7922417574954627E-2</v>
      </c>
      <c r="FO50">
        <v>-3.1893961637694271E-2</v>
      </c>
      <c r="FP50">
        <v>-7.0264461613704893E-2</v>
      </c>
      <c r="FQ50">
        <v>0.14261770440183599</v>
      </c>
      <c r="FR50">
        <v>0.16331123318237489</v>
      </c>
      <c r="FS50">
        <v>0.26829211370909672</v>
      </c>
      <c r="FT50">
        <v>0.30111926581154164</v>
      </c>
      <c r="FU50">
        <v>0.25416563039033141</v>
      </c>
      <c r="FV50">
        <v>0.22438393662973466</v>
      </c>
      <c r="FW50">
        <v>5.4141511179782824E-2</v>
      </c>
      <c r="FX50">
        <v>0.32220336353635343</v>
      </c>
      <c r="FY50">
        <v>0.29174006079555176</v>
      </c>
      <c r="FZ50">
        <v>0.30615959522473019</v>
      </c>
      <c r="GA50">
        <v>0.34863852433413584</v>
      </c>
      <c r="GB50">
        <v>-9.0545731568638502E-2</v>
      </c>
      <c r="GC50">
        <v>0.26183851314902956</v>
      </c>
      <c r="GD50">
        <v>0.28580690595307778</v>
      </c>
      <c r="GE50">
        <v>-5.1644844554474892E-2</v>
      </c>
      <c r="GF50">
        <v>0.22600633098737977</v>
      </c>
      <c r="GG50">
        <v>0.15876395778500116</v>
      </c>
      <c r="GH50" s="15" t="s">
        <v>1</v>
      </c>
      <c r="GI50" s="1" t="s">
        <v>54</v>
      </c>
    </row>
    <row r="51" spans="1:191" x14ac:dyDescent="0.25">
      <c r="A51" s="15" t="s">
        <v>1</v>
      </c>
      <c r="B51" s="1" t="s">
        <v>55</v>
      </c>
      <c r="C51">
        <v>0.45528466642759063</v>
      </c>
      <c r="D51">
        <v>0.33773303736498167</v>
      </c>
      <c r="E51">
        <v>0.20590324049749503</v>
      </c>
      <c r="F51">
        <v>0.2897970658430763</v>
      </c>
      <c r="G51">
        <v>0.13565269351843889</v>
      </c>
      <c r="H51">
        <v>0.19771755705809843</v>
      </c>
      <c r="I51">
        <v>8.6669337122518272E-2</v>
      </c>
      <c r="J51">
        <v>0.15958760673167643</v>
      </c>
      <c r="K51">
        <v>0.12730657954539601</v>
      </c>
      <c r="L51">
        <v>0.25887023932815284</v>
      </c>
      <c r="M51">
        <v>0.24083129096712225</v>
      </c>
      <c r="N51">
        <v>0.46902851034549159</v>
      </c>
      <c r="O51">
        <v>0.11152220391131223</v>
      </c>
      <c r="P51">
        <v>0.11206659703911694</v>
      </c>
      <c r="Q51">
        <v>0.21509375496429842</v>
      </c>
      <c r="R51">
        <v>0.18596820344019124</v>
      </c>
      <c r="S51">
        <v>0.10026955166722376</v>
      </c>
      <c r="T51">
        <v>0.43913320714234172</v>
      </c>
      <c r="U51">
        <v>0.15269099356634977</v>
      </c>
      <c r="V51">
        <v>0.26954657146007799</v>
      </c>
      <c r="W51">
        <v>0.15631273399903256</v>
      </c>
      <c r="X51">
        <v>0.17530437701361998</v>
      </c>
      <c r="Y51">
        <v>0.35108179231104664</v>
      </c>
      <c r="Z51">
        <v>0.31893333157322479</v>
      </c>
      <c r="AA51">
        <v>0.20920344758063505</v>
      </c>
      <c r="AB51">
        <v>0.56680208666065401</v>
      </c>
      <c r="AC51">
        <v>7.344549904539531E-2</v>
      </c>
      <c r="AD51">
        <v>0.28256550980043055</v>
      </c>
      <c r="AE51">
        <v>7.4195802950571127E-2</v>
      </c>
      <c r="AF51">
        <v>0.43741317945635788</v>
      </c>
      <c r="AG51">
        <v>0.27936087870388232</v>
      </c>
      <c r="AH51">
        <v>0.20566987523791774</v>
      </c>
      <c r="AI51">
        <v>4.9201377334496067E-2</v>
      </c>
      <c r="AJ51">
        <v>0.30072771814401461</v>
      </c>
      <c r="AK51">
        <v>0.57858395211004732</v>
      </c>
      <c r="AL51">
        <v>9.1447903479693005E-2</v>
      </c>
      <c r="AM51">
        <v>0.14658589077189288</v>
      </c>
      <c r="AN51">
        <v>0.14641014592868948</v>
      </c>
      <c r="AO51">
        <v>7.4675245531105355E-2</v>
      </c>
      <c r="AP51">
        <v>0.2258836535513884</v>
      </c>
      <c r="AQ51">
        <v>0.54551312871070257</v>
      </c>
      <c r="AR51">
        <v>0.67775028728804121</v>
      </c>
      <c r="AS51">
        <v>0.6866349178836505</v>
      </c>
      <c r="AT51">
        <v>-0.19231563467200175</v>
      </c>
      <c r="AU51" t="e">
        <v>#DIV/0!</v>
      </c>
      <c r="AV51">
        <v>0.79104486149429543</v>
      </c>
      <c r="AW51">
        <v>0.23259955085983916</v>
      </c>
      <c r="AX51">
        <v>0.24959549058527997</v>
      </c>
      <c r="AY51">
        <v>1.0000000000000002</v>
      </c>
      <c r="AZ51">
        <v>0.35557088448993096</v>
      </c>
      <c r="BA51">
        <v>0.10767753622545877</v>
      </c>
      <c r="BB51">
        <v>0.62421281439612175</v>
      </c>
      <c r="BC51">
        <v>0.49528584815166332</v>
      </c>
      <c r="BD51">
        <v>0.50621776403389152</v>
      </c>
      <c r="BE51">
        <v>0.52352881958400965</v>
      </c>
      <c r="BF51">
        <v>0.1229636290094938</v>
      </c>
      <c r="BG51">
        <v>0.60556426231339033</v>
      </c>
      <c r="BH51">
        <v>0.66650192779495754</v>
      </c>
      <c r="BI51">
        <v>0.66800421305160129</v>
      </c>
      <c r="BJ51">
        <v>0.50420814973912353</v>
      </c>
      <c r="BK51">
        <v>0.50550024983245345</v>
      </c>
      <c r="BL51">
        <v>-0.21369468323047694</v>
      </c>
      <c r="BM51">
        <v>0.50190395213196459</v>
      </c>
      <c r="BN51">
        <v>-0.20418856981614497</v>
      </c>
      <c r="BO51">
        <v>-0.17848830101923036</v>
      </c>
      <c r="BP51">
        <v>-0.12131997212267294</v>
      </c>
      <c r="BQ51">
        <v>0.61588387253465737</v>
      </c>
      <c r="BR51">
        <v>6.1423211718324183E-2</v>
      </c>
      <c r="BS51">
        <v>-0.22761548239117926</v>
      </c>
      <c r="BT51">
        <v>-0.26912915140504179</v>
      </c>
      <c r="BU51">
        <v>0.20004084190899502</v>
      </c>
      <c r="BV51" t="e">
        <v>#DIV/0!</v>
      </c>
      <c r="BW51">
        <v>-0.14039368177781425</v>
      </c>
      <c r="BX51">
        <v>-0.15016086956946867</v>
      </c>
      <c r="BY51">
        <v>0.52630711587883439</v>
      </c>
      <c r="BZ51">
        <v>0.43842224259562479</v>
      </c>
      <c r="CA51">
        <v>0.15296090256057898</v>
      </c>
      <c r="CB51">
        <v>9.9408221486637693E-2</v>
      </c>
      <c r="CC51">
        <v>0.41147441402410995</v>
      </c>
      <c r="CD51">
        <v>-7.6814427180258452E-2</v>
      </c>
      <c r="CE51">
        <v>0.45000754500152657</v>
      </c>
      <c r="CF51">
        <v>0.55055304723081044</v>
      </c>
      <c r="CG51">
        <v>-0.20140747428174563</v>
      </c>
      <c r="CH51">
        <v>-1.9943964157772859E-2</v>
      </c>
      <c r="CI51">
        <v>7.8914252785445491E-2</v>
      </c>
      <c r="CJ51">
        <v>9.6325132878717162E-2</v>
      </c>
      <c r="CK51">
        <v>-3.5717161856221057E-2</v>
      </c>
      <c r="CL51">
        <v>0.13964427626083001</v>
      </c>
      <c r="CM51">
        <v>-1.3571446431418226E-3</v>
      </c>
      <c r="CN51">
        <v>9.2490757663619208E-2</v>
      </c>
      <c r="CO51">
        <v>9.4817027709291699E-5</v>
      </c>
      <c r="CP51">
        <v>0.10918028084071327</v>
      </c>
      <c r="CQ51">
        <v>0.16293665418455791</v>
      </c>
      <c r="CR51">
        <v>0.21071506569302467</v>
      </c>
      <c r="CS51">
        <v>0.1032805645502814</v>
      </c>
      <c r="CT51">
        <v>0.19024079660390816</v>
      </c>
      <c r="CU51">
        <v>0.10950638079351238</v>
      </c>
      <c r="CV51">
        <v>0.21730419646053345</v>
      </c>
      <c r="CW51">
        <v>0.30880843410227982</v>
      </c>
      <c r="CX51">
        <v>0.64490308119275097</v>
      </c>
      <c r="CY51">
        <v>0.5084652372021542</v>
      </c>
      <c r="CZ51">
        <v>0.52149954888465577</v>
      </c>
      <c r="DA51">
        <v>0.51050701073989257</v>
      </c>
      <c r="DB51">
        <v>0.12966285761458266</v>
      </c>
      <c r="DC51">
        <v>0.42228297602830372</v>
      </c>
      <c r="DD51">
        <v>6.4427134780415424E-2</v>
      </c>
      <c r="DE51">
        <v>6.8292990985719268E-2</v>
      </c>
      <c r="DF51">
        <v>5.0629263960067721E-2</v>
      </c>
      <c r="DG51">
        <v>-4.4048443028899084E-2</v>
      </c>
      <c r="DH51">
        <v>0.5070034497523277</v>
      </c>
      <c r="DI51">
        <v>0.10365925946975388</v>
      </c>
      <c r="DJ51">
        <v>0.10030600739549946</v>
      </c>
      <c r="DK51">
        <v>0.12409999415500189</v>
      </c>
      <c r="DL51">
        <v>5.0067169302533611E-2</v>
      </c>
      <c r="DM51">
        <v>3.16827331657435E-2</v>
      </c>
      <c r="DN51">
        <v>0.15016731811059067</v>
      </c>
      <c r="DO51">
        <v>0.21937360886593943</v>
      </c>
      <c r="DP51">
        <v>0.15657816240022335</v>
      </c>
      <c r="DQ51">
        <v>0.10686246687811715</v>
      </c>
      <c r="DR51">
        <v>3.9897607593715266E-2</v>
      </c>
      <c r="DS51">
        <v>-9.1819333658156116E-2</v>
      </c>
      <c r="DT51">
        <v>0.146318923961793</v>
      </c>
      <c r="DU51">
        <v>0.27633912262603266</v>
      </c>
      <c r="DV51">
        <v>0.35230430726001366</v>
      </c>
      <c r="DW51">
        <v>0.15936876748408171</v>
      </c>
      <c r="DX51">
        <v>6.7796421130119591E-2</v>
      </c>
      <c r="DY51">
        <v>-7.4996269858799799E-2</v>
      </c>
      <c r="DZ51">
        <v>0.15835568237413489</v>
      </c>
      <c r="EA51">
        <v>4.333134595844907E-2</v>
      </c>
      <c r="EB51">
        <v>0.19721828525337784</v>
      </c>
      <c r="EC51">
        <v>0.15021685782971236</v>
      </c>
      <c r="ED51">
        <v>8.3773911570944756E-2</v>
      </c>
      <c r="EE51">
        <v>7.3706808608231172E-2</v>
      </c>
      <c r="EF51">
        <v>0.24706966105943221</v>
      </c>
      <c r="EG51">
        <v>0.402275401787552</v>
      </c>
      <c r="EH51">
        <v>0.47902030786036753</v>
      </c>
      <c r="EI51">
        <v>9.3744019560431824E-2</v>
      </c>
      <c r="EJ51">
        <v>0.42496920859519111</v>
      </c>
      <c r="EK51">
        <v>0.51314559430142404</v>
      </c>
      <c r="EL51">
        <v>0.42562286006829037</v>
      </c>
      <c r="EM51">
        <v>0.29196873516217986</v>
      </c>
      <c r="EN51">
        <v>0.31677556126419104</v>
      </c>
      <c r="EO51">
        <v>0.23306441250095833</v>
      </c>
      <c r="EP51">
        <v>0.2524429950598755</v>
      </c>
      <c r="EQ51">
        <v>0.35597469742563009</v>
      </c>
      <c r="ER51">
        <v>0.29792520408385814</v>
      </c>
      <c r="ES51">
        <v>0.41770077802773853</v>
      </c>
      <c r="ET51">
        <v>8.5208522377015553E-3</v>
      </c>
      <c r="EU51">
        <v>0.19634508206106971</v>
      </c>
      <c r="EV51">
        <v>-4.1938495949213435E-3</v>
      </c>
      <c r="EW51">
        <v>0.14434583742465476</v>
      </c>
      <c r="EX51">
        <v>0.29555417745578749</v>
      </c>
      <c r="EY51">
        <v>0.34858272411031083</v>
      </c>
      <c r="EZ51">
        <v>0.34560564836009888</v>
      </c>
      <c r="FA51">
        <v>2.8143152843662238E-2</v>
      </c>
      <c r="FB51">
        <v>0.24918346841647515</v>
      </c>
      <c r="FC51">
        <v>0.1067157055298999</v>
      </c>
      <c r="FD51">
        <v>0.19711910571104671</v>
      </c>
      <c r="FE51">
        <v>0.20156870982962818</v>
      </c>
      <c r="FF51">
        <v>0.2244954183399446</v>
      </c>
      <c r="FG51">
        <v>-0.27524326409053612</v>
      </c>
      <c r="FH51">
        <v>-3.9427745702642535E-2</v>
      </c>
      <c r="FI51">
        <v>7.3887240727209591E-2</v>
      </c>
      <c r="FJ51">
        <v>-4.7865011578170018E-2</v>
      </c>
      <c r="FK51">
        <v>-5.2905033075043711E-2</v>
      </c>
      <c r="FL51">
        <v>-0.24433632348706646</v>
      </c>
      <c r="FM51">
        <v>-9.5707191574669837E-2</v>
      </c>
      <c r="FN51">
        <v>-6.6208997193791655E-2</v>
      </c>
      <c r="FO51">
        <v>3.0279324188301249E-2</v>
      </c>
      <c r="FP51">
        <v>4.2195296396696211E-2</v>
      </c>
      <c r="FQ51">
        <v>0.37997358975403717</v>
      </c>
      <c r="FR51">
        <v>0.11458759079014695</v>
      </c>
      <c r="FS51">
        <v>0.32280152819993579</v>
      </c>
      <c r="FT51">
        <v>0.43697983961673365</v>
      </c>
      <c r="FU51">
        <v>0.41573314228108993</v>
      </c>
      <c r="FV51">
        <v>0.2829340650192459</v>
      </c>
      <c r="FW51">
        <v>0.25256107973460729</v>
      </c>
      <c r="FX51">
        <v>0.48986998686891231</v>
      </c>
      <c r="FY51">
        <v>0.44486128185689794</v>
      </c>
      <c r="FZ51">
        <v>0.56886435865338381</v>
      </c>
      <c r="GA51">
        <v>0.54455008167179908</v>
      </c>
      <c r="GB51">
        <v>-0.11971532103489861</v>
      </c>
      <c r="GC51">
        <v>0.39420645237971258</v>
      </c>
      <c r="GD51">
        <v>0.45945275803109209</v>
      </c>
      <c r="GE51">
        <v>0.20524577124089213</v>
      </c>
      <c r="GF51">
        <v>0.22938447644790766</v>
      </c>
      <c r="GG51">
        <v>0.51579903669642557</v>
      </c>
      <c r="GH51" s="15" t="s">
        <v>1</v>
      </c>
      <c r="GI51" s="1" t="s">
        <v>55</v>
      </c>
    </row>
    <row r="52" spans="1:191" x14ac:dyDescent="0.25">
      <c r="A52" s="15" t="s">
        <v>1</v>
      </c>
      <c r="B52" s="1" t="s">
        <v>56</v>
      </c>
      <c r="C52">
        <v>0.46164596746174114</v>
      </c>
      <c r="D52">
        <v>0.39012915039574991</v>
      </c>
      <c r="E52">
        <v>-1.9798816694529971E-3</v>
      </c>
      <c r="F52">
        <v>0.12300123563452905</v>
      </c>
      <c r="G52">
        <v>8.125496079315243E-3</v>
      </c>
      <c r="H52">
        <v>-2.6006070127370568E-2</v>
      </c>
      <c r="I52">
        <v>-3.8559480602977099E-2</v>
      </c>
      <c r="J52">
        <v>-7.2293665451481004E-3</v>
      </c>
      <c r="K52">
        <v>-8.0940164225268216E-3</v>
      </c>
      <c r="L52">
        <v>0.14621005298602155</v>
      </c>
      <c r="M52">
        <v>0.16019291300818223</v>
      </c>
      <c r="N52">
        <v>0.32088797856640999</v>
      </c>
      <c r="O52">
        <v>2.7691142832063434E-2</v>
      </c>
      <c r="P52">
        <v>1.5135333786875977E-2</v>
      </c>
      <c r="Q52">
        <v>0.18622349831300083</v>
      </c>
      <c r="R52">
        <v>0.13784761697252271</v>
      </c>
      <c r="S52">
        <v>9.4198643880181898E-2</v>
      </c>
      <c r="T52">
        <v>0.42174075836236763</v>
      </c>
      <c r="U52">
        <v>0.16940115210964177</v>
      </c>
      <c r="V52">
        <v>0.11030483089258029</v>
      </c>
      <c r="W52">
        <v>0.11364789850796428</v>
      </c>
      <c r="X52">
        <v>0.17866528520821193</v>
      </c>
      <c r="Y52">
        <v>0.40327668166744624</v>
      </c>
      <c r="Z52">
        <v>0.50080976996929638</v>
      </c>
      <c r="AA52">
        <v>0.18288778204976924</v>
      </c>
      <c r="AB52">
        <v>0.42056453343637323</v>
      </c>
      <c r="AC52">
        <v>3.9344470222955653E-2</v>
      </c>
      <c r="AD52">
        <v>0.41779517186817139</v>
      </c>
      <c r="AE52">
        <v>0.11128468743742892</v>
      </c>
      <c r="AF52">
        <v>0.52253277109031904</v>
      </c>
      <c r="AG52">
        <v>0.25694958805662638</v>
      </c>
      <c r="AH52">
        <v>8.2945363673692152E-2</v>
      </c>
      <c r="AI52">
        <v>0.21789905410807878</v>
      </c>
      <c r="AJ52">
        <v>0.33936999802974122</v>
      </c>
      <c r="AK52">
        <v>0.44896173462585065</v>
      </c>
      <c r="AL52">
        <v>-3.8065936976309826E-2</v>
      </c>
      <c r="AM52">
        <v>-7.2015342815933553E-2</v>
      </c>
      <c r="AN52">
        <v>-4.2002342677524812E-2</v>
      </c>
      <c r="AO52">
        <v>2.2525028976185295E-2</v>
      </c>
      <c r="AP52">
        <v>0.11454245082790521</v>
      </c>
      <c r="AQ52">
        <v>0.60222469060832695</v>
      </c>
      <c r="AR52">
        <v>0.42649000916612739</v>
      </c>
      <c r="AS52">
        <v>0.50191543437166874</v>
      </c>
      <c r="AT52">
        <v>-3.9139367356513166E-3</v>
      </c>
      <c r="AU52" t="e">
        <v>#DIV/0!</v>
      </c>
      <c r="AV52">
        <v>0.52097877921138458</v>
      </c>
      <c r="AW52">
        <v>0.43040410349643415</v>
      </c>
      <c r="AX52">
        <v>0.13563866375985173</v>
      </c>
      <c r="AY52">
        <v>0.35557088448993096</v>
      </c>
      <c r="AZ52">
        <v>1</v>
      </c>
      <c r="BA52">
        <v>0.77652315402098282</v>
      </c>
      <c r="BB52">
        <v>0.6420974127739083</v>
      </c>
      <c r="BC52">
        <v>0.44738416673508907</v>
      </c>
      <c r="BD52">
        <v>0.71687909353427948</v>
      </c>
      <c r="BE52">
        <v>0.4346817600214527</v>
      </c>
      <c r="BF52">
        <v>0.52949753357271678</v>
      </c>
      <c r="BG52">
        <v>0.45148479285530008</v>
      </c>
      <c r="BH52">
        <v>0.45392058122092072</v>
      </c>
      <c r="BI52">
        <v>0.55866308931018294</v>
      </c>
      <c r="BJ52">
        <v>0.78100878551911945</v>
      </c>
      <c r="BK52">
        <v>0.79109240176173889</v>
      </c>
      <c r="BL52">
        <v>0.18837676560729524</v>
      </c>
      <c r="BM52">
        <v>0.17452409816127692</v>
      </c>
      <c r="BN52">
        <v>0.21441506380366934</v>
      </c>
      <c r="BO52">
        <v>0.39580145239995623</v>
      </c>
      <c r="BP52">
        <v>0.48808463833098892</v>
      </c>
      <c r="BQ52">
        <v>0.36722908481657629</v>
      </c>
      <c r="BR52">
        <v>0.30208799304746753</v>
      </c>
      <c r="BS52">
        <v>0.19726757369628622</v>
      </c>
      <c r="BT52">
        <v>4.6650340536453401E-2</v>
      </c>
      <c r="BU52">
        <v>0.53989346557486262</v>
      </c>
      <c r="BV52" t="e">
        <v>#DIV/0!</v>
      </c>
      <c r="BW52">
        <v>0.11880040323637982</v>
      </c>
      <c r="BX52">
        <v>0.23397940285378654</v>
      </c>
      <c r="BY52">
        <v>0.43449836710833628</v>
      </c>
      <c r="BZ52">
        <v>0.78121089332903537</v>
      </c>
      <c r="CA52">
        <v>0.48355472908912106</v>
      </c>
      <c r="CB52">
        <v>0.1019854342752864</v>
      </c>
      <c r="CC52">
        <v>0.5694035961397822</v>
      </c>
      <c r="CD52">
        <v>0.51308736766320773</v>
      </c>
      <c r="CE52">
        <v>0.48739659473727354</v>
      </c>
      <c r="CF52">
        <v>0.32204378093358615</v>
      </c>
      <c r="CG52">
        <v>6.6428184881269989E-2</v>
      </c>
      <c r="CH52">
        <v>5.3128650659896942E-2</v>
      </c>
      <c r="CI52">
        <v>4.2878048048609313E-2</v>
      </c>
      <c r="CJ52">
        <v>6.409732326845391E-2</v>
      </c>
      <c r="CK52">
        <v>4.6800292039308487E-2</v>
      </c>
      <c r="CL52">
        <v>9.8070237574257799E-2</v>
      </c>
      <c r="CM52">
        <v>5.7403068456303698E-2</v>
      </c>
      <c r="CN52">
        <v>4.1417049402931547E-2</v>
      </c>
      <c r="CO52">
        <v>3.6828632660376157E-2</v>
      </c>
      <c r="CP52">
        <v>9.0299748317657653E-3</v>
      </c>
      <c r="CQ52">
        <v>9.6150363192236118E-2</v>
      </c>
      <c r="CR52">
        <v>2.6732024668928246E-2</v>
      </c>
      <c r="CS52">
        <v>-1.4400559870899316E-2</v>
      </c>
      <c r="CT52">
        <v>2.2614145813434128E-2</v>
      </c>
      <c r="CU52">
        <v>1.1687247400638074E-2</v>
      </c>
      <c r="CV52">
        <v>-3.3202493424211652E-2</v>
      </c>
      <c r="CW52">
        <v>5.4675081913419882E-2</v>
      </c>
      <c r="CX52">
        <v>0.33661923955986756</v>
      </c>
      <c r="CY52">
        <v>0.15468353384054978</v>
      </c>
      <c r="CZ52">
        <v>0.21311856686583866</v>
      </c>
      <c r="DA52">
        <v>0.16106648644199803</v>
      </c>
      <c r="DB52">
        <v>-1.9975198746830816E-2</v>
      </c>
      <c r="DC52">
        <v>0.12362748262971335</v>
      </c>
      <c r="DD52">
        <v>6.1934618346775168E-2</v>
      </c>
      <c r="DE52">
        <v>8.3571635309692846E-2</v>
      </c>
      <c r="DF52">
        <v>8.3562971896482222E-2</v>
      </c>
      <c r="DG52">
        <v>-6.1089421869018973E-2</v>
      </c>
      <c r="DH52">
        <v>0.19735877630829682</v>
      </c>
      <c r="DI52">
        <v>6.7583632361718229E-2</v>
      </c>
      <c r="DJ52">
        <v>7.4564073678977799E-2</v>
      </c>
      <c r="DK52">
        <v>8.514984961545799E-2</v>
      </c>
      <c r="DL52">
        <v>5.8201172317294422E-2</v>
      </c>
      <c r="DM52">
        <v>3.3924438453979727E-3</v>
      </c>
      <c r="DN52">
        <v>0.12810628594972456</v>
      </c>
      <c r="DO52">
        <v>0.18835002023671135</v>
      </c>
      <c r="DP52">
        <v>9.5474706132754689E-2</v>
      </c>
      <c r="DQ52">
        <v>5.495486728579399E-2</v>
      </c>
      <c r="DR52">
        <v>8.7663040478773727E-2</v>
      </c>
      <c r="DS52">
        <v>-0.28423479872641083</v>
      </c>
      <c r="DT52">
        <v>0.10818688284523562</v>
      </c>
      <c r="DU52">
        <v>0.21910242355682946</v>
      </c>
      <c r="DV52">
        <v>0.22097699224306735</v>
      </c>
      <c r="DW52">
        <v>5.3515164180115003E-2</v>
      </c>
      <c r="DX52">
        <v>8.3472709369911066E-2</v>
      </c>
      <c r="DY52">
        <v>-2.9511047210948785E-2</v>
      </c>
      <c r="DZ52">
        <v>0.10312941075466608</v>
      </c>
      <c r="EA52">
        <v>-5.2159356578577565E-2</v>
      </c>
      <c r="EB52">
        <v>0.13642311141842386</v>
      </c>
      <c r="EC52">
        <v>0.24770057684499278</v>
      </c>
      <c r="ED52">
        <v>-0.16671265977345995</v>
      </c>
      <c r="EE52">
        <v>-2.7350828930706464E-2</v>
      </c>
      <c r="EF52">
        <v>7.5024139128216608E-2</v>
      </c>
      <c r="EG52">
        <v>6.5926943825352372E-2</v>
      </c>
      <c r="EH52">
        <v>0.37164579728788821</v>
      </c>
      <c r="EI52">
        <v>1.7503270490102786E-3</v>
      </c>
      <c r="EJ52">
        <v>0.1680548620900241</v>
      </c>
      <c r="EK52">
        <v>0.28594210765652373</v>
      </c>
      <c r="EL52">
        <v>0.38749051417715347</v>
      </c>
      <c r="EM52">
        <v>0.16601484003404243</v>
      </c>
      <c r="EN52">
        <v>-2.1578997829688838E-3</v>
      </c>
      <c r="EO52">
        <v>5.2286929733844231E-2</v>
      </c>
      <c r="EP52">
        <v>0.21295605408776475</v>
      </c>
      <c r="EQ52">
        <v>0.2659302339913005</v>
      </c>
      <c r="ER52">
        <v>0.22050625752529934</v>
      </c>
      <c r="ES52">
        <v>0.29540291312449451</v>
      </c>
      <c r="ET52">
        <v>2.5374951773665274E-2</v>
      </c>
      <c r="EU52">
        <v>8.5699916596140166E-2</v>
      </c>
      <c r="EV52">
        <v>-3.2624971219852583E-2</v>
      </c>
      <c r="EW52">
        <v>0.19774236550505614</v>
      </c>
      <c r="EX52">
        <v>0.23561838678974251</v>
      </c>
      <c r="EY52">
        <v>0.23900643119894449</v>
      </c>
      <c r="EZ52">
        <v>0.23805841598589</v>
      </c>
      <c r="FA52">
        <v>1.1847868100080768E-2</v>
      </c>
      <c r="FB52">
        <v>0.16781582660285665</v>
      </c>
      <c r="FC52">
        <v>4.0157381546378747E-2</v>
      </c>
      <c r="FD52">
        <v>0.13802198874928578</v>
      </c>
      <c r="FE52">
        <v>0.16813251869574627</v>
      </c>
      <c r="FF52">
        <v>0.20088612061909014</v>
      </c>
      <c r="FG52">
        <v>-0.27967343376773218</v>
      </c>
      <c r="FH52">
        <v>-5.3988538961518479E-2</v>
      </c>
      <c r="FI52">
        <v>-4.8665951471147384E-2</v>
      </c>
      <c r="FJ52">
        <v>2.8383445611181082E-2</v>
      </c>
      <c r="FK52">
        <v>1.5258993987603549E-2</v>
      </c>
      <c r="FL52">
        <v>-0.24497009048839713</v>
      </c>
      <c r="FM52">
        <v>-3.9482533833289153E-2</v>
      </c>
      <c r="FN52">
        <v>-4.084320616679267E-2</v>
      </c>
      <c r="FO52">
        <v>-0.1173197452395599</v>
      </c>
      <c r="FP52">
        <v>-5.36621592912368E-2</v>
      </c>
      <c r="FQ52">
        <v>0.33806122659061727</v>
      </c>
      <c r="FR52">
        <v>-4.4308943774276917E-2</v>
      </c>
      <c r="FS52">
        <v>0.18165779318746161</v>
      </c>
      <c r="FT52">
        <v>0.27898771990307913</v>
      </c>
      <c r="FU52">
        <v>0.29933091450752081</v>
      </c>
      <c r="FV52">
        <v>0.25258048229079405</v>
      </c>
      <c r="FW52">
        <v>9.6361875927600524E-2</v>
      </c>
      <c r="FX52">
        <v>0.27793615454865533</v>
      </c>
      <c r="FY52">
        <v>0.23594969946645108</v>
      </c>
      <c r="FZ52">
        <v>0.21330755486277822</v>
      </c>
      <c r="GA52">
        <v>0.28958512172205519</v>
      </c>
      <c r="GB52">
        <v>1.0872272168157988E-2</v>
      </c>
      <c r="GC52">
        <v>0.28040475255536351</v>
      </c>
      <c r="GD52">
        <v>0.35084970254459158</v>
      </c>
      <c r="GE52">
        <v>-7.379216796786095E-2</v>
      </c>
      <c r="GF52">
        <v>0.18126490434246387</v>
      </c>
      <c r="GG52">
        <v>0.32476454860912701</v>
      </c>
      <c r="GH52" s="15" t="s">
        <v>1</v>
      </c>
      <c r="GI52" s="1" t="s">
        <v>56</v>
      </c>
    </row>
    <row r="53" spans="1:191" x14ac:dyDescent="0.25">
      <c r="A53" s="15" t="s">
        <v>1</v>
      </c>
      <c r="B53" s="1" t="s">
        <v>57</v>
      </c>
      <c r="C53">
        <v>0.17811707313512917</v>
      </c>
      <c r="D53">
        <v>0.2109374401408412</v>
      </c>
      <c r="E53">
        <v>-4.0821716841300974E-2</v>
      </c>
      <c r="F53">
        <v>-1.0629106031320839E-2</v>
      </c>
      <c r="G53">
        <v>-2.538969201960312E-2</v>
      </c>
      <c r="H53">
        <v>-4.9557552439422024E-2</v>
      </c>
      <c r="I53">
        <v>-0.14242173450845294</v>
      </c>
      <c r="J53">
        <v>-6.2354932214831765E-2</v>
      </c>
      <c r="K53">
        <v>-8.2748241587501339E-2</v>
      </c>
      <c r="L53">
        <v>-1.547547825977981E-2</v>
      </c>
      <c r="M53">
        <v>8.3470363862185003E-3</v>
      </c>
      <c r="N53">
        <v>0.15747028074433755</v>
      </c>
      <c r="O53">
        <v>-9.6046450901983403E-3</v>
      </c>
      <c r="P53">
        <v>-4.3676902886041466E-2</v>
      </c>
      <c r="Q53">
        <v>7.3474203137589428E-2</v>
      </c>
      <c r="R53">
        <v>4.7288545348982372E-2</v>
      </c>
      <c r="S53">
        <v>9.4751231855322013E-2</v>
      </c>
      <c r="T53">
        <v>0.17168896498974232</v>
      </c>
      <c r="U53">
        <v>2.343218629227219E-2</v>
      </c>
      <c r="V53">
        <v>-5.4925450367852126E-3</v>
      </c>
      <c r="W53">
        <v>2.6813609425172996E-2</v>
      </c>
      <c r="X53">
        <v>9.4538396711026332E-2</v>
      </c>
      <c r="Y53">
        <v>0.10330509676510444</v>
      </c>
      <c r="Z53">
        <v>0.15045318002121147</v>
      </c>
      <c r="AA53">
        <v>6.7584379528624658E-2</v>
      </c>
      <c r="AB53">
        <v>0.1476765239816604</v>
      </c>
      <c r="AC53">
        <v>-3.3397888490009214E-2</v>
      </c>
      <c r="AD53">
        <v>0.1623698539042322</v>
      </c>
      <c r="AE53">
        <v>6.0860982025069635E-2</v>
      </c>
      <c r="AF53">
        <v>0.18267081247226416</v>
      </c>
      <c r="AG53">
        <v>9.2145063586970763E-2</v>
      </c>
      <c r="AH53">
        <v>2.6685352034108898E-3</v>
      </c>
      <c r="AI53">
        <v>0.10327894674774554</v>
      </c>
      <c r="AJ53">
        <v>0.20969253420122572</v>
      </c>
      <c r="AK53">
        <v>0.19851743865651675</v>
      </c>
      <c r="AL53">
        <v>-0.12155721263813894</v>
      </c>
      <c r="AM53">
        <v>-9.3054581751678994E-2</v>
      </c>
      <c r="AN53">
        <v>-0.14760246260364854</v>
      </c>
      <c r="AO53">
        <v>-2.0935527706075284E-2</v>
      </c>
      <c r="AP53">
        <v>-4.5733975076047359E-2</v>
      </c>
      <c r="AQ53">
        <v>0.18653514637657717</v>
      </c>
      <c r="AR53">
        <v>0.12091025364471739</v>
      </c>
      <c r="AS53">
        <v>0.13676326255388602</v>
      </c>
      <c r="AT53">
        <v>0.28406146460492576</v>
      </c>
      <c r="AU53" t="e">
        <v>#DIV/0!</v>
      </c>
      <c r="AV53">
        <v>0.24745054622718213</v>
      </c>
      <c r="AW53">
        <v>0.27319547785631426</v>
      </c>
      <c r="AX53">
        <v>1.402148845128076E-2</v>
      </c>
      <c r="AY53">
        <v>0.10767753622545877</v>
      </c>
      <c r="AZ53">
        <v>0.77652315402098282</v>
      </c>
      <c r="BA53">
        <v>0.99999999999999989</v>
      </c>
      <c r="BB53">
        <v>0.25676103384295534</v>
      </c>
      <c r="BC53">
        <v>8.4622576234239327E-2</v>
      </c>
      <c r="BD53">
        <v>0.46769540410669636</v>
      </c>
      <c r="BE53">
        <v>0.15308176883348273</v>
      </c>
      <c r="BF53">
        <v>0.68247479881562723</v>
      </c>
      <c r="BG53">
        <v>0.36201681421021514</v>
      </c>
      <c r="BH53">
        <v>0.15641417165438765</v>
      </c>
      <c r="BI53">
        <v>0.36596880925426556</v>
      </c>
      <c r="BJ53">
        <v>0.52206176472853927</v>
      </c>
      <c r="BK53">
        <v>0.36391103303386479</v>
      </c>
      <c r="BL53">
        <v>0.56194363551335735</v>
      </c>
      <c r="BM53">
        <v>-3.3940585926464317E-2</v>
      </c>
      <c r="BN53">
        <v>0.61966816575543038</v>
      </c>
      <c r="BO53">
        <v>0.76806291270875182</v>
      </c>
      <c r="BP53">
        <v>0.90748017700856332</v>
      </c>
      <c r="BQ53">
        <v>0.16820738036958416</v>
      </c>
      <c r="BR53">
        <v>0.54970915463940762</v>
      </c>
      <c r="BS53">
        <v>0.49766018274928975</v>
      </c>
      <c r="BT53">
        <v>0.33441998149186214</v>
      </c>
      <c r="BU53">
        <v>0.45979868548230801</v>
      </c>
      <c r="BV53" t="e">
        <v>#DIV/0!</v>
      </c>
      <c r="BW53">
        <v>0.31071916963554985</v>
      </c>
      <c r="BX53">
        <v>0.63105439129316832</v>
      </c>
      <c r="BY53">
        <v>0.27431233077854655</v>
      </c>
      <c r="BZ53">
        <v>0.62790494640432526</v>
      </c>
      <c r="CA53">
        <v>0.77269190388714459</v>
      </c>
      <c r="CB53">
        <v>0.14003164135531129</v>
      </c>
      <c r="CC53">
        <v>0.53574828856143586</v>
      </c>
      <c r="CD53">
        <v>0.86209063931276708</v>
      </c>
      <c r="CE53">
        <v>0.22396113266332501</v>
      </c>
      <c r="CF53">
        <v>0.14334377577355251</v>
      </c>
      <c r="CG53">
        <v>0.16428257301943314</v>
      </c>
      <c r="CH53">
        <v>-2.5991396772937103E-2</v>
      </c>
      <c r="CI53">
        <v>-2.2384450118810954E-2</v>
      </c>
      <c r="CJ53">
        <v>-4.4573112632816915E-2</v>
      </c>
      <c r="CK53">
        <v>-3.28308389325426E-2</v>
      </c>
      <c r="CL53">
        <v>-3.8821745597625097E-3</v>
      </c>
      <c r="CM53">
        <v>-3.1696127487035246E-3</v>
      </c>
      <c r="CN53">
        <v>1.411880786717354E-2</v>
      </c>
      <c r="CO53">
        <v>-1.8244327102764343E-2</v>
      </c>
      <c r="CP53">
        <v>-5.0283567565122943E-2</v>
      </c>
      <c r="CQ53">
        <v>6.7227601494685124E-2</v>
      </c>
      <c r="CR53">
        <v>-2.9100350213060927E-2</v>
      </c>
      <c r="CS53">
        <v>-9.3325206901648958E-2</v>
      </c>
      <c r="CT53">
        <v>-3.7278382411486823E-2</v>
      </c>
      <c r="CU53">
        <v>-2.8979516778073654E-2</v>
      </c>
      <c r="CV53">
        <v>-6.6530043803646632E-2</v>
      </c>
      <c r="CW53">
        <v>-3.6414237637269725E-2</v>
      </c>
      <c r="CX53">
        <v>0.10716587897141544</v>
      </c>
      <c r="CY53">
        <v>2.5472794024726041E-2</v>
      </c>
      <c r="CZ53">
        <v>5.4893649588838918E-2</v>
      </c>
      <c r="DA53">
        <v>-9.2980413915700662E-3</v>
      </c>
      <c r="DB53">
        <v>-9.1511017787283419E-2</v>
      </c>
      <c r="DC53">
        <v>-1.8373538445705581E-3</v>
      </c>
      <c r="DD53">
        <v>-2.414582989033244E-2</v>
      </c>
      <c r="DE53">
        <v>-1.9568307888056361E-2</v>
      </c>
      <c r="DF53">
        <v>-1.2627082766670452E-2</v>
      </c>
      <c r="DG53">
        <v>-9.6213178156423593E-2</v>
      </c>
      <c r="DH53">
        <v>3.8054903666468617E-2</v>
      </c>
      <c r="DI53">
        <v>-2.5890267982308719E-2</v>
      </c>
      <c r="DJ53">
        <v>-2.230635339346999E-2</v>
      </c>
      <c r="DK53">
        <v>-1.2714623813572608E-2</v>
      </c>
      <c r="DL53">
        <v>-9.4684540468939586E-3</v>
      </c>
      <c r="DM53">
        <v>-5.9223457365183162E-2</v>
      </c>
      <c r="DN53">
        <v>3.3499240017988495E-3</v>
      </c>
      <c r="DO53">
        <v>1.5073264347033899E-2</v>
      </c>
      <c r="DP53">
        <v>-1.6354381591319862E-2</v>
      </c>
      <c r="DQ53">
        <v>-2.1818912938750473E-2</v>
      </c>
      <c r="DR53">
        <v>-2.2557575709153681E-3</v>
      </c>
      <c r="DS53">
        <v>-0.18275150657167191</v>
      </c>
      <c r="DT53">
        <v>-2.9220200622636697E-2</v>
      </c>
      <c r="DU53">
        <v>0.10244422939971691</v>
      </c>
      <c r="DV53">
        <v>4.3966225362591267E-2</v>
      </c>
      <c r="DW53">
        <v>-2.5335691180100355E-2</v>
      </c>
      <c r="DX53">
        <v>-8.0051232439608388E-3</v>
      </c>
      <c r="DY53">
        <v>-0.13098380970522822</v>
      </c>
      <c r="DZ53">
        <v>3.8978515813909376E-2</v>
      </c>
      <c r="EA53">
        <v>-0.10159341177020731</v>
      </c>
      <c r="EB53">
        <v>-6.5303022524864363E-3</v>
      </c>
      <c r="EC53">
        <v>0.17836799787487329</v>
      </c>
      <c r="ED53">
        <v>-0.11829885302277315</v>
      </c>
      <c r="EE53">
        <v>-5.9853169556572862E-2</v>
      </c>
      <c r="EF53">
        <v>-5.1825503282939796E-4</v>
      </c>
      <c r="EG53">
        <v>-4.6286790284046628E-2</v>
      </c>
      <c r="EH53">
        <v>0.13759491204293156</v>
      </c>
      <c r="EI53">
        <v>4.0201947154287945E-2</v>
      </c>
      <c r="EJ53">
        <v>2.5989919444634448E-2</v>
      </c>
      <c r="EK53">
        <v>6.7179064217200449E-2</v>
      </c>
      <c r="EL53">
        <v>0.11206033198467061</v>
      </c>
      <c r="EM53">
        <v>3.438195292212453E-2</v>
      </c>
      <c r="EN53">
        <v>-7.2864865942277979E-2</v>
      </c>
      <c r="EO53">
        <v>5.0712624079710472E-2</v>
      </c>
      <c r="EP53">
        <v>3.9796519878653631E-2</v>
      </c>
      <c r="EQ53">
        <v>5.2723409122235498E-2</v>
      </c>
      <c r="ER53">
        <v>4.7935986947046837E-2</v>
      </c>
      <c r="ES53">
        <v>9.0977266138425508E-2</v>
      </c>
      <c r="ET53">
        <v>-2.6311674634449965E-2</v>
      </c>
      <c r="EU53">
        <v>6.2332869304106163E-2</v>
      </c>
      <c r="EV53">
        <v>-7.5930895591756906E-2</v>
      </c>
      <c r="EW53">
        <v>0.12679513632843942</v>
      </c>
      <c r="EX53">
        <v>4.8754423547179515E-2</v>
      </c>
      <c r="EY53">
        <v>5.9099089123174492E-2</v>
      </c>
      <c r="EZ53">
        <v>5.6769432201291901E-2</v>
      </c>
      <c r="FA53">
        <v>-4.7450890808188609E-2</v>
      </c>
      <c r="FB53">
        <v>2.7149654337639911E-2</v>
      </c>
      <c r="FC53">
        <v>-4.3777959053376031E-2</v>
      </c>
      <c r="FD53">
        <v>4.1597886080450737E-3</v>
      </c>
      <c r="FE53">
        <v>3.110890939285451E-2</v>
      </c>
      <c r="FF53">
        <v>2.9125682271688012E-2</v>
      </c>
      <c r="FG53">
        <v>-0.16682641123060865</v>
      </c>
      <c r="FH53">
        <v>-8.0254750827971885E-2</v>
      </c>
      <c r="FI53">
        <v>-9.3700353328118824E-2</v>
      </c>
      <c r="FJ53">
        <v>-1.0316367524679059E-2</v>
      </c>
      <c r="FK53">
        <v>-1.2594113397275503E-2</v>
      </c>
      <c r="FL53">
        <v>-0.13403150843225431</v>
      </c>
      <c r="FM53">
        <v>-5.9822748370263745E-2</v>
      </c>
      <c r="FN53">
        <v>-7.5228378764193013E-2</v>
      </c>
      <c r="FO53">
        <v>-9.5359484518046822E-2</v>
      </c>
      <c r="FP53">
        <v>-5.9681934889915939E-2</v>
      </c>
      <c r="FQ53">
        <v>0.12405269323087773</v>
      </c>
      <c r="FR53">
        <v>-6.7207788090286519E-2</v>
      </c>
      <c r="FS53">
        <v>7.6267091809214286E-3</v>
      </c>
      <c r="FT53">
        <v>3.3665549443348104E-2</v>
      </c>
      <c r="FU53">
        <v>7.823375242056943E-2</v>
      </c>
      <c r="FV53">
        <v>4.7821396908090563E-2</v>
      </c>
      <c r="FW53">
        <v>1.9229096954396168E-4</v>
      </c>
      <c r="FX53">
        <v>6.3620973841452086E-2</v>
      </c>
      <c r="FY53">
        <v>4.434254488755978E-2</v>
      </c>
      <c r="FZ53">
        <v>4.6247411215057641E-2</v>
      </c>
      <c r="GA53">
        <v>7.6368370997783319E-2</v>
      </c>
      <c r="GB53">
        <v>0.13438616451589752</v>
      </c>
      <c r="GC53">
        <v>5.7664173647185221E-2</v>
      </c>
      <c r="GD53">
        <v>9.8973697211321349E-2</v>
      </c>
      <c r="GE53">
        <v>-0.11417878578725128</v>
      </c>
      <c r="GF53">
        <v>-7.1296895064276652E-3</v>
      </c>
      <c r="GG53">
        <v>9.9372931623469926E-2</v>
      </c>
      <c r="GH53" s="15" t="s">
        <v>1</v>
      </c>
      <c r="GI53" s="1" t="s">
        <v>57</v>
      </c>
    </row>
    <row r="54" spans="1:191" x14ac:dyDescent="0.25">
      <c r="A54" s="15" t="s">
        <v>1</v>
      </c>
      <c r="B54" s="1" t="s">
        <v>58</v>
      </c>
      <c r="C54">
        <v>0.50893857730026226</v>
      </c>
      <c r="D54">
        <v>0.40599302794889336</v>
      </c>
      <c r="E54">
        <v>7.62054144064188E-2</v>
      </c>
      <c r="F54">
        <v>0.25832807636774779</v>
      </c>
      <c r="G54">
        <v>0.19814414299592351</v>
      </c>
      <c r="H54">
        <v>3.7114426484941308E-2</v>
      </c>
      <c r="I54">
        <v>7.8640022381252173E-2</v>
      </c>
      <c r="J54">
        <v>0.14772376267360784</v>
      </c>
      <c r="K54">
        <v>0.12040860140271469</v>
      </c>
      <c r="L54">
        <v>0.352968709450456</v>
      </c>
      <c r="M54">
        <v>0.27654542124656234</v>
      </c>
      <c r="N54">
        <v>0.53425642011119479</v>
      </c>
      <c r="O54">
        <v>0.14029869779285464</v>
      </c>
      <c r="P54">
        <v>0.12058786700747411</v>
      </c>
      <c r="Q54">
        <v>0.30812730825066831</v>
      </c>
      <c r="R54">
        <v>0.2148554812550893</v>
      </c>
      <c r="S54">
        <v>9.2739477687460006E-2</v>
      </c>
      <c r="T54">
        <v>0.64029370162433119</v>
      </c>
      <c r="U54">
        <v>0.25401741702381991</v>
      </c>
      <c r="V54">
        <v>0.20458764866654941</v>
      </c>
      <c r="W54">
        <v>0.21702704948974197</v>
      </c>
      <c r="X54">
        <v>0.22879529621510214</v>
      </c>
      <c r="Y54">
        <v>0.45997768599337996</v>
      </c>
      <c r="Z54">
        <v>0.54557346496327153</v>
      </c>
      <c r="AA54">
        <v>0.28778588755854834</v>
      </c>
      <c r="AB54">
        <v>0.56888943948398263</v>
      </c>
      <c r="AC54">
        <v>0.14015075029901128</v>
      </c>
      <c r="AD54">
        <v>0.49703723062730537</v>
      </c>
      <c r="AE54">
        <v>0.12720968868353469</v>
      </c>
      <c r="AF54">
        <v>0.60223536032791158</v>
      </c>
      <c r="AG54">
        <v>0.34405941349331315</v>
      </c>
      <c r="AH54">
        <v>0.18683923272052005</v>
      </c>
      <c r="AI54">
        <v>0.26081366703967329</v>
      </c>
      <c r="AJ54">
        <v>0.39216452214492442</v>
      </c>
      <c r="AK54">
        <v>0.55403122718428988</v>
      </c>
      <c r="AL54">
        <v>0.10620675549776369</v>
      </c>
      <c r="AM54">
        <v>9.9939344236676955E-2</v>
      </c>
      <c r="AN54">
        <v>9.8400492486490188E-2</v>
      </c>
      <c r="AO54">
        <v>8.0140440438835558E-2</v>
      </c>
      <c r="AP54">
        <v>0.26815018104070448</v>
      </c>
      <c r="AQ54">
        <v>0.77124457184815809</v>
      </c>
      <c r="AR54">
        <v>0.64344756845696238</v>
      </c>
      <c r="AS54">
        <v>0.72434774274653047</v>
      </c>
      <c r="AT54">
        <v>-0.12453463104147779</v>
      </c>
      <c r="AU54" t="e">
        <v>#DIV/0!</v>
      </c>
      <c r="AV54">
        <v>0.72774700898413924</v>
      </c>
      <c r="AW54">
        <v>0.28027461021622718</v>
      </c>
      <c r="AX54">
        <v>0.27753654697861224</v>
      </c>
      <c r="AY54">
        <v>0.62421281439612175</v>
      </c>
      <c r="AZ54">
        <v>0.6420974127739083</v>
      </c>
      <c r="BA54">
        <v>0.25676103384295534</v>
      </c>
      <c r="BB54">
        <v>1</v>
      </c>
      <c r="BC54">
        <v>0.65245342341600188</v>
      </c>
      <c r="BD54">
        <v>0.74444227114085737</v>
      </c>
      <c r="BE54">
        <v>0.48489821602186861</v>
      </c>
      <c r="BF54">
        <v>0.1577548124148101</v>
      </c>
      <c r="BG54">
        <v>0.59459390064326523</v>
      </c>
      <c r="BH54">
        <v>0.690647528506663</v>
      </c>
      <c r="BI54">
        <v>0.65285280236287357</v>
      </c>
      <c r="BJ54">
        <v>0.72897602104469306</v>
      </c>
      <c r="BK54">
        <v>0.80508036886531797</v>
      </c>
      <c r="BL54">
        <v>-0.18912022840309145</v>
      </c>
      <c r="BM54">
        <v>0.42119658951607886</v>
      </c>
      <c r="BN54">
        <v>-0.14076583085612379</v>
      </c>
      <c r="BO54">
        <v>-8.4555278117229779E-2</v>
      </c>
      <c r="BP54">
        <v>-0.10081242892170644</v>
      </c>
      <c r="BQ54">
        <v>0.58299498192047527</v>
      </c>
      <c r="BR54">
        <v>6.3674742289397943E-2</v>
      </c>
      <c r="BS54">
        <v>-8.4200119336338183E-2</v>
      </c>
      <c r="BT54">
        <v>-0.15200710314345986</v>
      </c>
      <c r="BU54">
        <v>0.37627015034582173</v>
      </c>
      <c r="BV54" t="e">
        <v>#DIV/0!</v>
      </c>
      <c r="BW54">
        <v>-0.14718034530414917</v>
      </c>
      <c r="BX54">
        <v>-9.5691678725005808E-2</v>
      </c>
      <c r="BY54">
        <v>0.52149226859949194</v>
      </c>
      <c r="BZ54">
        <v>0.63117857865992144</v>
      </c>
      <c r="CA54">
        <v>0.15098998525921248</v>
      </c>
      <c r="CB54">
        <v>6.6626090143009032E-3</v>
      </c>
      <c r="CC54">
        <v>0.3949780468602318</v>
      </c>
      <c r="CD54">
        <v>-7.7514336478091111E-2</v>
      </c>
      <c r="CE54">
        <v>0.58548605257260411</v>
      </c>
      <c r="CF54">
        <v>0.60812203780233542</v>
      </c>
      <c r="CG54">
        <v>-0.19509017456778718</v>
      </c>
      <c r="CH54">
        <v>-1.5425407838948273E-3</v>
      </c>
      <c r="CI54">
        <v>5.2782311555808308E-2</v>
      </c>
      <c r="CJ54">
        <v>7.5030187466065393E-2</v>
      </c>
      <c r="CK54">
        <v>-5.0499866277067956E-3</v>
      </c>
      <c r="CL54">
        <v>7.8827470183533657E-2</v>
      </c>
      <c r="CM54">
        <v>-5.9382862004639927E-3</v>
      </c>
      <c r="CN54">
        <v>2.3357740716206464E-2</v>
      </c>
      <c r="CO54">
        <v>-4.890218571043406E-2</v>
      </c>
      <c r="CP54">
        <v>9.2764336116240256E-2</v>
      </c>
      <c r="CQ54">
        <v>0.24414466696461073</v>
      </c>
      <c r="CR54">
        <v>0.21836049866064408</v>
      </c>
      <c r="CS54">
        <v>7.6623854892367921E-2</v>
      </c>
      <c r="CT54">
        <v>0.24497158704710911</v>
      </c>
      <c r="CU54">
        <v>0.12762678212381307</v>
      </c>
      <c r="CV54">
        <v>0.14572611276399433</v>
      </c>
      <c r="CW54">
        <v>0.2153493998216631</v>
      </c>
      <c r="CX54">
        <v>0.5066999675270053</v>
      </c>
      <c r="CY54">
        <v>0.31204769078265188</v>
      </c>
      <c r="CZ54">
        <v>0.34618701517608169</v>
      </c>
      <c r="DA54">
        <v>0.36144888283409315</v>
      </c>
      <c r="DB54">
        <v>3.689933397294793E-2</v>
      </c>
      <c r="DC54">
        <v>0.25074932917480608</v>
      </c>
      <c r="DD54">
        <v>4.2269727163122404E-2</v>
      </c>
      <c r="DE54">
        <v>9.6603180445451672E-2</v>
      </c>
      <c r="DF54">
        <v>0.1065706953665438</v>
      </c>
      <c r="DG54">
        <v>-6.0850107115185716E-2</v>
      </c>
      <c r="DH54">
        <v>0.30449076496892014</v>
      </c>
      <c r="DI54">
        <v>4.204115601940768E-2</v>
      </c>
      <c r="DJ54">
        <v>6.373154484629448E-2</v>
      </c>
      <c r="DK54">
        <v>7.8376065933242756E-2</v>
      </c>
      <c r="DL54">
        <v>0.10288582045240915</v>
      </c>
      <c r="DM54">
        <v>7.3542505851038983E-2</v>
      </c>
      <c r="DN54">
        <v>0.15776824811293536</v>
      </c>
      <c r="DO54">
        <v>0.19941860841220846</v>
      </c>
      <c r="DP54">
        <v>8.0620963077066968E-2</v>
      </c>
      <c r="DQ54">
        <v>1.4676705489251325E-2</v>
      </c>
      <c r="DR54">
        <v>7.4250526370956069E-2</v>
      </c>
      <c r="DS54">
        <v>-0.22269834366029556</v>
      </c>
      <c r="DT54">
        <v>9.0383443184700679E-2</v>
      </c>
      <c r="DU54">
        <v>0.22508343741406672</v>
      </c>
      <c r="DV54">
        <v>0.25944582181731002</v>
      </c>
      <c r="DW54">
        <v>2.8494869653720233E-2</v>
      </c>
      <c r="DX54">
        <v>4.7160575516270391E-2</v>
      </c>
      <c r="DY54">
        <v>-1.0048836321768666E-2</v>
      </c>
      <c r="DZ54">
        <v>0.10807306481706819</v>
      </c>
      <c r="EA54">
        <v>-8.8852158086715621E-3</v>
      </c>
      <c r="EB54">
        <v>0.19109635868870825</v>
      </c>
      <c r="EC54">
        <v>0.14306926416986562</v>
      </c>
      <c r="ED54">
        <v>-6.0335387105738117E-2</v>
      </c>
      <c r="EE54">
        <v>7.9910434472648756E-2</v>
      </c>
      <c r="EF54">
        <v>0.21211865165771274</v>
      </c>
      <c r="EG54">
        <v>0.25888064736800326</v>
      </c>
      <c r="EH54">
        <v>0.44803714645514542</v>
      </c>
      <c r="EI54">
        <v>2.5142104324381749E-2</v>
      </c>
      <c r="EJ54">
        <v>0.31723554250137714</v>
      </c>
      <c r="EK54">
        <v>0.39550857340078027</v>
      </c>
      <c r="EL54">
        <v>0.42156724857369132</v>
      </c>
      <c r="EM54">
        <v>0.26805072486960069</v>
      </c>
      <c r="EN54">
        <v>0.13821259183967005</v>
      </c>
      <c r="EO54">
        <v>7.3176000879388289E-2</v>
      </c>
      <c r="EP54">
        <v>0.2176443089266335</v>
      </c>
      <c r="EQ54">
        <v>0.34755843144764936</v>
      </c>
      <c r="ER54">
        <v>0.26973552082208685</v>
      </c>
      <c r="ES54">
        <v>0.38216886322805216</v>
      </c>
      <c r="ET54">
        <v>1.74015135819304E-2</v>
      </c>
      <c r="EU54">
        <v>0.18448390623928079</v>
      </c>
      <c r="EV54">
        <v>2.5765552809007036E-3</v>
      </c>
      <c r="EW54">
        <v>0.18278952486204345</v>
      </c>
      <c r="EX54">
        <v>0.27467198674380244</v>
      </c>
      <c r="EY54">
        <v>0.26515298480786587</v>
      </c>
      <c r="EZ54">
        <v>0.30958460769239859</v>
      </c>
      <c r="FA54">
        <v>1.4041675552918118E-2</v>
      </c>
      <c r="FB54">
        <v>0.17682884654060355</v>
      </c>
      <c r="FC54">
        <v>0.11084422658545946</v>
      </c>
      <c r="FD54">
        <v>0.15417687928944485</v>
      </c>
      <c r="FE54">
        <v>0.14632467350911377</v>
      </c>
      <c r="FF54">
        <v>0.21911174015559789</v>
      </c>
      <c r="FG54">
        <v>-0.31300387260633139</v>
      </c>
      <c r="FH54">
        <v>-4.4951009807835639E-2</v>
      </c>
      <c r="FI54">
        <v>-3.4047308466452202E-2</v>
      </c>
      <c r="FJ54">
        <v>2.0623297837387068E-2</v>
      </c>
      <c r="FK54">
        <v>8.4985044602191237E-3</v>
      </c>
      <c r="FL54">
        <v>-0.3122526026727187</v>
      </c>
      <c r="FM54">
        <v>-0.12188613611987094</v>
      </c>
      <c r="FN54">
        <v>-7.7804646946865397E-2</v>
      </c>
      <c r="FO54">
        <v>-6.8740193931731475E-2</v>
      </c>
      <c r="FP54">
        <v>8.8256211340717299E-3</v>
      </c>
      <c r="FQ54">
        <v>0.51053640740488715</v>
      </c>
      <c r="FR54">
        <v>-2.3542262645470654E-2</v>
      </c>
      <c r="FS54">
        <v>0.27543258883687172</v>
      </c>
      <c r="FT54">
        <v>0.43176489053548672</v>
      </c>
      <c r="FU54">
        <v>0.37148767146049805</v>
      </c>
      <c r="FV54">
        <v>0.27400382348458946</v>
      </c>
      <c r="FW54">
        <v>0.27960893082944377</v>
      </c>
      <c r="FX54">
        <v>0.41110987435249474</v>
      </c>
      <c r="FY54">
        <v>0.36339788539235457</v>
      </c>
      <c r="FZ54">
        <v>0.39038611597135697</v>
      </c>
      <c r="GA54">
        <v>0.43734611495797954</v>
      </c>
      <c r="GB54">
        <v>-0.10625686157622867</v>
      </c>
      <c r="GC54">
        <v>0.37261380075538647</v>
      </c>
      <c r="GD54">
        <v>0.42792814252759226</v>
      </c>
      <c r="GE54">
        <v>6.5168407833128827E-2</v>
      </c>
      <c r="GF54">
        <v>0.30587905074247612</v>
      </c>
      <c r="GG54">
        <v>0.47517035605857261</v>
      </c>
      <c r="GH54" s="15" t="s">
        <v>1</v>
      </c>
      <c r="GI54" s="1" t="s">
        <v>58</v>
      </c>
    </row>
    <row r="55" spans="1:191" x14ac:dyDescent="0.25">
      <c r="A55" s="15" t="s">
        <v>1</v>
      </c>
      <c r="B55" s="1" t="s">
        <v>59</v>
      </c>
      <c r="C55">
        <v>0.60386700036266405</v>
      </c>
      <c r="D55">
        <v>8.7548708669322683E-2</v>
      </c>
      <c r="E55">
        <v>4.3490360229547456E-2</v>
      </c>
      <c r="F55">
        <v>-3.8159368802799361E-2</v>
      </c>
      <c r="G55">
        <v>-1.5196541719315493E-2</v>
      </c>
      <c r="H55">
        <v>4.997696519437806E-2</v>
      </c>
      <c r="I55">
        <v>-2.8343226516860335E-2</v>
      </c>
      <c r="J55">
        <v>3.3241273449159323E-2</v>
      </c>
      <c r="K55">
        <v>-7.7047501523964793E-2</v>
      </c>
      <c r="L55">
        <v>6.9392181577761308E-2</v>
      </c>
      <c r="M55">
        <v>-1.0435586311150502E-3</v>
      </c>
      <c r="N55">
        <v>0.23776194269306217</v>
      </c>
      <c r="O55">
        <v>5.250429206936448E-2</v>
      </c>
      <c r="P55">
        <v>-0.1130817067818624</v>
      </c>
      <c r="Q55">
        <v>1.5084608665419429E-2</v>
      </c>
      <c r="R55">
        <v>-8.5229446091165575E-2</v>
      </c>
      <c r="S55">
        <v>-0.1589506591807035</v>
      </c>
      <c r="T55">
        <v>0.27693455800768291</v>
      </c>
      <c r="U55">
        <v>4.1510122680951167E-2</v>
      </c>
      <c r="V55">
        <v>-2.3447477736387667E-2</v>
      </c>
      <c r="W55">
        <v>-5.3661816134459778E-2</v>
      </c>
      <c r="X55">
        <v>-0.15046221510606636</v>
      </c>
      <c r="Y55">
        <v>0.61634094551486207</v>
      </c>
      <c r="Z55">
        <v>0.61486734606534876</v>
      </c>
      <c r="AA55">
        <v>2.3922823979441454E-2</v>
      </c>
      <c r="AB55">
        <v>0.5327221139638646</v>
      </c>
      <c r="AC55">
        <v>-6.9786636601388438E-2</v>
      </c>
      <c r="AD55">
        <v>0.44381268612749808</v>
      </c>
      <c r="AE55">
        <v>5.010384267564591E-2</v>
      </c>
      <c r="AF55">
        <v>0.54238046750991509</v>
      </c>
      <c r="AG55">
        <v>0.17717355427361456</v>
      </c>
      <c r="AH55">
        <v>0.11570569061373288</v>
      </c>
      <c r="AI55">
        <v>-6.3269134392885687E-2</v>
      </c>
      <c r="AJ55">
        <v>8.0004831151681041E-2</v>
      </c>
      <c r="AK55">
        <v>0.45769247390505918</v>
      </c>
      <c r="AL55">
        <v>0.11763140821634036</v>
      </c>
      <c r="AM55">
        <v>8.6066723996246083E-2</v>
      </c>
      <c r="AN55">
        <v>4.8438864360740422E-2</v>
      </c>
      <c r="AO55">
        <v>3.670442797380747E-2</v>
      </c>
      <c r="AP55">
        <v>3.8765254338332094E-3</v>
      </c>
      <c r="AQ55">
        <v>0.65371568642481626</v>
      </c>
      <c r="AR55">
        <v>0.53976848849594283</v>
      </c>
      <c r="AS55">
        <v>0.51685375818409107</v>
      </c>
      <c r="AT55">
        <v>-0.18124200466119844</v>
      </c>
      <c r="AU55" t="e">
        <v>#DIV/0!</v>
      </c>
      <c r="AV55">
        <v>0.49365620737659793</v>
      </c>
      <c r="AW55">
        <v>0.22670267351990156</v>
      </c>
      <c r="AX55">
        <v>0.22026158536744425</v>
      </c>
      <c r="AY55">
        <v>0.49528584815166332</v>
      </c>
      <c r="AZ55">
        <v>0.44738416673508907</v>
      </c>
      <c r="BA55">
        <v>8.4622576234239327E-2</v>
      </c>
      <c r="BB55">
        <v>0.65245342341600188</v>
      </c>
      <c r="BC55">
        <v>1</v>
      </c>
      <c r="BD55">
        <v>0.52588460703391127</v>
      </c>
      <c r="BE55">
        <v>0.47699870215989093</v>
      </c>
      <c r="BF55">
        <v>2.3727420457330367E-2</v>
      </c>
      <c r="BG55">
        <v>0.37012462071469981</v>
      </c>
      <c r="BH55">
        <v>0.60947307270908513</v>
      </c>
      <c r="BI55">
        <v>0.47370160736106287</v>
      </c>
      <c r="BJ55">
        <v>0.56647367457352749</v>
      </c>
      <c r="BK55">
        <v>0.68137509237434424</v>
      </c>
      <c r="BL55">
        <v>-0.25021957267795553</v>
      </c>
      <c r="BM55">
        <v>0.34445047658279454</v>
      </c>
      <c r="BN55">
        <v>-0.23922656666881836</v>
      </c>
      <c r="BO55">
        <v>-0.20302608602713909</v>
      </c>
      <c r="BP55">
        <v>-0.21109993965722557</v>
      </c>
      <c r="BQ55">
        <v>0.47268328708717317</v>
      </c>
      <c r="BR55">
        <v>3.8837147088332268E-2</v>
      </c>
      <c r="BS55">
        <v>-0.15779978747994275</v>
      </c>
      <c r="BT55">
        <v>-0.20324330916720684</v>
      </c>
      <c r="BU55">
        <v>0.46205587761304778</v>
      </c>
      <c r="BV55" t="e">
        <v>#DIV/0!</v>
      </c>
      <c r="BW55">
        <v>-0.2656171901836421</v>
      </c>
      <c r="BX55">
        <v>-0.21182929779051798</v>
      </c>
      <c r="BY55">
        <v>0.40001320284735004</v>
      </c>
      <c r="BZ55">
        <v>0.53990083985619408</v>
      </c>
      <c r="CA55">
        <v>-8.8051169357442685E-2</v>
      </c>
      <c r="CB55">
        <v>-0.13720783875568451</v>
      </c>
      <c r="CC55">
        <v>0.29965167993181435</v>
      </c>
      <c r="CD55">
        <v>-0.16450873735143393</v>
      </c>
      <c r="CE55">
        <v>0.44023415340826583</v>
      </c>
      <c r="CF55">
        <v>0.38575335029943475</v>
      </c>
      <c r="CG55">
        <v>-0.12365621679481208</v>
      </c>
      <c r="CH55">
        <v>0.1546605318421258</v>
      </c>
      <c r="CI55">
        <v>0.11946972591619776</v>
      </c>
      <c r="CJ55">
        <v>0.16140263836143412</v>
      </c>
      <c r="CK55">
        <v>0.1523679280100077</v>
      </c>
      <c r="CL55">
        <v>0.10280130247138161</v>
      </c>
      <c r="CM55">
        <v>7.936571933140249E-2</v>
      </c>
      <c r="CN55">
        <v>0.11844307441080219</v>
      </c>
      <c r="CO55">
        <v>4.9877092354483718E-2</v>
      </c>
      <c r="CP55">
        <v>0.14835331490195902</v>
      </c>
      <c r="CQ55">
        <v>0.27739581372217698</v>
      </c>
      <c r="CR55">
        <v>0.24845675603543677</v>
      </c>
      <c r="CS55">
        <v>0.14496354294029354</v>
      </c>
      <c r="CT55">
        <v>0.25316154190712759</v>
      </c>
      <c r="CU55">
        <v>0.13533125505360219</v>
      </c>
      <c r="CV55">
        <v>0.12442489999910367</v>
      </c>
      <c r="CW55">
        <v>0.1938740456784579</v>
      </c>
      <c r="CX55">
        <v>0.56036068566074027</v>
      </c>
      <c r="CY55">
        <v>0.6048637985628682</v>
      </c>
      <c r="CZ55">
        <v>0.61511605945577841</v>
      </c>
      <c r="DA55">
        <v>0.62541050111380803</v>
      </c>
      <c r="DB55">
        <v>0.41089283046417352</v>
      </c>
      <c r="DC55">
        <v>0.5857735170030568</v>
      </c>
      <c r="DD55">
        <v>0.22078650355249471</v>
      </c>
      <c r="DE55">
        <v>0.19126334196847075</v>
      </c>
      <c r="DF55">
        <v>0.17150379627787404</v>
      </c>
      <c r="DG55">
        <v>9.3401236289916187E-2</v>
      </c>
      <c r="DH55">
        <v>0.4854527197086862</v>
      </c>
      <c r="DI55">
        <v>0.24317178193325159</v>
      </c>
      <c r="DJ55">
        <v>0.22097741299472315</v>
      </c>
      <c r="DK55">
        <v>0.26036550402574843</v>
      </c>
      <c r="DL55">
        <v>0.17191741665025562</v>
      </c>
      <c r="DM55">
        <v>7.3489566992774341E-2</v>
      </c>
      <c r="DN55">
        <v>0.26449538558678426</v>
      </c>
      <c r="DO55">
        <v>0.38573804507043824</v>
      </c>
      <c r="DP55">
        <v>0.3026938246958788</v>
      </c>
      <c r="DQ55">
        <v>0.11614974795375695</v>
      </c>
      <c r="DR55">
        <v>0.23976596132921851</v>
      </c>
      <c r="DS55">
        <v>-6.2077982397749755E-3</v>
      </c>
      <c r="DT55">
        <v>0.14556472292803285</v>
      </c>
      <c r="DU55">
        <v>0.24575657382455623</v>
      </c>
      <c r="DV55">
        <v>0.46923045820306625</v>
      </c>
      <c r="DW55">
        <v>0.11349528812825888</v>
      </c>
      <c r="DX55">
        <v>0.1786988209362699</v>
      </c>
      <c r="DY55">
        <v>-3.1157173384403652E-3</v>
      </c>
      <c r="DZ55">
        <v>0.15338693391004768</v>
      </c>
      <c r="EA55">
        <v>0.10230921269815967</v>
      </c>
      <c r="EB55">
        <v>0.26634643234496308</v>
      </c>
      <c r="EC55">
        <v>0.18301369744091425</v>
      </c>
      <c r="ED55">
        <v>8.4960837439712486E-2</v>
      </c>
      <c r="EE55">
        <v>0.10274649234229086</v>
      </c>
      <c r="EF55">
        <v>0.12091081639333359</v>
      </c>
      <c r="EG55">
        <v>0.23369669165349097</v>
      </c>
      <c r="EH55">
        <v>0.5549681235706575</v>
      </c>
      <c r="EI55">
        <v>0.3248548770100595</v>
      </c>
      <c r="EJ55">
        <v>0.38818162844345044</v>
      </c>
      <c r="EK55">
        <v>0.64003762427424515</v>
      </c>
      <c r="EL55">
        <v>0.64000139786397348</v>
      </c>
      <c r="EM55">
        <v>0.33835078301775334</v>
      </c>
      <c r="EN55">
        <v>0.3384226064080128</v>
      </c>
      <c r="EO55">
        <v>0.188638730268228</v>
      </c>
      <c r="EP55">
        <v>0.37871613735767395</v>
      </c>
      <c r="EQ55">
        <v>0.49706877409844735</v>
      </c>
      <c r="ER55">
        <v>0.3821528218637486</v>
      </c>
      <c r="ES55">
        <v>0.52115300537585241</v>
      </c>
      <c r="ET55">
        <v>0.13502644340742231</v>
      </c>
      <c r="EU55">
        <v>-5.035582825996985E-2</v>
      </c>
      <c r="EV55">
        <v>0.20913249397796491</v>
      </c>
      <c r="EW55">
        <v>0.3778445269147499</v>
      </c>
      <c r="EX55">
        <v>0.44811870016366123</v>
      </c>
      <c r="EY55">
        <v>0.48790908139893491</v>
      </c>
      <c r="EZ55">
        <v>0.49730558904451388</v>
      </c>
      <c r="FA55">
        <v>0.10634359592125016</v>
      </c>
      <c r="FB55">
        <v>0.32704352925112479</v>
      </c>
      <c r="FC55">
        <v>0.44049558236362929</v>
      </c>
      <c r="FD55">
        <v>0.22107842999075258</v>
      </c>
      <c r="FE55">
        <v>0.28851221641934049</v>
      </c>
      <c r="FF55">
        <v>0.42164817391927384</v>
      </c>
      <c r="FG55">
        <v>-5.8492810448086428E-2</v>
      </c>
      <c r="FH55">
        <v>1.6576094806048814E-2</v>
      </c>
      <c r="FI55">
        <v>2.6859360458189943E-2</v>
      </c>
      <c r="FJ55">
        <v>0.10379157471918633</v>
      </c>
      <c r="FK55">
        <v>5.8409589095428018E-2</v>
      </c>
      <c r="FL55">
        <v>-1.3300423755298869E-2</v>
      </c>
      <c r="FM55">
        <v>-4.6047375042744212E-2</v>
      </c>
      <c r="FN55">
        <v>8.1802662779820109E-2</v>
      </c>
      <c r="FO55">
        <v>3.5615164428162968E-2</v>
      </c>
      <c r="FP55">
        <v>0.10340967913772252</v>
      </c>
      <c r="FQ55">
        <v>0.20079631008891038</v>
      </c>
      <c r="FR55">
        <v>0.26888900574212954</v>
      </c>
      <c r="FS55">
        <v>0.51864861193108613</v>
      </c>
      <c r="FT55">
        <v>0.65051477927217294</v>
      </c>
      <c r="FU55">
        <v>0.55099674926524811</v>
      </c>
      <c r="FV55">
        <v>0.45513616085481484</v>
      </c>
      <c r="FW55">
        <v>0.19178498257379031</v>
      </c>
      <c r="FX55">
        <v>0.69303815838240923</v>
      </c>
      <c r="FY55">
        <v>0.64911013256093764</v>
      </c>
      <c r="FZ55">
        <v>0.66100666294177546</v>
      </c>
      <c r="GA55">
        <v>0.71064541887548505</v>
      </c>
      <c r="GB55">
        <v>-0.27644387218497612</v>
      </c>
      <c r="GC55">
        <v>0.5724445886098608</v>
      </c>
      <c r="GD55">
        <v>0.6294519961174645</v>
      </c>
      <c r="GE55">
        <v>0.20867440971190887</v>
      </c>
      <c r="GF55">
        <v>0.35815369825790139</v>
      </c>
      <c r="GG55">
        <v>0.43054684160849915</v>
      </c>
      <c r="GH55" s="15" t="s">
        <v>1</v>
      </c>
      <c r="GI55" s="1" t="s">
        <v>59</v>
      </c>
    </row>
    <row r="56" spans="1:191" x14ac:dyDescent="0.25">
      <c r="A56" s="15" t="s">
        <v>1</v>
      </c>
      <c r="B56" s="1" t="s">
        <v>60</v>
      </c>
      <c r="C56">
        <v>0.51959469802622926</v>
      </c>
      <c r="D56">
        <v>0.30463189096916671</v>
      </c>
      <c r="E56">
        <v>4.6313124168897185E-2</v>
      </c>
      <c r="F56">
        <v>0.13865881503816671</v>
      </c>
      <c r="G56">
        <v>9.7247394599819265E-2</v>
      </c>
      <c r="H56">
        <v>-3.2859618905009794E-3</v>
      </c>
      <c r="I56">
        <v>-1.9875422963652609E-2</v>
      </c>
      <c r="J56">
        <v>0.10067604595225084</v>
      </c>
      <c r="K56">
        <v>2.4875244182008059E-2</v>
      </c>
      <c r="L56">
        <v>0.19452397507245334</v>
      </c>
      <c r="M56">
        <v>0.16137881868635912</v>
      </c>
      <c r="N56">
        <v>0.40464767260320345</v>
      </c>
      <c r="O56">
        <v>9.5046946395528326E-2</v>
      </c>
      <c r="P56">
        <v>-7.511015610918808E-3</v>
      </c>
      <c r="Q56">
        <v>0.25022473312388605</v>
      </c>
      <c r="R56">
        <v>0.1341640152520315</v>
      </c>
      <c r="S56">
        <v>2.0209651152679257E-2</v>
      </c>
      <c r="T56">
        <v>0.47365201228112314</v>
      </c>
      <c r="U56">
        <v>0.10361831239874152</v>
      </c>
      <c r="V56">
        <v>0.16841861778077366</v>
      </c>
      <c r="W56">
        <v>6.1607574027646141E-2</v>
      </c>
      <c r="X56">
        <v>0.18857162397524221</v>
      </c>
      <c r="Y56">
        <v>0.37599363466341956</v>
      </c>
      <c r="Z56">
        <v>0.45904336166208076</v>
      </c>
      <c r="AA56">
        <v>0.13797431195382759</v>
      </c>
      <c r="AB56">
        <v>0.48334022706687957</v>
      </c>
      <c r="AC56">
        <v>5.1401330683344598E-2</v>
      </c>
      <c r="AD56">
        <v>0.46603213554831463</v>
      </c>
      <c r="AE56">
        <v>8.9837153678855544E-2</v>
      </c>
      <c r="AF56">
        <v>0.5221422403441569</v>
      </c>
      <c r="AG56">
        <v>0.25902025401905621</v>
      </c>
      <c r="AH56">
        <v>0.15915198055727434</v>
      </c>
      <c r="AI56">
        <v>0.11299186321113078</v>
      </c>
      <c r="AJ56">
        <v>0.25794662591044604</v>
      </c>
      <c r="AK56">
        <v>0.43590325035635213</v>
      </c>
      <c r="AL56">
        <v>4.7569039059594947E-2</v>
      </c>
      <c r="AM56">
        <v>5.3257492342288715E-2</v>
      </c>
      <c r="AN56">
        <v>3.5195684271797888E-2</v>
      </c>
      <c r="AO56">
        <v>5.5669419012025399E-2</v>
      </c>
      <c r="AP56">
        <v>0.202166550313224</v>
      </c>
      <c r="AQ56">
        <v>0.55931162243272692</v>
      </c>
      <c r="AR56">
        <v>0.68749453383554215</v>
      </c>
      <c r="AS56">
        <v>0.5875082140602752</v>
      </c>
      <c r="AT56">
        <v>-8.9515150592247517E-2</v>
      </c>
      <c r="AU56" t="e">
        <v>#DIV/0!</v>
      </c>
      <c r="AV56">
        <v>0.65489279521209887</v>
      </c>
      <c r="AW56">
        <v>0.40180736807731038</v>
      </c>
      <c r="AX56">
        <v>0.28208183801704861</v>
      </c>
      <c r="AY56">
        <v>0.50621776403389152</v>
      </c>
      <c r="AZ56">
        <v>0.71687909353427948</v>
      </c>
      <c r="BA56">
        <v>0.46769540410669636</v>
      </c>
      <c r="BB56">
        <v>0.74444227114085737</v>
      </c>
      <c r="BC56">
        <v>0.52588460703391127</v>
      </c>
      <c r="BD56">
        <v>1</v>
      </c>
      <c r="BE56">
        <v>0.45990645229080773</v>
      </c>
      <c r="BF56">
        <v>0.40868010790597492</v>
      </c>
      <c r="BG56">
        <v>0.59450133285987672</v>
      </c>
      <c r="BH56">
        <v>0.5786052631353501</v>
      </c>
      <c r="BI56">
        <v>0.54173975624743553</v>
      </c>
      <c r="BJ56">
        <v>0.69912094998245633</v>
      </c>
      <c r="BK56">
        <v>0.67918475168121994</v>
      </c>
      <c r="BL56">
        <v>2.210134240814806E-2</v>
      </c>
      <c r="BM56">
        <v>0.32532008812204938</v>
      </c>
      <c r="BN56">
        <v>1.910846604587986E-2</v>
      </c>
      <c r="BO56">
        <v>0.13465252036017114</v>
      </c>
      <c r="BP56">
        <v>0.19442786374366758</v>
      </c>
      <c r="BQ56">
        <v>0.54125383433403551</v>
      </c>
      <c r="BR56">
        <v>0.19716326116984145</v>
      </c>
      <c r="BS56">
        <v>1.3810772584071405E-2</v>
      </c>
      <c r="BT56">
        <v>-8.5710104106066498E-2</v>
      </c>
      <c r="BU56">
        <v>0.44260348452240766</v>
      </c>
      <c r="BV56" t="e">
        <v>#DIV/0!</v>
      </c>
      <c r="BW56">
        <v>-2.427149884716926E-3</v>
      </c>
      <c r="BX56">
        <v>5.3160475851242742E-2</v>
      </c>
      <c r="BY56">
        <v>0.57935367050846931</v>
      </c>
      <c r="BZ56">
        <v>0.60788200344487642</v>
      </c>
      <c r="CA56">
        <v>0.31789248956214533</v>
      </c>
      <c r="CB56">
        <v>0.18400203796793208</v>
      </c>
      <c r="CC56">
        <v>0.54413573036306917</v>
      </c>
      <c r="CD56">
        <v>0.23284262537191916</v>
      </c>
      <c r="CE56">
        <v>0.5609898654131551</v>
      </c>
      <c r="CF56">
        <v>0.57140050745244564</v>
      </c>
      <c r="CG56">
        <v>-0.11579833627455986</v>
      </c>
      <c r="CH56">
        <v>3.7471372066317551E-2</v>
      </c>
      <c r="CI56">
        <v>0.10573026982744733</v>
      </c>
      <c r="CJ56">
        <v>0.12267582574979542</v>
      </c>
      <c r="CK56">
        <v>-6.256749246830378E-3</v>
      </c>
      <c r="CL56">
        <v>0.12340710834217498</v>
      </c>
      <c r="CM56">
        <v>6.4467677073699284E-2</v>
      </c>
      <c r="CN56">
        <v>0.14056208823068306</v>
      </c>
      <c r="CO56">
        <v>4.6709146011991498E-2</v>
      </c>
      <c r="CP56">
        <v>0.10756646069121477</v>
      </c>
      <c r="CQ56">
        <v>0.18871215194600016</v>
      </c>
      <c r="CR56">
        <v>0.14760752130604349</v>
      </c>
      <c r="CS56">
        <v>8.8814798300528672E-2</v>
      </c>
      <c r="CT56">
        <v>0.19679486183076297</v>
      </c>
      <c r="CU56">
        <v>9.8496710462290277E-2</v>
      </c>
      <c r="CV56">
        <v>0.1447322943985094</v>
      </c>
      <c r="CW56">
        <v>0.24810748488638132</v>
      </c>
      <c r="CX56">
        <v>0.45813828820366237</v>
      </c>
      <c r="CY56">
        <v>0.34305396653434306</v>
      </c>
      <c r="CZ56">
        <v>0.34882968857174473</v>
      </c>
      <c r="DA56">
        <v>0.34193598906979616</v>
      </c>
      <c r="DB56">
        <v>3.3709471114545655E-2</v>
      </c>
      <c r="DC56">
        <v>0.29179409541987616</v>
      </c>
      <c r="DD56">
        <v>0.10438754377163169</v>
      </c>
      <c r="DE56">
        <v>0.11769399511516046</v>
      </c>
      <c r="DF56">
        <v>0.10048972220746738</v>
      </c>
      <c r="DG56">
        <v>-7.6252105933994133E-2</v>
      </c>
      <c r="DH56">
        <v>0.37307592784160376</v>
      </c>
      <c r="DI56">
        <v>0.11750391143127857</v>
      </c>
      <c r="DJ56">
        <v>0.12303341804108139</v>
      </c>
      <c r="DK56">
        <v>0.13142622581873495</v>
      </c>
      <c r="DL56">
        <v>8.7192166847181674E-2</v>
      </c>
      <c r="DM56">
        <v>4.9299755945049817E-2</v>
      </c>
      <c r="DN56">
        <v>0.17390229119536707</v>
      </c>
      <c r="DO56">
        <v>0.24197744704082549</v>
      </c>
      <c r="DP56">
        <v>0.13991731103839719</v>
      </c>
      <c r="DQ56">
        <v>9.0818747840143307E-2</v>
      </c>
      <c r="DR56">
        <v>9.6741658904262201E-2</v>
      </c>
      <c r="DS56">
        <v>-0.14324088666999213</v>
      </c>
      <c r="DT56">
        <v>0.16652730098595331</v>
      </c>
      <c r="DU56">
        <v>0.26921076346176809</v>
      </c>
      <c r="DV56">
        <v>0.3223454957573883</v>
      </c>
      <c r="DW56">
        <v>0.10775024835716812</v>
      </c>
      <c r="DX56">
        <v>9.2960301612166604E-2</v>
      </c>
      <c r="DY56">
        <v>-1.3905530325711089E-2</v>
      </c>
      <c r="DZ56">
        <v>0.24915801744431071</v>
      </c>
      <c r="EA56">
        <v>-1.0082128594499737E-2</v>
      </c>
      <c r="EB56">
        <v>0.21005744283392216</v>
      </c>
      <c r="EC56">
        <v>0.21738078807459765</v>
      </c>
      <c r="ED56">
        <v>8.8125411423308989E-3</v>
      </c>
      <c r="EE56">
        <v>6.0757141773251408E-2</v>
      </c>
      <c r="EF56">
        <v>0.22165387641934567</v>
      </c>
      <c r="EG56">
        <v>0.28721501124991744</v>
      </c>
      <c r="EH56">
        <v>0.41023720765969207</v>
      </c>
      <c r="EI56">
        <v>5.5666191289910905E-2</v>
      </c>
      <c r="EJ56">
        <v>0.30160686671305459</v>
      </c>
      <c r="EK56">
        <v>0.40964925359197923</v>
      </c>
      <c r="EL56">
        <v>0.36644332463138929</v>
      </c>
      <c r="EM56">
        <v>0.22644118349484896</v>
      </c>
      <c r="EN56">
        <v>0.21353553141102377</v>
      </c>
      <c r="EO56">
        <v>0.10235646465273464</v>
      </c>
      <c r="EP56">
        <v>0.26507635707821864</v>
      </c>
      <c r="EQ56">
        <v>0.31650334831559468</v>
      </c>
      <c r="ER56">
        <v>0.23884867071332488</v>
      </c>
      <c r="ES56">
        <v>0.33483713007518989</v>
      </c>
      <c r="ET56">
        <v>4.7180187639421951E-2</v>
      </c>
      <c r="EU56">
        <v>6.7421863754713027E-2</v>
      </c>
      <c r="EV56">
        <v>1.3121473074331263E-2</v>
      </c>
      <c r="EW56">
        <v>0.21822300254781835</v>
      </c>
      <c r="EX56">
        <v>0.27384734865437371</v>
      </c>
      <c r="EY56">
        <v>0.28282737797072122</v>
      </c>
      <c r="EZ56">
        <v>0.30108167527192253</v>
      </c>
      <c r="FA56">
        <v>4.9419363762916522E-2</v>
      </c>
      <c r="FB56">
        <v>0.19112869627595655</v>
      </c>
      <c r="FC56">
        <v>0.10157388611205069</v>
      </c>
      <c r="FD56">
        <v>0.19625636814763819</v>
      </c>
      <c r="FE56">
        <v>0.17116019321671475</v>
      </c>
      <c r="FF56">
        <v>0.23577354154122782</v>
      </c>
      <c r="FG56">
        <v>-0.23101469068766181</v>
      </c>
      <c r="FH56">
        <v>-2.8411944797064059E-2</v>
      </c>
      <c r="FI56">
        <v>4.6893436716982088E-2</v>
      </c>
      <c r="FJ56">
        <v>-2.0752183990847304E-2</v>
      </c>
      <c r="FK56">
        <v>-1.2973653764804043E-3</v>
      </c>
      <c r="FL56">
        <v>-0.17711715909318085</v>
      </c>
      <c r="FM56">
        <v>-9.2385733488037053E-2</v>
      </c>
      <c r="FN56">
        <v>-6.0609264061977364E-3</v>
      </c>
      <c r="FO56">
        <v>-5.9022543250461267E-2</v>
      </c>
      <c r="FP56">
        <v>-5.9015863243940904E-2</v>
      </c>
      <c r="FQ56">
        <v>0.35106772855808055</v>
      </c>
      <c r="FR56">
        <v>2.6791718487196841E-2</v>
      </c>
      <c r="FS56">
        <v>0.28710145290614336</v>
      </c>
      <c r="FT56">
        <v>0.35884640939783691</v>
      </c>
      <c r="FU56">
        <v>0.35988299128406742</v>
      </c>
      <c r="FV56">
        <v>0.30270694615515648</v>
      </c>
      <c r="FW56">
        <v>0.16848129350344568</v>
      </c>
      <c r="FX56">
        <v>0.40118588771525976</v>
      </c>
      <c r="FY56">
        <v>0.38849783743393956</v>
      </c>
      <c r="FZ56">
        <v>0.38722635558705798</v>
      </c>
      <c r="GA56">
        <v>0.42901241706979704</v>
      </c>
      <c r="GB56">
        <v>-3.6225837138881965E-2</v>
      </c>
      <c r="GC56">
        <v>0.34983904281362882</v>
      </c>
      <c r="GD56">
        <v>0.4106933315093792</v>
      </c>
      <c r="GE56">
        <v>9.4697260262472854E-2</v>
      </c>
      <c r="GF56">
        <v>0.2744146206685284</v>
      </c>
      <c r="GG56">
        <v>0.4262939853585111</v>
      </c>
      <c r="GH56" s="15" t="s">
        <v>1</v>
      </c>
      <c r="GI56" s="1" t="s">
        <v>60</v>
      </c>
    </row>
    <row r="57" spans="1:191" x14ac:dyDescent="0.25">
      <c r="A57" s="15" t="s">
        <v>1</v>
      </c>
      <c r="B57" s="1" t="s">
        <v>61</v>
      </c>
      <c r="C57">
        <v>0.39851348749350296</v>
      </c>
      <c r="D57">
        <v>0.29233497308992995</v>
      </c>
      <c r="E57">
        <v>4.132030354924545E-2</v>
      </c>
      <c r="F57">
        <v>0.11490809752239357</v>
      </c>
      <c r="G57">
        <v>-2.2181893832000374E-3</v>
      </c>
      <c r="H57">
        <v>2.1346912466451037E-2</v>
      </c>
      <c r="I57">
        <v>-1.8605400497806485E-2</v>
      </c>
      <c r="J57">
        <v>7.6133394257281189E-2</v>
      </c>
      <c r="K57">
        <v>-3.5501851455101263E-2</v>
      </c>
      <c r="L57">
        <v>9.9942820838267596E-2</v>
      </c>
      <c r="M57">
        <v>9.8280857543467812E-2</v>
      </c>
      <c r="N57">
        <v>0.26544452856269179</v>
      </c>
      <c r="O57">
        <v>2.7456649908968771E-2</v>
      </c>
      <c r="P57">
        <v>-2.5436275347726143E-3</v>
      </c>
      <c r="Q57">
        <v>0.10134835122382829</v>
      </c>
      <c r="R57">
        <v>9.8378144245312826E-2</v>
      </c>
      <c r="S57">
        <v>5.9370230660768492E-2</v>
      </c>
      <c r="T57">
        <v>0.31792951770459599</v>
      </c>
      <c r="U57">
        <v>7.1820831629559864E-2</v>
      </c>
      <c r="V57">
        <v>0.2258905949500325</v>
      </c>
      <c r="W57">
        <v>0.10572709012297911</v>
      </c>
      <c r="X57">
        <v>0.11969930650520591</v>
      </c>
      <c r="Y57">
        <v>0.33684168325061004</v>
      </c>
      <c r="Z57">
        <v>0.3700988973149516</v>
      </c>
      <c r="AA57">
        <v>0.18064091083100786</v>
      </c>
      <c r="AB57">
        <v>0.42159982446919808</v>
      </c>
      <c r="AC57">
        <v>0.13559412026205703</v>
      </c>
      <c r="AD57">
        <v>0.30554337300469248</v>
      </c>
      <c r="AE57">
        <v>0.15927577448848165</v>
      </c>
      <c r="AF57">
        <v>0.42474745607082182</v>
      </c>
      <c r="AG57">
        <v>0.18328766336727878</v>
      </c>
      <c r="AH57">
        <v>0.12857129910885931</v>
      </c>
      <c r="AI57">
        <v>7.4509045759919956E-2</v>
      </c>
      <c r="AJ57">
        <v>0.2587125969918172</v>
      </c>
      <c r="AK57">
        <v>0.45270422794836335</v>
      </c>
      <c r="AL57">
        <v>2.3670275764946107E-2</v>
      </c>
      <c r="AM57">
        <v>7.1743902286596023E-2</v>
      </c>
      <c r="AN57">
        <v>3.9844818983720103E-3</v>
      </c>
      <c r="AO57">
        <v>8.807377417884836E-3</v>
      </c>
      <c r="AP57">
        <v>0.10849128822325366</v>
      </c>
      <c r="AQ57">
        <v>0.46780301798654517</v>
      </c>
      <c r="AR57">
        <v>0.45721508463370097</v>
      </c>
      <c r="AS57">
        <v>0.48219852101642235</v>
      </c>
      <c r="AT57">
        <v>6.9434490072460249E-3</v>
      </c>
      <c r="AU57" t="e">
        <v>#DIV/0!</v>
      </c>
      <c r="AV57">
        <v>0.57245148096512677</v>
      </c>
      <c r="AW57">
        <v>0.36835745010489196</v>
      </c>
      <c r="AX57">
        <v>0.1843041475366394</v>
      </c>
      <c r="AY57">
        <v>0.52352881958400965</v>
      </c>
      <c r="AZ57">
        <v>0.4346817600214527</v>
      </c>
      <c r="BA57">
        <v>0.15308176883348273</v>
      </c>
      <c r="BB57">
        <v>0.48489821602186861</v>
      </c>
      <c r="BC57">
        <v>0.47699870215989093</v>
      </c>
      <c r="BD57">
        <v>0.45990645229080773</v>
      </c>
      <c r="BE57">
        <v>1.0000000000000002</v>
      </c>
      <c r="BF57">
        <v>0.19061826051146394</v>
      </c>
      <c r="BG57">
        <v>0.38461027267112269</v>
      </c>
      <c r="BH57">
        <v>0.47692021142419383</v>
      </c>
      <c r="BI57">
        <v>0.62849468872896386</v>
      </c>
      <c r="BJ57">
        <v>0.4936582949177124</v>
      </c>
      <c r="BK57">
        <v>0.58858573005477277</v>
      </c>
      <c r="BL57">
        <v>-9.954537444848334E-2</v>
      </c>
      <c r="BM57">
        <v>0.35256579621291123</v>
      </c>
      <c r="BN57">
        <v>-2.8841088721769246E-2</v>
      </c>
      <c r="BO57">
        <v>-6.5742507318787887E-3</v>
      </c>
      <c r="BP57">
        <v>-5.8537778696705588E-2</v>
      </c>
      <c r="BQ57">
        <v>0.36837572401029706</v>
      </c>
      <c r="BR57">
        <v>3.7770397263473955E-2</v>
      </c>
      <c r="BS57">
        <v>5.4450718135904311E-2</v>
      </c>
      <c r="BT57">
        <v>-1.2231625350504864E-2</v>
      </c>
      <c r="BU57">
        <v>0.2549105976825673</v>
      </c>
      <c r="BV57" t="e">
        <v>#DIV/0!</v>
      </c>
      <c r="BW57">
        <v>-3.538273193975907E-2</v>
      </c>
      <c r="BX57">
        <v>-1.4259529866850497E-3</v>
      </c>
      <c r="BY57">
        <v>0.48471784649603383</v>
      </c>
      <c r="BZ57">
        <v>0.37884687352299695</v>
      </c>
      <c r="CA57">
        <v>0.13564091602213585</v>
      </c>
      <c r="CB57">
        <v>4.0925390792487214E-2</v>
      </c>
      <c r="CC57">
        <v>0.31446469092990631</v>
      </c>
      <c r="CD57">
        <v>-6.9756282311714962E-2</v>
      </c>
      <c r="CE57">
        <v>0.36836321897893159</v>
      </c>
      <c r="CF57">
        <v>0.37503112761430391</v>
      </c>
      <c r="CG57">
        <v>-5.2842102632786415E-2</v>
      </c>
      <c r="CH57">
        <v>2.1085012263896009E-2</v>
      </c>
      <c r="CI57">
        <v>7.1142815118439562E-2</v>
      </c>
      <c r="CJ57">
        <v>0.13135259993408832</v>
      </c>
      <c r="CK57">
        <v>8.5306471758166951E-3</v>
      </c>
      <c r="CL57">
        <v>0.11200298274369751</v>
      </c>
      <c r="CM57">
        <v>2.4836976296775528E-2</v>
      </c>
      <c r="CN57">
        <v>1.9401326171804935E-2</v>
      </c>
      <c r="CO57">
        <v>3.0196437470861523E-2</v>
      </c>
      <c r="CP57">
        <v>0.14378984513104123</v>
      </c>
      <c r="CQ57">
        <v>0.18941750096410842</v>
      </c>
      <c r="CR57">
        <v>0.10868609496836625</v>
      </c>
      <c r="CS57">
        <v>9.9545600432063841E-2</v>
      </c>
      <c r="CT57">
        <v>0.24536963209195556</v>
      </c>
      <c r="CU57">
        <v>4.3721608538829032E-2</v>
      </c>
      <c r="CV57">
        <v>8.3615837870190141E-2</v>
      </c>
      <c r="CW57">
        <v>0.19200343555084975</v>
      </c>
      <c r="CX57">
        <v>0.46440800550714006</v>
      </c>
      <c r="CY57">
        <v>0.28800529439205724</v>
      </c>
      <c r="CZ57">
        <v>0.33907005979031757</v>
      </c>
      <c r="DA57">
        <v>0.28730810087040448</v>
      </c>
      <c r="DB57">
        <v>1.9342726709405775E-2</v>
      </c>
      <c r="DC57">
        <v>0.25396180465819934</v>
      </c>
      <c r="DD57">
        <v>7.9258985624347647E-2</v>
      </c>
      <c r="DE57">
        <v>9.0747518252518464E-2</v>
      </c>
      <c r="DF57">
        <v>8.3618720552483372E-2</v>
      </c>
      <c r="DG57">
        <v>-4.7987300775209449E-2</v>
      </c>
      <c r="DH57">
        <v>0.30193788105110336</v>
      </c>
      <c r="DI57">
        <v>9.8300654398677453E-2</v>
      </c>
      <c r="DJ57">
        <v>9.8551066067890755E-2</v>
      </c>
      <c r="DK57">
        <v>0.11028033097834672</v>
      </c>
      <c r="DL57">
        <v>7.1476974122025819E-2</v>
      </c>
      <c r="DM57">
        <v>1.7058991837241015E-2</v>
      </c>
      <c r="DN57">
        <v>0.15627614995205227</v>
      </c>
      <c r="DO57">
        <v>0.2113371514423919</v>
      </c>
      <c r="DP57">
        <v>0.13149714136331095</v>
      </c>
      <c r="DQ57">
        <v>7.7016337343678284E-2</v>
      </c>
      <c r="DR57">
        <v>9.1007776805992327E-2</v>
      </c>
      <c r="DS57">
        <v>-0.16842883019106455</v>
      </c>
      <c r="DT57">
        <v>0.10536415644159117</v>
      </c>
      <c r="DU57">
        <v>0.22105603868719978</v>
      </c>
      <c r="DV57">
        <v>0.2579780836268995</v>
      </c>
      <c r="DW57">
        <v>7.8059392322791021E-2</v>
      </c>
      <c r="DX57">
        <v>9.0263619818912705E-2</v>
      </c>
      <c r="DY57">
        <v>4.7253949330904044E-2</v>
      </c>
      <c r="DZ57">
        <v>0.21398232747186532</v>
      </c>
      <c r="EA57">
        <v>-6.0687454126448173E-2</v>
      </c>
      <c r="EB57">
        <v>0.16401926260748273</v>
      </c>
      <c r="EC57">
        <v>0.13972207145254906</v>
      </c>
      <c r="ED57">
        <v>-3.9138968427761357E-2</v>
      </c>
      <c r="EE57">
        <v>4.9654491895616597E-2</v>
      </c>
      <c r="EF57">
        <v>0.22858783756919265</v>
      </c>
      <c r="EG57">
        <v>0.1892881817680197</v>
      </c>
      <c r="EH57">
        <v>0.39994007450320124</v>
      </c>
      <c r="EI57">
        <v>2.0289845546519369E-2</v>
      </c>
      <c r="EJ57">
        <v>0.27304193963627377</v>
      </c>
      <c r="EK57">
        <v>0.37324865706736188</v>
      </c>
      <c r="EL57">
        <v>0.38976257549354626</v>
      </c>
      <c r="EM57">
        <v>0.2341269408274097</v>
      </c>
      <c r="EN57">
        <v>0.14237066051098554</v>
      </c>
      <c r="EO57">
        <v>0.10095068902092273</v>
      </c>
      <c r="EP57">
        <v>0.234314692719304</v>
      </c>
      <c r="EQ57">
        <v>0.30941132859306225</v>
      </c>
      <c r="ER57">
        <v>0.23077968323244646</v>
      </c>
      <c r="ES57">
        <v>0.35971307731728802</v>
      </c>
      <c r="ET57">
        <v>2.9688809846735421E-2</v>
      </c>
      <c r="EU57">
        <v>-1.5248929774420411E-2</v>
      </c>
      <c r="EV57">
        <v>2.5597380923978005E-2</v>
      </c>
      <c r="EW57">
        <v>0.18874322706509389</v>
      </c>
      <c r="EX57">
        <v>0.26675662347372209</v>
      </c>
      <c r="EY57">
        <v>0.29902828502445583</v>
      </c>
      <c r="EZ57">
        <v>0.30384303693572673</v>
      </c>
      <c r="FA57">
        <v>4.5699560270091831E-2</v>
      </c>
      <c r="FB57">
        <v>0.24763191288248018</v>
      </c>
      <c r="FC57">
        <v>7.6788834410853268E-2</v>
      </c>
      <c r="FD57">
        <v>0.12508423454247108</v>
      </c>
      <c r="FE57">
        <v>0.18182448514878566</v>
      </c>
      <c r="FF57">
        <v>0.207428044504538</v>
      </c>
      <c r="FG57">
        <v>-0.20811432909010519</v>
      </c>
      <c r="FH57">
        <v>-2.6048847275222102E-2</v>
      </c>
      <c r="FI57">
        <v>1.9842343690881663E-2</v>
      </c>
      <c r="FJ57">
        <v>-1.6463646237024392E-2</v>
      </c>
      <c r="FK57">
        <v>-3.2984817364944588E-2</v>
      </c>
      <c r="FL57">
        <v>-0.21048800769354478</v>
      </c>
      <c r="FM57">
        <v>2.8857483864305752E-2</v>
      </c>
      <c r="FN57">
        <v>-6.0565165609954945E-2</v>
      </c>
      <c r="FO57">
        <v>-4.4530249803537737E-3</v>
      </c>
      <c r="FP57">
        <v>5.3246404008097659E-2</v>
      </c>
      <c r="FQ57">
        <v>0.27478099868463435</v>
      </c>
      <c r="FR57">
        <v>4.2303035421145543E-4</v>
      </c>
      <c r="FS57">
        <v>0.22291120116548899</v>
      </c>
      <c r="FT57">
        <v>0.32148110386427581</v>
      </c>
      <c r="FU57">
        <v>0.34877306399675195</v>
      </c>
      <c r="FV57">
        <v>0.26707476892957338</v>
      </c>
      <c r="FW57">
        <v>0.24435377403497141</v>
      </c>
      <c r="FX57">
        <v>0.35651024796850611</v>
      </c>
      <c r="FY57">
        <v>0.33841345881413715</v>
      </c>
      <c r="FZ57">
        <v>0.33645602433775412</v>
      </c>
      <c r="GA57">
        <v>0.37633270280199771</v>
      </c>
      <c r="GB57">
        <v>-0.13122090146123644</v>
      </c>
      <c r="GC57">
        <v>0.30708555332841359</v>
      </c>
      <c r="GD57">
        <v>0.38421839013320663</v>
      </c>
      <c r="GE57">
        <v>2.5736188968144807E-2</v>
      </c>
      <c r="GF57">
        <v>0.2772249252708236</v>
      </c>
      <c r="GG57">
        <v>0.30153637416022411</v>
      </c>
      <c r="GH57" s="15" t="s">
        <v>1</v>
      </c>
      <c r="GI57" s="1" t="s">
        <v>61</v>
      </c>
    </row>
    <row r="58" spans="1:191" x14ac:dyDescent="0.25">
      <c r="A58" s="15" t="s">
        <v>1</v>
      </c>
      <c r="B58" s="1" t="s">
        <v>62</v>
      </c>
      <c r="C58">
        <v>0.14104099395625297</v>
      </c>
      <c r="D58">
        <v>0.17963071553694143</v>
      </c>
      <c r="E58">
        <v>-1.5336694898740717E-2</v>
      </c>
      <c r="F58">
        <v>3.9372443286157084E-2</v>
      </c>
      <c r="G58">
        <v>2.836445225713977E-2</v>
      </c>
      <c r="H58">
        <v>-5.2357784216043708E-2</v>
      </c>
      <c r="I58">
        <v>-0.15466336447827722</v>
      </c>
      <c r="J58">
        <v>-2.0010194164176022E-2</v>
      </c>
      <c r="K58">
        <v>2.931214111682279E-3</v>
      </c>
      <c r="L58">
        <v>-1.3863303429605126E-2</v>
      </c>
      <c r="M58">
        <v>-3.7744036787566666E-4</v>
      </c>
      <c r="N58">
        <v>0.22399407988444667</v>
      </c>
      <c r="O58">
        <v>1.8119922611879453E-2</v>
      </c>
      <c r="P58">
        <v>6.1100449652095795E-2</v>
      </c>
      <c r="Q58">
        <v>9.0490556053443985E-2</v>
      </c>
      <c r="R58">
        <v>8.6466997334722989E-2</v>
      </c>
      <c r="S58">
        <v>9.2435503058524784E-2</v>
      </c>
      <c r="T58">
        <v>0.14447666227599951</v>
      </c>
      <c r="U58">
        <v>-6.8788628707863439E-2</v>
      </c>
      <c r="V58">
        <v>0.26308609490831275</v>
      </c>
      <c r="W58">
        <v>7.1799830197481526E-2</v>
      </c>
      <c r="X58">
        <v>0.20095719440195212</v>
      </c>
      <c r="Y58">
        <v>5.0792404919478708E-2</v>
      </c>
      <c r="Z58">
        <v>8.2032054541755162E-2</v>
      </c>
      <c r="AA58">
        <v>3.6578889377389727E-2</v>
      </c>
      <c r="AB58">
        <v>7.2870413011034377E-2</v>
      </c>
      <c r="AC58">
        <v>-1.9640071656550604E-2</v>
      </c>
      <c r="AD58">
        <v>8.2607440512909927E-2</v>
      </c>
      <c r="AE58">
        <v>9.4330566770089042E-3</v>
      </c>
      <c r="AF58">
        <v>6.0649995983134787E-2</v>
      </c>
      <c r="AG58">
        <v>9.9500676512934413E-2</v>
      </c>
      <c r="AH58">
        <v>1.7187204876405852E-2</v>
      </c>
      <c r="AI58">
        <v>9.2723170679022693E-2</v>
      </c>
      <c r="AJ58">
        <v>0.20069224851964942</v>
      </c>
      <c r="AK58">
        <v>0.17171550369269772</v>
      </c>
      <c r="AL58">
        <v>6.6258212145401544E-3</v>
      </c>
      <c r="AM58">
        <v>-4.7701608331452245E-3</v>
      </c>
      <c r="AN58">
        <v>-0.1414610196754576</v>
      </c>
      <c r="AO58">
        <v>8.422223782367377E-3</v>
      </c>
      <c r="AP58">
        <v>-1.1034399009397492E-2</v>
      </c>
      <c r="AQ58">
        <v>0.17743119043967626</v>
      </c>
      <c r="AR58">
        <v>0.19303076418014359</v>
      </c>
      <c r="AS58">
        <v>0.18612570113382923</v>
      </c>
      <c r="AT58">
        <v>0.31382320869846281</v>
      </c>
      <c r="AU58" t="e">
        <v>#DIV/0!</v>
      </c>
      <c r="AV58">
        <v>0.20173014465532502</v>
      </c>
      <c r="AW58">
        <v>0.49921983743217774</v>
      </c>
      <c r="AX58">
        <v>0.1905422247017301</v>
      </c>
      <c r="AY58">
        <v>0.1229636290094938</v>
      </c>
      <c r="AZ58">
        <v>0.52949753357271678</v>
      </c>
      <c r="BA58">
        <v>0.68247479881562723</v>
      </c>
      <c r="BB58">
        <v>0.1577548124148101</v>
      </c>
      <c r="BC58">
        <v>2.3727420457330367E-2</v>
      </c>
      <c r="BD58">
        <v>0.40868010790597492</v>
      </c>
      <c r="BE58">
        <v>0.19061826051146394</v>
      </c>
      <c r="BF58">
        <v>0.99999999999999978</v>
      </c>
      <c r="BG58">
        <v>0.32289059294483546</v>
      </c>
      <c r="BH58">
        <v>0.13569427845820933</v>
      </c>
      <c r="BI58">
        <v>0.42141644909385179</v>
      </c>
      <c r="BJ58">
        <v>0.42890063025111042</v>
      </c>
      <c r="BK58">
        <v>0.28325124784131761</v>
      </c>
      <c r="BL58">
        <v>0.466651540710672</v>
      </c>
      <c r="BM58">
        <v>-0.10505843350238894</v>
      </c>
      <c r="BN58">
        <v>0.51744431781126954</v>
      </c>
      <c r="BO58">
        <v>0.58090828931413341</v>
      </c>
      <c r="BP58">
        <v>0.64733282883072307</v>
      </c>
      <c r="BQ58">
        <v>0.21277980683179712</v>
      </c>
      <c r="BR58">
        <v>0.37177826969854033</v>
      </c>
      <c r="BS58">
        <v>0.41502040650370697</v>
      </c>
      <c r="BT58">
        <v>0.32016997055701701</v>
      </c>
      <c r="BU58">
        <v>0.4852809869292436</v>
      </c>
      <c r="BV58" t="e">
        <v>#DIV/0!</v>
      </c>
      <c r="BW58">
        <v>0.24015880815139493</v>
      </c>
      <c r="BX58">
        <v>0.53027118657807526</v>
      </c>
      <c r="BY58">
        <v>0.16014354781964446</v>
      </c>
      <c r="BZ58">
        <v>0.47151434540751097</v>
      </c>
      <c r="CA58">
        <v>0.60225183999418253</v>
      </c>
      <c r="CB58">
        <v>0.71185749277296939</v>
      </c>
      <c r="CC58">
        <v>0.38074065147542158</v>
      </c>
      <c r="CD58">
        <v>0.60072060818855921</v>
      </c>
      <c r="CE58">
        <v>0.2627161578598014</v>
      </c>
      <c r="CF58">
        <v>0.35810308526327578</v>
      </c>
      <c r="CG58">
        <v>6.9476725552454099E-2</v>
      </c>
      <c r="CH58">
        <v>5.3484191585929965E-3</v>
      </c>
      <c r="CI58">
        <v>0.10896043904116728</v>
      </c>
      <c r="CJ58">
        <v>4.396163991253646E-2</v>
      </c>
      <c r="CK58">
        <v>-1.887891631276211E-2</v>
      </c>
      <c r="CL58">
        <v>8.7949889737976447E-2</v>
      </c>
      <c r="CM58">
        <v>8.2365153152541074E-2</v>
      </c>
      <c r="CN58">
        <v>4.1308616728366068E-2</v>
      </c>
      <c r="CO58">
        <v>6.8238306571345936E-3</v>
      </c>
      <c r="CP58">
        <v>4.1577699004539344E-2</v>
      </c>
      <c r="CQ58">
        <v>0.11956983842873194</v>
      </c>
      <c r="CR58">
        <v>-0.1879639219944248</v>
      </c>
      <c r="CS58">
        <v>4.5163011406844686E-2</v>
      </c>
      <c r="CT58">
        <v>-0.13847680004449281</v>
      </c>
      <c r="CU58">
        <v>-6.5871440490505228E-3</v>
      </c>
      <c r="CV58">
        <v>2.595118220195753E-2</v>
      </c>
      <c r="CW58">
        <v>0.11432413398600656</v>
      </c>
      <c r="CX58">
        <v>0.10411689248853261</v>
      </c>
      <c r="CY58">
        <v>2.7910374320121886E-2</v>
      </c>
      <c r="CZ58">
        <v>9.8560527144726767E-2</v>
      </c>
      <c r="DA58">
        <v>-2.3197941835144172E-2</v>
      </c>
      <c r="DB58">
        <v>-8.9844214286017715E-2</v>
      </c>
      <c r="DC58">
        <v>2.2308526787309598E-2</v>
      </c>
      <c r="DD58">
        <v>9.1590411525644358E-2</v>
      </c>
      <c r="DE58">
        <v>6.89554100855507E-2</v>
      </c>
      <c r="DF58">
        <v>4.6504395490886516E-2</v>
      </c>
      <c r="DG58">
        <v>-2.0738272378630442E-2</v>
      </c>
      <c r="DH58">
        <v>0.18013201196051518</v>
      </c>
      <c r="DI58">
        <v>0.11588339814247574</v>
      </c>
      <c r="DJ58">
        <v>9.5813904329960689E-2</v>
      </c>
      <c r="DK58">
        <v>7.0284214927441316E-2</v>
      </c>
      <c r="DL58">
        <v>3.1751704885239922E-2</v>
      </c>
      <c r="DM58">
        <v>-1.142381452925169E-2</v>
      </c>
      <c r="DN58">
        <v>7.9427413551284354E-2</v>
      </c>
      <c r="DO58">
        <v>0.13201210912117539</v>
      </c>
      <c r="DP58">
        <v>8.6749963696692189E-2</v>
      </c>
      <c r="DQ58">
        <v>8.0524595850869643E-2</v>
      </c>
      <c r="DR58">
        <v>1.2366035641777505E-3</v>
      </c>
      <c r="DS58">
        <v>-0.16460749509279721</v>
      </c>
      <c r="DT58">
        <v>2.0653789880347374E-2</v>
      </c>
      <c r="DU58">
        <v>9.0534757922393946E-2</v>
      </c>
      <c r="DV58">
        <v>0.11310049138035858</v>
      </c>
      <c r="DW58">
        <v>0.12848871290766115</v>
      </c>
      <c r="DX58">
        <v>0.12353919662298965</v>
      </c>
      <c r="DY58">
        <v>2.7687648282438894E-2</v>
      </c>
      <c r="DZ58">
        <v>0.17258144782247045</v>
      </c>
      <c r="EA58">
        <v>-5.6378047794244407E-2</v>
      </c>
      <c r="EB58">
        <v>3.7501974891898479E-2</v>
      </c>
      <c r="EC58">
        <v>0.18847000827656218</v>
      </c>
      <c r="ED58">
        <v>-0.10552178859244096</v>
      </c>
      <c r="EE58">
        <v>9.7802550889836207E-3</v>
      </c>
      <c r="EF58">
        <v>0.17061830437301906</v>
      </c>
      <c r="EG58">
        <v>0.19502077069345827</v>
      </c>
      <c r="EH58">
        <v>0.17832617023828082</v>
      </c>
      <c r="EI58">
        <v>2.1053812590837464E-2</v>
      </c>
      <c r="EJ58">
        <v>1.6496149578714488E-2</v>
      </c>
      <c r="EK58">
        <v>8.6746835336734468E-2</v>
      </c>
      <c r="EL58">
        <v>7.2957572619610472E-2</v>
      </c>
      <c r="EM58">
        <v>0.14165018680211078</v>
      </c>
      <c r="EN58">
        <v>-4.7160971455899731E-3</v>
      </c>
      <c r="EO58">
        <v>0.16926606835110755</v>
      </c>
      <c r="EP58">
        <v>0.15008295289371318</v>
      </c>
      <c r="EQ58">
        <v>0.1054146924160085</v>
      </c>
      <c r="ER58">
        <v>0.10826617986552177</v>
      </c>
      <c r="ES58">
        <v>0.10400431901582564</v>
      </c>
      <c r="ET58">
        <v>2.7593741104516997E-2</v>
      </c>
      <c r="EU58">
        <v>2.2301744914594235E-2</v>
      </c>
      <c r="EV58">
        <v>-4.904366605063647E-3</v>
      </c>
      <c r="EW58">
        <v>0.1608185819911773</v>
      </c>
      <c r="EX58">
        <v>8.6135571497710922E-2</v>
      </c>
      <c r="EY58">
        <v>0.12610144153376296</v>
      </c>
      <c r="EZ58">
        <v>8.4340289747685288E-2</v>
      </c>
      <c r="FA58">
        <v>2.4971371354458826E-2</v>
      </c>
      <c r="FB58">
        <v>4.8953215831398486E-2</v>
      </c>
      <c r="FC58">
        <v>2.6660303523441412E-2</v>
      </c>
      <c r="FD58">
        <v>0.10868997149351195</v>
      </c>
      <c r="FE58">
        <v>0.11764482458185946</v>
      </c>
      <c r="FF58">
        <v>8.3086592569729834E-2</v>
      </c>
      <c r="FG58">
        <v>-0.14690102762952215</v>
      </c>
      <c r="FH58">
        <v>-7.7868266111870942E-3</v>
      </c>
      <c r="FI58">
        <v>3.8590427948982035E-2</v>
      </c>
      <c r="FJ58">
        <v>-5.0557613500931228E-2</v>
      </c>
      <c r="FK58">
        <v>-1.1860426089539664E-2</v>
      </c>
      <c r="FL58">
        <v>-9.6022592561317927E-2</v>
      </c>
      <c r="FM58">
        <v>-3.2427696141974729E-2</v>
      </c>
      <c r="FN58">
        <v>-4.83634065343332E-2</v>
      </c>
      <c r="FO58">
        <v>-6.0716101352900557E-2</v>
      </c>
      <c r="FP58">
        <v>-9.8762259497026411E-2</v>
      </c>
      <c r="FQ58">
        <v>0.186490768262283</v>
      </c>
      <c r="FR58">
        <v>-8.2118135535818149E-2</v>
      </c>
      <c r="FS58">
        <v>0.11233879272914914</v>
      </c>
      <c r="FT58">
        <v>3.7391446456798878E-2</v>
      </c>
      <c r="FU58">
        <v>0.16108786629740438</v>
      </c>
      <c r="FV58">
        <v>0.13257113109528332</v>
      </c>
      <c r="FW58">
        <v>-6.0934778187660736E-2</v>
      </c>
      <c r="FX58">
        <v>9.0001008483487493E-2</v>
      </c>
      <c r="FY58">
        <v>8.4417430787758763E-2</v>
      </c>
      <c r="FZ58">
        <v>1.5436007928933498E-2</v>
      </c>
      <c r="GA58">
        <v>6.0711430454741977E-2</v>
      </c>
      <c r="GB58">
        <v>9.8757883682244724E-2</v>
      </c>
      <c r="GC58">
        <v>0.10449673886028248</v>
      </c>
      <c r="GD58">
        <v>0.10148176877667754</v>
      </c>
      <c r="GE58">
        <v>-9.8707589790890338E-2</v>
      </c>
      <c r="GF58">
        <v>0.13001535356591104</v>
      </c>
      <c r="GG58">
        <v>6.4462504703644369E-2</v>
      </c>
      <c r="GH58" s="15" t="s">
        <v>1</v>
      </c>
      <c r="GI58" s="1" t="s">
        <v>62</v>
      </c>
    </row>
    <row r="59" spans="1:191" x14ac:dyDescent="0.25">
      <c r="A59" s="15" t="s">
        <v>1</v>
      </c>
      <c r="B59" s="1" t="s">
        <v>63</v>
      </c>
      <c r="C59">
        <v>0.21434570548224954</v>
      </c>
      <c r="D59">
        <v>0.45348169813191314</v>
      </c>
      <c r="E59">
        <v>0.14533185985906544</v>
      </c>
      <c r="F59">
        <v>0.28456324040292635</v>
      </c>
      <c r="G59">
        <v>8.6978464127324961E-2</v>
      </c>
      <c r="H59">
        <v>9.7715898400733067E-2</v>
      </c>
      <c r="I59">
        <v>2.2068250399926463E-3</v>
      </c>
      <c r="J59">
        <v>0.15605796253056764</v>
      </c>
      <c r="K59">
        <v>0.136759720707297</v>
      </c>
      <c r="L59">
        <v>0.22463196818592404</v>
      </c>
      <c r="M59">
        <v>0.2768326297501133</v>
      </c>
      <c r="N59">
        <v>0.44000148549362222</v>
      </c>
      <c r="O59">
        <v>8.6609709578743199E-2</v>
      </c>
      <c r="P59">
        <v>8.3254623446240683E-2</v>
      </c>
      <c r="Q59">
        <v>0.21128027560683194</v>
      </c>
      <c r="R59">
        <v>0.21249838925321729</v>
      </c>
      <c r="S59">
        <v>0.12718756423217042</v>
      </c>
      <c r="T59">
        <v>0.42098584866526351</v>
      </c>
      <c r="U59">
        <v>0.21887491409176471</v>
      </c>
      <c r="V59">
        <v>0.23018806213400969</v>
      </c>
      <c r="W59">
        <v>0.21637614577396713</v>
      </c>
      <c r="X59">
        <v>0.20632358358323821</v>
      </c>
      <c r="Y59">
        <v>0.10441172061206848</v>
      </c>
      <c r="Z59">
        <v>0.14677723348845328</v>
      </c>
      <c r="AA59">
        <v>0.2419016186102361</v>
      </c>
      <c r="AB59">
        <v>0.42576845548115583</v>
      </c>
      <c r="AC59">
        <v>0.10423466885940547</v>
      </c>
      <c r="AD59">
        <v>0.20331002682916025</v>
      </c>
      <c r="AE59">
        <v>9.1630831400309545E-2</v>
      </c>
      <c r="AF59">
        <v>0.28230003818526794</v>
      </c>
      <c r="AG59">
        <v>0.30715535925754206</v>
      </c>
      <c r="AH59">
        <v>0.10495053841414508</v>
      </c>
      <c r="AI59">
        <v>0.16721213656696049</v>
      </c>
      <c r="AJ59">
        <v>0.34712485121396836</v>
      </c>
      <c r="AK59">
        <v>0.36950638922845824</v>
      </c>
      <c r="AL59">
        <v>8.6945961568973568E-3</v>
      </c>
      <c r="AM59">
        <v>2.0432601448154848E-2</v>
      </c>
      <c r="AN59">
        <v>2.7890934724171125E-2</v>
      </c>
      <c r="AO59">
        <v>0.15850422589046881</v>
      </c>
      <c r="AP59">
        <v>0.24613413719769991</v>
      </c>
      <c r="AQ59">
        <v>0.39848126587213034</v>
      </c>
      <c r="AR59">
        <v>0.57254230412321205</v>
      </c>
      <c r="AS59">
        <v>0.49586873256458397</v>
      </c>
      <c r="AT59">
        <v>0.12738527848458636</v>
      </c>
      <c r="AU59" t="e">
        <v>#DIV/0!</v>
      </c>
      <c r="AV59">
        <v>0.73786244150299118</v>
      </c>
      <c r="AW59">
        <v>0.2273284548602576</v>
      </c>
      <c r="AX59">
        <v>0.22577313164445068</v>
      </c>
      <c r="AY59">
        <v>0.60556426231339033</v>
      </c>
      <c r="AZ59">
        <v>0.45148479285530008</v>
      </c>
      <c r="BA59">
        <v>0.36201681421021514</v>
      </c>
      <c r="BB59">
        <v>0.59459390064326523</v>
      </c>
      <c r="BC59">
        <v>0.37012462071469981</v>
      </c>
      <c r="BD59">
        <v>0.59450133285987672</v>
      </c>
      <c r="BE59">
        <v>0.38461027267112269</v>
      </c>
      <c r="BF59">
        <v>0.32289059294483546</v>
      </c>
      <c r="BG59">
        <v>1.0000000000000002</v>
      </c>
      <c r="BH59">
        <v>0.61192849604988186</v>
      </c>
      <c r="BI59">
        <v>0.67589353000120678</v>
      </c>
      <c r="BJ59">
        <v>0.53647091115855638</v>
      </c>
      <c r="BK59">
        <v>0.46873567095428997</v>
      </c>
      <c r="BL59">
        <v>7.380832602053182E-2</v>
      </c>
      <c r="BM59">
        <v>0.2845579216955153</v>
      </c>
      <c r="BN59">
        <v>0.18030204451754903</v>
      </c>
      <c r="BO59">
        <v>0.17349411929151595</v>
      </c>
      <c r="BP59">
        <v>0.20381938659802981</v>
      </c>
      <c r="BQ59">
        <v>0.60117591179290242</v>
      </c>
      <c r="BR59">
        <v>0.2683622243219525</v>
      </c>
      <c r="BS59">
        <v>0.1122175374509029</v>
      </c>
      <c r="BT59">
        <v>4.9216168427566757E-2</v>
      </c>
      <c r="BU59">
        <v>0.28251640700718583</v>
      </c>
      <c r="BV59" t="e">
        <v>#DIV/0!</v>
      </c>
      <c r="BW59">
        <v>4.6619311983097577E-3</v>
      </c>
      <c r="BX59">
        <v>0.23134692204416021</v>
      </c>
      <c r="BY59">
        <v>0.52165722801462522</v>
      </c>
      <c r="BZ59">
        <v>0.44544155673431496</v>
      </c>
      <c r="CA59">
        <v>0.41130685620228985</v>
      </c>
      <c r="CB59">
        <v>7.9660367149787997E-2</v>
      </c>
      <c r="CC59">
        <v>0.43140184978121088</v>
      </c>
      <c r="CD59">
        <v>0.15737907734895698</v>
      </c>
      <c r="CE59">
        <v>0.47574243104589781</v>
      </c>
      <c r="CF59">
        <v>0.46880133807378277</v>
      </c>
      <c r="CG59">
        <v>-0.23672016744412472</v>
      </c>
      <c r="CH59">
        <v>-6.7412897173284303E-2</v>
      </c>
      <c r="CI59">
        <v>-2.1491343882714516E-2</v>
      </c>
      <c r="CJ59">
        <v>1.1934925117891702E-2</v>
      </c>
      <c r="CK59">
        <v>-0.10052507907319233</v>
      </c>
      <c r="CL59">
        <v>-1.3297090370026158E-2</v>
      </c>
      <c r="CM59">
        <v>-6.6676387497113146E-2</v>
      </c>
      <c r="CN59">
        <v>6.0853169007636689E-3</v>
      </c>
      <c r="CO59">
        <v>-3.5982381190412006E-2</v>
      </c>
      <c r="CP59">
        <v>4.4662456766242697E-2</v>
      </c>
      <c r="CQ59">
        <v>0.14110994849813852</v>
      </c>
      <c r="CR59">
        <v>0.13437735415729443</v>
      </c>
      <c r="CS59">
        <v>1.7589571343874431E-2</v>
      </c>
      <c r="CT59">
        <v>0.15992517276948298</v>
      </c>
      <c r="CU59">
        <v>8.8859163127414834E-2</v>
      </c>
      <c r="CV59">
        <v>0.16342829231880232</v>
      </c>
      <c r="CW59">
        <v>0.2541844757781016</v>
      </c>
      <c r="CX59">
        <v>0.49063840185601953</v>
      </c>
      <c r="CY59">
        <v>0.33340582222094495</v>
      </c>
      <c r="CZ59">
        <v>0.30932093225239099</v>
      </c>
      <c r="DA59">
        <v>0.29329979589197985</v>
      </c>
      <c r="DB59">
        <v>-5.2469041907763629E-2</v>
      </c>
      <c r="DC59">
        <v>0.21461843281054468</v>
      </c>
      <c r="DD59">
        <v>-5.8809863496717692E-2</v>
      </c>
      <c r="DE59">
        <v>-4.7250222211612035E-2</v>
      </c>
      <c r="DF59">
        <v>4.464385251995636E-2</v>
      </c>
      <c r="DG59">
        <v>-0.11500267971150592</v>
      </c>
      <c r="DH59">
        <v>0.31360196157089759</v>
      </c>
      <c r="DI59">
        <v>-4.2304693797146978E-2</v>
      </c>
      <c r="DJ59">
        <v>-2.4530538688812914E-2</v>
      </c>
      <c r="DK59">
        <v>-9.8168387566904044E-3</v>
      </c>
      <c r="DL59">
        <v>-4.123643858691216E-3</v>
      </c>
      <c r="DM59">
        <v>7.7536039949557631E-3</v>
      </c>
      <c r="DN59">
        <v>9.3772308539246729E-2</v>
      </c>
      <c r="DO59">
        <v>3.9229072784874211E-2</v>
      </c>
      <c r="DP59">
        <v>-8.2048746539342028E-3</v>
      </c>
      <c r="DQ59">
        <v>9.4913165653910843E-3</v>
      </c>
      <c r="DR59">
        <v>-4.0738987354831002E-2</v>
      </c>
      <c r="DS59">
        <v>-0.11883084535373245</v>
      </c>
      <c r="DT59">
        <v>0.13714698193165814</v>
      </c>
      <c r="DU59">
        <v>0.20682060923635162</v>
      </c>
      <c r="DV59">
        <v>0.2189601270051719</v>
      </c>
      <c r="DW59">
        <v>3.9758958961174623E-2</v>
      </c>
      <c r="DX59">
        <v>-2.6028015434926624E-2</v>
      </c>
      <c r="DY59">
        <v>-9.4867986519642455E-2</v>
      </c>
      <c r="DZ59">
        <v>0.15792201307194711</v>
      </c>
      <c r="EA59">
        <v>-1.5601376094935011E-2</v>
      </c>
      <c r="EB59">
        <v>0.16982966347356646</v>
      </c>
      <c r="EC59">
        <v>0.12047805504513091</v>
      </c>
      <c r="ED59">
        <v>1.3625331127109419E-2</v>
      </c>
      <c r="EE59">
        <v>9.0803461426913479E-2</v>
      </c>
      <c r="EF59">
        <v>0.17167749935200671</v>
      </c>
      <c r="EG59">
        <v>0.28341493276943908</v>
      </c>
      <c r="EH59">
        <v>0.31610556451064975</v>
      </c>
      <c r="EI59">
        <v>7.1957371426405554E-3</v>
      </c>
      <c r="EJ59">
        <v>0.38550012718299465</v>
      </c>
      <c r="EK59">
        <v>0.2922269567781729</v>
      </c>
      <c r="EL59">
        <v>0.19480120671092829</v>
      </c>
      <c r="EM59">
        <v>0.15633028579160535</v>
      </c>
      <c r="EN59">
        <v>0.21842969367051046</v>
      </c>
      <c r="EO59">
        <v>0.118259751847811</v>
      </c>
      <c r="EP59">
        <v>0.10857856090834683</v>
      </c>
      <c r="EQ59">
        <v>0.16794745962477767</v>
      </c>
      <c r="ER59">
        <v>0.14973243017391413</v>
      </c>
      <c r="ES59">
        <v>0.21798858054755926</v>
      </c>
      <c r="ET59">
        <v>-3.3999643209655345E-2</v>
      </c>
      <c r="EU59">
        <v>0.20164916675942246</v>
      </c>
      <c r="EV59">
        <v>-0.12812878781329842</v>
      </c>
      <c r="EW59">
        <v>8.6689816076345516E-2</v>
      </c>
      <c r="EX59">
        <v>0.15716155753846822</v>
      </c>
      <c r="EY59">
        <v>0.17234944485354778</v>
      </c>
      <c r="EZ59">
        <v>0.20302529465960495</v>
      </c>
      <c r="FA59">
        <v>-1.7428269657528431E-2</v>
      </c>
      <c r="FB59">
        <v>0.14651398924998521</v>
      </c>
      <c r="FC59">
        <v>-2.6260953383517319E-2</v>
      </c>
      <c r="FD59">
        <v>5.7113331637572658E-2</v>
      </c>
      <c r="FE59">
        <v>7.3065578952065599E-2</v>
      </c>
      <c r="FF59">
        <v>7.9888743303973817E-2</v>
      </c>
      <c r="FG59">
        <v>-0.24973638754951236</v>
      </c>
      <c r="FH59">
        <v>-4.5826816726066838E-2</v>
      </c>
      <c r="FI59">
        <v>1.5400270341514153E-2</v>
      </c>
      <c r="FJ59">
        <v>-2.7818792254470745E-2</v>
      </c>
      <c r="FK59">
        <v>-2.2344672898374579E-2</v>
      </c>
      <c r="FL59">
        <v>-0.31345826534865562</v>
      </c>
      <c r="FM59">
        <v>-7.4830021690459977E-2</v>
      </c>
      <c r="FN59">
        <v>-0.10782174556578507</v>
      </c>
      <c r="FO59">
        <v>2.3418489476592322E-2</v>
      </c>
      <c r="FP59">
        <v>-9.2132624137969493E-2</v>
      </c>
      <c r="FQ59">
        <v>0.36966640439428455</v>
      </c>
      <c r="FR59">
        <v>0.11086350840210882</v>
      </c>
      <c r="FS59">
        <v>0.15122552395956271</v>
      </c>
      <c r="FT59">
        <v>0.19920042375657879</v>
      </c>
      <c r="FU59">
        <v>0.24633747387773827</v>
      </c>
      <c r="FV59">
        <v>0.10982169306653826</v>
      </c>
      <c r="FW59">
        <v>0.2410516754981418</v>
      </c>
      <c r="FX59">
        <v>0.25251822638911653</v>
      </c>
      <c r="FY59">
        <v>0.21020982197025209</v>
      </c>
      <c r="FZ59">
        <v>0.34322967877139859</v>
      </c>
      <c r="GA59">
        <v>0.31629909743721413</v>
      </c>
      <c r="GB59">
        <v>-4.8544262093722012E-3</v>
      </c>
      <c r="GC59">
        <v>0.18545138532448818</v>
      </c>
      <c r="GD59">
        <v>0.23660619252234866</v>
      </c>
      <c r="GE59">
        <v>9.0335766849108781E-2</v>
      </c>
      <c r="GF59">
        <v>0.14257489580171859</v>
      </c>
      <c r="GG59">
        <v>0.38951246438350001</v>
      </c>
      <c r="GH59" s="15" t="s">
        <v>1</v>
      </c>
      <c r="GI59" s="1" t="s">
        <v>63</v>
      </c>
    </row>
    <row r="60" spans="1:191" x14ac:dyDescent="0.25">
      <c r="A60" s="15" t="s">
        <v>1</v>
      </c>
      <c r="B60" s="1" t="s">
        <v>64</v>
      </c>
      <c r="C60">
        <v>0.47784470912322097</v>
      </c>
      <c r="D60">
        <v>0.28360206355436518</v>
      </c>
      <c r="E60">
        <v>0.1161824425057154</v>
      </c>
      <c r="F60">
        <v>0.1795012196151157</v>
      </c>
      <c r="G60">
        <v>0.11439476177716483</v>
      </c>
      <c r="H60">
        <v>8.7299681970262902E-2</v>
      </c>
      <c r="I60">
        <v>1.9857623548802492E-3</v>
      </c>
      <c r="J60">
        <v>0.18596014643017128</v>
      </c>
      <c r="K60">
        <v>3.966113487737756E-2</v>
      </c>
      <c r="L60">
        <v>0.1785989498289654</v>
      </c>
      <c r="M60">
        <v>0.19797966941930173</v>
      </c>
      <c r="N60">
        <v>0.3826097750618403</v>
      </c>
      <c r="O60">
        <v>0.11961854580366257</v>
      </c>
      <c r="P60">
        <v>-1.1040707056228229E-2</v>
      </c>
      <c r="Q60">
        <v>9.7382121401451374E-2</v>
      </c>
      <c r="R60">
        <v>8.8787929362689519E-2</v>
      </c>
      <c r="S60">
        <v>5.4129330486466769E-3</v>
      </c>
      <c r="T60">
        <v>0.430740142371976</v>
      </c>
      <c r="U60">
        <v>0.1923280062572206</v>
      </c>
      <c r="V60">
        <v>0.15069417443117467</v>
      </c>
      <c r="W60">
        <v>0.17277940865914612</v>
      </c>
      <c r="X60">
        <v>9.4040370593949804E-2</v>
      </c>
      <c r="Y60">
        <v>0.38739466083912633</v>
      </c>
      <c r="Z60">
        <v>0.45314358101034541</v>
      </c>
      <c r="AA60">
        <v>0.17158223661819103</v>
      </c>
      <c r="AB60">
        <v>0.50957467094401243</v>
      </c>
      <c r="AC60">
        <v>-1.5046107200873909E-2</v>
      </c>
      <c r="AD60">
        <v>0.36709688027910609</v>
      </c>
      <c r="AE60">
        <v>3.7952299750163974E-2</v>
      </c>
      <c r="AF60">
        <v>0.48725002724719363</v>
      </c>
      <c r="AG60">
        <v>0.27064879862275748</v>
      </c>
      <c r="AH60">
        <v>0.11018112047333584</v>
      </c>
      <c r="AI60">
        <v>3.4797673615704142E-2</v>
      </c>
      <c r="AJ60">
        <v>0.25964806380525712</v>
      </c>
      <c r="AK60">
        <v>0.47192397317421331</v>
      </c>
      <c r="AL60">
        <v>3.9536124989036713E-2</v>
      </c>
      <c r="AM60">
        <v>-7.7047950290152489E-3</v>
      </c>
      <c r="AN60">
        <v>9.7217970658747682E-2</v>
      </c>
      <c r="AO60">
        <v>8.5885245439015351E-2</v>
      </c>
      <c r="AP60">
        <v>0.1714602234444309</v>
      </c>
      <c r="AQ60">
        <v>0.60202138073160771</v>
      </c>
      <c r="AR60">
        <v>0.70822831673127995</v>
      </c>
      <c r="AS60">
        <v>0.74673980203171331</v>
      </c>
      <c r="AT60">
        <v>-6.0840812185502885E-2</v>
      </c>
      <c r="AU60" t="e">
        <v>#DIV/0!</v>
      </c>
      <c r="AV60">
        <v>0.72022402850836686</v>
      </c>
      <c r="AW60">
        <v>0.35396779667281703</v>
      </c>
      <c r="AX60">
        <v>0.24021149898372504</v>
      </c>
      <c r="AY60">
        <v>0.66650192779495754</v>
      </c>
      <c r="AZ60">
        <v>0.45392058122092072</v>
      </c>
      <c r="BA60">
        <v>0.15641417165438765</v>
      </c>
      <c r="BB60">
        <v>0.690647528506663</v>
      </c>
      <c r="BC60">
        <v>0.60947307270908513</v>
      </c>
      <c r="BD60">
        <v>0.5786052631353501</v>
      </c>
      <c r="BE60">
        <v>0.47692021142419383</v>
      </c>
      <c r="BF60">
        <v>0.13569427845820933</v>
      </c>
      <c r="BG60">
        <v>0.61192849604988186</v>
      </c>
      <c r="BH60">
        <v>1.0000000000000002</v>
      </c>
      <c r="BI60">
        <v>0.60992616869949301</v>
      </c>
      <c r="BJ60">
        <v>0.54279070193819745</v>
      </c>
      <c r="BK60">
        <v>0.63800214031472979</v>
      </c>
      <c r="BL60">
        <v>-0.16178352997843923</v>
      </c>
      <c r="BM60">
        <v>0.35569384601560455</v>
      </c>
      <c r="BN60">
        <v>-9.8806298993525166E-2</v>
      </c>
      <c r="BO60">
        <v>-2.9294565174439069E-2</v>
      </c>
      <c r="BP60">
        <v>-0.10362971612097346</v>
      </c>
      <c r="BQ60">
        <v>0.56142519226909149</v>
      </c>
      <c r="BR60">
        <v>-2.5146111082079217E-3</v>
      </c>
      <c r="BS60">
        <v>1.4459812910025422E-2</v>
      </c>
      <c r="BT60">
        <v>-6.1906464689479891E-2</v>
      </c>
      <c r="BU60">
        <v>0.3132996616558984</v>
      </c>
      <c r="BV60" t="e">
        <v>#DIV/0!</v>
      </c>
      <c r="BW60">
        <v>-0.16255651953455294</v>
      </c>
      <c r="BX60">
        <v>-6.9466177998718168E-2</v>
      </c>
      <c r="BY60">
        <v>0.61729104630018117</v>
      </c>
      <c r="BZ60">
        <v>0.49263963475537359</v>
      </c>
      <c r="CA60">
        <v>0.18503219821769437</v>
      </c>
      <c r="CB60">
        <v>1.6167641181856342E-2</v>
      </c>
      <c r="CC60">
        <v>0.4680479280989413</v>
      </c>
      <c r="CD60">
        <v>-8.1208431880376408E-2</v>
      </c>
      <c r="CE60">
        <v>0.55682358843404245</v>
      </c>
      <c r="CF60">
        <v>0.538492527839455</v>
      </c>
      <c r="CG60">
        <v>-0.15075064021909473</v>
      </c>
      <c r="CH60">
        <v>2.0245642099497304E-2</v>
      </c>
      <c r="CI60">
        <v>9.0524820690227985E-3</v>
      </c>
      <c r="CJ60">
        <v>0.12989818329937827</v>
      </c>
      <c r="CK60">
        <v>1.409225883068769E-2</v>
      </c>
      <c r="CL60">
        <v>5.976335183687876E-2</v>
      </c>
      <c r="CM60">
        <v>5.8471507250334089E-3</v>
      </c>
      <c r="CN60">
        <v>-7.647233446884864E-3</v>
      </c>
      <c r="CO60">
        <v>-9.6250853724789264E-3</v>
      </c>
      <c r="CP60">
        <v>0.15404261962886268</v>
      </c>
      <c r="CQ60">
        <v>0.19614687849326434</v>
      </c>
      <c r="CR60">
        <v>0.18563632446397374</v>
      </c>
      <c r="CS60">
        <v>0.1060465261881756</v>
      </c>
      <c r="CT60">
        <v>0.19685642513581136</v>
      </c>
      <c r="CU60">
        <v>0.12063812314768418</v>
      </c>
      <c r="CV60">
        <v>0.17221524314032022</v>
      </c>
      <c r="CW60">
        <v>0.25384437493621342</v>
      </c>
      <c r="CX60">
        <v>0.59195654159805577</v>
      </c>
      <c r="CY60">
        <v>0.47275071343525643</v>
      </c>
      <c r="CZ60">
        <v>0.48855773691954157</v>
      </c>
      <c r="DA60">
        <v>0.45040422471745045</v>
      </c>
      <c r="DB60">
        <v>0.1255239463329027</v>
      </c>
      <c r="DC60">
        <v>0.38001726513891287</v>
      </c>
      <c r="DD60">
        <v>6.3384507459992259E-2</v>
      </c>
      <c r="DE60">
        <v>7.7839383548190366E-2</v>
      </c>
      <c r="DF60">
        <v>6.6909112293833825E-2</v>
      </c>
      <c r="DG60">
        <v>-5.2911675071084123E-2</v>
      </c>
      <c r="DH60">
        <v>0.41654805560862601</v>
      </c>
      <c r="DI60">
        <v>8.3233093251123935E-2</v>
      </c>
      <c r="DJ60">
        <v>7.8055918819377401E-2</v>
      </c>
      <c r="DK60">
        <v>0.10295689791127852</v>
      </c>
      <c r="DL60">
        <v>9.0230872738408657E-2</v>
      </c>
      <c r="DM60">
        <v>7.53662918442774E-2</v>
      </c>
      <c r="DN60">
        <v>0.13511625841114283</v>
      </c>
      <c r="DO60">
        <v>0.21333921166000411</v>
      </c>
      <c r="DP60">
        <v>0.1322539213632444</v>
      </c>
      <c r="DQ60">
        <v>2.6426755384706808E-2</v>
      </c>
      <c r="DR60">
        <v>7.5579172226937053E-2</v>
      </c>
      <c r="DS60">
        <v>-0.10607376655696157</v>
      </c>
      <c r="DT60">
        <v>0.11853006745836335</v>
      </c>
      <c r="DU60">
        <v>0.21693908556531891</v>
      </c>
      <c r="DV60">
        <v>0.32480923514098281</v>
      </c>
      <c r="DW60">
        <v>6.1245027109546143E-2</v>
      </c>
      <c r="DX60">
        <v>4.7471269591643099E-2</v>
      </c>
      <c r="DY60">
        <v>-7.1850834568283159E-2</v>
      </c>
      <c r="DZ60">
        <v>0.18137780604750703</v>
      </c>
      <c r="EA60">
        <v>-7.1994717536449458E-3</v>
      </c>
      <c r="EB60">
        <v>0.17261315020022849</v>
      </c>
      <c r="EC60">
        <v>0.10898875224241555</v>
      </c>
      <c r="ED60">
        <v>-6.3952535181095737E-4</v>
      </c>
      <c r="EE60">
        <v>9.0690304634946359E-2</v>
      </c>
      <c r="EF60">
        <v>0.21329534202493824</v>
      </c>
      <c r="EG60">
        <v>0.31467515165329191</v>
      </c>
      <c r="EH60">
        <v>0.50331372465723068</v>
      </c>
      <c r="EI60">
        <v>0.16798118325636291</v>
      </c>
      <c r="EJ60">
        <v>0.40793583471131611</v>
      </c>
      <c r="EK60">
        <v>0.51027055342320682</v>
      </c>
      <c r="EL60">
        <v>0.45401107287760895</v>
      </c>
      <c r="EM60">
        <v>0.27933283292406558</v>
      </c>
      <c r="EN60">
        <v>0.21519742744585602</v>
      </c>
      <c r="EO60">
        <v>0.15081517886278936</v>
      </c>
      <c r="EP60">
        <v>0.25734396954043315</v>
      </c>
      <c r="EQ60">
        <v>0.37720482038000164</v>
      </c>
      <c r="ER60">
        <v>0.25278283117353517</v>
      </c>
      <c r="ES60">
        <v>0.40351804778288913</v>
      </c>
      <c r="ET60">
        <v>9.9150972143173151E-3</v>
      </c>
      <c r="EU60">
        <v>0.115529022361077</v>
      </c>
      <c r="EV60">
        <v>-3.0235825139494944E-2</v>
      </c>
      <c r="EW60">
        <v>0.17360675657637817</v>
      </c>
      <c r="EX60">
        <v>0.31329276509018777</v>
      </c>
      <c r="EY60">
        <v>0.31984575167604234</v>
      </c>
      <c r="EZ60">
        <v>0.35922250564415803</v>
      </c>
      <c r="FA60">
        <v>-2.6993607205622657E-2</v>
      </c>
      <c r="FB60">
        <v>0.28442247696822209</v>
      </c>
      <c r="FC60">
        <v>0.16042318664213204</v>
      </c>
      <c r="FD60">
        <v>0.11390770420038418</v>
      </c>
      <c r="FE60">
        <v>0.18825428987532053</v>
      </c>
      <c r="FF60">
        <v>0.25813348412532139</v>
      </c>
      <c r="FG60">
        <v>-0.28269888120092423</v>
      </c>
      <c r="FH60">
        <v>-5.5997651794338264E-2</v>
      </c>
      <c r="FI60">
        <v>-2.4511466041375839E-2</v>
      </c>
      <c r="FJ60">
        <v>3.0722615553102794E-2</v>
      </c>
      <c r="FK60">
        <v>-3.19967109141873E-2</v>
      </c>
      <c r="FL60">
        <v>-0.26151160003812735</v>
      </c>
      <c r="FM60">
        <v>-5.8769302981961369E-2</v>
      </c>
      <c r="FN60">
        <v>-6.561915876653017E-2</v>
      </c>
      <c r="FO60">
        <v>-9.4376382425054601E-3</v>
      </c>
      <c r="FP60">
        <v>6.2664789786439662E-2</v>
      </c>
      <c r="FQ60">
        <v>0.2572839324892523</v>
      </c>
      <c r="FR60">
        <v>0.20526638870575062</v>
      </c>
      <c r="FS60">
        <v>0.32746837123139355</v>
      </c>
      <c r="FT60">
        <v>0.46140152505754656</v>
      </c>
      <c r="FU60">
        <v>0.43874603650100319</v>
      </c>
      <c r="FV60">
        <v>0.28321015221671714</v>
      </c>
      <c r="FW60">
        <v>0.26301896520113088</v>
      </c>
      <c r="FX60">
        <v>0.50380697601114866</v>
      </c>
      <c r="FY60">
        <v>0.45669508679086446</v>
      </c>
      <c r="FZ60">
        <v>0.51731139764314493</v>
      </c>
      <c r="GA60">
        <v>0.55366219777491166</v>
      </c>
      <c r="GB60">
        <v>-8.7061474690002749E-2</v>
      </c>
      <c r="GC60">
        <v>0.39910645933272354</v>
      </c>
      <c r="GD60">
        <v>0.48643290552316659</v>
      </c>
      <c r="GE60">
        <v>0.14193698974543306</v>
      </c>
      <c r="GF60">
        <v>0.24692355975731517</v>
      </c>
      <c r="GG60">
        <v>0.52520889017794192</v>
      </c>
      <c r="GH60" s="15" t="s">
        <v>1</v>
      </c>
      <c r="GI60" s="1" t="s">
        <v>64</v>
      </c>
    </row>
    <row r="61" spans="1:191" x14ac:dyDescent="0.25">
      <c r="A61" s="15" t="s">
        <v>1</v>
      </c>
      <c r="B61" s="1" t="s">
        <v>65</v>
      </c>
      <c r="C61">
        <v>0.42270658030638997</v>
      </c>
      <c r="D61">
        <v>0.49503841736961374</v>
      </c>
      <c r="E61">
        <v>5.6658836125019887E-2</v>
      </c>
      <c r="F61">
        <v>0.23589969901610702</v>
      </c>
      <c r="G61">
        <v>0.11598583443374645</v>
      </c>
      <c r="H61">
        <v>4.0130119583946348E-3</v>
      </c>
      <c r="I61">
        <v>-1.7499192096834735E-2</v>
      </c>
      <c r="J61">
        <v>0.18460172883717205</v>
      </c>
      <c r="K61">
        <v>0.16507273565724062</v>
      </c>
      <c r="L61">
        <v>0.20924851402186717</v>
      </c>
      <c r="M61">
        <v>0.24211244899710402</v>
      </c>
      <c r="N61">
        <v>0.46224910987127082</v>
      </c>
      <c r="O61">
        <v>0.16524501045086551</v>
      </c>
      <c r="P61">
        <v>0.15623147667983103</v>
      </c>
      <c r="Q61">
        <v>0.22544486242817763</v>
      </c>
      <c r="R61">
        <v>0.18582372843484785</v>
      </c>
      <c r="S61">
        <v>0.13858446922228573</v>
      </c>
      <c r="T61">
        <v>0.46382734757715394</v>
      </c>
      <c r="U61">
        <v>0.17758712931331344</v>
      </c>
      <c r="V61">
        <v>0.31793322917869488</v>
      </c>
      <c r="W61">
        <v>0.23865056797216563</v>
      </c>
      <c r="X61">
        <v>0.22305189115152543</v>
      </c>
      <c r="Y61">
        <v>0.32892701355920134</v>
      </c>
      <c r="Z61">
        <v>0.37838307762890488</v>
      </c>
      <c r="AA61">
        <v>0.23646887737123723</v>
      </c>
      <c r="AB61">
        <v>0.45138028477440145</v>
      </c>
      <c r="AC61">
        <v>7.9792302479199564E-2</v>
      </c>
      <c r="AD61">
        <v>0.29632086430885851</v>
      </c>
      <c r="AE61">
        <v>4.088222802787473E-2</v>
      </c>
      <c r="AF61">
        <v>0.40309568984438648</v>
      </c>
      <c r="AG61">
        <v>0.27633233237856175</v>
      </c>
      <c r="AH61">
        <v>7.4272999451523561E-2</v>
      </c>
      <c r="AI61">
        <v>0.12472318644184872</v>
      </c>
      <c r="AJ61">
        <v>0.44287601279612626</v>
      </c>
      <c r="AK61">
        <v>0.47063702968571697</v>
      </c>
      <c r="AL61">
        <v>0.13703757924530949</v>
      </c>
      <c r="AM61">
        <v>1.4740428147861912E-2</v>
      </c>
      <c r="AN61">
        <v>-1.0692126277509151E-2</v>
      </c>
      <c r="AO61">
        <v>0.1493855765956652</v>
      </c>
      <c r="AP61">
        <v>0.14384777139132188</v>
      </c>
      <c r="AQ61">
        <v>0.55797174849594655</v>
      </c>
      <c r="AR61">
        <v>0.5744054061372097</v>
      </c>
      <c r="AS61">
        <v>0.6483788032889215</v>
      </c>
      <c r="AT61">
        <v>0.1226393981407948</v>
      </c>
      <c r="AU61" t="e">
        <v>#DIV/0!</v>
      </c>
      <c r="AV61">
        <v>0.67060895848382418</v>
      </c>
      <c r="AW61">
        <v>0.39583862765884498</v>
      </c>
      <c r="AX61">
        <v>0.18002079417697717</v>
      </c>
      <c r="AY61">
        <v>0.66800421305160129</v>
      </c>
      <c r="AZ61">
        <v>0.55866308931018294</v>
      </c>
      <c r="BA61">
        <v>0.36596880925426556</v>
      </c>
      <c r="BB61">
        <v>0.65285280236287357</v>
      </c>
      <c r="BC61">
        <v>0.47370160736106287</v>
      </c>
      <c r="BD61">
        <v>0.54173975624743553</v>
      </c>
      <c r="BE61">
        <v>0.62849468872896386</v>
      </c>
      <c r="BF61">
        <v>0.42141644909385179</v>
      </c>
      <c r="BG61">
        <v>0.67589353000120678</v>
      </c>
      <c r="BH61">
        <v>0.60992616869949301</v>
      </c>
      <c r="BI61">
        <v>0.99999999999999989</v>
      </c>
      <c r="BJ61">
        <v>0.73746566430270077</v>
      </c>
      <c r="BK61">
        <v>0.63890710900198244</v>
      </c>
      <c r="BL61">
        <v>2.5413954120170946E-3</v>
      </c>
      <c r="BM61">
        <v>0.32259984784955004</v>
      </c>
      <c r="BN61">
        <v>0.14950423430346632</v>
      </c>
      <c r="BO61">
        <v>0.21247892173614022</v>
      </c>
      <c r="BP61">
        <v>0.13347058407757989</v>
      </c>
      <c r="BQ61">
        <v>0.53423729872155601</v>
      </c>
      <c r="BR61">
        <v>0.13691417058763586</v>
      </c>
      <c r="BS61">
        <v>0.21766383854506549</v>
      </c>
      <c r="BT61">
        <v>0.15072569387128515</v>
      </c>
      <c r="BU61">
        <v>0.40577071505619566</v>
      </c>
      <c r="BV61" t="e">
        <v>#DIV/0!</v>
      </c>
      <c r="BW61">
        <v>-7.0986551942217998E-3</v>
      </c>
      <c r="BX61">
        <v>0.17788988581912452</v>
      </c>
      <c r="BY61">
        <v>0.56548260160463082</v>
      </c>
      <c r="BZ61">
        <v>0.51703205734187452</v>
      </c>
      <c r="CA61">
        <v>0.42359119410479906</v>
      </c>
      <c r="CB61">
        <v>0.18046906512384284</v>
      </c>
      <c r="CC61">
        <v>0.49945496070464951</v>
      </c>
      <c r="CD61">
        <v>0.11867552128031922</v>
      </c>
      <c r="CE61">
        <v>0.53500254508281342</v>
      </c>
      <c r="CF61">
        <v>0.51290584719651977</v>
      </c>
      <c r="CG61">
        <v>-0.17194942776579164</v>
      </c>
      <c r="CH61">
        <v>3.1891526105289566E-3</v>
      </c>
      <c r="CI61">
        <v>3.6632714339384802E-2</v>
      </c>
      <c r="CJ61">
        <v>6.7514617462420407E-2</v>
      </c>
      <c r="CK61">
        <v>-8.7084858252773154E-3</v>
      </c>
      <c r="CL61">
        <v>9.1915632710213094E-2</v>
      </c>
      <c r="CM61">
        <v>9.1230275993459651E-4</v>
      </c>
      <c r="CN61">
        <v>-1.4816606573119583E-2</v>
      </c>
      <c r="CO61">
        <v>1.7648446554845851E-2</v>
      </c>
      <c r="CP61">
        <v>9.2931840378975436E-2</v>
      </c>
      <c r="CQ61">
        <v>0.21961848947220766</v>
      </c>
      <c r="CR61">
        <v>0.11626784985836361</v>
      </c>
      <c r="CS61">
        <v>9.4623333655004999E-2</v>
      </c>
      <c r="CT61">
        <v>0.16603155645501858</v>
      </c>
      <c r="CU61">
        <v>0.13808946380096185</v>
      </c>
      <c r="CV61">
        <v>9.2209347592760768E-2</v>
      </c>
      <c r="CW61">
        <v>0.22972913297596909</v>
      </c>
      <c r="CX61">
        <v>0.51590609004119881</v>
      </c>
      <c r="CY61">
        <v>0.32119717611104148</v>
      </c>
      <c r="CZ61">
        <v>0.39078182487477625</v>
      </c>
      <c r="DA61">
        <v>0.31971753897739991</v>
      </c>
      <c r="DB61">
        <v>-6.3037857313826023E-2</v>
      </c>
      <c r="DC61">
        <v>0.25963152602316542</v>
      </c>
      <c r="DD61">
        <v>5.5416363462027031E-2</v>
      </c>
      <c r="DE61">
        <v>5.1091773442980132E-2</v>
      </c>
      <c r="DF61">
        <v>4.3988424013426286E-2</v>
      </c>
      <c r="DG61">
        <v>-0.1116595279583666</v>
      </c>
      <c r="DH61">
        <v>0.37459448669724821</v>
      </c>
      <c r="DI61">
        <v>8.2067344819040572E-2</v>
      </c>
      <c r="DJ61">
        <v>8.4671388256891064E-2</v>
      </c>
      <c r="DK61">
        <v>0.10112339591164723</v>
      </c>
      <c r="DL61">
        <v>3.0781180279677071E-2</v>
      </c>
      <c r="DM61">
        <v>-6.1069737428852001E-2</v>
      </c>
      <c r="DN61">
        <v>0.11131396554982921</v>
      </c>
      <c r="DO61">
        <v>0.21257393666837981</v>
      </c>
      <c r="DP61">
        <v>0.1199880404690908</v>
      </c>
      <c r="DQ61">
        <v>0.11506090762162562</v>
      </c>
      <c r="DR61">
        <v>1.0593351102259849E-2</v>
      </c>
      <c r="DS61">
        <v>-0.23763313784005602</v>
      </c>
      <c r="DT61">
        <v>9.3512169884573476E-2</v>
      </c>
      <c r="DU61">
        <v>0.24234320849480015</v>
      </c>
      <c r="DV61">
        <v>0.26821764521106772</v>
      </c>
      <c r="DW61">
        <v>0.1307841568807738</v>
      </c>
      <c r="DX61">
        <v>4.2479555561192442E-2</v>
      </c>
      <c r="DY61">
        <v>-2.9381382351332523E-2</v>
      </c>
      <c r="DZ61">
        <v>0.16954424519674727</v>
      </c>
      <c r="EA61">
        <v>-0.10295421230799233</v>
      </c>
      <c r="EB61">
        <v>0.14154472725495207</v>
      </c>
      <c r="EC61">
        <v>0.12645410993489775</v>
      </c>
      <c r="ED61">
        <v>-7.1771701072043267E-2</v>
      </c>
      <c r="EE61">
        <v>-2.7191203490367417E-2</v>
      </c>
      <c r="EF61">
        <v>0.2315646318691762</v>
      </c>
      <c r="EG61">
        <v>0.34883634083278275</v>
      </c>
      <c r="EH61">
        <v>0.46175460296425802</v>
      </c>
      <c r="EI61">
        <v>-2.3446899765043758E-2</v>
      </c>
      <c r="EJ61">
        <v>0.28363882355863168</v>
      </c>
      <c r="EK61">
        <v>0.40662150029861477</v>
      </c>
      <c r="EL61">
        <v>0.41630613874728334</v>
      </c>
      <c r="EM61">
        <v>0.29880055914640991</v>
      </c>
      <c r="EN61">
        <v>0.14792533023095267</v>
      </c>
      <c r="EO61">
        <v>0.21466201748593247</v>
      </c>
      <c r="EP61">
        <v>0.2603553764834764</v>
      </c>
      <c r="EQ61">
        <v>0.34535913053110096</v>
      </c>
      <c r="ER61">
        <v>0.33484417515669401</v>
      </c>
      <c r="ES61">
        <v>0.42088675000467601</v>
      </c>
      <c r="ET61">
        <v>-1.4411266729096482E-2</v>
      </c>
      <c r="EU61">
        <v>0.15406310780144353</v>
      </c>
      <c r="EV61">
        <v>-4.5117319525768626E-2</v>
      </c>
      <c r="EW61">
        <v>0.21946316898999074</v>
      </c>
      <c r="EX61">
        <v>0.28984621092744794</v>
      </c>
      <c r="EY61">
        <v>0.34472888732808948</v>
      </c>
      <c r="EZ61">
        <v>0.33370894929217304</v>
      </c>
      <c r="FA61">
        <v>-2.8592408545139322E-2</v>
      </c>
      <c r="FB61">
        <v>0.22271847017341723</v>
      </c>
      <c r="FC61">
        <v>2.5247093810926047E-2</v>
      </c>
      <c r="FD61">
        <v>0.15537257882102767</v>
      </c>
      <c r="FE61">
        <v>0.2198962788813959</v>
      </c>
      <c r="FF61">
        <v>0.18264920259252915</v>
      </c>
      <c r="FG61">
        <v>-0.36192292178150004</v>
      </c>
      <c r="FH61">
        <v>-0.14782136333663445</v>
      </c>
      <c r="FI61">
        <v>-1.3969027041058383E-3</v>
      </c>
      <c r="FJ61">
        <v>-6.8916672454698985E-2</v>
      </c>
      <c r="FK61">
        <v>-0.13455087526045309</v>
      </c>
      <c r="FL61">
        <v>-0.30773582531466975</v>
      </c>
      <c r="FM61">
        <v>-7.9352894656610856E-2</v>
      </c>
      <c r="FN61">
        <v>-0.14764499281280463</v>
      </c>
      <c r="FO61">
        <v>-7.1052387041110915E-2</v>
      </c>
      <c r="FP61">
        <v>-5.87065115921356E-3</v>
      </c>
      <c r="FQ61">
        <v>0.42181684040457906</v>
      </c>
      <c r="FR61">
        <v>-8.8061687041053761E-3</v>
      </c>
      <c r="FS61">
        <v>0.20585397423146934</v>
      </c>
      <c r="FT61">
        <v>0.33906186161667173</v>
      </c>
      <c r="FU61">
        <v>0.41134720979573802</v>
      </c>
      <c r="FV61">
        <v>0.24597511617359349</v>
      </c>
      <c r="FW61">
        <v>0.19813166658914075</v>
      </c>
      <c r="FX61">
        <v>0.39513658168089894</v>
      </c>
      <c r="FY61">
        <v>0.31830884283797689</v>
      </c>
      <c r="FZ61">
        <v>0.36131678921000571</v>
      </c>
      <c r="GA61">
        <v>0.37037663149987665</v>
      </c>
      <c r="GB61">
        <v>-0.12964634332597916</v>
      </c>
      <c r="GC61">
        <v>0.37412858602848348</v>
      </c>
      <c r="GD61">
        <v>0.43932631860450433</v>
      </c>
      <c r="GE61">
        <v>2.2669182278854554E-2</v>
      </c>
      <c r="GF61">
        <v>0.25392775488937708</v>
      </c>
      <c r="GG61">
        <v>0.39640091418027606</v>
      </c>
      <c r="GH61" s="15" t="s">
        <v>1</v>
      </c>
      <c r="GI61" s="1" t="s">
        <v>65</v>
      </c>
    </row>
    <row r="62" spans="1:191" x14ac:dyDescent="0.25">
      <c r="A62" s="15" t="s">
        <v>1</v>
      </c>
      <c r="B62" s="1" t="s">
        <v>66</v>
      </c>
      <c r="C62">
        <v>0.53403337322894584</v>
      </c>
      <c r="D62">
        <v>0.34528625443718158</v>
      </c>
      <c r="E62">
        <v>9.4646642891944802E-3</v>
      </c>
      <c r="F62">
        <v>0.12321877980793185</v>
      </c>
      <c r="G62">
        <v>4.7215063489656366E-2</v>
      </c>
      <c r="H62">
        <v>-1.2511641782699725E-2</v>
      </c>
      <c r="I62">
        <v>-5.303566635230475E-2</v>
      </c>
      <c r="J62">
        <v>2.7327495859684827E-2</v>
      </c>
      <c r="K62">
        <v>4.52759688916195E-2</v>
      </c>
      <c r="L62">
        <v>0.13708977052075921</v>
      </c>
      <c r="M62">
        <v>0.16515122114291006</v>
      </c>
      <c r="N62">
        <v>0.37876494623066687</v>
      </c>
      <c r="O62">
        <v>8.7796670082817579E-2</v>
      </c>
      <c r="P62">
        <v>7.4258665278964298E-2</v>
      </c>
      <c r="Q62">
        <v>0.23146259427087543</v>
      </c>
      <c r="R62">
        <v>0.10248414892335179</v>
      </c>
      <c r="S62">
        <v>1.2144908792370561E-2</v>
      </c>
      <c r="T62">
        <v>0.45964621563211205</v>
      </c>
      <c r="U62">
        <v>9.2887948131615772E-2</v>
      </c>
      <c r="V62">
        <v>0.15689558031799131</v>
      </c>
      <c r="W62">
        <v>0.11668549200949933</v>
      </c>
      <c r="X62">
        <v>0.14444719851612886</v>
      </c>
      <c r="Y62">
        <v>0.42086853208983532</v>
      </c>
      <c r="Z62">
        <v>0.50546956012044175</v>
      </c>
      <c r="AA62">
        <v>0.1655313493800907</v>
      </c>
      <c r="AB62">
        <v>0.46589322344008466</v>
      </c>
      <c r="AC62">
        <v>3.0455363310327794E-2</v>
      </c>
      <c r="AD62">
        <v>0.38321779226039854</v>
      </c>
      <c r="AE62">
        <v>3.1597360629587824E-2</v>
      </c>
      <c r="AF62">
        <v>0.50099150888068422</v>
      </c>
      <c r="AG62">
        <v>0.22254709559253713</v>
      </c>
      <c r="AH62">
        <v>0.14699573338873143</v>
      </c>
      <c r="AI62">
        <v>0.18614967350830441</v>
      </c>
      <c r="AJ62">
        <v>0.38957508763447596</v>
      </c>
      <c r="AK62">
        <v>0.47852354849663259</v>
      </c>
      <c r="AL62">
        <v>4.4072133821423838E-2</v>
      </c>
      <c r="AM62">
        <v>-6.3823718096006586E-3</v>
      </c>
      <c r="AN62">
        <v>-5.9500415240400749E-2</v>
      </c>
      <c r="AO62">
        <v>3.6216733523182623E-2</v>
      </c>
      <c r="AP62">
        <v>9.7718068222443638E-2</v>
      </c>
      <c r="AQ62">
        <v>0.6623999864882274</v>
      </c>
      <c r="AR62">
        <v>0.60250346445919356</v>
      </c>
      <c r="AS62">
        <v>0.64338785744929972</v>
      </c>
      <c r="AT62">
        <v>-0.186087844444774</v>
      </c>
      <c r="AU62" t="e">
        <v>#DIV/0!</v>
      </c>
      <c r="AV62">
        <v>0.59115182475324024</v>
      </c>
      <c r="AW62">
        <v>0.38752044389805967</v>
      </c>
      <c r="AX62">
        <v>0.21296756487363352</v>
      </c>
      <c r="AY62">
        <v>0.50420814973912353</v>
      </c>
      <c r="AZ62">
        <v>0.78100878551911945</v>
      </c>
      <c r="BA62">
        <v>0.52206176472853927</v>
      </c>
      <c r="BB62">
        <v>0.72897602104469306</v>
      </c>
      <c r="BC62">
        <v>0.56647367457352749</v>
      </c>
      <c r="BD62">
        <v>0.69912094998245633</v>
      </c>
      <c r="BE62">
        <v>0.4936582949177124</v>
      </c>
      <c r="BF62">
        <v>0.42890063025111042</v>
      </c>
      <c r="BG62">
        <v>0.53647091115855638</v>
      </c>
      <c r="BH62">
        <v>0.54279070193819745</v>
      </c>
      <c r="BI62">
        <v>0.73746566430270077</v>
      </c>
      <c r="BJ62">
        <v>1.0000000000000002</v>
      </c>
      <c r="BK62">
        <v>0.7729922970221309</v>
      </c>
      <c r="BL62">
        <v>-7.7266033387062158E-2</v>
      </c>
      <c r="BM62">
        <v>0.32956093921061219</v>
      </c>
      <c r="BN62">
        <v>-3.5554360172340364E-2</v>
      </c>
      <c r="BO62">
        <v>0.2072969968496676</v>
      </c>
      <c r="BP62">
        <v>0.22806706421233838</v>
      </c>
      <c r="BQ62">
        <v>0.51271715058926337</v>
      </c>
      <c r="BR62">
        <v>8.5881546761960387E-2</v>
      </c>
      <c r="BS62">
        <v>8.4011393861733771E-2</v>
      </c>
      <c r="BT62">
        <v>-5.5583178210676647E-2</v>
      </c>
      <c r="BU62">
        <v>0.56672011443542947</v>
      </c>
      <c r="BV62" t="e">
        <v>#DIV/0!</v>
      </c>
      <c r="BW62">
        <v>-2.4012934846134849E-2</v>
      </c>
      <c r="BX62">
        <v>-1.7601806106937894E-2</v>
      </c>
      <c r="BY62">
        <v>0.4569453353764984</v>
      </c>
      <c r="BZ62">
        <v>0.68323660082467064</v>
      </c>
      <c r="CA62">
        <v>0.36059003340869289</v>
      </c>
      <c r="CB62">
        <v>0.13259324042341308</v>
      </c>
      <c r="CC62">
        <v>0.50304199610502254</v>
      </c>
      <c r="CD62">
        <v>0.31499523557063486</v>
      </c>
      <c r="CE62">
        <v>0.50241902965095375</v>
      </c>
      <c r="CF62">
        <v>0.49356901902979189</v>
      </c>
      <c r="CG62">
        <v>-0.13516161160673512</v>
      </c>
      <c r="CH62">
        <v>3.3920666779149053E-2</v>
      </c>
      <c r="CI62">
        <v>3.7017971911562905E-2</v>
      </c>
      <c r="CJ62">
        <v>5.4350659558918116E-2</v>
      </c>
      <c r="CK62">
        <v>3.1725816901683711E-2</v>
      </c>
      <c r="CL62">
        <v>6.7685044523980581E-2</v>
      </c>
      <c r="CM62">
        <v>3.782106881896842E-2</v>
      </c>
      <c r="CN62">
        <v>7.3221442686985938E-2</v>
      </c>
      <c r="CO62">
        <v>1.1254768172912447E-2</v>
      </c>
      <c r="CP62">
        <v>7.0070141359933572E-2</v>
      </c>
      <c r="CQ62">
        <v>0.20008486047694529</v>
      </c>
      <c r="CR62">
        <v>9.1303869212769437E-2</v>
      </c>
      <c r="CS62">
        <v>5.9410372581975283E-2</v>
      </c>
      <c r="CT62">
        <v>0.13305941464887655</v>
      </c>
      <c r="CU62">
        <v>8.3577765776682883E-2</v>
      </c>
      <c r="CV62">
        <v>4.8093898197705882E-2</v>
      </c>
      <c r="CW62">
        <v>0.13545952557802271</v>
      </c>
      <c r="CX62">
        <v>0.43006262718335142</v>
      </c>
      <c r="CY62">
        <v>0.27100045902872527</v>
      </c>
      <c r="CZ62">
        <v>0.32894981249962196</v>
      </c>
      <c r="DA62">
        <v>0.28359260390604263</v>
      </c>
      <c r="DB62">
        <v>1.9186144880014833E-3</v>
      </c>
      <c r="DC62">
        <v>0.24028872712599197</v>
      </c>
      <c r="DD62">
        <v>6.4134779693296007E-2</v>
      </c>
      <c r="DE62">
        <v>6.4887144342260034E-2</v>
      </c>
      <c r="DF62">
        <v>6.9247962483496628E-2</v>
      </c>
      <c r="DG62">
        <v>-0.10868191328126829</v>
      </c>
      <c r="DH62">
        <v>0.29350615037976785</v>
      </c>
      <c r="DI62">
        <v>8.961272924588555E-2</v>
      </c>
      <c r="DJ62">
        <v>7.7876335363676538E-2</v>
      </c>
      <c r="DK62">
        <v>9.3101359835284656E-2</v>
      </c>
      <c r="DL62">
        <v>5.3455403889465319E-2</v>
      </c>
      <c r="DM62">
        <v>-4.6249209905515516E-2</v>
      </c>
      <c r="DN62">
        <v>0.10257671289886459</v>
      </c>
      <c r="DO62">
        <v>0.22039384293391606</v>
      </c>
      <c r="DP62">
        <v>0.12885864161617128</v>
      </c>
      <c r="DQ62">
        <v>6.1375402234698825E-2</v>
      </c>
      <c r="DR62">
        <v>5.2535032272480901E-2</v>
      </c>
      <c r="DS62">
        <v>-0.23825360250788136</v>
      </c>
      <c r="DT62">
        <v>7.3627855852363588E-2</v>
      </c>
      <c r="DU62">
        <v>0.19452737324096522</v>
      </c>
      <c r="DV62">
        <v>0.24973001531944944</v>
      </c>
      <c r="DW62">
        <v>6.7495423867944784E-2</v>
      </c>
      <c r="DX62">
        <v>5.6774427378839414E-2</v>
      </c>
      <c r="DY62">
        <v>-4.7354707274904963E-2</v>
      </c>
      <c r="DZ62">
        <v>0.18060406793640763</v>
      </c>
      <c r="EA62">
        <v>-5.8010221329201667E-2</v>
      </c>
      <c r="EB62">
        <v>0.1060279332888576</v>
      </c>
      <c r="EC62">
        <v>0.15512439882023038</v>
      </c>
      <c r="ED62">
        <v>-8.9114618938034268E-2</v>
      </c>
      <c r="EE62">
        <v>-4.4359439587417317E-2</v>
      </c>
      <c r="EF62">
        <v>0.14045784338590739</v>
      </c>
      <c r="EG62">
        <v>0.19349212732548898</v>
      </c>
      <c r="EH62">
        <v>0.39669512240595101</v>
      </c>
      <c r="EI62">
        <v>2.8216059843924095E-2</v>
      </c>
      <c r="EJ62">
        <v>0.19722080777763976</v>
      </c>
      <c r="EK62">
        <v>0.37008983341397578</v>
      </c>
      <c r="EL62">
        <v>0.42027290547459439</v>
      </c>
      <c r="EM62">
        <v>0.23589206814334895</v>
      </c>
      <c r="EN62">
        <v>9.0131739515796963E-2</v>
      </c>
      <c r="EO62">
        <v>9.1198334591797839E-2</v>
      </c>
      <c r="EP62">
        <v>0.21903024819987593</v>
      </c>
      <c r="EQ62">
        <v>0.31892179044802815</v>
      </c>
      <c r="ER62">
        <v>0.27278093028152561</v>
      </c>
      <c r="ES62">
        <v>0.34902231510776471</v>
      </c>
      <c r="ET62">
        <v>-1.2289496382988105E-2</v>
      </c>
      <c r="EU62">
        <v>3.805117606633885E-2</v>
      </c>
      <c r="EV62">
        <v>-1.0759782806915426E-2</v>
      </c>
      <c r="EW62">
        <v>0.20655694694737595</v>
      </c>
      <c r="EX62">
        <v>0.25553407918272442</v>
      </c>
      <c r="EY62">
        <v>0.28630907890374291</v>
      </c>
      <c r="EZ62">
        <v>0.27400470728790122</v>
      </c>
      <c r="FA62">
        <v>-1.9409554319293264E-2</v>
      </c>
      <c r="FB62">
        <v>0.12901210412405134</v>
      </c>
      <c r="FC62">
        <v>0.12624297050140298</v>
      </c>
      <c r="FD62">
        <v>0.1358707840241099</v>
      </c>
      <c r="FE62">
        <v>0.16887498900622602</v>
      </c>
      <c r="FF62">
        <v>0.21691734679351724</v>
      </c>
      <c r="FG62">
        <v>-0.31091002979059118</v>
      </c>
      <c r="FH62">
        <v>-0.10635521674870445</v>
      </c>
      <c r="FI62">
        <v>-4.8336422947779428E-2</v>
      </c>
      <c r="FJ62">
        <v>-3.0618885490207678E-2</v>
      </c>
      <c r="FK62">
        <v>-5.7986814883077838E-2</v>
      </c>
      <c r="FL62">
        <v>-0.23235692802071373</v>
      </c>
      <c r="FM62">
        <v>-9.5607781571938236E-2</v>
      </c>
      <c r="FN62">
        <v>-7.5127425963917721E-2</v>
      </c>
      <c r="FO62">
        <v>-0.15775225423367495</v>
      </c>
      <c r="FP62">
        <v>-5.3537821176264933E-2</v>
      </c>
      <c r="FQ62">
        <v>0.41185476466554694</v>
      </c>
      <c r="FR62">
        <v>-1.7284662116628723E-2</v>
      </c>
      <c r="FS62">
        <v>0.23311935361422281</v>
      </c>
      <c r="FT62">
        <v>0.36668193077140121</v>
      </c>
      <c r="FU62">
        <v>0.37601008556166715</v>
      </c>
      <c r="FV62">
        <v>0.25087808089135744</v>
      </c>
      <c r="FW62">
        <v>8.9118497788254827E-2</v>
      </c>
      <c r="FX62">
        <v>0.39209147680834688</v>
      </c>
      <c r="FY62">
        <v>0.32621194364910683</v>
      </c>
      <c r="FZ62">
        <v>0.33011737492981141</v>
      </c>
      <c r="GA62">
        <v>0.3709577922306162</v>
      </c>
      <c r="GB62">
        <v>-1.3169848262350119E-2</v>
      </c>
      <c r="GC62">
        <v>0.37304266928765595</v>
      </c>
      <c r="GD62">
        <v>0.43481088582342881</v>
      </c>
      <c r="GE62">
        <v>-4.9291730518813198E-3</v>
      </c>
      <c r="GF62">
        <v>0.23958897672890636</v>
      </c>
      <c r="GG62">
        <v>0.41467283498226248</v>
      </c>
      <c r="GH62" s="15" t="s">
        <v>1</v>
      </c>
      <c r="GI62" s="1" t="s">
        <v>66</v>
      </c>
    </row>
    <row r="63" spans="1:191" x14ac:dyDescent="0.25">
      <c r="A63" s="15" t="s">
        <v>1</v>
      </c>
      <c r="B63" s="1" t="s">
        <v>67</v>
      </c>
      <c r="C63">
        <v>0.59941636187199265</v>
      </c>
      <c r="D63">
        <v>0.35722187007915174</v>
      </c>
      <c r="E63">
        <v>6.5168633705023127E-2</v>
      </c>
      <c r="F63">
        <v>0.15376332479355614</v>
      </c>
      <c r="G63">
        <v>2.1961114393819765E-2</v>
      </c>
      <c r="H63">
        <v>3.8275515905353545E-2</v>
      </c>
      <c r="I63">
        <v>2.8529464183140691E-2</v>
      </c>
      <c r="J63">
        <v>3.9320161695582764E-2</v>
      </c>
      <c r="K63">
        <v>2.7209128084363888E-3</v>
      </c>
      <c r="L63">
        <v>0.17687355518881551</v>
      </c>
      <c r="M63">
        <v>0.16178933220406308</v>
      </c>
      <c r="N63">
        <v>0.33941999908211745</v>
      </c>
      <c r="O63">
        <v>6.165743279525477E-2</v>
      </c>
      <c r="P63">
        <v>2.9723680132886904E-3</v>
      </c>
      <c r="Q63">
        <v>0.16489913245362411</v>
      </c>
      <c r="R63">
        <v>9.4682814201939955E-2</v>
      </c>
      <c r="S63">
        <v>6.1541462504743877E-2</v>
      </c>
      <c r="T63">
        <v>0.4600767563077483</v>
      </c>
      <c r="U63">
        <v>0.13318616288943211</v>
      </c>
      <c r="V63">
        <v>8.9124099714626107E-2</v>
      </c>
      <c r="W63">
        <v>9.8614505200106589E-2</v>
      </c>
      <c r="X63">
        <v>8.2102812362279537E-2</v>
      </c>
      <c r="Y63">
        <v>0.57644006789864999</v>
      </c>
      <c r="Z63">
        <v>0.66960975045036153</v>
      </c>
      <c r="AA63">
        <v>0.19687370467672263</v>
      </c>
      <c r="AB63">
        <v>0.56352840389909187</v>
      </c>
      <c r="AC63">
        <v>5.186268760637152E-2</v>
      </c>
      <c r="AD63">
        <v>0.55772411935915656</v>
      </c>
      <c r="AE63">
        <v>0.11381046518807561</v>
      </c>
      <c r="AF63">
        <v>0.63608913904085174</v>
      </c>
      <c r="AG63">
        <v>0.26286458361527715</v>
      </c>
      <c r="AH63">
        <v>8.0578041015923932E-2</v>
      </c>
      <c r="AI63">
        <v>0.25682165150260033</v>
      </c>
      <c r="AJ63">
        <v>0.2963238448804153</v>
      </c>
      <c r="AK63">
        <v>0.538594479669672</v>
      </c>
      <c r="AL63">
        <v>2.1414645201673646E-2</v>
      </c>
      <c r="AM63">
        <v>-1.2856691103352602E-2</v>
      </c>
      <c r="AN63">
        <v>1.7457290834685811E-3</v>
      </c>
      <c r="AO63">
        <v>-7.077983787276909E-3</v>
      </c>
      <c r="AP63">
        <v>9.3797082403384385E-2</v>
      </c>
      <c r="AQ63">
        <v>0.78660728572261351</v>
      </c>
      <c r="AR63">
        <v>0.56067296731175276</v>
      </c>
      <c r="AS63">
        <v>0.66529919657196035</v>
      </c>
      <c r="AT63">
        <v>-0.12154616157325225</v>
      </c>
      <c r="AU63" t="e">
        <v>#DIV/0!</v>
      </c>
      <c r="AV63">
        <v>0.62306919736580069</v>
      </c>
      <c r="AW63">
        <v>0.45556336801332403</v>
      </c>
      <c r="AX63">
        <v>0.23879179762497649</v>
      </c>
      <c r="AY63">
        <v>0.50550024983245345</v>
      </c>
      <c r="AZ63">
        <v>0.79109240176173889</v>
      </c>
      <c r="BA63">
        <v>0.36391103303386479</v>
      </c>
      <c r="BB63">
        <v>0.80508036886531797</v>
      </c>
      <c r="BC63">
        <v>0.68137509237434424</v>
      </c>
      <c r="BD63">
        <v>0.67918475168121994</v>
      </c>
      <c r="BE63">
        <v>0.58858573005477277</v>
      </c>
      <c r="BF63">
        <v>0.28325124784131761</v>
      </c>
      <c r="BG63">
        <v>0.46873567095428997</v>
      </c>
      <c r="BH63">
        <v>0.63800214031472979</v>
      </c>
      <c r="BI63">
        <v>0.63890710900198244</v>
      </c>
      <c r="BJ63">
        <v>0.7729922970221309</v>
      </c>
      <c r="BK63">
        <v>1</v>
      </c>
      <c r="BL63">
        <v>-0.128889137165139</v>
      </c>
      <c r="BM63">
        <v>0.34227809412468746</v>
      </c>
      <c r="BN63">
        <v>-9.9320734630302068E-2</v>
      </c>
      <c r="BO63">
        <v>5.9921997756788191E-3</v>
      </c>
      <c r="BP63">
        <v>-4.2700709127489241E-3</v>
      </c>
      <c r="BQ63">
        <v>0.47673983927498997</v>
      </c>
      <c r="BR63">
        <v>8.0115558724537267E-2</v>
      </c>
      <c r="BS63">
        <v>-1.7313461987660348E-2</v>
      </c>
      <c r="BT63">
        <v>-0.10511070737157654</v>
      </c>
      <c r="BU63">
        <v>0.49946254826452324</v>
      </c>
      <c r="BV63" t="e">
        <v>#DIV/0!</v>
      </c>
      <c r="BW63">
        <v>-0.12859005740388335</v>
      </c>
      <c r="BX63">
        <v>-6.9317903938644426E-2</v>
      </c>
      <c r="BY63">
        <v>0.51073130439005354</v>
      </c>
      <c r="BZ63">
        <v>0.70379187383171804</v>
      </c>
      <c r="CA63">
        <v>0.15789024023760631</v>
      </c>
      <c r="CB63">
        <v>1.4329968252195934E-2</v>
      </c>
      <c r="CC63">
        <v>0.45778575312980391</v>
      </c>
      <c r="CD63">
        <v>3.3247197856728229E-2</v>
      </c>
      <c r="CE63">
        <v>0.59023734973157593</v>
      </c>
      <c r="CF63">
        <v>0.47572449557683832</v>
      </c>
      <c r="CG63">
        <v>-0.10993194151110268</v>
      </c>
      <c r="CH63">
        <v>1.6619502967947973E-2</v>
      </c>
      <c r="CI63">
        <v>-6.3628440737591575E-4</v>
      </c>
      <c r="CJ63">
        <v>5.1288842365465687E-2</v>
      </c>
      <c r="CK63">
        <v>2.5411088311762996E-2</v>
      </c>
      <c r="CL63">
        <v>6.9299786022889678E-2</v>
      </c>
      <c r="CM63">
        <v>-1.2771300459294753E-2</v>
      </c>
      <c r="CN63">
        <v>-1.5576810268158154E-2</v>
      </c>
      <c r="CO63">
        <v>-3.0988950525825894E-2</v>
      </c>
      <c r="CP63">
        <v>4.5795731192974599E-3</v>
      </c>
      <c r="CQ63">
        <v>0.18089660421949968</v>
      </c>
      <c r="CR63">
        <v>9.3801457046010422E-2</v>
      </c>
      <c r="CS63">
        <v>7.1200897740119909E-2</v>
      </c>
      <c r="CT63">
        <v>0.12062830112131766</v>
      </c>
      <c r="CU63">
        <v>2.5549904788971598E-2</v>
      </c>
      <c r="CV63">
        <v>-2.8121455556335297E-2</v>
      </c>
      <c r="CW63">
        <v>8.5531799034498174E-2</v>
      </c>
      <c r="CX63">
        <v>0.44396677819145292</v>
      </c>
      <c r="CY63">
        <v>0.31789462028714843</v>
      </c>
      <c r="CZ63">
        <v>0.37707092034571144</v>
      </c>
      <c r="DA63">
        <v>0.37143670209261481</v>
      </c>
      <c r="DB63">
        <v>9.130215153371192E-2</v>
      </c>
      <c r="DC63">
        <v>0.29044709527251977</v>
      </c>
      <c r="DD63">
        <v>5.975416659448976E-2</v>
      </c>
      <c r="DE63">
        <v>7.8958051124008263E-2</v>
      </c>
      <c r="DF63">
        <v>2.1304982744863452E-2</v>
      </c>
      <c r="DG63">
        <v>-0.12516250726260275</v>
      </c>
      <c r="DH63">
        <v>0.31571673997536043</v>
      </c>
      <c r="DI63">
        <v>7.6933775325856824E-2</v>
      </c>
      <c r="DJ63">
        <v>7.8400023198202662E-2</v>
      </c>
      <c r="DK63">
        <v>9.7875239659619501E-2</v>
      </c>
      <c r="DL63">
        <v>5.3119777486677622E-2</v>
      </c>
      <c r="DM63">
        <v>-2.1367750310218436E-2</v>
      </c>
      <c r="DN63">
        <v>8.92319498375619E-2</v>
      </c>
      <c r="DO63">
        <v>0.25299421995753091</v>
      </c>
      <c r="DP63">
        <v>0.12089605768633453</v>
      </c>
      <c r="DQ63">
        <v>2.4951439352188895E-2</v>
      </c>
      <c r="DR63">
        <v>6.0263471548823236E-2</v>
      </c>
      <c r="DS63">
        <v>-0.21205774787206566</v>
      </c>
      <c r="DT63">
        <v>4.9785351974501096E-2</v>
      </c>
      <c r="DU63">
        <v>0.16280072140884916</v>
      </c>
      <c r="DV63">
        <v>0.25939154509179901</v>
      </c>
      <c r="DW63">
        <v>4.5484778154730836E-2</v>
      </c>
      <c r="DX63">
        <v>3.2318625445841763E-2</v>
      </c>
      <c r="DY63">
        <v>-1.6643359240314883E-2</v>
      </c>
      <c r="DZ63">
        <v>8.4540450972671197E-2</v>
      </c>
      <c r="EA63">
        <v>-3.2183617623451059E-2</v>
      </c>
      <c r="EB63">
        <v>0.13078115401213025</v>
      </c>
      <c r="EC63">
        <v>0.14468357635656415</v>
      </c>
      <c r="ED63">
        <v>-0.12281432710344149</v>
      </c>
      <c r="EE63">
        <v>-5.9206267149264857E-2</v>
      </c>
      <c r="EF63">
        <v>0.10022428398409847</v>
      </c>
      <c r="EG63">
        <v>0.15935587900204867</v>
      </c>
      <c r="EH63">
        <v>0.4272228446720287</v>
      </c>
      <c r="EI63">
        <v>6.9395538137792395E-2</v>
      </c>
      <c r="EJ63">
        <v>0.2055321262718954</v>
      </c>
      <c r="EK63">
        <v>0.44803372581863254</v>
      </c>
      <c r="EL63">
        <v>0.52498103404431418</v>
      </c>
      <c r="EM63">
        <v>0.24346029961195143</v>
      </c>
      <c r="EN63">
        <v>6.6521488638620591E-2</v>
      </c>
      <c r="EO63">
        <v>2.4457750912374617E-2</v>
      </c>
      <c r="EP63">
        <v>0.24140484976884047</v>
      </c>
      <c r="EQ63">
        <v>0.38014957200070332</v>
      </c>
      <c r="ER63">
        <v>0.26127121311714302</v>
      </c>
      <c r="ES63">
        <v>0.37381403140013192</v>
      </c>
      <c r="ET63">
        <v>-3.5759027459370964E-2</v>
      </c>
      <c r="EU63">
        <v>6.6222958112584523E-2</v>
      </c>
      <c r="EV63">
        <v>3.6539415346898745E-2</v>
      </c>
      <c r="EW63">
        <v>0.19277640587990966</v>
      </c>
      <c r="EX63">
        <v>0.29232574535859113</v>
      </c>
      <c r="EY63">
        <v>0.30632488522295293</v>
      </c>
      <c r="EZ63">
        <v>0.32368528790697909</v>
      </c>
      <c r="FA63">
        <v>-5.2928918237977504E-2</v>
      </c>
      <c r="FB63">
        <v>0.20457932205526796</v>
      </c>
      <c r="FC63">
        <v>0.1696020064782453</v>
      </c>
      <c r="FD63">
        <v>9.3080757347514531E-2</v>
      </c>
      <c r="FE63">
        <v>0.16640922354532078</v>
      </c>
      <c r="FF63">
        <v>0.22026632675548366</v>
      </c>
      <c r="FG63">
        <v>-0.29476608284863642</v>
      </c>
      <c r="FH63">
        <v>-0.13677718428522628</v>
      </c>
      <c r="FI63">
        <v>-8.4493311156685832E-2</v>
      </c>
      <c r="FJ63">
        <v>-4.5877812733602322E-2</v>
      </c>
      <c r="FK63">
        <v>-6.2480741859254701E-2</v>
      </c>
      <c r="FL63">
        <v>-0.25787629991978228</v>
      </c>
      <c r="FM63">
        <v>-0.1215344058732665</v>
      </c>
      <c r="FN63">
        <v>-0.10616661490924065</v>
      </c>
      <c r="FO63">
        <v>-0.10751384586073215</v>
      </c>
      <c r="FP63">
        <v>-1.0319030305226289E-3</v>
      </c>
      <c r="FQ63">
        <v>0.37126646520767503</v>
      </c>
      <c r="FR63">
        <v>7.8482541572774261E-2</v>
      </c>
      <c r="FS63">
        <v>0.26912687638382365</v>
      </c>
      <c r="FT63">
        <v>0.44183785926341662</v>
      </c>
      <c r="FU63">
        <v>0.40379971089624167</v>
      </c>
      <c r="FV63">
        <v>0.28953592617965035</v>
      </c>
      <c r="FW63">
        <v>0.1111970721115773</v>
      </c>
      <c r="FX63">
        <v>0.45882653936604295</v>
      </c>
      <c r="FY63">
        <v>0.38296776190709275</v>
      </c>
      <c r="FZ63">
        <v>0.40327188133674513</v>
      </c>
      <c r="GA63">
        <v>0.47203003262346716</v>
      </c>
      <c r="GB63">
        <v>-0.12033521115498223</v>
      </c>
      <c r="GC63">
        <v>0.41278785993736095</v>
      </c>
      <c r="GD63">
        <v>0.49140289085004429</v>
      </c>
      <c r="GE63">
        <v>2.9376543313734925E-2</v>
      </c>
      <c r="GF63">
        <v>0.29395738800050558</v>
      </c>
      <c r="GG63">
        <v>0.34115603924785831</v>
      </c>
      <c r="GH63" s="15" t="s">
        <v>1</v>
      </c>
      <c r="GI63" s="1" t="s">
        <v>67</v>
      </c>
    </row>
    <row r="64" spans="1:191" x14ac:dyDescent="0.25">
      <c r="A64" s="16" t="s">
        <v>2</v>
      </c>
      <c r="B64" s="1" t="s">
        <v>68</v>
      </c>
      <c r="C64">
        <v>-1.2629509726568226E-2</v>
      </c>
      <c r="D64">
        <v>-0.12447199232454136</v>
      </c>
      <c r="E64">
        <v>-0.13762740631726647</v>
      </c>
      <c r="F64">
        <v>-0.15981837487575437</v>
      </c>
      <c r="G64">
        <v>-8.8167497821037819E-2</v>
      </c>
      <c r="H64">
        <v>-0.14501425252025107</v>
      </c>
      <c r="I64">
        <v>-0.20755402272717444</v>
      </c>
      <c r="J64">
        <v>-4.1971580945253745E-2</v>
      </c>
      <c r="K64">
        <v>-0.14755207915715085</v>
      </c>
      <c r="L64">
        <v>-0.26374155638620589</v>
      </c>
      <c r="M64">
        <v>-0.13146060481990732</v>
      </c>
      <c r="N64">
        <v>-0.12071770634345599</v>
      </c>
      <c r="O64">
        <v>-6.5913065279900721E-2</v>
      </c>
      <c r="P64">
        <v>-0.14147627406526359</v>
      </c>
      <c r="Q64">
        <v>-8.8937155689088929E-2</v>
      </c>
      <c r="R64">
        <v>-9.0412641195191254E-2</v>
      </c>
      <c r="S64">
        <v>8.1783719623907014E-2</v>
      </c>
      <c r="T64">
        <v>-0.14960530815404124</v>
      </c>
      <c r="U64">
        <v>-0.15756642434378937</v>
      </c>
      <c r="V64">
        <v>-0.13297315533343165</v>
      </c>
      <c r="W64">
        <v>-9.2543314296361659E-2</v>
      </c>
      <c r="X64">
        <v>-5.7379938743191909E-2</v>
      </c>
      <c r="Y64">
        <v>-2.3523086382390181E-2</v>
      </c>
      <c r="Z64">
        <v>-0.12837322812567697</v>
      </c>
      <c r="AA64">
        <v>-1.7455952850634705E-2</v>
      </c>
      <c r="AB64">
        <v>-0.11088274015223111</v>
      </c>
      <c r="AC64">
        <v>-0.15469958309378895</v>
      </c>
      <c r="AD64">
        <v>0.12484569023971415</v>
      </c>
      <c r="AE64">
        <v>-0.10375372972924293</v>
      </c>
      <c r="AF64">
        <v>-0.14437385385766902</v>
      </c>
      <c r="AG64">
        <v>1.9080468331676068E-2</v>
      </c>
      <c r="AH64">
        <v>-0.14606289816869811</v>
      </c>
      <c r="AI64">
        <v>-0.13044015605310977</v>
      </c>
      <c r="AJ64">
        <v>-0.11320135419872478</v>
      </c>
      <c r="AK64">
        <v>-9.2796181135536754E-2</v>
      </c>
      <c r="AL64">
        <v>-4.4032493640379623E-2</v>
      </c>
      <c r="AM64">
        <v>-9.8632878643741775E-2</v>
      </c>
      <c r="AN64">
        <v>-0.16013959741146208</v>
      </c>
      <c r="AO64">
        <v>2.5886169277855799E-3</v>
      </c>
      <c r="AP64">
        <v>-5.4762348125264607E-2</v>
      </c>
      <c r="AQ64">
        <v>-0.14980235493194202</v>
      </c>
      <c r="AR64">
        <v>-0.17887651100390875</v>
      </c>
      <c r="AS64">
        <v>-0.29106916512525649</v>
      </c>
      <c r="AT64">
        <v>0.67951728512493903</v>
      </c>
      <c r="AU64" t="e">
        <v>#DIV/0!</v>
      </c>
      <c r="AV64">
        <v>-8.214948850123692E-2</v>
      </c>
      <c r="AW64">
        <v>0.11325178164243214</v>
      </c>
      <c r="AX64">
        <v>-8.9320824777374977E-2</v>
      </c>
      <c r="AY64">
        <v>-0.21369468323047694</v>
      </c>
      <c r="AZ64">
        <v>0.18837676560729524</v>
      </c>
      <c r="BA64">
        <v>0.56194363551335735</v>
      </c>
      <c r="BB64">
        <v>-0.18912022840309145</v>
      </c>
      <c r="BC64">
        <v>-0.25021957267795553</v>
      </c>
      <c r="BD64">
        <v>2.210134240814806E-2</v>
      </c>
      <c r="BE64">
        <v>-9.954537444848334E-2</v>
      </c>
      <c r="BF64">
        <v>0.466651540710672</v>
      </c>
      <c r="BG64">
        <v>7.380832602053182E-2</v>
      </c>
      <c r="BH64">
        <v>-0.16178352997843923</v>
      </c>
      <c r="BI64">
        <v>2.5413954120170946E-3</v>
      </c>
      <c r="BJ64">
        <v>-7.7266033387062158E-2</v>
      </c>
      <c r="BK64">
        <v>-0.128889137165139</v>
      </c>
      <c r="BL64">
        <v>1</v>
      </c>
      <c r="BM64">
        <v>-0.2023067384454442</v>
      </c>
      <c r="BN64">
        <v>0.81773258980511221</v>
      </c>
      <c r="BO64">
        <v>0.58387817481781212</v>
      </c>
      <c r="BP64">
        <v>0.64797838732952684</v>
      </c>
      <c r="BQ64">
        <v>-8.5152285056804722E-2</v>
      </c>
      <c r="BR64">
        <v>0.52961939061518815</v>
      </c>
      <c r="BS64">
        <v>0.50736223888956844</v>
      </c>
      <c r="BT64">
        <v>0.46484282921381553</v>
      </c>
      <c r="BU64">
        <v>0.19785977817273542</v>
      </c>
      <c r="BV64" t="e">
        <v>#DIV/0!</v>
      </c>
      <c r="BW64">
        <v>0.5764571257859642</v>
      </c>
      <c r="BX64">
        <v>0.75157567113583446</v>
      </c>
      <c r="BY64">
        <v>0.10403180751278243</v>
      </c>
      <c r="BZ64">
        <v>0.22065482826170721</v>
      </c>
      <c r="CA64">
        <v>0.54831444061367085</v>
      </c>
      <c r="CB64">
        <v>0.16573558610580544</v>
      </c>
      <c r="CC64">
        <v>0.23929119290636294</v>
      </c>
      <c r="CD64">
        <v>0.47914063514082206</v>
      </c>
      <c r="CE64">
        <v>-8.4453116435421888E-2</v>
      </c>
      <c r="CF64">
        <v>1.7135621622046744E-2</v>
      </c>
      <c r="CG64">
        <v>0.19147660205414146</v>
      </c>
      <c r="CH64">
        <v>-1.0237452291669396E-4</v>
      </c>
      <c r="CI64">
        <v>8.3348809031852308E-3</v>
      </c>
      <c r="CJ64">
        <v>-1.0688817408635901E-2</v>
      </c>
      <c r="CK64">
        <v>-3.8269901781447361E-3</v>
      </c>
      <c r="CL64">
        <v>-3.3060677689498731E-4</v>
      </c>
      <c r="CM64">
        <v>1.4156992005126779E-2</v>
      </c>
      <c r="CN64">
        <v>-2.5303596207914267E-2</v>
      </c>
      <c r="CO64">
        <v>2.5154159276486236E-2</v>
      </c>
      <c r="CP64">
        <v>-5.5088708984199167E-2</v>
      </c>
      <c r="CQ64">
        <v>-2.1108087115763865E-2</v>
      </c>
      <c r="CR64">
        <v>-0.13745840371151857</v>
      </c>
      <c r="CS64">
        <v>-0.1355870991285911</v>
      </c>
      <c r="CT64">
        <v>-0.12721445901029557</v>
      </c>
      <c r="CU64">
        <v>-6.9868174570697952E-2</v>
      </c>
      <c r="CV64">
        <v>-0.13843679774327741</v>
      </c>
      <c r="CW64">
        <v>-0.14522217049261435</v>
      </c>
      <c r="CX64">
        <v>-0.1779573177690674</v>
      </c>
      <c r="CY64">
        <v>-0.15935584313650492</v>
      </c>
      <c r="CZ64">
        <v>-0.14860725023049509</v>
      </c>
      <c r="DA64">
        <v>-0.19385671950709388</v>
      </c>
      <c r="DB64">
        <v>2.3172467521899547E-2</v>
      </c>
      <c r="DC64">
        <v>-0.13986664062580081</v>
      </c>
      <c r="DD64">
        <v>-3.1020282695224E-2</v>
      </c>
      <c r="DE64">
        <v>-4.16428592417592E-2</v>
      </c>
      <c r="DF64">
        <v>-5.3647415508916496E-2</v>
      </c>
      <c r="DG64">
        <v>-6.1317312875137218E-2</v>
      </c>
      <c r="DH64">
        <v>-0.10684899124451477</v>
      </c>
      <c r="DI64">
        <v>-2.8498205793519811E-2</v>
      </c>
      <c r="DJ64">
        <v>-1.7305776435833215E-2</v>
      </c>
      <c r="DK64">
        <v>-4.3099219910701439E-2</v>
      </c>
      <c r="DL64">
        <v>-4.2269360715024948E-2</v>
      </c>
      <c r="DM64">
        <v>-5.8274169336086819E-2</v>
      </c>
      <c r="DN64">
        <v>-4.200896726359523E-2</v>
      </c>
      <c r="DO64">
        <v>-8.5311349126745872E-2</v>
      </c>
      <c r="DP64">
        <v>-2.2064856396850106E-2</v>
      </c>
      <c r="DQ64">
        <v>-6.6808374409790187E-4</v>
      </c>
      <c r="DR64">
        <v>1.9612881914156343E-2</v>
      </c>
      <c r="DS64">
        <v>-0.15431948031798493</v>
      </c>
      <c r="DT64">
        <v>-3.2034314387706708E-2</v>
      </c>
      <c r="DU64">
        <v>-3.3929224383929563E-2</v>
      </c>
      <c r="DV64">
        <v>-9.9778338302027814E-2</v>
      </c>
      <c r="DW64">
        <v>-4.6196450021332484E-2</v>
      </c>
      <c r="DX64">
        <v>7.2178716090279899E-2</v>
      </c>
      <c r="DY64">
        <v>-0.18816968681767704</v>
      </c>
      <c r="DZ64">
        <v>2.1873625627889758E-2</v>
      </c>
      <c r="EA64">
        <v>-0.10762003642484513</v>
      </c>
      <c r="EB64">
        <v>-7.5523460434866047E-2</v>
      </c>
      <c r="EC64">
        <v>3.3525087202019764E-2</v>
      </c>
      <c r="ED64">
        <v>-0.16132072979224785</v>
      </c>
      <c r="EE64">
        <v>-8.0599931413544948E-2</v>
      </c>
      <c r="EF64">
        <v>-6.3355607715572582E-2</v>
      </c>
      <c r="EG64">
        <v>-0.10705525541160797</v>
      </c>
      <c r="EH64">
        <v>-0.12771260114417018</v>
      </c>
      <c r="EI64">
        <v>6.3043402440072713E-4</v>
      </c>
      <c r="EJ64">
        <v>-0.11539144240558079</v>
      </c>
      <c r="EK64">
        <v>-0.17317723623718845</v>
      </c>
      <c r="EL64">
        <v>-0.17046462517024358</v>
      </c>
      <c r="EM64">
        <v>-0.11673973888298182</v>
      </c>
      <c r="EN64">
        <v>-0.16108200778978984</v>
      </c>
      <c r="EO64">
        <v>-2.8810998430073187E-3</v>
      </c>
      <c r="EP64">
        <v>-7.370740318977459E-2</v>
      </c>
      <c r="EQ64">
        <v>-0.15003861603168439</v>
      </c>
      <c r="ER64">
        <v>-0.10858719421015167</v>
      </c>
      <c r="ES64">
        <v>-0.11889287009998316</v>
      </c>
      <c r="ET64">
        <v>3.9936123397061297E-2</v>
      </c>
      <c r="EU64">
        <v>-9.3761375139674169E-2</v>
      </c>
      <c r="EV64">
        <v>-2.1245332840842311E-2</v>
      </c>
      <c r="EW64">
        <v>-1.4571220747293709E-2</v>
      </c>
      <c r="EX64">
        <v>-6.9603705256864754E-2</v>
      </c>
      <c r="EY64">
        <v>-0.10226233167760181</v>
      </c>
      <c r="EZ64">
        <v>-9.1697397491591309E-2</v>
      </c>
      <c r="FA64">
        <v>-1.2189977483979425E-2</v>
      </c>
      <c r="FB64">
        <v>-7.3167410885152884E-2</v>
      </c>
      <c r="FC64">
        <v>-0.12302172387568479</v>
      </c>
      <c r="FD64">
        <v>-3.0691408103277178E-2</v>
      </c>
      <c r="FE64">
        <v>-7.1755388657509508E-2</v>
      </c>
      <c r="FF64">
        <v>-6.668507596786806E-2</v>
      </c>
      <c r="FG64">
        <v>-7.2550259956010721E-2</v>
      </c>
      <c r="FH64">
        <v>-2.5983384916232002E-2</v>
      </c>
      <c r="FI64">
        <v>-7.4471961228209108E-2</v>
      </c>
      <c r="FJ64">
        <v>-2.3048792290550495E-2</v>
      </c>
      <c r="FK64">
        <v>-2.3662723076941148E-2</v>
      </c>
      <c r="FL64">
        <v>-7.1421307952746538E-2</v>
      </c>
      <c r="FM64">
        <v>-7.1504945227901439E-3</v>
      </c>
      <c r="FN64">
        <v>-3.2855360291002965E-2</v>
      </c>
      <c r="FO64">
        <v>-9.9028746357131131E-2</v>
      </c>
      <c r="FP64">
        <v>-0.11753026474572542</v>
      </c>
      <c r="FQ64">
        <v>-0.13276739350385505</v>
      </c>
      <c r="FR64">
        <v>-0.13213333386681742</v>
      </c>
      <c r="FS64">
        <v>-0.15929956794282302</v>
      </c>
      <c r="FT64">
        <v>-0.22240742600202423</v>
      </c>
      <c r="FU64">
        <v>-0.13514092802413871</v>
      </c>
      <c r="FV64">
        <v>-0.10377003513235822</v>
      </c>
      <c r="FW64">
        <v>-0.12178291002495288</v>
      </c>
      <c r="FX64">
        <v>-0.16921988797836096</v>
      </c>
      <c r="FY64">
        <v>-0.15926318520473792</v>
      </c>
      <c r="FZ64">
        <v>-0.16383611859861327</v>
      </c>
      <c r="GA64">
        <v>-0.16175927832302778</v>
      </c>
      <c r="GB64">
        <v>0.13923178780987064</v>
      </c>
      <c r="GC64">
        <v>-0.16831426953344261</v>
      </c>
      <c r="GD64">
        <v>-0.1608799423409096</v>
      </c>
      <c r="GE64">
        <v>-0.22424116676925726</v>
      </c>
      <c r="GF64">
        <v>-0.18962024582893822</v>
      </c>
      <c r="GG64">
        <v>-0.17244731144374695</v>
      </c>
      <c r="GH64" s="16" t="s">
        <v>2</v>
      </c>
      <c r="GI64" s="1" t="s">
        <v>68</v>
      </c>
    </row>
    <row r="65" spans="1:191" x14ac:dyDescent="0.25">
      <c r="A65" s="16" t="s">
        <v>2</v>
      </c>
      <c r="B65" s="1" t="s">
        <v>69</v>
      </c>
      <c r="C65">
        <v>0.37518048315803521</v>
      </c>
      <c r="D65">
        <v>0.17548046236399928</v>
      </c>
      <c r="E65">
        <v>9.381246863016611E-2</v>
      </c>
      <c r="F65">
        <v>0.23079975613770079</v>
      </c>
      <c r="G65">
        <v>9.0371106074129182E-2</v>
      </c>
      <c r="H65">
        <v>6.4616329827393792E-2</v>
      </c>
      <c r="I65">
        <v>0.10739466152387703</v>
      </c>
      <c r="J65">
        <v>0.12365867107785189</v>
      </c>
      <c r="K65">
        <v>4.2321601771955548E-2</v>
      </c>
      <c r="L65">
        <v>6.3370768178549114E-2</v>
      </c>
      <c r="M65">
        <v>0.11025013683066896</v>
      </c>
      <c r="N65">
        <v>0.2542960845147737</v>
      </c>
      <c r="O65">
        <v>6.3503427519742556E-2</v>
      </c>
      <c r="P65">
        <v>3.9169637732752074E-2</v>
      </c>
      <c r="Q65">
        <v>0.1222442251679647</v>
      </c>
      <c r="R65">
        <v>7.812758608937459E-2</v>
      </c>
      <c r="S65">
        <v>0.10639002782661554</v>
      </c>
      <c r="T65">
        <v>0.37575732383482724</v>
      </c>
      <c r="U65">
        <v>8.6652076537372072E-2</v>
      </c>
      <c r="V65">
        <v>3.6800561490357306E-2</v>
      </c>
      <c r="W65">
        <v>3.7262068187300698E-2</v>
      </c>
      <c r="X65">
        <v>7.577249849214017E-2</v>
      </c>
      <c r="Y65">
        <v>0.39713976096282322</v>
      </c>
      <c r="Z65">
        <v>0.33648145482370079</v>
      </c>
      <c r="AA65">
        <v>7.6802198904606461E-2</v>
      </c>
      <c r="AB65">
        <v>0.43238317809737126</v>
      </c>
      <c r="AC65">
        <v>0.15282379122975701</v>
      </c>
      <c r="AD65">
        <v>0.3170435436606332</v>
      </c>
      <c r="AE65">
        <v>0.1242534044894691</v>
      </c>
      <c r="AF65">
        <v>0.36750324019594177</v>
      </c>
      <c r="AG65">
        <v>0.1157717026942848</v>
      </c>
      <c r="AH65">
        <v>9.419933685318381E-2</v>
      </c>
      <c r="AI65">
        <v>8.3696446286737905E-2</v>
      </c>
      <c r="AJ65">
        <v>0.16336356849112774</v>
      </c>
      <c r="AK65">
        <v>0.4048155076706571</v>
      </c>
      <c r="AL65">
        <v>0.14656800230569411</v>
      </c>
      <c r="AM65">
        <v>5.4623558098795037E-2</v>
      </c>
      <c r="AN65">
        <v>0.22385521016410231</v>
      </c>
      <c r="AO65">
        <v>0.18230757199981282</v>
      </c>
      <c r="AP65">
        <v>0.17354648286126706</v>
      </c>
      <c r="AQ65">
        <v>0.52908669537409048</v>
      </c>
      <c r="AR65">
        <v>0.5539871054641019</v>
      </c>
      <c r="AS65">
        <v>0.47737686264153167</v>
      </c>
      <c r="AT65">
        <v>-0.22194792998916832</v>
      </c>
      <c r="AU65" t="e">
        <v>#DIV/0!</v>
      </c>
      <c r="AV65">
        <v>0.49300311122247376</v>
      </c>
      <c r="AW65">
        <v>7.0029716810715292E-2</v>
      </c>
      <c r="AX65">
        <v>0.21582725102467581</v>
      </c>
      <c r="AY65">
        <v>0.50190395213196459</v>
      </c>
      <c r="AZ65">
        <v>0.17452409816127692</v>
      </c>
      <c r="BA65">
        <v>-3.3940585926464317E-2</v>
      </c>
      <c r="BB65">
        <v>0.42119658951607886</v>
      </c>
      <c r="BC65">
        <v>0.34445047658279454</v>
      </c>
      <c r="BD65">
        <v>0.32532008812204938</v>
      </c>
      <c r="BE65">
        <v>0.35256579621291123</v>
      </c>
      <c r="BF65">
        <v>-0.10505843350238894</v>
      </c>
      <c r="BG65">
        <v>0.2845579216955153</v>
      </c>
      <c r="BH65">
        <v>0.35569384601560455</v>
      </c>
      <c r="BI65">
        <v>0.32259984784955004</v>
      </c>
      <c r="BJ65">
        <v>0.32956093921061219</v>
      </c>
      <c r="BK65">
        <v>0.34227809412468746</v>
      </c>
      <c r="BL65">
        <v>-0.2023067384454442</v>
      </c>
      <c r="BM65">
        <v>0.99999999999999989</v>
      </c>
      <c r="BN65">
        <v>-0.25679032379031469</v>
      </c>
      <c r="BO65">
        <v>-0.19051756694416408</v>
      </c>
      <c r="BP65">
        <v>-0.20804353558670652</v>
      </c>
      <c r="BQ65">
        <v>0.48337168575752015</v>
      </c>
      <c r="BR65">
        <v>-9.4682519302628845E-2</v>
      </c>
      <c r="BS65">
        <v>-0.17878631686643914</v>
      </c>
      <c r="BT65">
        <v>-0.22325337093038639</v>
      </c>
      <c r="BU65">
        <v>4.7143248194428562E-2</v>
      </c>
      <c r="BV65" t="e">
        <v>#DIV/0!</v>
      </c>
      <c r="BW65">
        <v>-8.5790003069081577E-2</v>
      </c>
      <c r="BX65">
        <v>-0.23074038920837656</v>
      </c>
      <c r="BY65">
        <v>0.46207166001571381</v>
      </c>
      <c r="BZ65">
        <v>0.36193449110586201</v>
      </c>
      <c r="CA65">
        <v>0.11109879495958168</v>
      </c>
      <c r="CB65">
        <v>-4.2125969511604459E-2</v>
      </c>
      <c r="CC65">
        <v>0.32982400588470151</v>
      </c>
      <c r="CD65">
        <v>-0.14654612436515857</v>
      </c>
      <c r="CE65">
        <v>0.28128034122848083</v>
      </c>
      <c r="CF65">
        <v>0.36685196714021184</v>
      </c>
      <c r="CG65">
        <v>-0.15020375709871273</v>
      </c>
      <c r="CH65">
        <v>-0.16450055385181173</v>
      </c>
      <c r="CI65">
        <v>-0.11434017333146479</v>
      </c>
      <c r="CJ65">
        <v>-0.11500244282994285</v>
      </c>
      <c r="CK65">
        <v>-0.13563459325314689</v>
      </c>
      <c r="CL65">
        <v>-7.0308149354261764E-3</v>
      </c>
      <c r="CM65">
        <v>-0.11053128944622855</v>
      </c>
      <c r="CN65">
        <v>5.315694472832945E-2</v>
      </c>
      <c r="CO65">
        <v>-9.9527772837912434E-2</v>
      </c>
      <c r="CP65">
        <v>7.7945220959197967E-2</v>
      </c>
      <c r="CQ65">
        <v>4.0608138749807697E-2</v>
      </c>
      <c r="CR65">
        <v>0.23563479161856829</v>
      </c>
      <c r="CS65">
        <v>0.18354061994775767</v>
      </c>
      <c r="CT65">
        <v>0.16660158377214218</v>
      </c>
      <c r="CU65">
        <v>5.1216698785802636E-2</v>
      </c>
      <c r="CV65">
        <v>0.15198776450036669</v>
      </c>
      <c r="CW65">
        <v>0.24723544897680197</v>
      </c>
      <c r="CX65">
        <v>0.39305337765250287</v>
      </c>
      <c r="CY65">
        <v>0.28995371050390234</v>
      </c>
      <c r="CZ65">
        <v>0.30189903232704635</v>
      </c>
      <c r="DA65">
        <v>0.29973170627457335</v>
      </c>
      <c r="DB65">
        <v>9.1121561645930299E-2</v>
      </c>
      <c r="DC65">
        <v>0.21640852713156117</v>
      </c>
      <c r="DD65">
        <v>-6.1904688089015884E-2</v>
      </c>
      <c r="DE65">
        <v>-2.3791896281518319E-2</v>
      </c>
      <c r="DF65">
        <v>-6.1899555427047059E-2</v>
      </c>
      <c r="DG65">
        <v>-0.16803834310552376</v>
      </c>
      <c r="DH65">
        <v>0.23638629568752814</v>
      </c>
      <c r="DI65">
        <v>-4.7560710456986718E-2</v>
      </c>
      <c r="DJ65">
        <v>-5.272477242230264E-2</v>
      </c>
      <c r="DK65">
        <v>-3.0542556846674496E-2</v>
      </c>
      <c r="DL65">
        <v>-2.9537721723749584E-3</v>
      </c>
      <c r="DM65">
        <v>2.0860147889077592E-2</v>
      </c>
      <c r="DN65">
        <v>3.6810374167249055E-2</v>
      </c>
      <c r="DO65">
        <v>8.2416577239216054E-2</v>
      </c>
      <c r="DP65">
        <v>-8.0380313779524152E-3</v>
      </c>
      <c r="DQ65">
        <v>-3.8802555472277386E-2</v>
      </c>
      <c r="DR65">
        <v>-0.10621226815163901</v>
      </c>
      <c r="DS65">
        <v>8.2328585843445394E-4</v>
      </c>
      <c r="DT65">
        <v>1.0270293505845461E-2</v>
      </c>
      <c r="DU65">
        <v>4.6174135293679634E-2</v>
      </c>
      <c r="DV65">
        <v>0.13622887249187962</v>
      </c>
      <c r="DW65">
        <v>4.5218212057800402E-3</v>
      </c>
      <c r="DX65">
        <v>-8.5572414476782085E-2</v>
      </c>
      <c r="DY65">
        <v>-6.4532928857778338E-2</v>
      </c>
      <c r="DZ65">
        <v>0.20809744923577908</v>
      </c>
      <c r="EA65">
        <v>4.9994415779228904E-2</v>
      </c>
      <c r="EB65">
        <v>1.5736632055144785E-2</v>
      </c>
      <c r="EC65">
        <v>-4.666545339011937E-2</v>
      </c>
      <c r="ED65">
        <v>9.8480018113247345E-2</v>
      </c>
      <c r="EE65">
        <v>7.2231751444860035E-2</v>
      </c>
      <c r="EF65">
        <v>0.26283192830151725</v>
      </c>
      <c r="EG65">
        <v>0.235201382283663</v>
      </c>
      <c r="EH65">
        <v>0.25161068628532923</v>
      </c>
      <c r="EI65">
        <v>0.12338239607325069</v>
      </c>
      <c r="EJ65">
        <v>0.24643451246371492</v>
      </c>
      <c r="EK65">
        <v>0.31199053166339796</v>
      </c>
      <c r="EL65">
        <v>0.26729714877460881</v>
      </c>
      <c r="EM65">
        <v>0.2124646815326155</v>
      </c>
      <c r="EN65">
        <v>0.19468180342361613</v>
      </c>
      <c r="EO65">
        <v>1.8978434040834102E-2</v>
      </c>
      <c r="EP65">
        <v>8.3638055545297921E-2</v>
      </c>
      <c r="EQ65">
        <v>0.19741605589190403</v>
      </c>
      <c r="ER65">
        <v>0.17072560011714499</v>
      </c>
      <c r="ES65">
        <v>0.23744675558718906</v>
      </c>
      <c r="ET65">
        <v>-0.10029117211319424</v>
      </c>
      <c r="EU65">
        <v>-4.0873217104355104E-2</v>
      </c>
      <c r="EV65">
        <v>-4.2140334861447998E-2</v>
      </c>
      <c r="EW65">
        <v>3.2711592924216798E-2</v>
      </c>
      <c r="EX65">
        <v>0.10764019021760901</v>
      </c>
      <c r="EY65">
        <v>0.14362353806427464</v>
      </c>
      <c r="EZ65">
        <v>0.15691509184985075</v>
      </c>
      <c r="FA65">
        <v>-6.2228222694766501E-2</v>
      </c>
      <c r="FB65">
        <v>7.9801340207403315E-2</v>
      </c>
      <c r="FC65">
        <v>3.2734627271735983E-2</v>
      </c>
      <c r="FD65">
        <v>1.9484318462178914E-2</v>
      </c>
      <c r="FE65">
        <v>6.4649744498323475E-2</v>
      </c>
      <c r="FF65">
        <v>4.941580585369966E-2</v>
      </c>
      <c r="FG65">
        <v>-0.13755162671166099</v>
      </c>
      <c r="FH65">
        <v>-3.6267911756477068E-2</v>
      </c>
      <c r="FI65">
        <v>-2.6256026599326781E-2</v>
      </c>
      <c r="FJ65">
        <v>-0.12344355426572889</v>
      </c>
      <c r="FK65">
        <v>-6.6600836869789543E-2</v>
      </c>
      <c r="FL65">
        <v>-0.17922557363986236</v>
      </c>
      <c r="FM65">
        <v>-0.11077748941905044</v>
      </c>
      <c r="FN65">
        <v>-0.12332600127030882</v>
      </c>
      <c r="FO65">
        <v>6.3953908030018228E-2</v>
      </c>
      <c r="FP65">
        <v>9.2113093450001127E-2</v>
      </c>
      <c r="FQ65">
        <v>0.30628054109862068</v>
      </c>
      <c r="FR65">
        <v>0.16971169692238666</v>
      </c>
      <c r="FS65">
        <v>0.1739612738150087</v>
      </c>
      <c r="FT65">
        <v>0.32303050434158442</v>
      </c>
      <c r="FU65">
        <v>0.23001157625962027</v>
      </c>
      <c r="FV65">
        <v>0.12560905131025332</v>
      </c>
      <c r="FW65">
        <v>0.16149244519856348</v>
      </c>
      <c r="FX65">
        <v>0.31170841891623374</v>
      </c>
      <c r="FY65">
        <v>0.29398090671468324</v>
      </c>
      <c r="FZ65">
        <v>0.34157312962992864</v>
      </c>
      <c r="GA65">
        <v>0.33347789403834649</v>
      </c>
      <c r="GB65">
        <v>-0.14418571343370998</v>
      </c>
      <c r="GC65">
        <v>0.2238365778651939</v>
      </c>
      <c r="GD65">
        <v>0.2881032712783827</v>
      </c>
      <c r="GE65">
        <v>0.22866104733806825</v>
      </c>
      <c r="GF65">
        <v>0.26289404683856626</v>
      </c>
      <c r="GG65">
        <v>0.34188890991159809</v>
      </c>
      <c r="GH65" s="16" t="s">
        <v>2</v>
      </c>
      <c r="GI65" s="1" t="s">
        <v>69</v>
      </c>
    </row>
    <row r="66" spans="1:191" x14ac:dyDescent="0.25">
      <c r="A66" s="16" t="s">
        <v>2</v>
      </c>
      <c r="B66" s="1" t="s">
        <v>70</v>
      </c>
      <c r="C66">
        <v>-0.1595401422749895</v>
      </c>
      <c r="D66">
        <v>-8.4867479981408627E-4</v>
      </c>
      <c r="E66">
        <v>-8.1202774135491887E-2</v>
      </c>
      <c r="F66">
        <v>-0.10003694473867421</v>
      </c>
      <c r="G66">
        <v>-5.0374783428815635E-2</v>
      </c>
      <c r="H66">
        <v>-8.2055641128586501E-2</v>
      </c>
      <c r="I66">
        <v>-0.19771051848157328</v>
      </c>
      <c r="J66">
        <v>-1.7182410793965642E-2</v>
      </c>
      <c r="K66">
        <v>-0.12351817267107569</v>
      </c>
      <c r="L66">
        <v>-0.18609388854209494</v>
      </c>
      <c r="M66">
        <v>-8.832823514357048E-2</v>
      </c>
      <c r="N66">
        <v>-7.7127067289394224E-2</v>
      </c>
      <c r="O66">
        <v>-4.6953760155596873E-2</v>
      </c>
      <c r="P66">
        <v>-5.365964959085269E-2</v>
      </c>
      <c r="Q66">
        <v>-7.0198394539840031E-2</v>
      </c>
      <c r="R66">
        <v>-3.2047523293261167E-2</v>
      </c>
      <c r="S66">
        <v>8.5904883751287534E-2</v>
      </c>
      <c r="T66">
        <v>-7.3121916468931805E-2</v>
      </c>
      <c r="U66">
        <v>-4.7631814102396475E-2</v>
      </c>
      <c r="V66">
        <v>-3.5426609083390945E-2</v>
      </c>
      <c r="W66">
        <v>-1.1025361997702179E-2</v>
      </c>
      <c r="X66">
        <v>-2.5844242651547718E-2</v>
      </c>
      <c r="Y66">
        <v>-0.19536121669715936</v>
      </c>
      <c r="Z66">
        <v>-0.16846401943226763</v>
      </c>
      <c r="AA66">
        <v>1.6962662038308665E-2</v>
      </c>
      <c r="AB66">
        <v>-0.14204161340566196</v>
      </c>
      <c r="AC66">
        <v>-8.9588016347837182E-2</v>
      </c>
      <c r="AD66">
        <v>-8.8986176175553724E-2</v>
      </c>
      <c r="AE66">
        <v>-5.2031861078572833E-3</v>
      </c>
      <c r="AF66">
        <v>-0.14477534617383195</v>
      </c>
      <c r="AG66">
        <v>2.6436469161654725E-2</v>
      </c>
      <c r="AH66">
        <v>-0.11954136324005099</v>
      </c>
      <c r="AI66">
        <v>2.1692148360535572E-2</v>
      </c>
      <c r="AJ66">
        <v>2.3943750170811986E-2</v>
      </c>
      <c r="AK66">
        <v>-5.9611019670192902E-2</v>
      </c>
      <c r="AL66">
        <v>-0.11600853491778376</v>
      </c>
      <c r="AM66">
        <v>-0.14985949586368827</v>
      </c>
      <c r="AN66">
        <v>-0.19382151550019111</v>
      </c>
      <c r="AO66">
        <v>5.7219129741769769E-3</v>
      </c>
      <c r="AP66">
        <v>-8.7985624817077848E-2</v>
      </c>
      <c r="AQ66">
        <v>-0.17693242810677184</v>
      </c>
      <c r="AR66">
        <v>-0.19114926108110752</v>
      </c>
      <c r="AS66">
        <v>-0.28886726446394922</v>
      </c>
      <c r="AT66">
        <v>0.89793021012187302</v>
      </c>
      <c r="AU66" t="e">
        <v>#DIV/0!</v>
      </c>
      <c r="AV66">
        <v>2.1228782759924243E-2</v>
      </c>
      <c r="AW66">
        <v>0.16226368747906975</v>
      </c>
      <c r="AX66">
        <v>-0.11525321536937322</v>
      </c>
      <c r="AY66">
        <v>-0.20418856981614497</v>
      </c>
      <c r="AZ66">
        <v>0.21441506380366934</v>
      </c>
      <c r="BA66">
        <v>0.61966816575543038</v>
      </c>
      <c r="BB66">
        <v>-0.14076583085612379</v>
      </c>
      <c r="BC66">
        <v>-0.23922656666881836</v>
      </c>
      <c r="BD66">
        <v>1.910846604587986E-2</v>
      </c>
      <c r="BE66">
        <v>-2.8841088721769246E-2</v>
      </c>
      <c r="BF66">
        <v>0.51744431781126954</v>
      </c>
      <c r="BG66">
        <v>0.18030204451754903</v>
      </c>
      <c r="BH66">
        <v>-9.8806298993525166E-2</v>
      </c>
      <c r="BI66">
        <v>0.14950423430346632</v>
      </c>
      <c r="BJ66">
        <v>-3.5554360172340364E-2</v>
      </c>
      <c r="BK66">
        <v>-9.9320734630302068E-2</v>
      </c>
      <c r="BL66">
        <v>0.81773258980511221</v>
      </c>
      <c r="BM66">
        <v>-0.25679032379031469</v>
      </c>
      <c r="BN66">
        <v>1.0000000000000002</v>
      </c>
      <c r="BO66">
        <v>0.75430321525399213</v>
      </c>
      <c r="BP66">
        <v>0.71678309609583679</v>
      </c>
      <c r="BQ66">
        <v>-4.329600278893065E-2</v>
      </c>
      <c r="BR66">
        <v>0.58160122453622332</v>
      </c>
      <c r="BS66">
        <v>0.75110180041567554</v>
      </c>
      <c r="BT66">
        <v>0.72275197646262479</v>
      </c>
      <c r="BU66">
        <v>0.12234206902017876</v>
      </c>
      <c r="BV66" t="e">
        <v>#DIV/0!</v>
      </c>
      <c r="BW66">
        <v>0.46825313804119723</v>
      </c>
      <c r="BX66">
        <v>0.96881029510347416</v>
      </c>
      <c r="BY66">
        <v>0.16174623173746605</v>
      </c>
      <c r="BZ66">
        <v>0.20298067341944098</v>
      </c>
      <c r="CA66">
        <v>0.64784764207619649</v>
      </c>
      <c r="CB66">
        <v>0.12641245827458958</v>
      </c>
      <c r="CC66">
        <v>0.2341103369003848</v>
      </c>
      <c r="CD66">
        <v>0.47153648138418158</v>
      </c>
      <c r="CE66">
        <v>-2.5581484806482362E-2</v>
      </c>
      <c r="CF66">
        <v>-4.1505639890489103E-2</v>
      </c>
      <c r="CG66">
        <v>0.20824521663144072</v>
      </c>
      <c r="CH66">
        <v>-4.0601712971110079E-2</v>
      </c>
      <c r="CI66">
        <v>-3.4552065538765976E-2</v>
      </c>
      <c r="CJ66">
        <v>-6.6259614109548712E-2</v>
      </c>
      <c r="CK66">
        <v>-4.7303387313254112E-2</v>
      </c>
      <c r="CL66">
        <v>-5.9919499262367192E-2</v>
      </c>
      <c r="CM66">
        <v>-3.8260801260358947E-2</v>
      </c>
      <c r="CN66">
        <v>-2.8934556413781041E-2</v>
      </c>
      <c r="CO66">
        <v>-2.6671653105554628E-2</v>
      </c>
      <c r="CP66">
        <v>-2.7936413638291163E-2</v>
      </c>
      <c r="CQ66">
        <v>9.349311113050908E-3</v>
      </c>
      <c r="CR66">
        <v>-8.0339012659234696E-2</v>
      </c>
      <c r="CS66">
        <v>-8.8718260837016463E-2</v>
      </c>
      <c r="CT66">
        <v>-4.0919422515487039E-2</v>
      </c>
      <c r="CU66">
        <v>-4.5011431955634576E-2</v>
      </c>
      <c r="CV66">
        <v>-8.0769666469961768E-2</v>
      </c>
      <c r="CW66">
        <v>-7.7835685689041631E-2</v>
      </c>
      <c r="CX66">
        <v>-0.13577688915592923</v>
      </c>
      <c r="CY66">
        <v>-0.1452953824073171</v>
      </c>
      <c r="CZ66">
        <v>-0.15695277504504407</v>
      </c>
      <c r="DA66">
        <v>-0.20123875432860458</v>
      </c>
      <c r="DB66">
        <v>-0.12788651802404882</v>
      </c>
      <c r="DC66">
        <v>-0.16486375132337294</v>
      </c>
      <c r="DD66">
        <v>-7.3851938880343651E-2</v>
      </c>
      <c r="DE66">
        <v>-6.7913682647566684E-2</v>
      </c>
      <c r="DF66">
        <v>-5.9505559846784649E-2</v>
      </c>
      <c r="DG66">
        <v>-8.6982656193925742E-2</v>
      </c>
      <c r="DH66">
        <v>-0.12600184089252794</v>
      </c>
      <c r="DI66">
        <v>-8.251411170991009E-2</v>
      </c>
      <c r="DJ66">
        <v>-7.2467982111124027E-2</v>
      </c>
      <c r="DK66">
        <v>-7.7595618605397057E-2</v>
      </c>
      <c r="DL66">
        <v>-5.559602410134127E-2</v>
      </c>
      <c r="DM66">
        <v>-4.6144028940973442E-2</v>
      </c>
      <c r="DN66">
        <v>-4.7034986956004041E-2</v>
      </c>
      <c r="DO66">
        <v>-0.12241063271373233</v>
      </c>
      <c r="DP66">
        <v>-8.5556552426033633E-2</v>
      </c>
      <c r="DQ66">
        <v>-4.7258106562093595E-2</v>
      </c>
      <c r="DR66">
        <v>-3.0638862135223002E-2</v>
      </c>
      <c r="DS66">
        <v>-0.13973994298328524</v>
      </c>
      <c r="DT66">
        <v>-9.4975841466952288E-2</v>
      </c>
      <c r="DU66">
        <v>-6.0193836975621978E-3</v>
      </c>
      <c r="DV66">
        <v>-9.3568316111946284E-2</v>
      </c>
      <c r="DW66">
        <v>-7.6578561381955734E-2</v>
      </c>
      <c r="DX66">
        <v>-2.5679980571094089E-3</v>
      </c>
      <c r="DY66">
        <v>-0.1623754808132831</v>
      </c>
      <c r="DZ66">
        <v>-1.9747893584399587E-2</v>
      </c>
      <c r="EA66">
        <v>-0.14468092933966978</v>
      </c>
      <c r="EB66">
        <v>-6.7267097416340571E-2</v>
      </c>
      <c r="EC66">
        <v>2.8950827650418665E-2</v>
      </c>
      <c r="ED66">
        <v>-0.12814374315051724</v>
      </c>
      <c r="EE66">
        <v>-3.9118512281339397E-2</v>
      </c>
      <c r="EF66">
        <v>-1.3349334132571285E-2</v>
      </c>
      <c r="EG66">
        <v>-0.10998748786843804</v>
      </c>
      <c r="EH66">
        <v>-7.6370541181995696E-2</v>
      </c>
      <c r="EI66">
        <v>3.0640266144646447E-2</v>
      </c>
      <c r="EJ66">
        <v>-9.0141050081443616E-2</v>
      </c>
      <c r="EK66">
        <v>-0.17271008951871131</v>
      </c>
      <c r="EL66">
        <v>-0.16070816039939784</v>
      </c>
      <c r="EM66">
        <v>-9.7425586938970382E-2</v>
      </c>
      <c r="EN66">
        <v>-0.14409250164566897</v>
      </c>
      <c r="EO66">
        <v>6.618646300407148E-2</v>
      </c>
      <c r="EP66">
        <v>-9.0807279324101473E-2</v>
      </c>
      <c r="EQ66">
        <v>-0.13804581552840917</v>
      </c>
      <c r="ER66">
        <v>-9.4433563930550274E-2</v>
      </c>
      <c r="ES66">
        <v>-8.6436429169613971E-2</v>
      </c>
      <c r="ET66">
        <v>1.3389724578058315E-2</v>
      </c>
      <c r="EU66">
        <v>2.1016090811167214E-2</v>
      </c>
      <c r="EV66">
        <v>-6.0741207373177154E-2</v>
      </c>
      <c r="EW66">
        <v>1.3053586034535356E-2</v>
      </c>
      <c r="EX66">
        <v>-8.843962707132795E-2</v>
      </c>
      <c r="EY66">
        <v>-0.10034418022993785</v>
      </c>
      <c r="EZ66">
        <v>-8.509013600144974E-2</v>
      </c>
      <c r="FA66">
        <v>-3.6082394636486638E-2</v>
      </c>
      <c r="FB66">
        <v>-5.8559789292568096E-2</v>
      </c>
      <c r="FC66">
        <v>-0.12273615054421488</v>
      </c>
      <c r="FD66">
        <v>-7.1164109184917362E-2</v>
      </c>
      <c r="FE66">
        <v>-5.4409669051923966E-2</v>
      </c>
      <c r="FF66">
        <v>-9.5396585045413346E-2</v>
      </c>
      <c r="FG66">
        <v>-5.9667871864678847E-2</v>
      </c>
      <c r="FH66">
        <v>-3.3275707940674665E-2</v>
      </c>
      <c r="FI66">
        <v>-7.8802900900286882E-2</v>
      </c>
      <c r="FJ66">
        <v>-7.1187342423367555E-3</v>
      </c>
      <c r="FK66">
        <v>-1.6671118153647167E-2</v>
      </c>
      <c r="FL66">
        <v>-0.10723778762419457</v>
      </c>
      <c r="FM66">
        <v>2.1811940765485975E-2</v>
      </c>
      <c r="FN66">
        <v>-6.2162548048646772E-2</v>
      </c>
      <c r="FO66">
        <v>-2.6563176905483068E-2</v>
      </c>
      <c r="FP66">
        <v>-9.2071602459945945E-2</v>
      </c>
      <c r="FQ66">
        <v>-0.11258992400187462</v>
      </c>
      <c r="FR66">
        <v>-0.10153279887584769</v>
      </c>
      <c r="FS66">
        <v>-0.14974615305787928</v>
      </c>
      <c r="FT66">
        <v>-0.2066535916168791</v>
      </c>
      <c r="FU66">
        <v>-0.11467835054384948</v>
      </c>
      <c r="FV66">
        <v>-0.12628415055652523</v>
      </c>
      <c r="FW66">
        <v>-7.6069955333988679E-2</v>
      </c>
      <c r="FX66">
        <v>-0.17435927509965951</v>
      </c>
      <c r="FY66">
        <v>-0.16650697416608823</v>
      </c>
      <c r="FZ66">
        <v>-0.15976231983937086</v>
      </c>
      <c r="GA66">
        <v>-0.15601964566482585</v>
      </c>
      <c r="GB66">
        <v>8.4631181855815626E-2</v>
      </c>
      <c r="GC66">
        <v>-0.16852275231013761</v>
      </c>
      <c r="GD66">
        <v>-0.16363438151199777</v>
      </c>
      <c r="GE66">
        <v>-0.17303447926674034</v>
      </c>
      <c r="GF66">
        <v>-0.13247598088263726</v>
      </c>
      <c r="GG66">
        <v>-0.13053789218404685</v>
      </c>
      <c r="GH66" s="16" t="s">
        <v>2</v>
      </c>
      <c r="GI66" s="1" t="s">
        <v>70</v>
      </c>
    </row>
    <row r="67" spans="1:191" x14ac:dyDescent="0.25">
      <c r="A67" s="16" t="s">
        <v>2</v>
      </c>
      <c r="B67" s="1" t="s">
        <v>71</v>
      </c>
      <c r="C67">
        <v>-9.2785379874103263E-2</v>
      </c>
      <c r="D67">
        <v>9.3538540428788064E-2</v>
      </c>
      <c r="E67">
        <v>-5.6408085660542423E-2</v>
      </c>
      <c r="F67">
        <v>-9.3220783280766148E-2</v>
      </c>
      <c r="G67">
        <v>-6.8187750323417604E-2</v>
      </c>
      <c r="H67">
        <v>-4.5030016668700913E-2</v>
      </c>
      <c r="I67">
        <v>-0.20943076690785253</v>
      </c>
      <c r="J67">
        <v>-7.9585905584300093E-2</v>
      </c>
      <c r="K67">
        <v>-9.369782646550591E-2</v>
      </c>
      <c r="L67">
        <v>-0.12698635448695766</v>
      </c>
      <c r="M67">
        <v>-6.4637482487506739E-2</v>
      </c>
      <c r="N67">
        <v>-1.2053948138526667E-3</v>
      </c>
      <c r="O67">
        <v>-4.3640642641005992E-2</v>
      </c>
      <c r="P67">
        <v>-2.8487670380685629E-2</v>
      </c>
      <c r="Q67">
        <v>-2.5183395707121556E-3</v>
      </c>
      <c r="R67">
        <v>-4.7226413913342815E-3</v>
      </c>
      <c r="S67">
        <v>7.5449297642071325E-2</v>
      </c>
      <c r="T67">
        <v>-1.4638757063261445E-2</v>
      </c>
      <c r="U67">
        <v>-4.8664898831081056E-2</v>
      </c>
      <c r="V67">
        <v>-3.4257467660803613E-2</v>
      </c>
      <c r="W67">
        <v>-5.817928312151375E-3</v>
      </c>
      <c r="X67">
        <v>4.8683127837257208E-2</v>
      </c>
      <c r="Y67">
        <v>-0.14552980629048329</v>
      </c>
      <c r="Z67">
        <v>-0.12092996303765004</v>
      </c>
      <c r="AA67">
        <v>-4.4056709685585276E-2</v>
      </c>
      <c r="AB67">
        <v>-0.11718112872050432</v>
      </c>
      <c r="AC67">
        <v>-7.1915300033830731E-2</v>
      </c>
      <c r="AD67">
        <v>-8.124733692381482E-2</v>
      </c>
      <c r="AE67">
        <v>1.8852013211118818E-2</v>
      </c>
      <c r="AF67">
        <v>-0.10923770960838672</v>
      </c>
      <c r="AG67">
        <v>1.7263124044561984E-2</v>
      </c>
      <c r="AH67">
        <v>-3.5441610134852877E-2</v>
      </c>
      <c r="AI67">
        <v>4.4526445531404127E-2</v>
      </c>
      <c r="AJ67">
        <v>0.13808026217362471</v>
      </c>
      <c r="AK67">
        <v>7.9609185157253071E-3</v>
      </c>
      <c r="AL67">
        <v>-0.11795055758127654</v>
      </c>
      <c r="AM67">
        <v>-0.11177635632799811</v>
      </c>
      <c r="AN67">
        <v>-0.21775700456907443</v>
      </c>
      <c r="AO67">
        <v>-4.4474403463058275E-2</v>
      </c>
      <c r="AP67">
        <v>-0.1035250445674224</v>
      </c>
      <c r="AQ67">
        <v>-0.17580426359149343</v>
      </c>
      <c r="AR67">
        <v>-0.13029109272946124</v>
      </c>
      <c r="AS67">
        <v>-0.11232105278446339</v>
      </c>
      <c r="AT67">
        <v>0.47037260820128562</v>
      </c>
      <c r="AU67" t="e">
        <v>#DIV/0!</v>
      </c>
      <c r="AV67">
        <v>-2.7164467987836474E-2</v>
      </c>
      <c r="AW67">
        <v>0.11963443449034411</v>
      </c>
      <c r="AX67">
        <v>-0.1328445289500482</v>
      </c>
      <c r="AY67">
        <v>-0.17848830101923036</v>
      </c>
      <c r="AZ67">
        <v>0.39580145239995623</v>
      </c>
      <c r="BA67">
        <v>0.76806291270875182</v>
      </c>
      <c r="BB67">
        <v>-8.4555278117229779E-2</v>
      </c>
      <c r="BC67">
        <v>-0.20302608602713909</v>
      </c>
      <c r="BD67">
        <v>0.13465252036017114</v>
      </c>
      <c r="BE67">
        <v>-6.5742507318787887E-3</v>
      </c>
      <c r="BF67">
        <v>0.58090828931413341</v>
      </c>
      <c r="BG67">
        <v>0.17349411929151595</v>
      </c>
      <c r="BH67">
        <v>-2.9294565174439069E-2</v>
      </c>
      <c r="BI67">
        <v>0.21247892173614022</v>
      </c>
      <c r="BJ67">
        <v>0.2072969968496676</v>
      </c>
      <c r="BK67">
        <v>5.9921997756788191E-3</v>
      </c>
      <c r="BL67">
        <v>0.58387817481781212</v>
      </c>
      <c r="BM67">
        <v>-0.19051756694416408</v>
      </c>
      <c r="BN67">
        <v>0.75430321525399213</v>
      </c>
      <c r="BO67">
        <v>0.99999999999999978</v>
      </c>
      <c r="BP67">
        <v>0.86057532635353085</v>
      </c>
      <c r="BQ67">
        <v>-4.6451205283717933E-2</v>
      </c>
      <c r="BR67">
        <v>0.23562665240033775</v>
      </c>
      <c r="BS67">
        <v>0.89604561836787555</v>
      </c>
      <c r="BT67">
        <v>0.7423366873653835</v>
      </c>
      <c r="BU67">
        <v>0.23003178828560727</v>
      </c>
      <c r="BV67" t="e">
        <v>#DIV/0!</v>
      </c>
      <c r="BW67">
        <v>0.34345500180798288</v>
      </c>
      <c r="BX67">
        <v>0.70364019013573409</v>
      </c>
      <c r="BY67">
        <v>0.16819173463731252</v>
      </c>
      <c r="BZ67">
        <v>0.21430437381831763</v>
      </c>
      <c r="CA67">
        <v>0.81380761150854741</v>
      </c>
      <c r="CB67">
        <v>0.11466558046494382</v>
      </c>
      <c r="CC67">
        <v>0.36275706479466691</v>
      </c>
      <c r="CD67">
        <v>0.7905564638069208</v>
      </c>
      <c r="CE67">
        <v>4.4883454066000139E-2</v>
      </c>
      <c r="CF67">
        <v>6.0528216519700473E-3</v>
      </c>
      <c r="CG67">
        <v>0.2078695160867354</v>
      </c>
      <c r="CH67">
        <v>-8.2284012749729324E-2</v>
      </c>
      <c r="CI67">
        <v>-7.7017469756692714E-2</v>
      </c>
      <c r="CJ67">
        <v>-0.12154178648420827</v>
      </c>
      <c r="CK67">
        <v>-9.0562554723906397E-2</v>
      </c>
      <c r="CL67">
        <v>-9.8192197531202716E-2</v>
      </c>
      <c r="CM67">
        <v>-5.8877069904209253E-2</v>
      </c>
      <c r="CN67">
        <v>-5.2090863272709044E-2</v>
      </c>
      <c r="CO67">
        <v>-6.5775714418867648E-2</v>
      </c>
      <c r="CP67">
        <v>-5.6861145507798631E-2</v>
      </c>
      <c r="CQ67">
        <v>-5.0432407457624402E-2</v>
      </c>
      <c r="CR67">
        <v>-8.987563446728461E-2</v>
      </c>
      <c r="CS67">
        <v>-7.3196758095783673E-2</v>
      </c>
      <c r="CT67">
        <v>-8.7691267067899648E-2</v>
      </c>
      <c r="CU67">
        <v>-5.2347048985997673E-2</v>
      </c>
      <c r="CV67">
        <v>-8.0330472553133789E-2</v>
      </c>
      <c r="CW67">
        <v>-9.0691370474759753E-2</v>
      </c>
      <c r="CX67">
        <v>-6.1420747402425813E-2</v>
      </c>
      <c r="CY67">
        <v>-8.8442300325753745E-2</v>
      </c>
      <c r="CZ67">
        <v>-9.6181716297287931E-2</v>
      </c>
      <c r="DA67">
        <v>-0.15206540895324494</v>
      </c>
      <c r="DB67">
        <v>-0.1567823169071289</v>
      </c>
      <c r="DC67">
        <v>-0.11801249802753624</v>
      </c>
      <c r="DD67">
        <v>-9.4154641138731981E-2</v>
      </c>
      <c r="DE67">
        <v>-9.6269245149870494E-2</v>
      </c>
      <c r="DF67">
        <v>-6.7121492404584135E-2</v>
      </c>
      <c r="DG67">
        <v>-9.4790422188656243E-2</v>
      </c>
      <c r="DH67">
        <v>-9.7119262274425064E-2</v>
      </c>
      <c r="DI67">
        <v>-9.7846799161101297E-2</v>
      </c>
      <c r="DJ67">
        <v>-0.10108835761354334</v>
      </c>
      <c r="DK67">
        <v>-9.5450975247350106E-2</v>
      </c>
      <c r="DL67">
        <v>-7.8905794611835375E-2</v>
      </c>
      <c r="DM67">
        <v>-6.2803073399555792E-2</v>
      </c>
      <c r="DN67">
        <v>-7.5153781979396594E-2</v>
      </c>
      <c r="DO67">
        <v>-0.11832315420023336</v>
      </c>
      <c r="DP67">
        <v>-0.1078065921090422</v>
      </c>
      <c r="DQ67">
        <v>-7.4199769077793867E-2</v>
      </c>
      <c r="DR67">
        <v>-8.2293229899084802E-2</v>
      </c>
      <c r="DS67">
        <v>-0.14229839501184419</v>
      </c>
      <c r="DT67">
        <v>-0.12688477010094068</v>
      </c>
      <c r="DU67">
        <v>-3.4179000904878659E-2</v>
      </c>
      <c r="DV67">
        <v>-9.5350655445248761E-2</v>
      </c>
      <c r="DW67">
        <v>-7.2166614279975977E-2</v>
      </c>
      <c r="DX67">
        <v>-7.3271204032082593E-2</v>
      </c>
      <c r="DY67">
        <v>-0.13253537221672276</v>
      </c>
      <c r="DZ67">
        <v>-1.7616108758629474E-2</v>
      </c>
      <c r="EA67">
        <v>-0.13142305964359702</v>
      </c>
      <c r="EB67">
        <v>-5.0577360282254562E-2</v>
      </c>
      <c r="EC67">
        <v>7.1085080912860421E-2</v>
      </c>
      <c r="ED67">
        <v>-0.12933322665309249</v>
      </c>
      <c r="EE67">
        <v>-8.0926888644647796E-2</v>
      </c>
      <c r="EF67">
        <v>-3.6687944068244716E-2</v>
      </c>
      <c r="EG67">
        <v>-0.15883417724485335</v>
      </c>
      <c r="EH67">
        <v>-6.08634624706842E-2</v>
      </c>
      <c r="EI67">
        <v>2.5260350993028539E-2</v>
      </c>
      <c r="EJ67">
        <v>-6.4715881559379768E-2</v>
      </c>
      <c r="EK67">
        <v>-0.10534069479067722</v>
      </c>
      <c r="EL67">
        <v>-0.10796706234634808</v>
      </c>
      <c r="EM67">
        <v>-8.0615516108759028E-2</v>
      </c>
      <c r="EN67">
        <v>-0.13324715174148224</v>
      </c>
      <c r="EO67">
        <v>-5.6604720688086035E-3</v>
      </c>
      <c r="EP67">
        <v>-9.7718366296307729E-2</v>
      </c>
      <c r="EQ67">
        <v>-0.10476733281883538</v>
      </c>
      <c r="ER67">
        <v>-8.14963521615793E-2</v>
      </c>
      <c r="ES67">
        <v>-7.9891077924014203E-2</v>
      </c>
      <c r="ET67">
        <v>-4.8377959030693612E-2</v>
      </c>
      <c r="EU67">
        <v>-5.2231912421376446E-2</v>
      </c>
      <c r="EV67">
        <v>-3.9390996274188142E-2</v>
      </c>
      <c r="EW67">
        <v>-4.0566268117070998E-3</v>
      </c>
      <c r="EX67">
        <v>-9.4982291671025579E-2</v>
      </c>
      <c r="EY67">
        <v>-9.2948321631050601E-2</v>
      </c>
      <c r="EZ67">
        <v>-0.10932272886698781</v>
      </c>
      <c r="FA67">
        <v>-7.419692804082377E-2</v>
      </c>
      <c r="FB67">
        <v>-0.11084586352709054</v>
      </c>
      <c r="FC67">
        <v>-7.4905138855480904E-2</v>
      </c>
      <c r="FD67">
        <v>-9.3113148495495915E-2</v>
      </c>
      <c r="FE67">
        <v>-5.6904169215978906E-2</v>
      </c>
      <c r="FF67">
        <v>-0.11488323469519623</v>
      </c>
      <c r="FG67">
        <v>-8.3977384822942411E-2</v>
      </c>
      <c r="FH67">
        <v>-5.8297367158572776E-2</v>
      </c>
      <c r="FI67">
        <v>-0.10178543983667371</v>
      </c>
      <c r="FJ67">
        <v>-4.7665971759954517E-2</v>
      </c>
      <c r="FK67">
        <v>-1.0154995304148569E-2</v>
      </c>
      <c r="FL67">
        <v>-8.5325180868527487E-2</v>
      </c>
      <c r="FM67">
        <v>-1.9038900755071846E-2</v>
      </c>
      <c r="FN67">
        <v>-0.10148426350681235</v>
      </c>
      <c r="FO67">
        <v>-9.5138504011619246E-2</v>
      </c>
      <c r="FP67">
        <v>-0.10042014030371521</v>
      </c>
      <c r="FQ67">
        <v>-5.4037173774135569E-2</v>
      </c>
      <c r="FR67">
        <v>-7.3213572064804805E-2</v>
      </c>
      <c r="FS67">
        <v>-0.1370107019709004</v>
      </c>
      <c r="FT67">
        <v>-0.15632868786501264</v>
      </c>
      <c r="FU67">
        <v>-7.608699810085115E-2</v>
      </c>
      <c r="FV67">
        <v>-0.10625643153440584</v>
      </c>
      <c r="FW67">
        <v>-8.575111277717197E-2</v>
      </c>
      <c r="FX67">
        <v>-0.12364024999849678</v>
      </c>
      <c r="FY67">
        <v>-0.12167989037618922</v>
      </c>
      <c r="FZ67">
        <v>-0.10880947680278782</v>
      </c>
      <c r="GA67">
        <v>-0.10229972984070523</v>
      </c>
      <c r="GB67">
        <v>0.21891132934959689</v>
      </c>
      <c r="GC67">
        <v>-0.12751591654986799</v>
      </c>
      <c r="GD67">
        <v>-0.10383041529317208</v>
      </c>
      <c r="GE67">
        <v>-0.16284618655226857</v>
      </c>
      <c r="GF67">
        <v>-0.11585911091320668</v>
      </c>
      <c r="GG67">
        <v>-0.10171239808891365</v>
      </c>
      <c r="GH67" s="16" t="s">
        <v>2</v>
      </c>
      <c r="GI67" s="1" t="s">
        <v>71</v>
      </c>
    </row>
    <row r="68" spans="1:191" x14ac:dyDescent="0.25">
      <c r="A68" s="16" t="s">
        <v>2</v>
      </c>
      <c r="B68" s="1" t="s">
        <v>72</v>
      </c>
      <c r="C68">
        <v>-8.9805026491112036E-2</v>
      </c>
      <c r="D68">
        <v>7.6354739699450114E-2</v>
      </c>
      <c r="E68">
        <v>-6.8747054130683452E-2</v>
      </c>
      <c r="F68">
        <v>-8.9886087741277737E-2</v>
      </c>
      <c r="G68">
        <v>-5.4650378795772246E-2</v>
      </c>
      <c r="H68">
        <v>-6.3251185340733165E-2</v>
      </c>
      <c r="I68">
        <v>-0.15898609964278457</v>
      </c>
      <c r="J68">
        <v>-9.5315486675864897E-2</v>
      </c>
      <c r="K68">
        <v>-9.6055875003190808E-2</v>
      </c>
      <c r="L68">
        <v>-0.100037473694413</v>
      </c>
      <c r="M68">
        <v>-7.0713479344305816E-2</v>
      </c>
      <c r="N68">
        <v>-3.9921365318788754E-3</v>
      </c>
      <c r="O68">
        <v>-3.6555484245549032E-2</v>
      </c>
      <c r="P68">
        <v>-6.964161249767975E-2</v>
      </c>
      <c r="Q68">
        <v>-2.8033117720797581E-2</v>
      </c>
      <c r="R68">
        <v>-9.4519817348438194E-3</v>
      </c>
      <c r="S68">
        <v>9.1756675874557228E-2</v>
      </c>
      <c r="T68">
        <v>-6.1237917365243276E-2</v>
      </c>
      <c r="U68">
        <v>-6.2475976680161457E-2</v>
      </c>
      <c r="V68">
        <v>-5.0025534131281288E-2</v>
      </c>
      <c r="W68">
        <v>-3.7739512700813042E-2</v>
      </c>
      <c r="X68">
        <v>3.7609977754181213E-2</v>
      </c>
      <c r="Y68">
        <v>-0.15717934375963802</v>
      </c>
      <c r="Z68">
        <v>-0.14189980189698059</v>
      </c>
      <c r="AA68">
        <v>-3.596702507382251E-2</v>
      </c>
      <c r="AB68">
        <v>-0.10116160841607302</v>
      </c>
      <c r="AC68">
        <v>-5.3956355156492941E-2</v>
      </c>
      <c r="AD68">
        <v>-8.9139224214959942E-2</v>
      </c>
      <c r="AE68">
        <v>3.9168906574826114E-2</v>
      </c>
      <c r="AF68">
        <v>-0.11259971039536815</v>
      </c>
      <c r="AG68">
        <v>-3.2657370115236582E-2</v>
      </c>
      <c r="AH68">
        <v>-6.7205700157046772E-2</v>
      </c>
      <c r="AI68">
        <v>1.3705845014749403E-2</v>
      </c>
      <c r="AJ68">
        <v>8.7248773700985327E-2</v>
      </c>
      <c r="AK68">
        <v>-3.5729474158805008E-2</v>
      </c>
      <c r="AL68">
        <v>-0.15952195303504602</v>
      </c>
      <c r="AM68">
        <v>-0.11647189431480483</v>
      </c>
      <c r="AN68">
        <v>-0.19921291204927155</v>
      </c>
      <c r="AO68">
        <v>-2.0026320600439258E-2</v>
      </c>
      <c r="AP68">
        <v>-0.11669100088475914</v>
      </c>
      <c r="AQ68">
        <v>-0.16175394814166072</v>
      </c>
      <c r="AR68">
        <v>-0.13610748271791734</v>
      </c>
      <c r="AS68">
        <v>-0.15423712783035812</v>
      </c>
      <c r="AT68">
        <v>0.35741250080090675</v>
      </c>
      <c r="AU68" t="e">
        <v>#DIV/0!</v>
      </c>
      <c r="AV68">
        <v>-2.4032698510291845E-2</v>
      </c>
      <c r="AW68">
        <v>0.12766027380758813</v>
      </c>
      <c r="AX68">
        <v>-9.6445271539442837E-2</v>
      </c>
      <c r="AY68">
        <v>-0.12131997212267294</v>
      </c>
      <c r="AZ68">
        <v>0.48808463833098892</v>
      </c>
      <c r="BA68">
        <v>0.90748017700856332</v>
      </c>
      <c r="BB68">
        <v>-0.10081242892170644</v>
      </c>
      <c r="BC68">
        <v>-0.21109993965722557</v>
      </c>
      <c r="BD68">
        <v>0.19442786374366758</v>
      </c>
      <c r="BE68">
        <v>-5.8537778696705588E-2</v>
      </c>
      <c r="BF68">
        <v>0.64733282883072307</v>
      </c>
      <c r="BG68">
        <v>0.20381938659802981</v>
      </c>
      <c r="BH68">
        <v>-0.10362971612097346</v>
      </c>
      <c r="BI68">
        <v>0.13347058407757989</v>
      </c>
      <c r="BJ68">
        <v>0.22806706421233838</v>
      </c>
      <c r="BK68">
        <v>-4.2700709127489241E-3</v>
      </c>
      <c r="BL68">
        <v>0.64797838732952684</v>
      </c>
      <c r="BM68">
        <v>-0.20804353558670652</v>
      </c>
      <c r="BN68">
        <v>0.71678309609583679</v>
      </c>
      <c r="BO68">
        <v>0.86057532635353085</v>
      </c>
      <c r="BP68">
        <v>0.99999999999999989</v>
      </c>
      <c r="BQ68">
        <v>-4.9340556385282494E-2</v>
      </c>
      <c r="BR68">
        <v>0.5377324426079122</v>
      </c>
      <c r="BS68">
        <v>0.5836236823317783</v>
      </c>
      <c r="BT68">
        <v>0.4469987352524018</v>
      </c>
      <c r="BU68">
        <v>0.27938419307879919</v>
      </c>
      <c r="BV68" t="e">
        <v>#DIV/0!</v>
      </c>
      <c r="BW68">
        <v>0.36702698957777125</v>
      </c>
      <c r="BX68">
        <v>0.71635702684874059</v>
      </c>
      <c r="BY68">
        <v>7.1366290638637322E-2</v>
      </c>
      <c r="BZ68">
        <v>0.35910043026098942</v>
      </c>
      <c r="CA68">
        <v>0.77748952065909371</v>
      </c>
      <c r="CB68">
        <v>0.15385416179483849</v>
      </c>
      <c r="CC68">
        <v>0.38075289486095854</v>
      </c>
      <c r="CD68">
        <v>0.93979891660969916</v>
      </c>
      <c r="CE68">
        <v>-1.5624942067885414E-2</v>
      </c>
      <c r="CF68">
        <v>-5.3201889956348149E-2</v>
      </c>
      <c r="CG68">
        <v>0.22380542836756201</v>
      </c>
      <c r="CH68">
        <v>-6.7344325763549123E-2</v>
      </c>
      <c r="CI68">
        <v>-6.4520717469127187E-2</v>
      </c>
      <c r="CJ68">
        <v>-0.1054660732212483</v>
      </c>
      <c r="CK68">
        <v>-7.357246007761542E-2</v>
      </c>
      <c r="CL68">
        <v>-7.4675134091784626E-2</v>
      </c>
      <c r="CM68">
        <v>-3.9950985443479199E-2</v>
      </c>
      <c r="CN68">
        <v>-2.6245974483275085E-2</v>
      </c>
      <c r="CO68">
        <v>-4.7550527442392451E-2</v>
      </c>
      <c r="CP68">
        <v>-6.9758067745962854E-2</v>
      </c>
      <c r="CQ68">
        <v>-2.2147882406932107E-2</v>
      </c>
      <c r="CR68">
        <v>-0.10624497414515664</v>
      </c>
      <c r="CS68">
        <v>-0.12645832789080869</v>
      </c>
      <c r="CT68">
        <v>-9.1067294525840337E-2</v>
      </c>
      <c r="CU68">
        <v>-4.8512749853028322E-2</v>
      </c>
      <c r="CV68">
        <v>-8.9345803705062149E-2</v>
      </c>
      <c r="CW68">
        <v>-9.6184235463251569E-2</v>
      </c>
      <c r="CX68">
        <v>-8.9322518839984696E-2</v>
      </c>
      <c r="CY68">
        <v>-0.11455195949984681</v>
      </c>
      <c r="CZ68">
        <v>-0.11167845023471192</v>
      </c>
      <c r="DA68">
        <v>-0.16925722944618057</v>
      </c>
      <c r="DB68">
        <v>-0.15346841489439345</v>
      </c>
      <c r="DC68">
        <v>-0.13519163951608898</v>
      </c>
      <c r="DD68">
        <v>-8.3014202363486E-2</v>
      </c>
      <c r="DE68">
        <v>-9.358915426214702E-2</v>
      </c>
      <c r="DF68">
        <v>-6.326986685743291E-2</v>
      </c>
      <c r="DG68">
        <v>-8.4249917064045471E-2</v>
      </c>
      <c r="DH68">
        <v>-0.10785404981658711</v>
      </c>
      <c r="DI68">
        <v>-8.919071258980564E-2</v>
      </c>
      <c r="DJ68">
        <v>-9.0389987439004449E-2</v>
      </c>
      <c r="DK68">
        <v>-8.6676171966643609E-2</v>
      </c>
      <c r="DL68">
        <v>-7.0620535403080428E-2</v>
      </c>
      <c r="DM68">
        <v>-8.9514422893985354E-2</v>
      </c>
      <c r="DN68">
        <v>-8.0734972801532509E-2</v>
      </c>
      <c r="DO68">
        <v>-0.11378428345962602</v>
      </c>
      <c r="DP68">
        <v>-0.1004212632858851</v>
      </c>
      <c r="DQ68">
        <v>-6.4450292959336783E-2</v>
      </c>
      <c r="DR68">
        <v>-7.5039349912658523E-2</v>
      </c>
      <c r="DS68">
        <v>-0.10639470340027156</v>
      </c>
      <c r="DT68">
        <v>-0.10115260019526971</v>
      </c>
      <c r="DU68">
        <v>-1.204920491469594E-2</v>
      </c>
      <c r="DV68">
        <v>-9.4114619859199569E-2</v>
      </c>
      <c r="DW68">
        <v>-6.4370807045790471E-2</v>
      </c>
      <c r="DX68">
        <v>-6.9128822000291565E-2</v>
      </c>
      <c r="DY68">
        <v>-0.12708217086646961</v>
      </c>
      <c r="DZ68">
        <v>-1.4971539493972104E-3</v>
      </c>
      <c r="EA68">
        <v>-0.11817557416778074</v>
      </c>
      <c r="EB68">
        <v>-7.7325866160179224E-2</v>
      </c>
      <c r="EC68">
        <v>0.12009390033281413</v>
      </c>
      <c r="ED68">
        <v>-9.9640416949875715E-2</v>
      </c>
      <c r="EE68">
        <v>-7.2125655670390088E-2</v>
      </c>
      <c r="EF68">
        <v>-6.9061829705567276E-2</v>
      </c>
      <c r="EG68">
        <v>-0.14210004748875299</v>
      </c>
      <c r="EH68">
        <v>-6.1956219119117896E-2</v>
      </c>
      <c r="EI68">
        <v>1.3328352143225782E-2</v>
      </c>
      <c r="EJ68">
        <v>-9.5216239025609245E-2</v>
      </c>
      <c r="EK68">
        <v>-0.13419861550436152</v>
      </c>
      <c r="EL68">
        <v>-0.12042564333806019</v>
      </c>
      <c r="EM68">
        <v>-7.2533906230719217E-2</v>
      </c>
      <c r="EN68">
        <v>-0.14014672723324925</v>
      </c>
      <c r="EO68">
        <v>1.0546972187209692E-2</v>
      </c>
      <c r="EP68">
        <v>-9.515637165630618E-2</v>
      </c>
      <c r="EQ68">
        <v>-0.11855318755905285</v>
      </c>
      <c r="ER68">
        <v>-7.8353391294303021E-2</v>
      </c>
      <c r="ES68">
        <v>-9.1254188893991298E-2</v>
      </c>
      <c r="ET68">
        <v>-5.9724943493850331E-2</v>
      </c>
      <c r="EU68">
        <v>-2.3511407441238639E-3</v>
      </c>
      <c r="EV68">
        <v>-0.12239537983338256</v>
      </c>
      <c r="EW68">
        <v>1.9963793960485952E-2</v>
      </c>
      <c r="EX68">
        <v>-9.8740280400391484E-2</v>
      </c>
      <c r="EY68">
        <v>-9.0090210949167138E-2</v>
      </c>
      <c r="EZ68">
        <v>-0.10087939791573979</v>
      </c>
      <c r="FA68">
        <v>-7.1260114411545686E-2</v>
      </c>
      <c r="FB68">
        <v>-8.2455525243667407E-2</v>
      </c>
      <c r="FC68">
        <v>-0.12207758610860654</v>
      </c>
      <c r="FD68">
        <v>-8.6601828852308688E-2</v>
      </c>
      <c r="FE68">
        <v>-7.0735752284920156E-2</v>
      </c>
      <c r="FF68">
        <v>-0.10475127985800896</v>
      </c>
      <c r="FG68">
        <v>-5.7106011750717188E-2</v>
      </c>
      <c r="FH68">
        <v>-6.2965368481478518E-2</v>
      </c>
      <c r="FI68">
        <v>-9.8619032257574207E-2</v>
      </c>
      <c r="FJ68">
        <v>-2.8707173484988316E-2</v>
      </c>
      <c r="FK68">
        <v>-1.2977783579637282E-2</v>
      </c>
      <c r="FL68">
        <v>-3.6081527432868271E-2</v>
      </c>
      <c r="FM68">
        <v>-2.5409835134108421E-2</v>
      </c>
      <c r="FN68">
        <v>-7.8428174428909245E-2</v>
      </c>
      <c r="FO68">
        <v>-6.4781069592956875E-2</v>
      </c>
      <c r="FP68">
        <v>-6.6570852350014323E-2</v>
      </c>
      <c r="FQ68">
        <v>-5.7725086180856977E-2</v>
      </c>
      <c r="FR68">
        <v>-7.4681861131823471E-2</v>
      </c>
      <c r="FS68">
        <v>-0.131220859268804</v>
      </c>
      <c r="FT68">
        <v>-0.17536742453528018</v>
      </c>
      <c r="FU68">
        <v>-8.9188941066449867E-2</v>
      </c>
      <c r="FV68">
        <v>-0.10738476683986913</v>
      </c>
      <c r="FW68">
        <v>-9.0349212919390062E-2</v>
      </c>
      <c r="FX68">
        <v>-0.13189544882189544</v>
      </c>
      <c r="FY68">
        <v>-0.12990514064988617</v>
      </c>
      <c r="FZ68">
        <v>-0.12767299420046652</v>
      </c>
      <c r="GA68">
        <v>-0.12524959004418107</v>
      </c>
      <c r="GB68">
        <v>0.18798815716868203</v>
      </c>
      <c r="GC68">
        <v>-0.13041919193134455</v>
      </c>
      <c r="GD68">
        <v>-0.118082352208543</v>
      </c>
      <c r="GE68">
        <v>-0.14057133167958985</v>
      </c>
      <c r="GF68">
        <v>-0.13760395554480293</v>
      </c>
      <c r="GG68">
        <v>-9.5087910095033742E-2</v>
      </c>
      <c r="GH68" s="16" t="s">
        <v>2</v>
      </c>
      <c r="GI68" s="1" t="s">
        <v>72</v>
      </c>
    </row>
    <row r="69" spans="1:191" x14ac:dyDescent="0.25">
      <c r="A69" s="16" t="s">
        <v>2</v>
      </c>
      <c r="B69" s="1" t="s">
        <v>73</v>
      </c>
      <c r="C69">
        <v>0.34947407103005551</v>
      </c>
      <c r="D69">
        <v>0.28633968597100951</v>
      </c>
      <c r="E69">
        <v>4.5158779779759468E-2</v>
      </c>
      <c r="F69">
        <v>0.22569552477244362</v>
      </c>
      <c r="G69">
        <v>-3.2899784632082298E-2</v>
      </c>
      <c r="H69">
        <v>-1.0218282254279735E-2</v>
      </c>
      <c r="I69">
        <v>8.1366744032863279E-3</v>
      </c>
      <c r="J69">
        <v>7.4197219611499374E-2</v>
      </c>
      <c r="K69">
        <v>5.3339031037088154E-2</v>
      </c>
      <c r="L69">
        <v>0.11883158865212208</v>
      </c>
      <c r="M69">
        <v>0.15912343717254926</v>
      </c>
      <c r="N69">
        <v>0.34813120893605265</v>
      </c>
      <c r="O69">
        <v>2.9934266979359477E-2</v>
      </c>
      <c r="P69">
        <v>0.10193854948976838</v>
      </c>
      <c r="Q69">
        <v>0.17769239313937671</v>
      </c>
      <c r="R69">
        <v>0.10258494529892355</v>
      </c>
      <c r="S69">
        <v>-1.6615947939072138E-2</v>
      </c>
      <c r="T69">
        <v>0.45543861804904251</v>
      </c>
      <c r="U69">
        <v>6.0297695624159063E-2</v>
      </c>
      <c r="V69">
        <v>8.309600552574041E-2</v>
      </c>
      <c r="W69">
        <v>9.6320064900534685E-2</v>
      </c>
      <c r="X69">
        <v>0.1669433743161805</v>
      </c>
      <c r="Y69">
        <v>0.33996812057984377</v>
      </c>
      <c r="Z69">
        <v>0.30610355815312695</v>
      </c>
      <c r="AA69">
        <v>0.12376779965456794</v>
      </c>
      <c r="AB69">
        <v>0.59334482571183877</v>
      </c>
      <c r="AC69">
        <v>6.808112855570295E-3</v>
      </c>
      <c r="AD69">
        <v>0.34322825699142473</v>
      </c>
      <c r="AE69">
        <v>3.99165243560319E-2</v>
      </c>
      <c r="AF69">
        <v>0.49326949741203346</v>
      </c>
      <c r="AG69">
        <v>0.33161154896961326</v>
      </c>
      <c r="AH69">
        <v>9.400722133050339E-2</v>
      </c>
      <c r="AI69">
        <v>0.13929128532507337</v>
      </c>
      <c r="AJ69">
        <v>0.36864193234233811</v>
      </c>
      <c r="AK69">
        <v>0.67763381840092007</v>
      </c>
      <c r="AL69">
        <v>9.3562836424222001E-2</v>
      </c>
      <c r="AM69">
        <v>-1.2941267050383691E-2</v>
      </c>
      <c r="AN69">
        <v>0.14556698110313349</v>
      </c>
      <c r="AO69">
        <v>6.9633098480117506E-2</v>
      </c>
      <c r="AP69">
        <v>0.24240884607992166</v>
      </c>
      <c r="AQ69">
        <v>0.60804026373307274</v>
      </c>
      <c r="AR69">
        <v>0.66115223181413429</v>
      </c>
      <c r="AS69">
        <v>0.59979487608228355</v>
      </c>
      <c r="AT69">
        <v>-1.8928051997567155E-2</v>
      </c>
      <c r="AU69" t="e">
        <v>#DIV/0!</v>
      </c>
      <c r="AV69">
        <v>0.71029235979826133</v>
      </c>
      <c r="AW69">
        <v>0.32685920051028766</v>
      </c>
      <c r="AX69">
        <v>0.27385245245300255</v>
      </c>
      <c r="AY69">
        <v>0.61588387253465737</v>
      </c>
      <c r="AZ69">
        <v>0.36722908481657629</v>
      </c>
      <c r="BA69">
        <v>0.16820738036958416</v>
      </c>
      <c r="BB69">
        <v>0.58299498192047527</v>
      </c>
      <c r="BC69">
        <v>0.47268328708717317</v>
      </c>
      <c r="BD69">
        <v>0.54125383433403551</v>
      </c>
      <c r="BE69">
        <v>0.36837572401029706</v>
      </c>
      <c r="BF69">
        <v>0.21277980683179712</v>
      </c>
      <c r="BG69">
        <v>0.60117591179290242</v>
      </c>
      <c r="BH69">
        <v>0.56142519226909149</v>
      </c>
      <c r="BI69">
        <v>0.53423729872155601</v>
      </c>
      <c r="BJ69">
        <v>0.51271715058926337</v>
      </c>
      <c r="BK69">
        <v>0.47673983927498997</v>
      </c>
      <c r="BL69">
        <v>-8.5152285056804722E-2</v>
      </c>
      <c r="BM69">
        <v>0.48337168575752015</v>
      </c>
      <c r="BN69">
        <v>-4.329600278893065E-2</v>
      </c>
      <c r="BO69">
        <v>-4.6451205283717933E-2</v>
      </c>
      <c r="BP69">
        <v>-4.9340556385282494E-2</v>
      </c>
      <c r="BQ69">
        <v>1</v>
      </c>
      <c r="BR69">
        <v>0.10438890096328184</v>
      </c>
      <c r="BS69">
        <v>-5.2849504509829594E-2</v>
      </c>
      <c r="BT69">
        <v>-0.10915964255557163</v>
      </c>
      <c r="BU69">
        <v>0.36247243571100768</v>
      </c>
      <c r="BV69" t="e">
        <v>#DIV/0!</v>
      </c>
      <c r="BW69">
        <v>-0.11231768731541966</v>
      </c>
      <c r="BX69">
        <v>8.3287935493081833E-3</v>
      </c>
      <c r="BY69">
        <v>0.48997471897632627</v>
      </c>
      <c r="BZ69">
        <v>0.52074247507140969</v>
      </c>
      <c r="CA69">
        <v>0.3005731648233318</v>
      </c>
      <c r="CB69">
        <v>0.13918679543745749</v>
      </c>
      <c r="CC69">
        <v>0.43915473724586107</v>
      </c>
      <c r="CD69">
        <v>-5.1359673401600164E-2</v>
      </c>
      <c r="CE69">
        <v>0.49568562651333453</v>
      </c>
      <c r="CF69">
        <v>0.59097950371415753</v>
      </c>
      <c r="CG69">
        <v>-0.35989833968429902</v>
      </c>
      <c r="CH69">
        <v>-7.4110761434985378E-2</v>
      </c>
      <c r="CI69">
        <v>-3.0015712686200749E-2</v>
      </c>
      <c r="CJ69">
        <v>-2.5988783959329975E-3</v>
      </c>
      <c r="CK69">
        <v>-9.5526576326103216E-2</v>
      </c>
      <c r="CL69">
        <v>3.9672158354505133E-2</v>
      </c>
      <c r="CM69">
        <v>-8.3618563025998738E-2</v>
      </c>
      <c r="CN69">
        <v>-1.9566175112535864E-2</v>
      </c>
      <c r="CO69">
        <v>-4.4808516507981892E-2</v>
      </c>
      <c r="CP69">
        <v>0.13853537513934844</v>
      </c>
      <c r="CQ69">
        <v>0.13148135165808261</v>
      </c>
      <c r="CR69">
        <v>0.28901095503496338</v>
      </c>
      <c r="CS69">
        <v>0.15774977443549848</v>
      </c>
      <c r="CT69">
        <v>0.16748920619914789</v>
      </c>
      <c r="CU69">
        <v>4.5777881387892766E-2</v>
      </c>
      <c r="CV69">
        <v>0.27032849694831507</v>
      </c>
      <c r="CW69">
        <v>0.36490117192400473</v>
      </c>
      <c r="CX69">
        <v>0.68352194890673468</v>
      </c>
      <c r="CY69">
        <v>0.55267911026385941</v>
      </c>
      <c r="CZ69">
        <v>0.52884024974265009</v>
      </c>
      <c r="DA69">
        <v>0.52292322150049864</v>
      </c>
      <c r="DB69">
        <v>0.13146892689398482</v>
      </c>
      <c r="DC69">
        <v>0.41874495154184954</v>
      </c>
      <c r="DD69">
        <v>-4.7608841131895722E-2</v>
      </c>
      <c r="DE69">
        <v>1.7263738513290338E-2</v>
      </c>
      <c r="DF69">
        <v>5.3277269922901951E-2</v>
      </c>
      <c r="DG69">
        <v>-0.13303605440116995</v>
      </c>
      <c r="DH69">
        <v>0.48320680149557971</v>
      </c>
      <c r="DI69">
        <v>-1.4309289277756941E-3</v>
      </c>
      <c r="DJ69">
        <v>-1.3698222932422136E-2</v>
      </c>
      <c r="DK69">
        <v>3.8783078549912427E-2</v>
      </c>
      <c r="DL69">
        <v>1.0355617186347411E-2</v>
      </c>
      <c r="DM69">
        <v>2.9591880353348209E-2</v>
      </c>
      <c r="DN69">
        <v>0.1384803512561418</v>
      </c>
      <c r="DO69">
        <v>0.16474638444402032</v>
      </c>
      <c r="DP69">
        <v>8.0957299249894601E-2</v>
      </c>
      <c r="DQ69">
        <v>1.2483660009359614E-2</v>
      </c>
      <c r="DR69">
        <v>-2.4066951834697602E-2</v>
      </c>
      <c r="DS69">
        <v>-9.4821864711323242E-2</v>
      </c>
      <c r="DT69">
        <v>0.16496831406482398</v>
      </c>
      <c r="DU69">
        <v>0.20384709417920691</v>
      </c>
      <c r="DV69">
        <v>0.36661333552332032</v>
      </c>
      <c r="DW69">
        <v>8.7546358360640897E-2</v>
      </c>
      <c r="DX69">
        <v>4.1155160835748189E-2</v>
      </c>
      <c r="DY69">
        <v>-0.12834506952008162</v>
      </c>
      <c r="DZ69">
        <v>0.21048708193442428</v>
      </c>
      <c r="EA69">
        <v>8.6679070518742934E-2</v>
      </c>
      <c r="EB69">
        <v>0.16038775652432594</v>
      </c>
      <c r="EC69">
        <v>0.14091308847725875</v>
      </c>
      <c r="ED69">
        <v>6.5134734275222109E-2</v>
      </c>
      <c r="EE69">
        <v>0.13511310083007294</v>
      </c>
      <c r="EF69">
        <v>0.28352520583241075</v>
      </c>
      <c r="EG69">
        <v>0.38737865285348416</v>
      </c>
      <c r="EH69">
        <v>0.41610928491215854</v>
      </c>
      <c r="EI69">
        <v>8.3252488536750893E-2</v>
      </c>
      <c r="EJ69">
        <v>0.43803008133175625</v>
      </c>
      <c r="EK69">
        <v>0.5000522242301243</v>
      </c>
      <c r="EL69">
        <v>0.34672821281682142</v>
      </c>
      <c r="EM69">
        <v>0.18250209738199563</v>
      </c>
      <c r="EN69">
        <v>0.38694840431058902</v>
      </c>
      <c r="EO69">
        <v>0.11563767197791743</v>
      </c>
      <c r="EP69">
        <v>0.16627506083660415</v>
      </c>
      <c r="EQ69">
        <v>0.27094935945997684</v>
      </c>
      <c r="ER69">
        <v>0.17329305439867157</v>
      </c>
      <c r="ES69">
        <v>0.33346355431023217</v>
      </c>
      <c r="ET69">
        <v>4.1256149868962337E-3</v>
      </c>
      <c r="EU69">
        <v>0.13903468006972744</v>
      </c>
      <c r="EV69">
        <v>-0.10420037517438958</v>
      </c>
      <c r="EW69">
        <v>6.881715454528696E-2</v>
      </c>
      <c r="EX69">
        <v>0.24857904490998681</v>
      </c>
      <c r="EY69">
        <v>0.27162479760189412</v>
      </c>
      <c r="EZ69">
        <v>0.31154989220612817</v>
      </c>
      <c r="FA69">
        <v>3.5968449697158983E-2</v>
      </c>
      <c r="FB69">
        <v>0.24597742724930713</v>
      </c>
      <c r="FC69">
        <v>0.10804592720511458</v>
      </c>
      <c r="FD69">
        <v>0.10037793498954434</v>
      </c>
      <c r="FE69">
        <v>0.15612202004730188</v>
      </c>
      <c r="FF69">
        <v>0.17602831480296199</v>
      </c>
      <c r="FG69">
        <v>-0.23719074898845788</v>
      </c>
      <c r="FH69">
        <v>-1.1787786045484789E-3</v>
      </c>
      <c r="FI69">
        <v>4.859103753388673E-2</v>
      </c>
      <c r="FJ69">
        <v>-1.8858092296231055E-3</v>
      </c>
      <c r="FK69">
        <v>-1.3775439798528018E-2</v>
      </c>
      <c r="FL69">
        <v>-0.25854627900440152</v>
      </c>
      <c r="FM69">
        <v>-8.5391122040917963E-2</v>
      </c>
      <c r="FN69">
        <v>-8.9127773342028177E-2</v>
      </c>
      <c r="FO69">
        <v>4.1440367183261044E-2</v>
      </c>
      <c r="FP69">
        <v>2.4145038252442744E-2</v>
      </c>
      <c r="FQ69">
        <v>0.39507442556616795</v>
      </c>
      <c r="FR69">
        <v>0.22028296914226428</v>
      </c>
      <c r="FS69">
        <v>0.30059879943080342</v>
      </c>
      <c r="FT69">
        <v>0.4181158569434309</v>
      </c>
      <c r="FU69">
        <v>0.29449347100262413</v>
      </c>
      <c r="FV69">
        <v>0.19256853710597427</v>
      </c>
      <c r="FW69">
        <v>0.21754525252784179</v>
      </c>
      <c r="FX69">
        <v>0.45021007580635403</v>
      </c>
      <c r="FY69">
        <v>0.39282341829473033</v>
      </c>
      <c r="FZ69">
        <v>0.55523928476613127</v>
      </c>
      <c r="GA69">
        <v>0.54066114965456213</v>
      </c>
      <c r="GB69">
        <v>-0.17302968704569047</v>
      </c>
      <c r="GC69">
        <v>0.29019835805868843</v>
      </c>
      <c r="GD69">
        <v>0.37657079578550706</v>
      </c>
      <c r="GE69">
        <v>0.18789835454306231</v>
      </c>
      <c r="GF69">
        <v>0.22490376530690215</v>
      </c>
      <c r="GG69">
        <v>0.5230047191546412</v>
      </c>
      <c r="GH69" s="16" t="s">
        <v>2</v>
      </c>
      <c r="GI69" s="1" t="s">
        <v>73</v>
      </c>
    </row>
    <row r="70" spans="1:191" x14ac:dyDescent="0.25">
      <c r="A70" s="16" t="s">
        <v>2</v>
      </c>
      <c r="B70" s="1" t="s">
        <v>74</v>
      </c>
      <c r="C70">
        <v>8.1205230884544677E-2</v>
      </c>
      <c r="D70">
        <v>2.2023257512503086E-2</v>
      </c>
      <c r="E70">
        <v>-1.893536032416529E-2</v>
      </c>
      <c r="F70">
        <v>-0.11602633276290507</v>
      </c>
      <c r="G70">
        <v>-6.6122054293884333E-2</v>
      </c>
      <c r="H70">
        <v>-7.0846194903825849E-2</v>
      </c>
      <c r="I70">
        <v>-0.12230192309519429</v>
      </c>
      <c r="J70">
        <v>-4.579784683362776E-2</v>
      </c>
      <c r="K70">
        <v>-0.154110380887546</v>
      </c>
      <c r="L70">
        <v>-8.7639367828565809E-2</v>
      </c>
      <c r="M70">
        <v>-0.10099727433844793</v>
      </c>
      <c r="N70">
        <v>-4.7836438096507478E-2</v>
      </c>
      <c r="O70">
        <v>-3.7567520136005061E-2</v>
      </c>
      <c r="P70">
        <v>-0.16455469698762701</v>
      </c>
      <c r="Q70">
        <v>-0.11265741548655543</v>
      </c>
      <c r="R70">
        <v>-9.8617595225595989E-2</v>
      </c>
      <c r="S70">
        <v>-3.8622003917437732E-2</v>
      </c>
      <c r="T70">
        <v>1.1592821215184021E-2</v>
      </c>
      <c r="U70">
        <v>-7.125013193678538E-2</v>
      </c>
      <c r="V70">
        <v>-5.5698221460045189E-2</v>
      </c>
      <c r="W70">
        <v>-0.11118051507889422</v>
      </c>
      <c r="X70">
        <v>-0.10759948680561393</v>
      </c>
      <c r="Y70">
        <v>2.0342525104490337E-2</v>
      </c>
      <c r="Z70">
        <v>3.5125053621845141E-2</v>
      </c>
      <c r="AA70">
        <v>5.750445467212207E-2</v>
      </c>
      <c r="AB70">
        <v>8.1743349948162444E-2</v>
      </c>
      <c r="AC70">
        <v>-9.2735831075969041E-2</v>
      </c>
      <c r="AD70">
        <v>5.9681634675790816E-2</v>
      </c>
      <c r="AE70">
        <v>0.1176136006381239</v>
      </c>
      <c r="AF70">
        <v>-1.3405705013972712E-2</v>
      </c>
      <c r="AG70">
        <v>-1.9272405248411218E-2</v>
      </c>
      <c r="AH70">
        <v>-0.15887573586414327</v>
      </c>
      <c r="AI70">
        <v>-4.1213818192651908E-2</v>
      </c>
      <c r="AJ70">
        <v>-3.4525575722681258E-2</v>
      </c>
      <c r="AK70">
        <v>3.8625662976748737E-4</v>
      </c>
      <c r="AL70">
        <v>-0.13435093260199407</v>
      </c>
      <c r="AM70">
        <v>-0.10392047856866631</v>
      </c>
      <c r="AN70">
        <v>-7.6167275787271685E-2</v>
      </c>
      <c r="AO70">
        <v>-1.6850352167662164E-2</v>
      </c>
      <c r="AP70">
        <v>-0.10377104468882384</v>
      </c>
      <c r="AQ70">
        <v>5.2982205989293096E-2</v>
      </c>
      <c r="AR70">
        <v>2.7221122201341881E-2</v>
      </c>
      <c r="AS70">
        <v>-0.14432942626156742</v>
      </c>
      <c r="AT70">
        <v>0.49640014665445847</v>
      </c>
      <c r="AU70" t="e">
        <v>#DIV/0!</v>
      </c>
      <c r="AV70">
        <v>0.17973747133695886</v>
      </c>
      <c r="AW70">
        <v>0.18970422223875</v>
      </c>
      <c r="AX70">
        <v>1.3159339629318055E-3</v>
      </c>
      <c r="AY70">
        <v>6.1423211718324183E-2</v>
      </c>
      <c r="AZ70">
        <v>0.30208799304746753</v>
      </c>
      <c r="BA70">
        <v>0.54970915463940762</v>
      </c>
      <c r="BB70">
        <v>6.3674742289397943E-2</v>
      </c>
      <c r="BC70">
        <v>3.8837147088332268E-2</v>
      </c>
      <c r="BD70">
        <v>0.19716326116984145</v>
      </c>
      <c r="BE70">
        <v>3.7770397263473955E-2</v>
      </c>
      <c r="BF70">
        <v>0.37177826969854033</v>
      </c>
      <c r="BG70">
        <v>0.2683622243219525</v>
      </c>
      <c r="BH70">
        <v>-2.5146111082079217E-3</v>
      </c>
      <c r="BI70">
        <v>0.13691417058763586</v>
      </c>
      <c r="BJ70">
        <v>8.5881546761960387E-2</v>
      </c>
      <c r="BK70">
        <v>8.0115558724537267E-2</v>
      </c>
      <c r="BL70">
        <v>0.52961939061518815</v>
      </c>
      <c r="BM70">
        <v>-9.4682519302628845E-2</v>
      </c>
      <c r="BN70">
        <v>0.58160122453622332</v>
      </c>
      <c r="BO70">
        <v>0.23562665240033775</v>
      </c>
      <c r="BP70">
        <v>0.5377324426079122</v>
      </c>
      <c r="BQ70">
        <v>0.10438890096328184</v>
      </c>
      <c r="BR70">
        <v>0.99999999999999989</v>
      </c>
      <c r="BS70">
        <v>8.3245176215561156E-2</v>
      </c>
      <c r="BT70">
        <v>8.6362186761885812E-2</v>
      </c>
      <c r="BU70">
        <v>0.16939020902530685</v>
      </c>
      <c r="BV70" t="e">
        <v>#DIV/0!</v>
      </c>
      <c r="BW70">
        <v>0.13063284251034521</v>
      </c>
      <c r="BX70">
        <v>0.67092926307881651</v>
      </c>
      <c r="BY70">
        <v>0.14379594412746707</v>
      </c>
      <c r="BZ70">
        <v>0.43129818588656993</v>
      </c>
      <c r="CA70">
        <v>0.35712289266491054</v>
      </c>
      <c r="CB70">
        <v>5.6556593434590553E-2</v>
      </c>
      <c r="CC70">
        <v>0.25459857404212438</v>
      </c>
      <c r="CD70">
        <v>0.35077562345760599</v>
      </c>
      <c r="CE70">
        <v>8.8112569977383693E-3</v>
      </c>
      <c r="CF70">
        <v>2.6487692155827948E-2</v>
      </c>
      <c r="CG70">
        <v>0.1200075135888108</v>
      </c>
      <c r="CH70">
        <v>1.7665064778278644E-2</v>
      </c>
      <c r="CI70">
        <v>-5.8742564777980337E-2</v>
      </c>
      <c r="CJ70">
        <v>-1.6333902362455101E-2</v>
      </c>
      <c r="CK70">
        <v>1.2433046538684883E-2</v>
      </c>
      <c r="CL70">
        <v>-2.1410911357361131E-2</v>
      </c>
      <c r="CM70">
        <v>-6.1777505707178429E-3</v>
      </c>
      <c r="CN70">
        <v>-6.1424736970001424E-3</v>
      </c>
      <c r="CO70">
        <v>-2.4803319389487023E-2</v>
      </c>
      <c r="CP70">
        <v>4.2283891405783931E-2</v>
      </c>
      <c r="CQ70">
        <v>0.12271479850405977</v>
      </c>
      <c r="CR70">
        <v>9.57921419334299E-2</v>
      </c>
      <c r="CS70">
        <v>-3.4219218735029262E-2</v>
      </c>
      <c r="CT70">
        <v>7.7325470912567487E-2</v>
      </c>
      <c r="CU70">
        <v>-1.7429677467978098E-2</v>
      </c>
      <c r="CV70">
        <v>-3.6783967708237382E-3</v>
      </c>
      <c r="CW70">
        <v>3.6381889131697043E-2</v>
      </c>
      <c r="CX70">
        <v>8.306475047405561E-3</v>
      </c>
      <c r="CY70">
        <v>4.5326820301730436E-2</v>
      </c>
      <c r="CZ70">
        <v>3.3783562196259297E-2</v>
      </c>
      <c r="DA70">
        <v>3.7033430059458948E-3</v>
      </c>
      <c r="DB70">
        <v>-8.7996725223921206E-3</v>
      </c>
      <c r="DC70">
        <v>1.7953587397952258E-2</v>
      </c>
      <c r="DD70">
        <v>-2.0619000552715903E-2</v>
      </c>
      <c r="DE70">
        <v>-4.8751834855146566E-2</v>
      </c>
      <c r="DF70">
        <v>-8.5319802994718183E-2</v>
      </c>
      <c r="DG70">
        <v>-8.551771474071615E-2</v>
      </c>
      <c r="DH70">
        <v>-1.3277118817227634E-2</v>
      </c>
      <c r="DI70">
        <v>-2.4375908303460186E-2</v>
      </c>
      <c r="DJ70">
        <v>-2.9269348981208126E-2</v>
      </c>
      <c r="DK70">
        <v>-1.2305194361368456E-2</v>
      </c>
      <c r="DL70">
        <v>-4.1565611984073464E-2</v>
      </c>
      <c r="DM70">
        <v>-7.9192277590318744E-2</v>
      </c>
      <c r="DN70">
        <v>-4.7107382686826973E-2</v>
      </c>
      <c r="DO70">
        <v>-4.8761444002786633E-2</v>
      </c>
      <c r="DP70">
        <v>-2.0880409614195194E-2</v>
      </c>
      <c r="DQ70">
        <v>-4.4812043097977684E-2</v>
      </c>
      <c r="DR70">
        <v>4.7260759340993089E-3</v>
      </c>
      <c r="DS70">
        <v>1.2113749281558242E-2</v>
      </c>
      <c r="DT70">
        <v>-7.313021926495214E-2</v>
      </c>
      <c r="DU70">
        <v>5.0518118967276676E-2</v>
      </c>
      <c r="DV70">
        <v>-3.4087427671727379E-2</v>
      </c>
      <c r="DW70">
        <v>-7.0821135130135757E-2</v>
      </c>
      <c r="DX70">
        <v>-4.5394603744059479E-2</v>
      </c>
      <c r="DY70">
        <v>-9.8990709562236212E-2</v>
      </c>
      <c r="DZ70">
        <v>5.9310386243711981E-2</v>
      </c>
      <c r="EA70">
        <v>-8.4800484996366582E-2</v>
      </c>
      <c r="EB70">
        <v>-5.94454771782231E-2</v>
      </c>
      <c r="EC70">
        <v>0.12613442237149033</v>
      </c>
      <c r="ED70">
        <v>1.9401293049211368E-2</v>
      </c>
      <c r="EE70">
        <v>1.9495414326142855E-2</v>
      </c>
      <c r="EF70">
        <v>7.0296955765729557E-2</v>
      </c>
      <c r="EG70">
        <v>5.7726197031972362E-2</v>
      </c>
      <c r="EH70">
        <v>9.220405202200406E-2</v>
      </c>
      <c r="EI70">
        <v>0.13061913864086175</v>
      </c>
      <c r="EJ70">
        <v>1.5891024068140965E-2</v>
      </c>
      <c r="EK70">
        <v>5.0316077404796218E-2</v>
      </c>
      <c r="EL70">
        <v>5.1136716355946431E-2</v>
      </c>
      <c r="EM70">
        <v>1.7389413830829658E-2</v>
      </c>
      <c r="EN70">
        <v>-2.5174808049163635E-2</v>
      </c>
      <c r="EO70">
        <v>9.3473954188341229E-2</v>
      </c>
      <c r="EP70">
        <v>1.0618424827186146E-2</v>
      </c>
      <c r="EQ70">
        <v>2.9564216444849249E-2</v>
      </c>
      <c r="ER70">
        <v>2.4180560056930759E-2</v>
      </c>
      <c r="ES70">
        <v>5.7485047133614194E-2</v>
      </c>
      <c r="ET70">
        <v>-5.3433638323317857E-2</v>
      </c>
      <c r="EU70">
        <v>6.9262598768215625E-2</v>
      </c>
      <c r="EV70">
        <v>-9.8576868678020749E-2</v>
      </c>
      <c r="EW70">
        <v>0.14058385845923149</v>
      </c>
      <c r="EX70">
        <v>1.5919414472122431E-2</v>
      </c>
      <c r="EY70">
        <v>4.1765005930071208E-2</v>
      </c>
      <c r="EZ70">
        <v>5.8351771628570942E-2</v>
      </c>
      <c r="FA70">
        <v>-8.8453242014537442E-2</v>
      </c>
      <c r="FB70">
        <v>7.1287056014046044E-2</v>
      </c>
      <c r="FC70">
        <v>-3.2127980963264156E-2</v>
      </c>
      <c r="FD70">
        <v>-6.0862382405989915E-2</v>
      </c>
      <c r="FE70">
        <v>6.7214740746411377E-4</v>
      </c>
      <c r="FF70">
        <v>-3.3747672969618352E-3</v>
      </c>
      <c r="FG70">
        <v>-3.2325716201495928E-2</v>
      </c>
      <c r="FH70">
        <v>-7.0767567382570798E-2</v>
      </c>
      <c r="FI70">
        <v>-0.11076189886134082</v>
      </c>
      <c r="FJ70">
        <v>7.4656120845175127E-3</v>
      </c>
      <c r="FK70">
        <v>-6.2213176644307713E-2</v>
      </c>
      <c r="FL70">
        <v>-4.5669512013673391E-2</v>
      </c>
      <c r="FM70">
        <v>5.3463268775297668E-2</v>
      </c>
      <c r="FN70">
        <v>4.7662551010418611E-3</v>
      </c>
      <c r="FO70">
        <v>7.7222903674310603E-2</v>
      </c>
      <c r="FP70">
        <v>4.5897449958916897E-2</v>
      </c>
      <c r="FQ70">
        <v>-5.5576656038412407E-2</v>
      </c>
      <c r="FR70">
        <v>3.1548873725619236E-2</v>
      </c>
      <c r="FS70">
        <v>4.0482454251550511E-2</v>
      </c>
      <c r="FT70">
        <v>4.1210614810050832E-2</v>
      </c>
      <c r="FU70">
        <v>4.131604056507681E-2</v>
      </c>
      <c r="FV70">
        <v>-4.9267634999998053E-3</v>
      </c>
      <c r="FW70">
        <v>-4.6801063546372864E-3</v>
      </c>
      <c r="FX70">
        <v>5.3688331845532941E-2</v>
      </c>
      <c r="FY70">
        <v>2.7596269934560512E-2</v>
      </c>
      <c r="FZ70">
        <v>4.9188747100831168E-2</v>
      </c>
      <c r="GA70">
        <v>4.3435631678736472E-2</v>
      </c>
      <c r="GB70">
        <v>-9.7240076071994308E-2</v>
      </c>
      <c r="GC70">
        <v>2.2974488273098038E-2</v>
      </c>
      <c r="GD70">
        <v>4.206507675978826E-2</v>
      </c>
      <c r="GE70">
        <v>-2.0504966743671534E-2</v>
      </c>
      <c r="GF70">
        <v>-3.6997069374586376E-2</v>
      </c>
      <c r="GG70">
        <v>-3.8856640721135025E-2</v>
      </c>
      <c r="GH70" s="16" t="s">
        <v>2</v>
      </c>
      <c r="GI70" s="1" t="s">
        <v>74</v>
      </c>
    </row>
    <row r="71" spans="1:191" x14ac:dyDescent="0.25">
      <c r="A71" s="16" t="s">
        <v>2</v>
      </c>
      <c r="B71" s="1" t="s">
        <v>75</v>
      </c>
      <c r="C71">
        <v>-9.3563098287552063E-2</v>
      </c>
      <c r="D71">
        <v>3.7817586231908611E-2</v>
      </c>
      <c r="E71">
        <v>-7.4983336539092699E-2</v>
      </c>
      <c r="F71">
        <v>-0.15070247006936099</v>
      </c>
      <c r="G71">
        <v>-7.5287823874023288E-2</v>
      </c>
      <c r="H71">
        <v>-6.0628941473631966E-2</v>
      </c>
      <c r="I71">
        <v>-0.26398301749972131</v>
      </c>
      <c r="J71">
        <v>-5.2318828475687057E-2</v>
      </c>
      <c r="K71">
        <v>-0.12907889189533386</v>
      </c>
      <c r="L71">
        <v>-0.18501110446487004</v>
      </c>
      <c r="M71">
        <v>-9.7034868947509123E-2</v>
      </c>
      <c r="N71">
        <v>-6.0470573061818224E-2</v>
      </c>
      <c r="O71">
        <v>-4.7683417921491021E-2</v>
      </c>
      <c r="P71">
        <v>-1.9367557378635838E-2</v>
      </c>
      <c r="Q71">
        <v>-4.1808036820934424E-2</v>
      </c>
      <c r="R71">
        <v>-5.327712296983185E-2</v>
      </c>
      <c r="S71">
        <v>2.450206319120082E-2</v>
      </c>
      <c r="T71">
        <v>-2.3400077938761102E-2</v>
      </c>
      <c r="U71">
        <v>-4.2068156768801976E-2</v>
      </c>
      <c r="V71">
        <v>-4.389286660639706E-2</v>
      </c>
      <c r="W71">
        <v>-1.5530772488703725E-2</v>
      </c>
      <c r="X71">
        <v>-1.8454514589178135E-2</v>
      </c>
      <c r="Y71">
        <v>-0.12346800461707869</v>
      </c>
      <c r="Z71">
        <v>-8.228951786874461E-2</v>
      </c>
      <c r="AA71">
        <v>-3.6496736031313239E-2</v>
      </c>
      <c r="AB71">
        <v>-0.1145137632409812</v>
      </c>
      <c r="AC71">
        <v>-0.10614089791309718</v>
      </c>
      <c r="AD71">
        <v>-6.0728193513493733E-2</v>
      </c>
      <c r="AE71">
        <v>3.2871733690940008E-4</v>
      </c>
      <c r="AF71">
        <v>-0.10559493059288547</v>
      </c>
      <c r="AG71">
        <v>3.7516302643911432E-2</v>
      </c>
      <c r="AH71">
        <v>-3.4864712066239471E-2</v>
      </c>
      <c r="AI71">
        <v>3.2376350879216899E-2</v>
      </c>
      <c r="AJ71">
        <v>9.4421024747651447E-2</v>
      </c>
      <c r="AK71">
        <v>7.1095153185851134E-3</v>
      </c>
      <c r="AL71">
        <v>-6.5589707541838682E-2</v>
      </c>
      <c r="AM71">
        <v>-0.10280766154443625</v>
      </c>
      <c r="AN71">
        <v>-0.20174658841029899</v>
      </c>
      <c r="AO71">
        <v>-4.3824002370310644E-2</v>
      </c>
      <c r="AP71">
        <v>-0.12029102107724032</v>
      </c>
      <c r="AQ71">
        <v>-0.16296795477035686</v>
      </c>
      <c r="AR71">
        <v>-0.14127966392767244</v>
      </c>
      <c r="AS71">
        <v>-0.13946413730927107</v>
      </c>
      <c r="AT71">
        <v>0.63039723987863583</v>
      </c>
      <c r="AU71" t="e">
        <v>#DIV/0!</v>
      </c>
      <c r="AV71">
        <v>-2.7943957631473077E-2</v>
      </c>
      <c r="AW71">
        <v>0.12575894501689569</v>
      </c>
      <c r="AX71">
        <v>-0.13284045329116589</v>
      </c>
      <c r="AY71">
        <v>-0.22761548239117926</v>
      </c>
      <c r="AZ71">
        <v>0.19726757369628622</v>
      </c>
      <c r="BA71">
        <v>0.49766018274928975</v>
      </c>
      <c r="BB71">
        <v>-8.4200119336338183E-2</v>
      </c>
      <c r="BC71">
        <v>-0.15779978747994275</v>
      </c>
      <c r="BD71">
        <v>1.3810772584071405E-2</v>
      </c>
      <c r="BE71">
        <v>5.4450718135904311E-2</v>
      </c>
      <c r="BF71">
        <v>0.41502040650370697</v>
      </c>
      <c r="BG71">
        <v>0.1122175374509029</v>
      </c>
      <c r="BH71">
        <v>1.4459812910025422E-2</v>
      </c>
      <c r="BI71">
        <v>0.21766383854506549</v>
      </c>
      <c r="BJ71">
        <v>8.4011393861733771E-2</v>
      </c>
      <c r="BK71">
        <v>-1.7313461987660348E-2</v>
      </c>
      <c r="BL71">
        <v>0.50736223888956844</v>
      </c>
      <c r="BM71">
        <v>-0.17878631686643914</v>
      </c>
      <c r="BN71">
        <v>0.75110180041567554</v>
      </c>
      <c r="BO71">
        <v>0.89604561836787555</v>
      </c>
      <c r="BP71">
        <v>0.5836236823317783</v>
      </c>
      <c r="BQ71">
        <v>-5.2849504509829594E-2</v>
      </c>
      <c r="BR71">
        <v>8.3245176215561156E-2</v>
      </c>
      <c r="BS71">
        <v>0.99999999999999989</v>
      </c>
      <c r="BT71">
        <v>0.88413492555216688</v>
      </c>
      <c r="BU71">
        <v>0.14217061351336671</v>
      </c>
      <c r="BV71" t="e">
        <v>#DIV/0!</v>
      </c>
      <c r="BW71">
        <v>0.25802937039724577</v>
      </c>
      <c r="BX71">
        <v>0.68422116000906907</v>
      </c>
      <c r="BY71">
        <v>0.21592869163983808</v>
      </c>
      <c r="BZ71">
        <v>7.3608176069532488E-2</v>
      </c>
      <c r="CA71">
        <v>0.66606774108890243</v>
      </c>
      <c r="CB71">
        <v>4.3847534072553887E-2</v>
      </c>
      <c r="CC71">
        <v>0.25162599538161012</v>
      </c>
      <c r="CD71">
        <v>0.45721834903379471</v>
      </c>
      <c r="CE71">
        <v>5.2264697006665202E-2</v>
      </c>
      <c r="CF71">
        <v>3.5298586876821421E-2</v>
      </c>
      <c r="CG71">
        <v>0.16048752764832219</v>
      </c>
      <c r="CH71">
        <v>-6.1412798951139609E-2</v>
      </c>
      <c r="CI71">
        <v>-6.9612287343186099E-2</v>
      </c>
      <c r="CJ71">
        <v>-0.10509962744206361</v>
      </c>
      <c r="CK71">
        <v>-6.0370050762012427E-2</v>
      </c>
      <c r="CL71">
        <v>-9.9274973503210934E-2</v>
      </c>
      <c r="CM71">
        <v>-6.1715459358524093E-2</v>
      </c>
      <c r="CN71">
        <v>-6.2330329434630072E-2</v>
      </c>
      <c r="CO71">
        <v>-6.8661337498754291E-2</v>
      </c>
      <c r="CP71">
        <v>4.6299014459362459E-3</v>
      </c>
      <c r="CQ71">
        <v>-3.0232852677536066E-2</v>
      </c>
      <c r="CR71">
        <v>-4.3559383820073551E-2</v>
      </c>
      <c r="CS71">
        <v>-4.197851721841517E-3</v>
      </c>
      <c r="CT71">
        <v>-3.6659345168692112E-2</v>
      </c>
      <c r="CU71">
        <v>-3.1925753420953704E-2</v>
      </c>
      <c r="CV71">
        <v>-4.4319823080806925E-2</v>
      </c>
      <c r="CW71">
        <v>-6.0724151641307303E-2</v>
      </c>
      <c r="CX71">
        <v>-4.4029479546679323E-2</v>
      </c>
      <c r="CY71">
        <v>-4.7185543604783595E-2</v>
      </c>
      <c r="CZ71">
        <v>-6.6627273476269469E-2</v>
      </c>
      <c r="DA71">
        <v>-0.11069981612933343</v>
      </c>
      <c r="DB71">
        <v>-0.1150530423436194</v>
      </c>
      <c r="DC71">
        <v>-7.0671721812348834E-2</v>
      </c>
      <c r="DD71">
        <v>-7.4806560131753283E-2</v>
      </c>
      <c r="DE71">
        <v>-6.933358194455809E-2</v>
      </c>
      <c r="DF71">
        <v>-5.2498884032339967E-2</v>
      </c>
      <c r="DG71">
        <v>-7.781619887887152E-2</v>
      </c>
      <c r="DH71">
        <v>-7.3357812393511149E-2</v>
      </c>
      <c r="DI71">
        <v>-7.6738690560513009E-2</v>
      </c>
      <c r="DJ71">
        <v>-8.1088932849206916E-2</v>
      </c>
      <c r="DK71">
        <v>-7.4095468179478291E-2</v>
      </c>
      <c r="DL71">
        <v>-5.9345983169987855E-2</v>
      </c>
      <c r="DM71">
        <v>-2.082017037234522E-2</v>
      </c>
      <c r="DN71">
        <v>-5.3250464070244322E-2</v>
      </c>
      <c r="DO71">
        <v>-9.9035929759502248E-2</v>
      </c>
      <c r="DP71">
        <v>-8.2730989817140041E-2</v>
      </c>
      <c r="DQ71">
        <v>-6.1173621109721327E-2</v>
      </c>
      <c r="DR71">
        <v>-6.3620077854973242E-2</v>
      </c>
      <c r="DS71">
        <v>-0.13438789808549276</v>
      </c>
      <c r="DT71">
        <v>-0.14568581886388743</v>
      </c>
      <c r="DU71">
        <v>-4.498138378906847E-2</v>
      </c>
      <c r="DV71">
        <v>-7.5896111156960488E-2</v>
      </c>
      <c r="DW71">
        <v>-6.1397534034314374E-2</v>
      </c>
      <c r="DX71">
        <v>-5.9529344519397058E-2</v>
      </c>
      <c r="DY71">
        <v>-0.11481706603536194</v>
      </c>
      <c r="DZ71">
        <v>-1.8029296391520427E-2</v>
      </c>
      <c r="EA71">
        <v>-0.11217699821381719</v>
      </c>
      <c r="EB71">
        <v>-2.3297149810828796E-2</v>
      </c>
      <c r="EC71">
        <v>1.0719076912411241E-2</v>
      </c>
      <c r="ED71">
        <v>-0.12730479089620289</v>
      </c>
      <c r="EE71">
        <v>-5.973928193598977E-2</v>
      </c>
      <c r="EF71">
        <v>2.6624508673073932E-2</v>
      </c>
      <c r="EG71">
        <v>-0.14059099402856981</v>
      </c>
      <c r="EH71">
        <v>-4.9586311465348337E-2</v>
      </c>
      <c r="EI71">
        <v>6.0155339456192135E-2</v>
      </c>
      <c r="EJ71">
        <v>-3.2545454635912976E-2</v>
      </c>
      <c r="EK71">
        <v>-6.5414699569444762E-2</v>
      </c>
      <c r="EL71">
        <v>-8.1916145652993322E-2</v>
      </c>
      <c r="EM71">
        <v>-6.7088630020638765E-2</v>
      </c>
      <c r="EN71">
        <v>-0.10396279251735592</v>
      </c>
      <c r="EO71">
        <v>-1.8203409229016372E-2</v>
      </c>
      <c r="EP71">
        <v>-7.9364358803892823E-2</v>
      </c>
      <c r="EQ71">
        <v>-7.3691181855140356E-2</v>
      </c>
      <c r="ER71">
        <v>-6.7378611927141674E-2</v>
      </c>
      <c r="ES71">
        <v>-5.2640804060706793E-2</v>
      </c>
      <c r="ET71">
        <v>-3.0034446836376072E-2</v>
      </c>
      <c r="EU71">
        <v>-7.9133321513030708E-2</v>
      </c>
      <c r="EV71">
        <v>3.5008762023842538E-2</v>
      </c>
      <c r="EW71">
        <v>8.3971021850831485E-3</v>
      </c>
      <c r="EX71">
        <v>-6.2576735652090779E-2</v>
      </c>
      <c r="EY71">
        <v>-7.0923627523833147E-2</v>
      </c>
      <c r="EZ71">
        <v>-8.0528175676224292E-2</v>
      </c>
      <c r="FA71">
        <v>-5.9486828974561076E-2</v>
      </c>
      <c r="FB71">
        <v>-8.8208491121830976E-2</v>
      </c>
      <c r="FC71">
        <v>-1.0851178964574151E-2</v>
      </c>
      <c r="FD71">
        <v>-9.1760622317424975E-2</v>
      </c>
      <c r="FE71">
        <v>-2.9613036339046949E-2</v>
      </c>
      <c r="FF71">
        <v>-9.7931140717657655E-2</v>
      </c>
      <c r="FG71">
        <v>-6.1943834639201015E-2</v>
      </c>
      <c r="FH71">
        <v>-3.2810757003765449E-2</v>
      </c>
      <c r="FI71">
        <v>-7.8787861925606661E-2</v>
      </c>
      <c r="FJ71">
        <v>-2.6147997475211369E-2</v>
      </c>
      <c r="FK71">
        <v>-6.7815789956587784E-3</v>
      </c>
      <c r="FL71">
        <v>-9.5352057196210704E-2</v>
      </c>
      <c r="FM71">
        <v>2.7616980231986762E-2</v>
      </c>
      <c r="FN71">
        <v>-8.2218974998495578E-2</v>
      </c>
      <c r="FO71">
        <v>-7.7681875954965923E-2</v>
      </c>
      <c r="FP71">
        <v>-0.10158648003491214</v>
      </c>
      <c r="FQ71">
        <v>-7.5511713327066979E-2</v>
      </c>
      <c r="FR71">
        <v>-4.6618114397896072E-2</v>
      </c>
      <c r="FS71">
        <v>-9.8646250341661454E-2</v>
      </c>
      <c r="FT71">
        <v>-0.1004921674513979</v>
      </c>
      <c r="FU71">
        <v>-5.4910639306564611E-2</v>
      </c>
      <c r="FV71">
        <v>-8.6898364192233998E-2</v>
      </c>
      <c r="FW71">
        <v>-5.518092837525225E-2</v>
      </c>
      <c r="FX71">
        <v>-8.8948085689745854E-2</v>
      </c>
      <c r="FY71">
        <v>-8.4505759390611668E-2</v>
      </c>
      <c r="FZ71">
        <v>-6.9616768600134368E-2</v>
      </c>
      <c r="GA71">
        <v>-6.0980381452497096E-2</v>
      </c>
      <c r="GB71">
        <v>0.13912370483210965</v>
      </c>
      <c r="GC71">
        <v>-9.6793583891412904E-2</v>
      </c>
      <c r="GD71">
        <v>-7.6753349038833921E-2</v>
      </c>
      <c r="GE71">
        <v>-0.16665509556144395</v>
      </c>
      <c r="GF71">
        <v>-5.8849899523956244E-2</v>
      </c>
      <c r="GG71">
        <v>-0.10467054298317885</v>
      </c>
      <c r="GH71" s="16" t="s">
        <v>2</v>
      </c>
      <c r="GI71" s="1" t="s">
        <v>75</v>
      </c>
    </row>
    <row r="72" spans="1:191" x14ac:dyDescent="0.25">
      <c r="A72" s="16" t="s">
        <v>2</v>
      </c>
      <c r="B72" s="1" t="s">
        <v>76</v>
      </c>
      <c r="C72">
        <v>-0.14712559565058184</v>
      </c>
      <c r="D72">
        <v>8.3080560540179191E-2</v>
      </c>
      <c r="E72">
        <v>-1.2843452487475909E-2</v>
      </c>
      <c r="F72">
        <v>-9.567701504662815E-2</v>
      </c>
      <c r="G72">
        <v>0.11360806841113678</v>
      </c>
      <c r="H72">
        <v>2.0027193829307087E-2</v>
      </c>
      <c r="I72">
        <v>-0.17692550250463471</v>
      </c>
      <c r="J72">
        <v>0.11448981844105045</v>
      </c>
      <c r="K72">
        <v>-7.6244830496146374E-2</v>
      </c>
      <c r="L72">
        <v>-0.16604397178199923</v>
      </c>
      <c r="M72">
        <v>-6.7546810818316691E-2</v>
      </c>
      <c r="N72">
        <v>-8.6556565589443107E-2</v>
      </c>
      <c r="O72">
        <v>0.22162590299068025</v>
      </c>
      <c r="P72">
        <v>-4.8157536847295741E-2</v>
      </c>
      <c r="Q72">
        <v>-3.965634618245132E-2</v>
      </c>
      <c r="R72">
        <v>-8.3413642578830563E-2</v>
      </c>
      <c r="S72">
        <v>1.7515530689895652E-2</v>
      </c>
      <c r="T72">
        <v>-8.5161072292205056E-2</v>
      </c>
      <c r="U72">
        <v>-6.3298743924981193E-2</v>
      </c>
      <c r="V72">
        <v>-4.9796604129985871E-2</v>
      </c>
      <c r="W72">
        <v>-2.4556174645821948E-2</v>
      </c>
      <c r="X72">
        <v>-6.6818464169071806E-2</v>
      </c>
      <c r="Y72">
        <v>-0.15699872082476976</v>
      </c>
      <c r="Z72">
        <v>-2.4291756827872102E-2</v>
      </c>
      <c r="AA72">
        <v>-5.710430401143593E-2</v>
      </c>
      <c r="AB72">
        <v>-0.20073305946725328</v>
      </c>
      <c r="AC72">
        <v>-0.10410319376512332</v>
      </c>
      <c r="AD72">
        <v>-3.3901157873143913E-2</v>
      </c>
      <c r="AE72">
        <v>-2.0127303383334866E-2</v>
      </c>
      <c r="AF72">
        <v>-4.5701004807561424E-2</v>
      </c>
      <c r="AG72">
        <v>-1.0483273464104381E-2</v>
      </c>
      <c r="AH72">
        <v>-0.1046988910548359</v>
      </c>
      <c r="AI72">
        <v>-5.6720840116704216E-3</v>
      </c>
      <c r="AJ72">
        <v>-1.2556638853702239E-2</v>
      </c>
      <c r="AK72">
        <v>-6.6061782483083836E-2</v>
      </c>
      <c r="AL72">
        <v>0.11544254175243053</v>
      </c>
      <c r="AM72">
        <v>-0.15443949115903316</v>
      </c>
      <c r="AN72">
        <v>-0.1864226445919549</v>
      </c>
      <c r="AO72">
        <v>0.14989165134367408</v>
      </c>
      <c r="AP72">
        <v>-0.12783167215858168</v>
      </c>
      <c r="AQ72">
        <v>-0.21411873342389656</v>
      </c>
      <c r="AR72">
        <v>-0.21460291195926148</v>
      </c>
      <c r="AS72">
        <v>-0.23377578015627415</v>
      </c>
      <c r="AT72">
        <v>0.68553898750381792</v>
      </c>
      <c r="AU72" t="e">
        <v>#DIV/0!</v>
      </c>
      <c r="AV72">
        <v>-9.3066774798192337E-2</v>
      </c>
      <c r="AW72">
        <v>7.6166521772430426E-2</v>
      </c>
      <c r="AX72">
        <v>-0.14670278401009554</v>
      </c>
      <c r="AY72">
        <v>-0.26912915140504179</v>
      </c>
      <c r="AZ72">
        <v>4.6650340536453401E-2</v>
      </c>
      <c r="BA72">
        <v>0.33441998149186214</v>
      </c>
      <c r="BB72">
        <v>-0.15200710314345986</v>
      </c>
      <c r="BC72">
        <v>-0.20324330916720684</v>
      </c>
      <c r="BD72">
        <v>-8.5710104106066498E-2</v>
      </c>
      <c r="BE72">
        <v>-1.2231625350504864E-2</v>
      </c>
      <c r="BF72">
        <v>0.32016997055701701</v>
      </c>
      <c r="BG72">
        <v>4.9216168427566757E-2</v>
      </c>
      <c r="BH72">
        <v>-6.1906464689479891E-2</v>
      </c>
      <c r="BI72">
        <v>0.15072569387128515</v>
      </c>
      <c r="BJ72">
        <v>-5.5583178210676647E-2</v>
      </c>
      <c r="BK72">
        <v>-0.10511070737157654</v>
      </c>
      <c r="BL72">
        <v>0.46484282921381553</v>
      </c>
      <c r="BM72">
        <v>-0.22325337093038639</v>
      </c>
      <c r="BN72">
        <v>0.72275197646262479</v>
      </c>
      <c r="BO72">
        <v>0.7423366873653835</v>
      </c>
      <c r="BP72">
        <v>0.4469987352524018</v>
      </c>
      <c r="BQ72">
        <v>-0.10915964255557163</v>
      </c>
      <c r="BR72">
        <v>8.6362186761885812E-2</v>
      </c>
      <c r="BS72">
        <v>0.88413492555216688</v>
      </c>
      <c r="BT72">
        <v>0.99999999999999989</v>
      </c>
      <c r="BU72">
        <v>0.13414804601858141</v>
      </c>
      <c r="BV72" t="e">
        <v>#DIV/0!</v>
      </c>
      <c r="BW72">
        <v>0.20382929641310202</v>
      </c>
      <c r="BX72">
        <v>0.67328038684100355</v>
      </c>
      <c r="BY72">
        <v>0.17641127767845541</v>
      </c>
      <c r="BZ72">
        <v>-3.2170009341491501E-2</v>
      </c>
      <c r="CA72">
        <v>0.50571353375825334</v>
      </c>
      <c r="CB72">
        <v>5.3868340000031545E-2</v>
      </c>
      <c r="CC72">
        <v>0.24722074339526404</v>
      </c>
      <c r="CD72">
        <v>0.31651756049687629</v>
      </c>
      <c r="CE72">
        <v>3.286775013730142E-3</v>
      </c>
      <c r="CF72">
        <v>-1.4921337356302496E-2</v>
      </c>
      <c r="CG72">
        <v>0.16728085578524962</v>
      </c>
      <c r="CH72">
        <v>-6.5316482587343891E-2</v>
      </c>
      <c r="CI72">
        <v>-9.4779773399428072E-2</v>
      </c>
      <c r="CJ72">
        <v>-0.12096367561179512</v>
      </c>
      <c r="CK72">
        <v>-2.3494974184051137E-2</v>
      </c>
      <c r="CL72">
        <v>-0.125140915062219</v>
      </c>
      <c r="CM72">
        <v>-8.5774370458254964E-2</v>
      </c>
      <c r="CN72">
        <v>-0.11421692850652243</v>
      </c>
      <c r="CO72">
        <v>-0.10016306126004948</v>
      </c>
      <c r="CP72">
        <v>-5.7186172516903278E-2</v>
      </c>
      <c r="CQ72">
        <v>-8.2836185415213801E-2</v>
      </c>
      <c r="CR72">
        <v>-0.10076698768680499</v>
      </c>
      <c r="CS72">
        <v>-6.0549905214672954E-2</v>
      </c>
      <c r="CT72">
        <v>-0.10334029217362876</v>
      </c>
      <c r="CU72">
        <v>0.22305568264938794</v>
      </c>
      <c r="CV72">
        <v>-0.11353758789970669</v>
      </c>
      <c r="CW72">
        <v>-9.7317843958354633E-2</v>
      </c>
      <c r="CX72">
        <v>-0.12958893159025983</v>
      </c>
      <c r="CY72">
        <v>-0.12734968032983418</v>
      </c>
      <c r="CZ72">
        <v>-0.13379730242801011</v>
      </c>
      <c r="DA72">
        <v>-0.14775537402532038</v>
      </c>
      <c r="DB72">
        <v>-0.10180337196617813</v>
      </c>
      <c r="DC72">
        <v>-0.12754378248026638</v>
      </c>
      <c r="DD72">
        <v>-2.0997924942648846E-2</v>
      </c>
      <c r="DE72">
        <v>-1.7401214340521196E-2</v>
      </c>
      <c r="DF72">
        <v>3.1048860005383734E-3</v>
      </c>
      <c r="DG72">
        <v>1.7008301978266131E-2</v>
      </c>
      <c r="DH72">
        <v>-9.924306519131143E-2</v>
      </c>
      <c r="DI72">
        <v>-4.4877473805353681E-2</v>
      </c>
      <c r="DJ72">
        <v>-3.0995346901260427E-2</v>
      </c>
      <c r="DK72">
        <v>-4.3399449066842011E-2</v>
      </c>
      <c r="DL72">
        <v>-7.1879755625348972E-3</v>
      </c>
      <c r="DM72">
        <v>-3.6024237243786381E-2</v>
      </c>
      <c r="DN72">
        <v>-3.2703457341620334E-2</v>
      </c>
      <c r="DO72">
        <v>-3.2174758834525211E-2</v>
      </c>
      <c r="DP72">
        <v>-7.6073969202543806E-2</v>
      </c>
      <c r="DQ72">
        <v>-4.7786050530234124E-2</v>
      </c>
      <c r="DR72">
        <v>-6.6503579133985913E-2</v>
      </c>
      <c r="DS72">
        <v>-8.2856221743701376E-3</v>
      </c>
      <c r="DT72">
        <v>-0.13766971622251731</v>
      </c>
      <c r="DU72">
        <v>-7.329271234665409E-2</v>
      </c>
      <c r="DV72">
        <v>-5.192666663658814E-2</v>
      </c>
      <c r="DW72">
        <v>-6.0607294817960476E-2</v>
      </c>
      <c r="DX72">
        <v>-6.2639854766458336E-2</v>
      </c>
      <c r="DY72">
        <v>-2.1119506160290496E-2</v>
      </c>
      <c r="DZ72">
        <v>-8.7940012762222505E-2</v>
      </c>
      <c r="EA72">
        <v>1.2876370586528263E-2</v>
      </c>
      <c r="EB72">
        <v>-3.4408473162392847E-3</v>
      </c>
      <c r="EC72">
        <v>1.6700600767357927E-2</v>
      </c>
      <c r="ED72">
        <v>-0.120753226866889</v>
      </c>
      <c r="EE72">
        <v>-5.5317403159456921E-2</v>
      </c>
      <c r="EF72">
        <v>-3.683857557668728E-2</v>
      </c>
      <c r="EG72">
        <v>-0.11020767822898521</v>
      </c>
      <c r="EH72">
        <v>-7.7340709555343307E-2</v>
      </c>
      <c r="EI72">
        <v>3.0720871367300284E-2</v>
      </c>
      <c r="EJ72">
        <v>-6.5441764576262967E-2</v>
      </c>
      <c r="EK72">
        <v>-0.12743219066139486</v>
      </c>
      <c r="EL72">
        <v>-7.8263153619219081E-2</v>
      </c>
      <c r="EM72">
        <v>0.1362616497685446</v>
      </c>
      <c r="EN72">
        <v>-6.2581941218582224E-2</v>
      </c>
      <c r="EO72">
        <v>-2.7775002881117981E-2</v>
      </c>
      <c r="EP72">
        <v>-3.2066479945318298E-2</v>
      </c>
      <c r="EQ72">
        <v>2.0281891793710989E-2</v>
      </c>
      <c r="ER72">
        <v>0.10297374222885197</v>
      </c>
      <c r="ES72">
        <v>8.3139700727800608E-2</v>
      </c>
      <c r="ET72">
        <v>-1.2708454892274568E-2</v>
      </c>
      <c r="EU72">
        <v>-9.2534457251298441E-2</v>
      </c>
      <c r="EV72">
        <v>7.3540665569840513E-2</v>
      </c>
      <c r="EW72">
        <v>8.3558499839085087E-2</v>
      </c>
      <c r="EX72">
        <v>1.8751305505486066E-2</v>
      </c>
      <c r="EY72">
        <v>4.409954491826968E-2</v>
      </c>
      <c r="EZ72">
        <v>2.7804357040593919E-2</v>
      </c>
      <c r="FA72">
        <v>-6.2335089136140096E-2</v>
      </c>
      <c r="FB72">
        <v>-1.3567711239664808E-3</v>
      </c>
      <c r="FC72">
        <v>2.1714679203278915E-2</v>
      </c>
      <c r="FD72">
        <v>-5.7874911579803387E-2</v>
      </c>
      <c r="FE72">
        <v>4.6622534761353633E-2</v>
      </c>
      <c r="FF72">
        <v>-4.8102353247425574E-2</v>
      </c>
      <c r="FG72">
        <v>0.15152991496664706</v>
      </c>
      <c r="FH72">
        <v>9.9076888766231209E-4</v>
      </c>
      <c r="FI72">
        <v>-7.6797270782291982E-2</v>
      </c>
      <c r="FJ72">
        <v>-2.9713194592677249E-2</v>
      </c>
      <c r="FK72">
        <v>-1.4728986401219056E-2</v>
      </c>
      <c r="FL72">
        <v>0.14537756206325292</v>
      </c>
      <c r="FM72">
        <v>2.0919650423216085E-2</v>
      </c>
      <c r="FN72">
        <v>-2.4766280141026342E-3</v>
      </c>
      <c r="FO72">
        <v>5.6959941219538797E-2</v>
      </c>
      <c r="FP72">
        <v>-2.3273837845482922E-2</v>
      </c>
      <c r="FQ72">
        <v>-0.2102038193942917</v>
      </c>
      <c r="FR72">
        <v>-4.6702969328889107E-2</v>
      </c>
      <c r="FS72">
        <v>-0.13114342794317579</v>
      </c>
      <c r="FT72">
        <v>-0.13911829248614269</v>
      </c>
      <c r="FU72">
        <v>1.4298701620790801E-2</v>
      </c>
      <c r="FV72">
        <v>-6.7747392787640276E-2</v>
      </c>
      <c r="FW72">
        <v>-6.3069566647551006E-2</v>
      </c>
      <c r="FX72">
        <v>-7.341400366512503E-2</v>
      </c>
      <c r="FY72">
        <v>-6.9480746335306043E-2</v>
      </c>
      <c r="FZ72">
        <v>-0.13866526384620292</v>
      </c>
      <c r="GA72">
        <v>-9.1594629641893854E-2</v>
      </c>
      <c r="GB72">
        <v>8.5090903160724596E-2</v>
      </c>
      <c r="GC72">
        <v>-6.838328559613388E-2</v>
      </c>
      <c r="GD72">
        <v>-6.4297975234413593E-2</v>
      </c>
      <c r="GE72">
        <v>-0.11726365733114548</v>
      </c>
      <c r="GF72">
        <v>-8.5012578716244361E-2</v>
      </c>
      <c r="GG72">
        <v>-0.13594909561561508</v>
      </c>
      <c r="GH72" s="16" t="s">
        <v>2</v>
      </c>
      <c r="GI72" s="1" t="s">
        <v>76</v>
      </c>
    </row>
    <row r="73" spans="1:191" x14ac:dyDescent="0.25">
      <c r="A73" s="16" t="s">
        <v>2</v>
      </c>
      <c r="B73" s="1" t="s">
        <v>77</v>
      </c>
      <c r="C73">
        <v>0.39327268310422697</v>
      </c>
      <c r="D73">
        <v>9.2036270926283054E-2</v>
      </c>
      <c r="E73">
        <v>-0.12216398985171699</v>
      </c>
      <c r="F73">
        <v>-0.15782343250952663</v>
      </c>
      <c r="G73">
        <v>2.8286791335115101E-2</v>
      </c>
      <c r="H73">
        <v>-0.12875050263258567</v>
      </c>
      <c r="I73">
        <v>-0.21502721668440067</v>
      </c>
      <c r="J73">
        <v>3.5308472242292638E-2</v>
      </c>
      <c r="K73">
        <v>-9.8257186671077926E-2</v>
      </c>
      <c r="L73">
        <v>-9.3994284319881577E-2</v>
      </c>
      <c r="M73">
        <v>-9.7791195050631441E-2</v>
      </c>
      <c r="N73">
        <v>3.662707996527502E-2</v>
      </c>
      <c r="O73">
        <v>0.14749117766799247</v>
      </c>
      <c r="P73">
        <v>-0.16646438015720164</v>
      </c>
      <c r="Q73">
        <v>-2.0337653482627553E-2</v>
      </c>
      <c r="R73">
        <v>-0.12393717251760117</v>
      </c>
      <c r="S73">
        <v>-0.16152585300138628</v>
      </c>
      <c r="T73">
        <v>0.10409625812673567</v>
      </c>
      <c r="U73">
        <v>-0.13491186990455925</v>
      </c>
      <c r="V73">
        <v>-9.5756359648269881E-2</v>
      </c>
      <c r="W73">
        <v>-5.7797920026088155E-2</v>
      </c>
      <c r="X73">
        <v>-7.1727830309389271E-2</v>
      </c>
      <c r="Y73">
        <v>0.43475732777288462</v>
      </c>
      <c r="Z73">
        <v>0.42624525211444059</v>
      </c>
      <c r="AA73">
        <v>-8.0807738041425339E-2</v>
      </c>
      <c r="AB73">
        <v>0.26718976811538514</v>
      </c>
      <c r="AC73">
        <v>-0.1672239140181046</v>
      </c>
      <c r="AD73">
        <v>0.39206188198108949</v>
      </c>
      <c r="AE73">
        <v>2.2665490556817904E-2</v>
      </c>
      <c r="AF73">
        <v>0.39812821643845742</v>
      </c>
      <c r="AG73">
        <v>8.4154474278689703E-2</v>
      </c>
      <c r="AH73">
        <v>-6.5434470665780065E-2</v>
      </c>
      <c r="AI73">
        <v>1.8371343210541173E-2</v>
      </c>
      <c r="AJ73">
        <v>2.7779738793348802E-2</v>
      </c>
      <c r="AK73">
        <v>0.2616691987027967</v>
      </c>
      <c r="AL73">
        <v>8.5033397309307659E-2</v>
      </c>
      <c r="AM73">
        <v>-0.14228592239714627</v>
      </c>
      <c r="AN73">
        <v>-0.1384058125208926</v>
      </c>
      <c r="AO73">
        <v>0.10609353264289394</v>
      </c>
      <c r="AP73">
        <v>-5.3617412520987236E-2</v>
      </c>
      <c r="AQ73">
        <v>0.42138131397574746</v>
      </c>
      <c r="AR73">
        <v>0.21323204755849759</v>
      </c>
      <c r="AS73">
        <v>0.26856219654249991</v>
      </c>
      <c r="AT73">
        <v>1.4918581841645392E-2</v>
      </c>
      <c r="AU73" t="e">
        <v>#DIV/0!</v>
      </c>
      <c r="AV73">
        <v>0.18799170609537941</v>
      </c>
      <c r="AW73">
        <v>0.4193678388195915</v>
      </c>
      <c r="AX73">
        <v>0.19819204719232059</v>
      </c>
      <c r="AY73">
        <v>0.20004084190899502</v>
      </c>
      <c r="AZ73">
        <v>0.53989346557486262</v>
      </c>
      <c r="BA73">
        <v>0.45979868548230801</v>
      </c>
      <c r="BB73">
        <v>0.37627015034582173</v>
      </c>
      <c r="BC73">
        <v>0.46205587761304778</v>
      </c>
      <c r="BD73">
        <v>0.44260348452240766</v>
      </c>
      <c r="BE73">
        <v>0.2549105976825673</v>
      </c>
      <c r="BF73">
        <v>0.4852809869292436</v>
      </c>
      <c r="BG73">
        <v>0.28251640700718583</v>
      </c>
      <c r="BH73">
        <v>0.3132996616558984</v>
      </c>
      <c r="BI73">
        <v>0.40577071505619566</v>
      </c>
      <c r="BJ73">
        <v>0.56672011443542947</v>
      </c>
      <c r="BK73">
        <v>0.49946254826452324</v>
      </c>
      <c r="BL73">
        <v>0.19785977817273542</v>
      </c>
      <c r="BM73">
        <v>4.7143248194428562E-2</v>
      </c>
      <c r="BN73">
        <v>0.12234206902017876</v>
      </c>
      <c r="BO73">
        <v>0.23003178828560727</v>
      </c>
      <c r="BP73">
        <v>0.27938419307879919</v>
      </c>
      <c r="BQ73">
        <v>0.36247243571100768</v>
      </c>
      <c r="BR73">
        <v>0.16939020902530685</v>
      </c>
      <c r="BS73">
        <v>0.14217061351336671</v>
      </c>
      <c r="BT73">
        <v>0.13414804601858141</v>
      </c>
      <c r="BU73">
        <v>1.0000000000000002</v>
      </c>
      <c r="BV73" t="e">
        <v>#DIV/0!</v>
      </c>
      <c r="BW73">
        <v>4.2588873995829868E-3</v>
      </c>
      <c r="BX73">
        <v>0.13289421707985496</v>
      </c>
      <c r="BY73">
        <v>0.19941727966345746</v>
      </c>
      <c r="BZ73">
        <v>0.53652388717691257</v>
      </c>
      <c r="CA73">
        <v>0.31403560294148503</v>
      </c>
      <c r="CB73">
        <v>0.19328842864194234</v>
      </c>
      <c r="CC73">
        <v>0.44891980320272451</v>
      </c>
      <c r="CD73">
        <v>0.32525517342890742</v>
      </c>
      <c r="CE73">
        <v>0.35784557841721187</v>
      </c>
      <c r="CF73">
        <v>0.4467002881453726</v>
      </c>
      <c r="CG73">
        <v>-9.6383770781091532E-2</v>
      </c>
      <c r="CH73">
        <v>6.1738083399345334E-2</v>
      </c>
      <c r="CI73">
        <v>7.5016288813958415E-3</v>
      </c>
      <c r="CJ73">
        <v>4.854629268527022E-2</v>
      </c>
      <c r="CK73">
        <v>9.195260248928247E-2</v>
      </c>
      <c r="CL73">
        <v>1.1125148250631134E-2</v>
      </c>
      <c r="CM73">
        <v>-1.0919421501075751E-2</v>
      </c>
      <c r="CN73">
        <v>3.4298976639876695E-2</v>
      </c>
      <c r="CO73">
        <v>-4.2194517170717254E-2</v>
      </c>
      <c r="CP73">
        <v>0.1034616228197057</v>
      </c>
      <c r="CQ73">
        <v>0.17043348519923002</v>
      </c>
      <c r="CR73">
        <v>-4.1815120342472535E-3</v>
      </c>
      <c r="CS73">
        <v>0.11268650506064859</v>
      </c>
      <c r="CT73">
        <v>-1.7343156117314525E-2</v>
      </c>
      <c r="CU73">
        <v>0.15172976024570634</v>
      </c>
      <c r="CV73">
        <v>-5.102591114862013E-2</v>
      </c>
      <c r="CW73">
        <v>6.2210699370203709E-2</v>
      </c>
      <c r="CX73">
        <v>0.27420285959774432</v>
      </c>
      <c r="CY73">
        <v>0.28296779313697235</v>
      </c>
      <c r="CZ73">
        <v>0.34128470057028915</v>
      </c>
      <c r="DA73">
        <v>0.27287799799101747</v>
      </c>
      <c r="DB73">
        <v>0.17346220369844725</v>
      </c>
      <c r="DC73">
        <v>0.29738225832037141</v>
      </c>
      <c r="DD73">
        <v>0.13303571247012888</v>
      </c>
      <c r="DE73">
        <v>0.12690255454792881</v>
      </c>
      <c r="DF73">
        <v>7.3814934989090406E-2</v>
      </c>
      <c r="DG73">
        <v>2.6323770761386919E-2</v>
      </c>
      <c r="DH73">
        <v>0.29164114165439703</v>
      </c>
      <c r="DI73">
        <v>0.15867659202079212</v>
      </c>
      <c r="DJ73">
        <v>0.14039014399389607</v>
      </c>
      <c r="DK73">
        <v>0.14867362141263243</v>
      </c>
      <c r="DL73">
        <v>0.10115905070439411</v>
      </c>
      <c r="DM73">
        <v>-2.7418948006373799E-2</v>
      </c>
      <c r="DN73">
        <v>8.8168680267634261E-2</v>
      </c>
      <c r="DO73">
        <v>0.2906150606449876</v>
      </c>
      <c r="DP73">
        <v>0.18072524337886189</v>
      </c>
      <c r="DQ73">
        <v>5.9043498097695685E-2</v>
      </c>
      <c r="DR73">
        <v>7.4843063384331845E-2</v>
      </c>
      <c r="DS73">
        <v>-1.7439620774068788E-2</v>
      </c>
      <c r="DT73">
        <v>1.2440772805377668E-2</v>
      </c>
      <c r="DU73">
        <v>7.0049968181260872E-2</v>
      </c>
      <c r="DV73">
        <v>0.28739522495894826</v>
      </c>
      <c r="DW73">
        <v>8.8788244117810611E-2</v>
      </c>
      <c r="DX73">
        <v>9.5721470088740074E-2</v>
      </c>
      <c r="DY73">
        <v>4.644806675689999E-2</v>
      </c>
      <c r="DZ73">
        <v>0.13630091270993708</v>
      </c>
      <c r="EA73">
        <v>0.11999626281149826</v>
      </c>
      <c r="EB73">
        <v>6.8582168731811499E-2</v>
      </c>
      <c r="EC73">
        <v>0.15012109597801607</v>
      </c>
      <c r="ED73">
        <v>-7.4030853750367803E-2</v>
      </c>
      <c r="EE73">
        <v>-4.1419043173016971E-2</v>
      </c>
      <c r="EF73">
        <v>0.11656940404175815</v>
      </c>
      <c r="EG73">
        <v>0.15948817588316999</v>
      </c>
      <c r="EH73">
        <v>0.29141839491030908</v>
      </c>
      <c r="EI73">
        <v>0.12621601759965684</v>
      </c>
      <c r="EJ73">
        <v>0.12929514732163161</v>
      </c>
      <c r="EK73">
        <v>0.35337571492048975</v>
      </c>
      <c r="EL73">
        <v>0.39655778654738566</v>
      </c>
      <c r="EM73">
        <v>0.31052592550905161</v>
      </c>
      <c r="EN73">
        <v>0.14035975267596881</v>
      </c>
      <c r="EO73">
        <v>1.3151944397701469E-2</v>
      </c>
      <c r="EP73">
        <v>0.23366318567978644</v>
      </c>
      <c r="EQ73">
        <v>0.33929977485970847</v>
      </c>
      <c r="ER73">
        <v>0.29640711742957138</v>
      </c>
      <c r="ES73">
        <v>0.3765942979883446</v>
      </c>
      <c r="ET73">
        <v>3.125289081837955E-2</v>
      </c>
      <c r="EU73">
        <v>-0.12718569224144444</v>
      </c>
      <c r="EV73">
        <v>0.1202446900334433</v>
      </c>
      <c r="EW73">
        <v>0.29908150761639246</v>
      </c>
      <c r="EX73">
        <v>0.32975823674120508</v>
      </c>
      <c r="EY73">
        <v>0.36273077139941062</v>
      </c>
      <c r="EZ73">
        <v>0.36454760116031826</v>
      </c>
      <c r="FA73">
        <v>-4.2384601276307813E-3</v>
      </c>
      <c r="FB73">
        <v>0.21091728725561268</v>
      </c>
      <c r="FC73">
        <v>0.27395378310914092</v>
      </c>
      <c r="FD73">
        <v>0.12289982916716241</v>
      </c>
      <c r="FE73">
        <v>0.22176653365092247</v>
      </c>
      <c r="FF73">
        <v>0.26832272818916886</v>
      </c>
      <c r="FG73">
        <v>1.418714349997063E-3</v>
      </c>
      <c r="FH73">
        <v>-4.813750356509354E-2</v>
      </c>
      <c r="FI73">
        <v>-6.2489075045621595E-2</v>
      </c>
      <c r="FJ73">
        <v>3.1274274938711294E-2</v>
      </c>
      <c r="FK73">
        <v>-7.6218063815418E-2</v>
      </c>
      <c r="FL73">
        <v>0.10796739271517654</v>
      </c>
      <c r="FM73">
        <v>2.0143250823410684E-3</v>
      </c>
      <c r="FN73">
        <v>1.3660432928237735E-2</v>
      </c>
      <c r="FO73">
        <v>4.0591233963485795E-2</v>
      </c>
      <c r="FP73">
        <v>3.4962454580067921E-2</v>
      </c>
      <c r="FQ73">
        <v>0.11262685468570163</v>
      </c>
      <c r="FR73">
        <v>6.8101529630569882E-2</v>
      </c>
      <c r="FS73">
        <v>0.2604048614535025</v>
      </c>
      <c r="FT73">
        <v>0.3566463818956444</v>
      </c>
      <c r="FU73">
        <v>0.36294538720320496</v>
      </c>
      <c r="FV73">
        <v>0.2603124528249563</v>
      </c>
      <c r="FW73">
        <v>3.3301670459760656E-3</v>
      </c>
      <c r="FX73">
        <v>0.41019729497083041</v>
      </c>
      <c r="FY73">
        <v>0.36152788062693569</v>
      </c>
      <c r="FZ73">
        <v>0.28757758769145719</v>
      </c>
      <c r="GA73">
        <v>0.37696841683901239</v>
      </c>
      <c r="GB73">
        <v>-0.10020417383118878</v>
      </c>
      <c r="GC73">
        <v>0.34930634521210258</v>
      </c>
      <c r="GD73">
        <v>0.38363929198762359</v>
      </c>
      <c r="GE73">
        <v>-5.1421160560599999E-3</v>
      </c>
      <c r="GF73">
        <v>0.1694307761013441</v>
      </c>
      <c r="GG73">
        <v>0.27671890683836897</v>
      </c>
      <c r="GH73" s="16" t="s">
        <v>2</v>
      </c>
      <c r="GI73" s="1" t="s">
        <v>77</v>
      </c>
    </row>
    <row r="74" spans="1:191" x14ac:dyDescent="0.25">
      <c r="A74" s="16" t="s">
        <v>2</v>
      </c>
      <c r="B74" s="1" t="s">
        <v>78</v>
      </c>
      <c r="C74" t="e">
        <v>#DIV/0!</v>
      </c>
      <c r="D74" t="e">
        <v>#DIV/0!</v>
      </c>
      <c r="E74" t="e">
        <v>#DIV/0!</v>
      </c>
      <c r="F74" t="e">
        <v>#DIV/0!</v>
      </c>
      <c r="G74" t="e">
        <v>#DIV/0!</v>
      </c>
      <c r="H74" t="e">
        <v>#DIV/0!</v>
      </c>
      <c r="I74" t="e">
        <v>#DIV/0!</v>
      </c>
      <c r="J74" t="e">
        <v>#DIV/0!</v>
      </c>
      <c r="K74" t="e">
        <v>#DIV/0!</v>
      </c>
      <c r="L74" t="e">
        <v>#DIV/0!</v>
      </c>
      <c r="M74" t="e">
        <v>#DIV/0!</v>
      </c>
      <c r="N74" t="e">
        <v>#DIV/0!</v>
      </c>
      <c r="O74" t="e">
        <v>#DIV/0!</v>
      </c>
      <c r="P74" t="e">
        <v>#DIV/0!</v>
      </c>
      <c r="Q74" t="e">
        <v>#DIV/0!</v>
      </c>
      <c r="R74" t="e">
        <v>#DIV/0!</v>
      </c>
      <c r="S74" t="e">
        <v>#DIV/0!</v>
      </c>
      <c r="T74" t="e">
        <v>#DIV/0!</v>
      </c>
      <c r="U74" t="e">
        <v>#DIV/0!</v>
      </c>
      <c r="V74" t="e">
        <v>#DIV/0!</v>
      </c>
      <c r="W74" t="e">
        <v>#DIV/0!</v>
      </c>
      <c r="X74" t="e">
        <v>#DIV/0!</v>
      </c>
      <c r="Y74" t="e">
        <v>#DIV/0!</v>
      </c>
      <c r="Z74" t="e">
        <v>#DIV/0!</v>
      </c>
      <c r="AA74" t="e">
        <v>#DIV/0!</v>
      </c>
      <c r="AB74" t="e">
        <v>#DIV/0!</v>
      </c>
      <c r="AC74" t="e">
        <v>#DIV/0!</v>
      </c>
      <c r="AD74" t="e">
        <v>#DIV/0!</v>
      </c>
      <c r="AE74" t="e">
        <v>#DIV/0!</v>
      </c>
      <c r="AF74" t="e">
        <v>#DIV/0!</v>
      </c>
      <c r="AG74" t="e">
        <v>#DIV/0!</v>
      </c>
      <c r="AH74" t="e">
        <v>#DIV/0!</v>
      </c>
      <c r="AI74" t="e">
        <v>#DIV/0!</v>
      </c>
      <c r="AJ74" t="e">
        <v>#DIV/0!</v>
      </c>
      <c r="AK74" t="e">
        <v>#DIV/0!</v>
      </c>
      <c r="AL74" t="e">
        <v>#DIV/0!</v>
      </c>
      <c r="AM74" t="e">
        <v>#DIV/0!</v>
      </c>
      <c r="AN74" t="e">
        <v>#DIV/0!</v>
      </c>
      <c r="AO74" t="e">
        <v>#DIV/0!</v>
      </c>
      <c r="AP74" t="e">
        <v>#DIV/0!</v>
      </c>
      <c r="AQ74" t="e">
        <v>#DIV/0!</v>
      </c>
      <c r="AR74" t="e">
        <v>#DIV/0!</v>
      </c>
      <c r="AS74" t="e">
        <v>#DIV/0!</v>
      </c>
      <c r="AT74" t="e">
        <v>#DIV/0!</v>
      </c>
      <c r="AU74" t="e">
        <v>#DIV/0!</v>
      </c>
      <c r="AV74" t="e">
        <v>#DIV/0!</v>
      </c>
      <c r="AW74" t="e">
        <v>#DIV/0!</v>
      </c>
      <c r="AX74" t="e">
        <v>#DIV/0!</v>
      </c>
      <c r="AY74" t="e">
        <v>#DIV/0!</v>
      </c>
      <c r="AZ74" t="e">
        <v>#DIV/0!</v>
      </c>
      <c r="BA74" t="e">
        <v>#DIV/0!</v>
      </c>
      <c r="BB74" t="e">
        <v>#DIV/0!</v>
      </c>
      <c r="BC74" t="e">
        <v>#DIV/0!</v>
      </c>
      <c r="BD74" t="e">
        <v>#DIV/0!</v>
      </c>
      <c r="BE74" t="e">
        <v>#DIV/0!</v>
      </c>
      <c r="BF74" t="e">
        <v>#DIV/0!</v>
      </c>
      <c r="BG74" t="e">
        <v>#DIV/0!</v>
      </c>
      <c r="BH74" t="e">
        <v>#DIV/0!</v>
      </c>
      <c r="BI74" t="e">
        <v>#DIV/0!</v>
      </c>
      <c r="BJ74" t="e">
        <v>#DIV/0!</v>
      </c>
      <c r="BK74" t="e">
        <v>#DIV/0!</v>
      </c>
      <c r="BL74" t="e">
        <v>#DIV/0!</v>
      </c>
      <c r="BM74" t="e">
        <v>#DIV/0!</v>
      </c>
      <c r="BN74" t="e">
        <v>#DIV/0!</v>
      </c>
      <c r="BO74" t="e">
        <v>#DIV/0!</v>
      </c>
      <c r="BP74" t="e">
        <v>#DIV/0!</v>
      </c>
      <c r="BQ74" t="e">
        <v>#DIV/0!</v>
      </c>
      <c r="BR74" t="e">
        <v>#DIV/0!</v>
      </c>
      <c r="BS74" t="e">
        <v>#DIV/0!</v>
      </c>
      <c r="BT74" t="e">
        <v>#DIV/0!</v>
      </c>
      <c r="BU74" t="e">
        <v>#DIV/0!</v>
      </c>
      <c r="BV74" t="e">
        <v>#DIV/0!</v>
      </c>
      <c r="BW74" t="e">
        <v>#DIV/0!</v>
      </c>
      <c r="BX74" t="e">
        <v>#DIV/0!</v>
      </c>
      <c r="BY74" t="e">
        <v>#DIV/0!</v>
      </c>
      <c r="BZ74" t="e">
        <v>#DIV/0!</v>
      </c>
      <c r="CA74" t="e">
        <v>#DIV/0!</v>
      </c>
      <c r="CB74" t="e">
        <v>#DIV/0!</v>
      </c>
      <c r="CC74" t="e">
        <v>#DIV/0!</v>
      </c>
      <c r="CD74" t="e">
        <v>#DIV/0!</v>
      </c>
      <c r="CE74" t="e">
        <v>#DIV/0!</v>
      </c>
      <c r="CF74" t="e">
        <v>#DIV/0!</v>
      </c>
      <c r="CG74" t="e">
        <v>#DIV/0!</v>
      </c>
      <c r="CH74" t="e">
        <v>#DIV/0!</v>
      </c>
      <c r="CI74" t="e">
        <v>#DIV/0!</v>
      </c>
      <c r="CJ74" t="e">
        <v>#DIV/0!</v>
      </c>
      <c r="CK74" t="e">
        <v>#DIV/0!</v>
      </c>
      <c r="CL74" t="e">
        <v>#DIV/0!</v>
      </c>
      <c r="CM74" t="e">
        <v>#DIV/0!</v>
      </c>
      <c r="CN74" t="e">
        <v>#DIV/0!</v>
      </c>
      <c r="CO74" t="e">
        <v>#DIV/0!</v>
      </c>
      <c r="CP74" t="e">
        <v>#DIV/0!</v>
      </c>
      <c r="CQ74" t="e">
        <v>#DIV/0!</v>
      </c>
      <c r="CR74" t="e">
        <v>#DIV/0!</v>
      </c>
      <c r="CS74" t="e">
        <v>#DIV/0!</v>
      </c>
      <c r="CT74" t="e">
        <v>#DIV/0!</v>
      </c>
      <c r="CU74" t="e">
        <v>#DIV/0!</v>
      </c>
      <c r="CV74" t="e">
        <v>#DIV/0!</v>
      </c>
      <c r="CW74" t="e">
        <v>#DIV/0!</v>
      </c>
      <c r="CX74" t="e">
        <v>#DIV/0!</v>
      </c>
      <c r="CY74" t="e">
        <v>#DIV/0!</v>
      </c>
      <c r="CZ74" t="e">
        <v>#DIV/0!</v>
      </c>
      <c r="DA74" t="e">
        <v>#DIV/0!</v>
      </c>
      <c r="DB74" t="e">
        <v>#DIV/0!</v>
      </c>
      <c r="DC74" t="e">
        <v>#DIV/0!</v>
      </c>
      <c r="DD74" t="e">
        <v>#DIV/0!</v>
      </c>
      <c r="DE74" t="e">
        <v>#DIV/0!</v>
      </c>
      <c r="DF74" t="e">
        <v>#DIV/0!</v>
      </c>
      <c r="DG74" t="e">
        <v>#DIV/0!</v>
      </c>
      <c r="DH74" t="e">
        <v>#DIV/0!</v>
      </c>
      <c r="DI74" t="e">
        <v>#DIV/0!</v>
      </c>
      <c r="DJ74" t="e">
        <v>#DIV/0!</v>
      </c>
      <c r="DK74" t="e">
        <v>#DIV/0!</v>
      </c>
      <c r="DL74" t="e">
        <v>#DIV/0!</v>
      </c>
      <c r="DM74" t="e">
        <v>#DIV/0!</v>
      </c>
      <c r="DN74" t="e">
        <v>#DIV/0!</v>
      </c>
      <c r="DO74" t="e">
        <v>#DIV/0!</v>
      </c>
      <c r="DP74" t="e">
        <v>#DIV/0!</v>
      </c>
      <c r="DQ74" t="e">
        <v>#DIV/0!</v>
      </c>
      <c r="DR74" t="e">
        <v>#DIV/0!</v>
      </c>
      <c r="DS74" t="e">
        <v>#DIV/0!</v>
      </c>
      <c r="DT74" t="e">
        <v>#DIV/0!</v>
      </c>
      <c r="DU74" t="e">
        <v>#DIV/0!</v>
      </c>
      <c r="DV74" t="e">
        <v>#DIV/0!</v>
      </c>
      <c r="DW74" t="e">
        <v>#DIV/0!</v>
      </c>
      <c r="DX74" t="e">
        <v>#DIV/0!</v>
      </c>
      <c r="DY74" t="e">
        <v>#DIV/0!</v>
      </c>
      <c r="DZ74" t="e">
        <v>#DIV/0!</v>
      </c>
      <c r="EA74" t="e">
        <v>#DIV/0!</v>
      </c>
      <c r="EB74" t="e">
        <v>#DIV/0!</v>
      </c>
      <c r="EC74" t="e">
        <v>#DIV/0!</v>
      </c>
      <c r="ED74" t="e">
        <v>#DIV/0!</v>
      </c>
      <c r="EE74" t="e">
        <v>#DIV/0!</v>
      </c>
      <c r="EF74" t="e">
        <v>#DIV/0!</v>
      </c>
      <c r="EG74" t="e">
        <v>#DIV/0!</v>
      </c>
      <c r="EH74" t="e">
        <v>#DIV/0!</v>
      </c>
      <c r="EI74" t="e">
        <v>#DIV/0!</v>
      </c>
      <c r="EJ74" t="e">
        <v>#DIV/0!</v>
      </c>
      <c r="EK74" t="e">
        <v>#DIV/0!</v>
      </c>
      <c r="EL74" t="e">
        <v>#DIV/0!</v>
      </c>
      <c r="EM74" t="e">
        <v>#DIV/0!</v>
      </c>
      <c r="EN74" t="e">
        <v>#DIV/0!</v>
      </c>
      <c r="EO74" t="e">
        <v>#DIV/0!</v>
      </c>
      <c r="EP74" t="e">
        <v>#DIV/0!</v>
      </c>
      <c r="EQ74" t="e">
        <v>#DIV/0!</v>
      </c>
      <c r="ER74" t="e">
        <v>#DIV/0!</v>
      </c>
      <c r="ES74" t="e">
        <v>#DIV/0!</v>
      </c>
      <c r="ET74" t="e">
        <v>#DIV/0!</v>
      </c>
      <c r="EU74" t="e">
        <v>#DIV/0!</v>
      </c>
      <c r="EV74" t="e">
        <v>#DIV/0!</v>
      </c>
      <c r="EW74" t="e">
        <v>#DIV/0!</v>
      </c>
      <c r="EX74" t="e">
        <v>#DIV/0!</v>
      </c>
      <c r="EY74" t="e">
        <v>#DIV/0!</v>
      </c>
      <c r="EZ74" t="e">
        <v>#DIV/0!</v>
      </c>
      <c r="FA74" t="e">
        <v>#DIV/0!</v>
      </c>
      <c r="FB74" t="e">
        <v>#DIV/0!</v>
      </c>
      <c r="FC74" t="e">
        <v>#DIV/0!</v>
      </c>
      <c r="FD74" t="e">
        <v>#DIV/0!</v>
      </c>
      <c r="FE74" t="e">
        <v>#DIV/0!</v>
      </c>
      <c r="FF74" t="e">
        <v>#DIV/0!</v>
      </c>
      <c r="FG74" t="e">
        <v>#DIV/0!</v>
      </c>
      <c r="FH74" t="e">
        <v>#DIV/0!</v>
      </c>
      <c r="FI74" t="e">
        <v>#DIV/0!</v>
      </c>
      <c r="FJ74" t="e">
        <v>#DIV/0!</v>
      </c>
      <c r="FK74" t="e">
        <v>#DIV/0!</v>
      </c>
      <c r="FL74" t="e">
        <v>#DIV/0!</v>
      </c>
      <c r="FM74" t="e">
        <v>#DIV/0!</v>
      </c>
      <c r="FN74" t="e">
        <v>#DIV/0!</v>
      </c>
      <c r="FO74" t="e">
        <v>#DIV/0!</v>
      </c>
      <c r="FP74" t="e">
        <v>#DIV/0!</v>
      </c>
      <c r="FQ74" t="e">
        <v>#DIV/0!</v>
      </c>
      <c r="FR74" t="e">
        <v>#DIV/0!</v>
      </c>
      <c r="FS74" t="e">
        <v>#DIV/0!</v>
      </c>
      <c r="FT74" t="e">
        <v>#DIV/0!</v>
      </c>
      <c r="FU74" t="e">
        <v>#DIV/0!</v>
      </c>
      <c r="FV74" t="e">
        <v>#DIV/0!</v>
      </c>
      <c r="FW74" t="e">
        <v>#DIV/0!</v>
      </c>
      <c r="FX74" t="e">
        <v>#DIV/0!</v>
      </c>
      <c r="FY74" t="e">
        <v>#DIV/0!</v>
      </c>
      <c r="FZ74" t="e">
        <v>#DIV/0!</v>
      </c>
      <c r="GA74" t="e">
        <v>#DIV/0!</v>
      </c>
      <c r="GB74" t="e">
        <v>#DIV/0!</v>
      </c>
      <c r="GC74" t="e">
        <v>#DIV/0!</v>
      </c>
      <c r="GD74" t="e">
        <v>#DIV/0!</v>
      </c>
      <c r="GE74" t="e">
        <v>#DIV/0!</v>
      </c>
      <c r="GF74" t="e">
        <v>#DIV/0!</v>
      </c>
      <c r="GG74" t="e">
        <v>#DIV/0!</v>
      </c>
      <c r="GH74" s="16" t="s">
        <v>2</v>
      </c>
      <c r="GI74" s="1" t="s">
        <v>78</v>
      </c>
    </row>
    <row r="75" spans="1:191" x14ac:dyDescent="0.25">
      <c r="A75" s="16" t="s">
        <v>2</v>
      </c>
      <c r="B75" s="1" t="s">
        <v>79</v>
      </c>
      <c r="C75">
        <v>-0.21047636216270513</v>
      </c>
      <c r="D75">
        <v>-1.2745819206702006E-2</v>
      </c>
      <c r="E75">
        <v>-3.5074776048704639E-2</v>
      </c>
      <c r="F75">
        <v>8.6565024187856901E-2</v>
      </c>
      <c r="G75">
        <v>5.6097819944455327E-2</v>
      </c>
      <c r="H75">
        <v>-0.12182332164397798</v>
      </c>
      <c r="I75">
        <v>-0.10569728314177029</v>
      </c>
      <c r="J75">
        <v>5.857273210822609E-2</v>
      </c>
      <c r="K75">
        <v>-1.1346284783902576E-2</v>
      </c>
      <c r="L75">
        <v>-0.1449451491584221</v>
      </c>
      <c r="M75">
        <v>8.489844387172997E-2</v>
      </c>
      <c r="N75">
        <v>-2.7264321647809411E-2</v>
      </c>
      <c r="O75">
        <v>4.9310884582992702E-2</v>
      </c>
      <c r="P75">
        <v>3.628264483056029E-2</v>
      </c>
      <c r="Q75">
        <v>5.0130942184224217E-3</v>
      </c>
      <c r="R75">
        <v>7.6539007421712324E-2</v>
      </c>
      <c r="S75">
        <v>0.3069167563716913</v>
      </c>
      <c r="T75">
        <v>-6.2648411545411939E-2</v>
      </c>
      <c r="U75">
        <v>5.5016632830601139E-2</v>
      </c>
      <c r="V75">
        <v>3.1382876508659348E-2</v>
      </c>
      <c r="W75">
        <v>0.20402699680664474</v>
      </c>
      <c r="X75">
        <v>0.15070807366899636</v>
      </c>
      <c r="Y75">
        <v>-0.22590006417824568</v>
      </c>
      <c r="Z75">
        <v>-0.16193493326511918</v>
      </c>
      <c r="AA75">
        <v>0.10525003608967885</v>
      </c>
      <c r="AB75">
        <v>-0.20278521331611565</v>
      </c>
      <c r="AC75">
        <v>4.8758690568833488E-2</v>
      </c>
      <c r="AD75">
        <v>-7.8475970521322588E-2</v>
      </c>
      <c r="AE75">
        <v>9.1689215418670283E-2</v>
      </c>
      <c r="AF75">
        <v>-0.1355875412881255</v>
      </c>
      <c r="AG75">
        <v>0.10999528891641627</v>
      </c>
      <c r="AH75">
        <v>-0.11165769841667243</v>
      </c>
      <c r="AI75">
        <v>-5.6834849187616041E-3</v>
      </c>
      <c r="AJ75">
        <v>-7.8741006366319893E-2</v>
      </c>
      <c r="AK75">
        <v>-0.11931171829431846</v>
      </c>
      <c r="AL75">
        <v>-6.0663193010912768E-2</v>
      </c>
      <c r="AM75">
        <v>-0.12502527104667935</v>
      </c>
      <c r="AN75">
        <v>-0.1497197547531168</v>
      </c>
      <c r="AO75">
        <v>8.9219050231831659E-2</v>
      </c>
      <c r="AP75">
        <v>0.11482554498211095</v>
      </c>
      <c r="AQ75">
        <v>-0.12834950784505714</v>
      </c>
      <c r="AR75">
        <v>-0.13022030242015387</v>
      </c>
      <c r="AS75">
        <v>-0.16551915746121784</v>
      </c>
      <c r="AT75">
        <v>0.31773940379418697</v>
      </c>
      <c r="AU75" t="e">
        <v>#DIV/0!</v>
      </c>
      <c r="AV75">
        <v>-8.4511506620410487E-2</v>
      </c>
      <c r="AW75">
        <v>1.0898881542289174E-3</v>
      </c>
      <c r="AX75">
        <v>-0.12492031305987635</v>
      </c>
      <c r="AY75">
        <v>-0.14039368177781425</v>
      </c>
      <c r="AZ75">
        <v>0.11880040323637982</v>
      </c>
      <c r="BA75">
        <v>0.31071916963554985</v>
      </c>
      <c r="BB75">
        <v>-0.14718034530414917</v>
      </c>
      <c r="BC75">
        <v>-0.2656171901836421</v>
      </c>
      <c r="BD75">
        <v>-2.427149884716926E-3</v>
      </c>
      <c r="BE75">
        <v>-3.538273193975907E-2</v>
      </c>
      <c r="BF75">
        <v>0.24015880815139493</v>
      </c>
      <c r="BG75">
        <v>4.6619311983097577E-3</v>
      </c>
      <c r="BH75">
        <v>-0.16255651953455294</v>
      </c>
      <c r="BI75">
        <v>-7.0986551942217998E-3</v>
      </c>
      <c r="BJ75">
        <v>-2.4012934846134849E-2</v>
      </c>
      <c r="BK75">
        <v>-0.12859005740388335</v>
      </c>
      <c r="BL75">
        <v>0.5764571257859642</v>
      </c>
      <c r="BM75">
        <v>-8.5790003069081577E-2</v>
      </c>
      <c r="BN75">
        <v>0.46825313804119723</v>
      </c>
      <c r="BO75">
        <v>0.34345500180798288</v>
      </c>
      <c r="BP75">
        <v>0.36702698957777125</v>
      </c>
      <c r="BQ75">
        <v>-0.11231768731541966</v>
      </c>
      <c r="BR75">
        <v>0.13063284251034521</v>
      </c>
      <c r="BS75">
        <v>0.25802937039724577</v>
      </c>
      <c r="BT75">
        <v>0.20382929641310202</v>
      </c>
      <c r="BU75">
        <v>4.2588873995829868E-3</v>
      </c>
      <c r="BV75" t="e">
        <v>#DIV/0!</v>
      </c>
      <c r="BW75">
        <v>1</v>
      </c>
      <c r="BX75">
        <v>0.28212253200329535</v>
      </c>
      <c r="BY75">
        <v>-6.0117178076994432E-2</v>
      </c>
      <c r="BZ75">
        <v>-8.449998816548572E-3</v>
      </c>
      <c r="CA75">
        <v>0.30981688943254659</v>
      </c>
      <c r="CB75">
        <v>0.14413684408129218</v>
      </c>
      <c r="CC75">
        <v>7.9116713498827929E-2</v>
      </c>
      <c r="CD75">
        <v>0.34304369616631131</v>
      </c>
      <c r="CE75">
        <v>-0.10254968584002351</v>
      </c>
      <c r="CF75">
        <v>-8.1156657504042898E-2</v>
      </c>
      <c r="CG75">
        <v>0.23247074578032359</v>
      </c>
      <c r="CH75">
        <v>8.3290000836743719E-2</v>
      </c>
      <c r="CI75">
        <v>0.17463150760898916</v>
      </c>
      <c r="CJ75">
        <v>0.21223823923015614</v>
      </c>
      <c r="CK75">
        <v>7.7199577055936441E-2</v>
      </c>
      <c r="CL75">
        <v>0.14544429993973029</v>
      </c>
      <c r="CM75">
        <v>0.11817247040542572</v>
      </c>
      <c r="CN75">
        <v>0.1186092507669151</v>
      </c>
      <c r="CO75">
        <v>0.16348198223145724</v>
      </c>
      <c r="CP75">
        <v>6.1270129027543474E-2</v>
      </c>
      <c r="CQ75">
        <v>2.2671608944904588E-2</v>
      </c>
      <c r="CR75">
        <v>-2.2972559747022784E-2</v>
      </c>
      <c r="CS75">
        <v>3.2767234972152706E-4</v>
      </c>
      <c r="CT75">
        <v>-4.4318323099250059E-2</v>
      </c>
      <c r="CU75">
        <v>4.7844078716550012E-2</v>
      </c>
      <c r="CV75">
        <v>-5.4844235810912766E-2</v>
      </c>
      <c r="CW75">
        <v>-3.1037505222689634E-2</v>
      </c>
      <c r="CX75">
        <v>-0.18676920686830795</v>
      </c>
      <c r="CY75">
        <v>-0.31468641864424185</v>
      </c>
      <c r="CZ75">
        <v>-0.27005767658377577</v>
      </c>
      <c r="DA75">
        <v>-0.36965303510931941</v>
      </c>
      <c r="DB75">
        <v>6.3088107452522824E-3</v>
      </c>
      <c r="DC75">
        <v>-0.32264741010104914</v>
      </c>
      <c r="DD75">
        <v>4.5957681540566064E-2</v>
      </c>
      <c r="DE75">
        <v>6.5287145363472548E-2</v>
      </c>
      <c r="DF75">
        <v>7.0446791431167735E-2</v>
      </c>
      <c r="DG75">
        <v>8.303191892941586E-2</v>
      </c>
      <c r="DH75">
        <v>-0.14565576039844841</v>
      </c>
      <c r="DI75">
        <v>1.9866506418061338E-2</v>
      </c>
      <c r="DJ75">
        <v>8.3134053970560132E-2</v>
      </c>
      <c r="DK75">
        <v>1.8846038802015779E-2</v>
      </c>
      <c r="DL75">
        <v>8.3783557625041166E-2</v>
      </c>
      <c r="DM75">
        <v>3.7406317849835738E-2</v>
      </c>
      <c r="DN75">
        <v>0.11682576189078794</v>
      </c>
      <c r="DO75">
        <v>6.2597399953434379E-4</v>
      </c>
      <c r="DP75">
        <v>3.594134084835774E-2</v>
      </c>
      <c r="DQ75">
        <v>8.9082490655420815E-2</v>
      </c>
      <c r="DR75">
        <v>0.18367150507981281</v>
      </c>
      <c r="DS75">
        <v>-0.16090081250915644</v>
      </c>
      <c r="DT75">
        <v>0.18723231621849745</v>
      </c>
      <c r="DU75">
        <v>0.10188021738802873</v>
      </c>
      <c r="DV75">
        <v>-2.7498639092871511E-2</v>
      </c>
      <c r="DW75">
        <v>-4.7993116833965838E-3</v>
      </c>
      <c r="DX75">
        <v>0.28964355077325071</v>
      </c>
      <c r="DY75">
        <v>9.068903792662791E-3</v>
      </c>
      <c r="DZ75">
        <v>6.3954176896442019E-2</v>
      </c>
      <c r="EA75">
        <v>-0.14968049405764625</v>
      </c>
      <c r="EB75">
        <v>1.3203620180747352E-2</v>
      </c>
      <c r="EC75">
        <v>0.15935237635577459</v>
      </c>
      <c r="ED75">
        <v>-0.17945660747394457</v>
      </c>
      <c r="EE75">
        <v>5.6012186454299194E-2</v>
      </c>
      <c r="EF75">
        <v>0.11036281503299636</v>
      </c>
      <c r="EG75">
        <v>-6.6131554499234038E-2</v>
      </c>
      <c r="EH75">
        <v>-4.4963957365443827E-2</v>
      </c>
      <c r="EI75">
        <v>-0.20540935162511031</v>
      </c>
      <c r="EJ75">
        <v>-9.57690518735244E-2</v>
      </c>
      <c r="EK75">
        <v>-0.30881563093964393</v>
      </c>
      <c r="EL75">
        <v>-0.2122618319485863</v>
      </c>
      <c r="EM75">
        <v>-1.3804885307070556E-2</v>
      </c>
      <c r="EN75">
        <v>-6.1567845800423245E-2</v>
      </c>
      <c r="EO75">
        <v>1.7446058429012389E-2</v>
      </c>
      <c r="EP75">
        <v>2.1622306808582362E-2</v>
      </c>
      <c r="EQ75">
        <v>-0.10961577150804944</v>
      </c>
      <c r="ER75">
        <v>-3.9778240559724121E-2</v>
      </c>
      <c r="ES75">
        <v>-4.3924496165008778E-2</v>
      </c>
      <c r="ET75">
        <v>0.26259511862732471</v>
      </c>
      <c r="EU75">
        <v>7.4972042994765507E-3</v>
      </c>
      <c r="EV75">
        <v>-0.12296444337148663</v>
      </c>
      <c r="EW75">
        <v>-5.7213626286059166E-2</v>
      </c>
      <c r="EX75">
        <v>-3.2427054783844972E-2</v>
      </c>
      <c r="EY75">
        <v>-3.2308984981125069E-2</v>
      </c>
      <c r="EZ75">
        <v>-1.7035269102280284E-2</v>
      </c>
      <c r="FA75">
        <v>0.17285053706409573</v>
      </c>
      <c r="FB75">
        <v>5.107418183521082E-2</v>
      </c>
      <c r="FC75">
        <v>-0.26298242955511858</v>
      </c>
      <c r="FD75">
        <v>0.16828155142674323</v>
      </c>
      <c r="FE75">
        <v>2.4027868085548569E-2</v>
      </c>
      <c r="FF75">
        <v>6.3765290006276829E-2</v>
      </c>
      <c r="FG75">
        <v>-1.5162714489777775E-2</v>
      </c>
      <c r="FH75">
        <v>0.13492834401853665</v>
      </c>
      <c r="FI75">
        <v>6.8102296994223877E-2</v>
      </c>
      <c r="FJ75">
        <v>6.4289483693679234E-2</v>
      </c>
      <c r="FK75">
        <v>6.2810053962364699E-3</v>
      </c>
      <c r="FL75">
        <v>-0.11458490577421848</v>
      </c>
      <c r="FM75">
        <v>0.15950644116331375</v>
      </c>
      <c r="FN75">
        <v>4.1702610672482952E-2</v>
      </c>
      <c r="FO75">
        <v>-1.895886212359602E-3</v>
      </c>
      <c r="FP75">
        <v>-1.0084443093820904E-2</v>
      </c>
      <c r="FQ75">
        <v>-6.190546921043151E-2</v>
      </c>
      <c r="FR75">
        <v>-0.19032766663967277</v>
      </c>
      <c r="FS75">
        <v>-0.17962386686214038</v>
      </c>
      <c r="FT75">
        <v>-0.28892198203050323</v>
      </c>
      <c r="FU75">
        <v>-0.1283048427661285</v>
      </c>
      <c r="FV75">
        <v>-4.7106909541209295E-2</v>
      </c>
      <c r="FW75">
        <v>7.5937734024959333E-2</v>
      </c>
      <c r="FX75">
        <v>-0.24615136547353286</v>
      </c>
      <c r="FY75">
        <v>-0.19440480406305707</v>
      </c>
      <c r="FZ75">
        <v>-0.33022801377961641</v>
      </c>
      <c r="GA75">
        <v>-0.28098726645146727</v>
      </c>
      <c r="GB75">
        <v>8.6431974922939109E-2</v>
      </c>
      <c r="GC75">
        <v>-0.15162559022991634</v>
      </c>
      <c r="GD75">
        <v>-0.18806207942035152</v>
      </c>
      <c r="GE75">
        <v>-0.17704934078206438</v>
      </c>
      <c r="GF75">
        <v>-3.8658630619728497E-2</v>
      </c>
      <c r="GG75">
        <v>-5.5327399291996295E-2</v>
      </c>
      <c r="GH75" s="16" t="s">
        <v>2</v>
      </c>
      <c r="GI75" s="1" t="s">
        <v>79</v>
      </c>
    </row>
    <row r="76" spans="1:191" x14ac:dyDescent="0.25">
      <c r="A76" s="16" t="s">
        <v>2</v>
      </c>
      <c r="B76" s="1" t="s">
        <v>80</v>
      </c>
      <c r="C76">
        <v>-0.13322697968979891</v>
      </c>
      <c r="D76">
        <v>4.7319957449825485E-2</v>
      </c>
      <c r="E76">
        <v>-6.1159061011431703E-2</v>
      </c>
      <c r="F76">
        <v>-8.007833273783091E-2</v>
      </c>
      <c r="G76">
        <v>-4.6630634791457418E-2</v>
      </c>
      <c r="H76">
        <v>-5.1773905433336195E-2</v>
      </c>
      <c r="I76">
        <v>-0.15772066185185055</v>
      </c>
      <c r="J76">
        <v>-1.9230082445098235E-2</v>
      </c>
      <c r="K76">
        <v>-0.11098794851672086</v>
      </c>
      <c r="L76">
        <v>-0.13529887670700913</v>
      </c>
      <c r="M76">
        <v>-7.9367832301028299E-2</v>
      </c>
      <c r="N76">
        <v>-4.0654841441554394E-2</v>
      </c>
      <c r="O76">
        <v>-4.981741800990365E-2</v>
      </c>
      <c r="P76">
        <v>-4.8077445601850503E-2</v>
      </c>
      <c r="Q76">
        <v>-6.075017773120301E-2</v>
      </c>
      <c r="R76">
        <v>-1.1759551228585437E-2</v>
      </c>
      <c r="S76">
        <v>5.3065688018906737E-2</v>
      </c>
      <c r="T76">
        <v>-3.5553969152356812E-2</v>
      </c>
      <c r="U76">
        <v>-3.225174525717233E-2</v>
      </c>
      <c r="V76">
        <v>-4.9719522803678565E-3</v>
      </c>
      <c r="W76">
        <v>-2.4270440745177299E-2</v>
      </c>
      <c r="X76">
        <v>-1.9798992810188255E-2</v>
      </c>
      <c r="Y76">
        <v>-0.17779917907215642</v>
      </c>
      <c r="Z76">
        <v>-0.15484634777918363</v>
      </c>
      <c r="AA76">
        <v>4.2879673038724385E-2</v>
      </c>
      <c r="AB76">
        <v>-9.3562593159385921E-2</v>
      </c>
      <c r="AC76">
        <v>-7.1018082102257143E-2</v>
      </c>
      <c r="AD76">
        <v>-8.0940595716950281E-2</v>
      </c>
      <c r="AE76">
        <v>9.1699729054639124E-3</v>
      </c>
      <c r="AF76">
        <v>-0.11637792056171059</v>
      </c>
      <c r="AG76">
        <v>2.2705947083799895E-2</v>
      </c>
      <c r="AH76">
        <v>-0.10467803132917057</v>
      </c>
      <c r="AI76">
        <v>4.8026441629034661E-2</v>
      </c>
      <c r="AJ76">
        <v>6.5593802628056488E-2</v>
      </c>
      <c r="AK76">
        <v>-2.7326617847182065E-2</v>
      </c>
      <c r="AL76">
        <v>-0.11816395900712694</v>
      </c>
      <c r="AM76">
        <v>-0.13465709257173608</v>
      </c>
      <c r="AN76">
        <v>-0.15676127898667558</v>
      </c>
      <c r="AO76">
        <v>1.6172610677914031E-2</v>
      </c>
      <c r="AP76">
        <v>-9.3374279050477085E-2</v>
      </c>
      <c r="AQ76">
        <v>-0.13912179160862914</v>
      </c>
      <c r="AR76">
        <v>-0.15558233321559081</v>
      </c>
      <c r="AS76">
        <v>-0.25824788178201313</v>
      </c>
      <c r="AT76">
        <v>0.88455571694222446</v>
      </c>
      <c r="AU76" t="e">
        <v>#DIV/0!</v>
      </c>
      <c r="AV76">
        <v>8.0510928995145989E-2</v>
      </c>
      <c r="AW76">
        <v>0.18592602255102744</v>
      </c>
      <c r="AX76">
        <v>-8.5192896763175679E-2</v>
      </c>
      <c r="AY76">
        <v>-0.15016086956946867</v>
      </c>
      <c r="AZ76">
        <v>0.23397940285378654</v>
      </c>
      <c r="BA76">
        <v>0.63105439129316832</v>
      </c>
      <c r="BB76">
        <v>-9.5691678725005808E-2</v>
      </c>
      <c r="BC76">
        <v>-0.21182929779051798</v>
      </c>
      <c r="BD76">
        <v>5.3160475851242742E-2</v>
      </c>
      <c r="BE76">
        <v>-1.4259529866850497E-3</v>
      </c>
      <c r="BF76">
        <v>0.53027118657807526</v>
      </c>
      <c r="BG76">
        <v>0.23134692204416021</v>
      </c>
      <c r="BH76">
        <v>-6.9466177998718168E-2</v>
      </c>
      <c r="BI76">
        <v>0.17788988581912452</v>
      </c>
      <c r="BJ76">
        <v>-1.7601806106937894E-2</v>
      </c>
      <c r="BK76">
        <v>-6.9317903938644426E-2</v>
      </c>
      <c r="BL76">
        <v>0.75157567113583446</v>
      </c>
      <c r="BM76">
        <v>-0.23074038920837656</v>
      </c>
      <c r="BN76">
        <v>0.96881029510347416</v>
      </c>
      <c r="BO76">
        <v>0.70364019013573409</v>
      </c>
      <c r="BP76">
        <v>0.71635702684874059</v>
      </c>
      <c r="BQ76">
        <v>8.3287935493081833E-3</v>
      </c>
      <c r="BR76">
        <v>0.67092926307881651</v>
      </c>
      <c r="BS76">
        <v>0.68422116000906907</v>
      </c>
      <c r="BT76">
        <v>0.67328038684100355</v>
      </c>
      <c r="BU76">
        <v>0.13289421707985496</v>
      </c>
      <c r="BV76" t="e">
        <v>#DIV/0!</v>
      </c>
      <c r="BW76">
        <v>0.28212253200329535</v>
      </c>
      <c r="BX76">
        <v>1</v>
      </c>
      <c r="BY76">
        <v>0.18463053715901917</v>
      </c>
      <c r="BZ76">
        <v>0.26056069188927738</v>
      </c>
      <c r="CA76">
        <v>0.63667676963446618</v>
      </c>
      <c r="CB76">
        <v>0.13458147386163152</v>
      </c>
      <c r="CC76">
        <v>0.2465709084594632</v>
      </c>
      <c r="CD76">
        <v>0.45086888273766829</v>
      </c>
      <c r="CE76">
        <v>-3.9289327465395901E-3</v>
      </c>
      <c r="CF76">
        <v>-2.5049638630191062E-2</v>
      </c>
      <c r="CG76">
        <v>0.17561001107667215</v>
      </c>
      <c r="CH76">
        <v>-7.694927840901962E-2</v>
      </c>
      <c r="CI76">
        <v>-7.8497389687942412E-2</v>
      </c>
      <c r="CJ76">
        <v>-0.12286442773440427</v>
      </c>
      <c r="CK76">
        <v>-8.4642063800153253E-2</v>
      </c>
      <c r="CL76">
        <v>-9.755232885372607E-2</v>
      </c>
      <c r="CM76">
        <v>-7.6616794743944269E-2</v>
      </c>
      <c r="CN76">
        <v>-6.7852595990602671E-2</v>
      </c>
      <c r="CO76">
        <v>-7.5035852560106059E-2</v>
      </c>
      <c r="CP76">
        <v>-3.5504755830417879E-2</v>
      </c>
      <c r="CQ76">
        <v>2.0898707633235005E-2</v>
      </c>
      <c r="CR76">
        <v>-6.7729412965070512E-2</v>
      </c>
      <c r="CS76">
        <v>-9.3892510495785453E-2</v>
      </c>
      <c r="CT76">
        <v>-2.0249186011182314E-2</v>
      </c>
      <c r="CU76">
        <v>-5.0641650742748595E-2</v>
      </c>
      <c r="CV76">
        <v>-5.6253810804711188E-2</v>
      </c>
      <c r="CW76">
        <v>-5.0450457502506207E-2</v>
      </c>
      <c r="CX76">
        <v>-9.707758691205895E-2</v>
      </c>
      <c r="CY76">
        <v>-0.11051626515884473</v>
      </c>
      <c r="CZ76">
        <v>-0.12879544515357655</v>
      </c>
      <c r="DA76">
        <v>-0.1592669113085097</v>
      </c>
      <c r="DB76">
        <v>-0.18527675717447961</v>
      </c>
      <c r="DC76">
        <v>-0.13854050502841606</v>
      </c>
      <c r="DD76">
        <v>-0.10533379267982053</v>
      </c>
      <c r="DE76">
        <v>-9.842212524131877E-2</v>
      </c>
      <c r="DF76">
        <v>-7.9012095878160923E-2</v>
      </c>
      <c r="DG76">
        <v>-0.11310466724227489</v>
      </c>
      <c r="DH76">
        <v>-0.11657974497719774</v>
      </c>
      <c r="DI76">
        <v>-0.11174325618578758</v>
      </c>
      <c r="DJ76">
        <v>-0.11248123992097767</v>
      </c>
      <c r="DK76">
        <v>-0.1050227808549065</v>
      </c>
      <c r="DL76">
        <v>-8.503956261733088E-2</v>
      </c>
      <c r="DM76">
        <v>-6.0121057339762661E-2</v>
      </c>
      <c r="DN76">
        <v>-7.4159769062380615E-2</v>
      </c>
      <c r="DO76">
        <v>-0.14469642278798381</v>
      </c>
      <c r="DP76">
        <v>-0.12307835093483131</v>
      </c>
      <c r="DQ76">
        <v>-7.7964751930149928E-2</v>
      </c>
      <c r="DR76">
        <v>-8.6224591058110256E-2</v>
      </c>
      <c r="DS76">
        <v>-0.11646214804758934</v>
      </c>
      <c r="DT76">
        <v>-0.12068024658198841</v>
      </c>
      <c r="DU76">
        <v>-1.369957984414133E-2</v>
      </c>
      <c r="DV76">
        <v>-9.8427922816462884E-2</v>
      </c>
      <c r="DW76">
        <v>-8.6074851531347418E-2</v>
      </c>
      <c r="DX76">
        <v>-7.6308935953877208E-2</v>
      </c>
      <c r="DY76">
        <v>-0.15772259318111947</v>
      </c>
      <c r="DZ76">
        <v>-1.7840734767742852E-2</v>
      </c>
      <c r="EA76">
        <v>-0.12016582169978823</v>
      </c>
      <c r="EB76">
        <v>-7.147178244903131E-2</v>
      </c>
      <c r="EC76">
        <v>9.6707743250880225E-3</v>
      </c>
      <c r="ED76">
        <v>-9.5893545700701646E-2</v>
      </c>
      <c r="EE76">
        <v>-2.171940484526598E-2</v>
      </c>
      <c r="EF76">
        <v>-1.4098296814244841E-2</v>
      </c>
      <c r="EG76">
        <v>-8.7206133327865698E-2</v>
      </c>
      <c r="EH76">
        <v>-5.961409179071249E-2</v>
      </c>
      <c r="EI76">
        <v>4.8901785800779189E-2</v>
      </c>
      <c r="EJ76">
        <v>-7.2405508353743264E-2</v>
      </c>
      <c r="EK76">
        <v>-0.14085726664723552</v>
      </c>
      <c r="EL76">
        <v>-0.14187081142577065</v>
      </c>
      <c r="EM76">
        <v>-9.3992661771984051E-2</v>
      </c>
      <c r="EN76">
        <v>-0.14319447287383669</v>
      </c>
      <c r="EO76">
        <v>6.803226057576027E-2</v>
      </c>
      <c r="EP76">
        <v>-0.10932055329619132</v>
      </c>
      <c r="EQ76">
        <v>-0.13509909663959632</v>
      </c>
      <c r="ER76">
        <v>-9.4598836777703768E-2</v>
      </c>
      <c r="ES76">
        <v>-8.3697935507131768E-2</v>
      </c>
      <c r="ET76">
        <v>-4.9826557622263727E-2</v>
      </c>
      <c r="EU76">
        <v>5.739520799985294E-2</v>
      </c>
      <c r="EV76">
        <v>-8.1454575309339652E-2</v>
      </c>
      <c r="EW76">
        <v>1.9486775038272973E-2</v>
      </c>
      <c r="EX76">
        <v>-9.9623234439137925E-2</v>
      </c>
      <c r="EY76">
        <v>-0.11024848050185521</v>
      </c>
      <c r="EZ76">
        <v>-8.9374441874113239E-2</v>
      </c>
      <c r="FA76">
        <v>-7.1962492181577589E-2</v>
      </c>
      <c r="FB76">
        <v>-6.7579691020135307E-2</v>
      </c>
      <c r="FC76">
        <v>-0.12055379646734517</v>
      </c>
      <c r="FD76">
        <v>-0.11087215390534047</v>
      </c>
      <c r="FE76">
        <v>-6.6913761280159328E-2</v>
      </c>
      <c r="FF76">
        <v>-0.12581339214292625</v>
      </c>
      <c r="FG76">
        <v>-6.2288427079656712E-2</v>
      </c>
      <c r="FH76">
        <v>-5.2351456786018699E-2</v>
      </c>
      <c r="FI76">
        <v>-9.2224666466767552E-2</v>
      </c>
      <c r="FJ76">
        <v>-1.6654530721562606E-2</v>
      </c>
      <c r="FK76">
        <v>-1.4979926947918996E-2</v>
      </c>
      <c r="FL76">
        <v>-0.10769760825029229</v>
      </c>
      <c r="FM76">
        <v>1.679676784017181E-3</v>
      </c>
      <c r="FN76">
        <v>-7.2578069207357182E-2</v>
      </c>
      <c r="FO76">
        <v>3.6571502895385061E-3</v>
      </c>
      <c r="FP76">
        <v>-7.4226455331811325E-2</v>
      </c>
      <c r="FQ76">
        <v>-7.3390899819444938E-2</v>
      </c>
      <c r="FR76">
        <v>-9.1883926024084822E-2</v>
      </c>
      <c r="FS76">
        <v>-0.12717983626564752</v>
      </c>
      <c r="FT76">
        <v>-0.17656204515843169</v>
      </c>
      <c r="FU76">
        <v>-0.10475945133765495</v>
      </c>
      <c r="FV76">
        <v>-0.1349098480309491</v>
      </c>
      <c r="FW76">
        <v>-7.012138513668828E-2</v>
      </c>
      <c r="FX76">
        <v>-0.1539291918109997</v>
      </c>
      <c r="FY76">
        <v>-0.15146226356632192</v>
      </c>
      <c r="FZ76">
        <v>-0.12042627326447924</v>
      </c>
      <c r="GA76">
        <v>-0.12763221739999753</v>
      </c>
      <c r="GB76">
        <v>7.6196376587577469E-2</v>
      </c>
      <c r="GC76">
        <v>-0.16215799309718446</v>
      </c>
      <c r="GD76">
        <v>-0.15292969832761449</v>
      </c>
      <c r="GE76">
        <v>-0.13868001703485683</v>
      </c>
      <c r="GF76">
        <v>-0.12596051838555627</v>
      </c>
      <c r="GG76">
        <v>-0.11080016106878121</v>
      </c>
      <c r="GH76" s="16" t="s">
        <v>2</v>
      </c>
      <c r="GI76" s="1" t="s">
        <v>80</v>
      </c>
    </row>
    <row r="77" spans="1:191" x14ac:dyDescent="0.25">
      <c r="A77" s="16" t="s">
        <v>2</v>
      </c>
      <c r="B77" s="1" t="s">
        <v>81</v>
      </c>
      <c r="C77">
        <v>0.47776870451391218</v>
      </c>
      <c r="D77">
        <v>0.21445171481469935</v>
      </c>
      <c r="E77">
        <v>1.5689603693587521E-2</v>
      </c>
      <c r="F77">
        <v>6.4234191250759923E-2</v>
      </c>
      <c r="G77">
        <v>-2.7798023406719882E-2</v>
      </c>
      <c r="H77">
        <v>2.1454178121142808E-2</v>
      </c>
      <c r="I77">
        <v>-5.6175220742550588E-2</v>
      </c>
      <c r="J77">
        <v>0.10262824823072866</v>
      </c>
      <c r="K77">
        <v>-0.10911951506060702</v>
      </c>
      <c r="L77">
        <v>-4.5526284527656211E-2</v>
      </c>
      <c r="M77">
        <v>5.5868352619201984E-2</v>
      </c>
      <c r="N77">
        <v>0.26619130254751655</v>
      </c>
      <c r="O77">
        <v>6.7369826258093665E-2</v>
      </c>
      <c r="P77">
        <v>-0.11016058038091171</v>
      </c>
      <c r="Q77">
        <v>8.0647397998887177E-2</v>
      </c>
      <c r="R77">
        <v>3.0579884306381106E-2</v>
      </c>
      <c r="S77">
        <v>6.2502910050167199E-2</v>
      </c>
      <c r="T77">
        <v>0.30292769721797586</v>
      </c>
      <c r="U77">
        <v>2.4889812627525817E-2</v>
      </c>
      <c r="V77">
        <v>-1.8843698650219346E-2</v>
      </c>
      <c r="W77">
        <v>-5.2694731984755078E-2</v>
      </c>
      <c r="X77">
        <v>-7.7216311487745756E-3</v>
      </c>
      <c r="Y77">
        <v>0.38308181138437564</v>
      </c>
      <c r="Z77">
        <v>0.3929227042562351</v>
      </c>
      <c r="AA77">
        <v>6.0949615233052382E-2</v>
      </c>
      <c r="AB77">
        <v>0.45561526385712209</v>
      </c>
      <c r="AC77">
        <v>-1.5488788856940329E-3</v>
      </c>
      <c r="AD77">
        <v>0.43623288512770531</v>
      </c>
      <c r="AE77">
        <v>-5.6761048066773671E-2</v>
      </c>
      <c r="AF77">
        <v>0.47635773025798012</v>
      </c>
      <c r="AG77">
        <v>0.17961683034316814</v>
      </c>
      <c r="AH77">
        <v>1.3791479156273257E-2</v>
      </c>
      <c r="AI77">
        <v>-3.7171466920175034E-2</v>
      </c>
      <c r="AJ77">
        <v>0.16799791946610207</v>
      </c>
      <c r="AK77">
        <v>0.46149949894495768</v>
      </c>
      <c r="AL77">
        <v>0.11533344390235623</v>
      </c>
      <c r="AM77">
        <v>-2.2357495419065787E-2</v>
      </c>
      <c r="AN77">
        <v>0.11981087040150164</v>
      </c>
      <c r="AO77">
        <v>4.2666247495521226E-2</v>
      </c>
      <c r="AP77">
        <v>8.5441972997536614E-2</v>
      </c>
      <c r="AQ77">
        <v>0.50262102723293256</v>
      </c>
      <c r="AR77">
        <v>0.61957053963420805</v>
      </c>
      <c r="AS77">
        <v>0.54629223305464403</v>
      </c>
      <c r="AT77">
        <v>0.18612489772233473</v>
      </c>
      <c r="AU77" t="e">
        <v>#DIV/0!</v>
      </c>
      <c r="AV77">
        <v>0.66626462188097779</v>
      </c>
      <c r="AW77">
        <v>0.29640942802114134</v>
      </c>
      <c r="AX77">
        <v>0.16432017924853323</v>
      </c>
      <c r="AY77">
        <v>0.52630711587883439</v>
      </c>
      <c r="AZ77">
        <v>0.43449836710833628</v>
      </c>
      <c r="BA77">
        <v>0.27431233077854655</v>
      </c>
      <c r="BB77">
        <v>0.52149226859949194</v>
      </c>
      <c r="BC77">
        <v>0.40001320284735004</v>
      </c>
      <c r="BD77">
        <v>0.57935367050846931</v>
      </c>
      <c r="BE77">
        <v>0.48471784649603383</v>
      </c>
      <c r="BF77">
        <v>0.16014354781964446</v>
      </c>
      <c r="BG77">
        <v>0.52165722801462522</v>
      </c>
      <c r="BH77">
        <v>0.61729104630018117</v>
      </c>
      <c r="BI77">
        <v>0.56548260160463082</v>
      </c>
      <c r="BJ77">
        <v>0.4569453353764984</v>
      </c>
      <c r="BK77">
        <v>0.51073130439005354</v>
      </c>
      <c r="BL77">
        <v>0.10403180751278243</v>
      </c>
      <c r="BM77">
        <v>0.46207166001571381</v>
      </c>
      <c r="BN77">
        <v>0.16174623173746605</v>
      </c>
      <c r="BO77">
        <v>0.16819173463731252</v>
      </c>
      <c r="BP77">
        <v>7.1366290638637322E-2</v>
      </c>
      <c r="BQ77">
        <v>0.48997471897632627</v>
      </c>
      <c r="BR77">
        <v>0.14379594412746707</v>
      </c>
      <c r="BS77">
        <v>0.21592869163983808</v>
      </c>
      <c r="BT77">
        <v>0.17641127767845541</v>
      </c>
      <c r="BU77">
        <v>0.19941727966345746</v>
      </c>
      <c r="BV77" t="e">
        <v>#DIV/0!</v>
      </c>
      <c r="BW77">
        <v>-6.0117178076994432E-2</v>
      </c>
      <c r="BX77">
        <v>0.18463053715901917</v>
      </c>
      <c r="BY77">
        <v>1</v>
      </c>
      <c r="BZ77">
        <v>0.49140527446337784</v>
      </c>
      <c r="CA77">
        <v>0.3528896540432544</v>
      </c>
      <c r="CB77">
        <v>-4.3259079915806235E-3</v>
      </c>
      <c r="CC77">
        <v>0.75986552154159215</v>
      </c>
      <c r="CD77">
        <v>2.364643748195264E-2</v>
      </c>
      <c r="CE77">
        <v>0.55010579556971717</v>
      </c>
      <c r="CF77">
        <v>0.44530323119970289</v>
      </c>
      <c r="CG77">
        <v>-7.2936438715880153E-2</v>
      </c>
      <c r="CH77">
        <v>-8.3250668716559131E-2</v>
      </c>
      <c r="CI77">
        <v>-0.11863682838145025</v>
      </c>
      <c r="CJ77">
        <v>-6.4899447137359248E-2</v>
      </c>
      <c r="CK77">
        <v>-9.0891833997086308E-2</v>
      </c>
      <c r="CL77">
        <v>-5.3023915250752424E-2</v>
      </c>
      <c r="CM77">
        <v>-8.6612272883638486E-2</v>
      </c>
      <c r="CN77">
        <v>-1.3402648251472596E-2</v>
      </c>
      <c r="CO77">
        <v>-0.11295899363185705</v>
      </c>
      <c r="CP77">
        <v>-8.0727818196192503E-3</v>
      </c>
      <c r="CQ77">
        <v>2.896759509123821E-2</v>
      </c>
      <c r="CR77">
        <v>0.1220124547191771</v>
      </c>
      <c r="CS77">
        <v>-4.9599161087152694E-3</v>
      </c>
      <c r="CT77">
        <v>7.5063692096311627E-2</v>
      </c>
      <c r="CU77">
        <v>6.2022133597088032E-2</v>
      </c>
      <c r="CV77">
        <v>0.10800530041239854</v>
      </c>
      <c r="CW77">
        <v>0.16201719102509585</v>
      </c>
      <c r="CX77">
        <v>0.4487170929475886</v>
      </c>
      <c r="CY77">
        <v>0.40269848975961187</v>
      </c>
      <c r="CZ77">
        <v>0.37473686891144786</v>
      </c>
      <c r="DA77">
        <v>0.40388895083875753</v>
      </c>
      <c r="DB77">
        <v>0.13580538326015512</v>
      </c>
      <c r="DC77">
        <v>0.32563644871444886</v>
      </c>
      <c r="DD77">
        <v>-2.4861777874708984E-2</v>
      </c>
      <c r="DE77">
        <v>-3.9732372141829106E-2</v>
      </c>
      <c r="DF77">
        <v>-3.9119368878332006E-2</v>
      </c>
      <c r="DG77">
        <v>-0.15061871246437813</v>
      </c>
      <c r="DH77">
        <v>0.3252633735955</v>
      </c>
      <c r="DI77">
        <v>-1.0156202705397996E-3</v>
      </c>
      <c r="DJ77">
        <v>-2.8688460104171826E-2</v>
      </c>
      <c r="DK77">
        <v>1.2914855113985498E-2</v>
      </c>
      <c r="DL77">
        <v>-7.4816770797886137E-2</v>
      </c>
      <c r="DM77">
        <v>-2.9119095799581465E-2</v>
      </c>
      <c r="DN77">
        <v>2.5869340893435615E-2</v>
      </c>
      <c r="DO77">
        <v>9.8094783874627112E-2</v>
      </c>
      <c r="DP77">
        <v>3.8842078387292069E-2</v>
      </c>
      <c r="DQ77">
        <v>-5.2119208143879742E-2</v>
      </c>
      <c r="DR77">
        <v>-4.8613412249036252E-2</v>
      </c>
      <c r="DS77">
        <v>-0.12665222276869079</v>
      </c>
      <c r="DT77">
        <v>3.0828866351163931E-2</v>
      </c>
      <c r="DU77">
        <v>9.773743234817818E-2</v>
      </c>
      <c r="DV77">
        <v>0.21060926585823692</v>
      </c>
      <c r="DW77">
        <v>-1.4536130900767339E-2</v>
      </c>
      <c r="DX77">
        <v>-6.6208521229132816E-2</v>
      </c>
      <c r="DY77">
        <v>-0.17305085922497684</v>
      </c>
      <c r="DZ77">
        <v>0.16698979844897804</v>
      </c>
      <c r="EA77">
        <v>2.5608186885454887E-3</v>
      </c>
      <c r="EB77">
        <v>0.10467361360332063</v>
      </c>
      <c r="EC77">
        <v>-7.3003502928436067E-3</v>
      </c>
      <c r="ED77">
        <v>3.5852357302996567E-2</v>
      </c>
      <c r="EE77">
        <v>-2.3540086302984289E-2</v>
      </c>
      <c r="EF77">
        <v>0.13210887508425204</v>
      </c>
      <c r="EG77">
        <v>0.20558616387328521</v>
      </c>
      <c r="EH77">
        <v>0.31841093087399791</v>
      </c>
      <c r="EI77">
        <v>0.11551440077290009</v>
      </c>
      <c r="EJ77">
        <v>0.35890640720182904</v>
      </c>
      <c r="EK77">
        <v>0.44471695606937289</v>
      </c>
      <c r="EL77">
        <v>0.37803165244056064</v>
      </c>
      <c r="EM77">
        <v>0.18127689058817698</v>
      </c>
      <c r="EN77">
        <v>0.17002467754029582</v>
      </c>
      <c r="EO77">
        <v>0.10990057001139837</v>
      </c>
      <c r="EP77">
        <v>0.13461170440861736</v>
      </c>
      <c r="EQ77">
        <v>0.27273450506614633</v>
      </c>
      <c r="ER77">
        <v>0.19909038171401824</v>
      </c>
      <c r="ES77">
        <v>0.34098530473879785</v>
      </c>
      <c r="ET77">
        <v>-0.1339021111898453</v>
      </c>
      <c r="EU77">
        <v>-4.0311504765378439E-2</v>
      </c>
      <c r="EV77">
        <v>8.9115699744726322E-3</v>
      </c>
      <c r="EW77">
        <v>0.13766468747639704</v>
      </c>
      <c r="EX77">
        <v>0.19062068752356465</v>
      </c>
      <c r="EY77">
        <v>0.2477187845089539</v>
      </c>
      <c r="EZ77">
        <v>0.24929882433591208</v>
      </c>
      <c r="FA77">
        <v>-0.10863086955355396</v>
      </c>
      <c r="FB77">
        <v>0.15045672973255272</v>
      </c>
      <c r="FC77">
        <v>0.10141325215490225</v>
      </c>
      <c r="FD77">
        <v>1.3572594948285202E-3</v>
      </c>
      <c r="FE77">
        <v>0.1128431822705482</v>
      </c>
      <c r="FF77">
        <v>0.10556851667103731</v>
      </c>
      <c r="FG77">
        <v>-0.22899012910939776</v>
      </c>
      <c r="FH77">
        <v>-0.10108168429232717</v>
      </c>
      <c r="FI77">
        <v>-0.11883311931591477</v>
      </c>
      <c r="FJ77">
        <v>-0.12009685749651401</v>
      </c>
      <c r="FK77">
        <v>-3.2613084320470956E-2</v>
      </c>
      <c r="FL77">
        <v>-0.20603938729980831</v>
      </c>
      <c r="FM77">
        <v>-0.15355469633247285</v>
      </c>
      <c r="FN77">
        <v>-0.12281549879924475</v>
      </c>
      <c r="FO77">
        <v>-6.7595861902376805E-2</v>
      </c>
      <c r="FP77">
        <v>-8.7252702404304813E-2</v>
      </c>
      <c r="FQ77">
        <v>0.16657989787938923</v>
      </c>
      <c r="FR77">
        <v>0.1488757431747384</v>
      </c>
      <c r="FS77">
        <v>0.19319383416649588</v>
      </c>
      <c r="FT77">
        <v>0.38063238120850373</v>
      </c>
      <c r="FU77">
        <v>0.30045301095201532</v>
      </c>
      <c r="FV77">
        <v>0.16291111634789932</v>
      </c>
      <c r="FW77">
        <v>0.12276324841072372</v>
      </c>
      <c r="FX77">
        <v>0.41007536124790867</v>
      </c>
      <c r="FY77">
        <v>0.35358768075837443</v>
      </c>
      <c r="FZ77">
        <v>0.44630152226426772</v>
      </c>
      <c r="GA77">
        <v>0.45642558501351804</v>
      </c>
      <c r="GB77">
        <v>1.685383346776495E-2</v>
      </c>
      <c r="GC77">
        <v>0.26956472548266425</v>
      </c>
      <c r="GD77">
        <v>0.38342381055236446</v>
      </c>
      <c r="GE77">
        <v>5.9247794497450657E-2</v>
      </c>
      <c r="GF77">
        <v>7.7116375883575949E-2</v>
      </c>
      <c r="GG77">
        <v>0.3775595455220368</v>
      </c>
      <c r="GH77" s="16" t="s">
        <v>2</v>
      </c>
      <c r="GI77" s="1" t="s">
        <v>81</v>
      </c>
    </row>
    <row r="78" spans="1:191" x14ac:dyDescent="0.25">
      <c r="A78" s="16" t="s">
        <v>2</v>
      </c>
      <c r="B78" s="1" t="s">
        <v>82</v>
      </c>
      <c r="C78">
        <v>0.53818432177894227</v>
      </c>
      <c r="D78">
        <v>0.24155402900261944</v>
      </c>
      <c r="E78">
        <v>-7.947483869935823E-2</v>
      </c>
      <c r="F78">
        <v>-1.5273764099508277E-2</v>
      </c>
      <c r="G78">
        <v>6.4781787543339228E-3</v>
      </c>
      <c r="H78">
        <v>-6.8307283931324597E-2</v>
      </c>
      <c r="I78">
        <v>-7.8815095002363098E-2</v>
      </c>
      <c r="J78">
        <v>-3.8344008481327213E-2</v>
      </c>
      <c r="K78">
        <v>-0.11336419430289256</v>
      </c>
      <c r="L78">
        <v>8.8828169114860064E-3</v>
      </c>
      <c r="M78">
        <v>8.7679201253977775E-3</v>
      </c>
      <c r="N78">
        <v>0.24352147665604149</v>
      </c>
      <c r="O78">
        <v>1.9013426409241828E-2</v>
      </c>
      <c r="P78">
        <v>-6.7797909944442403E-2</v>
      </c>
      <c r="Q78">
        <v>5.6129429047001002E-2</v>
      </c>
      <c r="R78">
        <v>3.1212835322827488E-2</v>
      </c>
      <c r="S78">
        <v>1.4480127696377354E-2</v>
      </c>
      <c r="T78">
        <v>0.3583883916697394</v>
      </c>
      <c r="U78">
        <v>3.8194164041164859E-2</v>
      </c>
      <c r="V78">
        <v>2.472394951855781E-3</v>
      </c>
      <c r="W78">
        <v>-2.325863990146932E-2</v>
      </c>
      <c r="X78">
        <v>-5.6806227799441247E-3</v>
      </c>
      <c r="Y78">
        <v>0.53729314419795859</v>
      </c>
      <c r="Z78">
        <v>0.53954736827764782</v>
      </c>
      <c r="AA78">
        <v>0.16802067094403267</v>
      </c>
      <c r="AB78">
        <v>0.53590014984632484</v>
      </c>
      <c r="AC78">
        <v>-7.9059556147267132E-2</v>
      </c>
      <c r="AD78">
        <v>0.5044236198070895</v>
      </c>
      <c r="AE78">
        <v>9.8389060165313458E-2</v>
      </c>
      <c r="AF78">
        <v>0.49792832871337489</v>
      </c>
      <c r="AG78">
        <v>0.18205875789316078</v>
      </c>
      <c r="AH78">
        <v>2.3743865186111327E-2</v>
      </c>
      <c r="AI78">
        <v>8.0979746898226831E-2</v>
      </c>
      <c r="AJ78">
        <v>0.26511655438465953</v>
      </c>
      <c r="AK78">
        <v>0.48829140640451379</v>
      </c>
      <c r="AL78">
        <v>6.0700593659793432E-2</v>
      </c>
      <c r="AM78">
        <v>-4.642068556613773E-2</v>
      </c>
      <c r="AN78">
        <v>-2.4209116288343605E-2</v>
      </c>
      <c r="AO78">
        <v>3.4499459160378047E-2</v>
      </c>
      <c r="AP78">
        <v>-2.4613264732744541E-2</v>
      </c>
      <c r="AQ78">
        <v>0.83030851364462854</v>
      </c>
      <c r="AR78">
        <v>0.47448079733722393</v>
      </c>
      <c r="AS78">
        <v>0.51989180190317963</v>
      </c>
      <c r="AT78">
        <v>8.0809171990737408E-2</v>
      </c>
      <c r="AU78" t="e">
        <v>#DIV/0!</v>
      </c>
      <c r="AV78">
        <v>0.52818002314987711</v>
      </c>
      <c r="AW78">
        <v>0.43466398408594698</v>
      </c>
      <c r="AX78">
        <v>0.26218787867596582</v>
      </c>
      <c r="AY78">
        <v>0.43842224259562479</v>
      </c>
      <c r="AZ78">
        <v>0.78121089332903537</v>
      </c>
      <c r="BA78">
        <v>0.62790494640432526</v>
      </c>
      <c r="BB78">
        <v>0.63117857865992144</v>
      </c>
      <c r="BC78">
        <v>0.53990083985619408</v>
      </c>
      <c r="BD78">
        <v>0.60788200344487642</v>
      </c>
      <c r="BE78">
        <v>0.37884687352299695</v>
      </c>
      <c r="BF78">
        <v>0.47151434540751097</v>
      </c>
      <c r="BG78">
        <v>0.44544155673431496</v>
      </c>
      <c r="BH78">
        <v>0.49263963475537359</v>
      </c>
      <c r="BI78">
        <v>0.51703205734187452</v>
      </c>
      <c r="BJ78">
        <v>0.68323660082467064</v>
      </c>
      <c r="BK78">
        <v>0.70379187383171804</v>
      </c>
      <c r="BL78">
        <v>0.22065482826170721</v>
      </c>
      <c r="BM78">
        <v>0.36193449110586201</v>
      </c>
      <c r="BN78">
        <v>0.20298067341944098</v>
      </c>
      <c r="BO78">
        <v>0.21430437381831763</v>
      </c>
      <c r="BP78">
        <v>0.35910043026098942</v>
      </c>
      <c r="BQ78">
        <v>0.52074247507140969</v>
      </c>
      <c r="BR78">
        <v>0.43129818588656993</v>
      </c>
      <c r="BS78">
        <v>7.3608176069532488E-2</v>
      </c>
      <c r="BT78">
        <v>-3.2170009341491501E-2</v>
      </c>
      <c r="BU78">
        <v>0.53652388717691257</v>
      </c>
      <c r="BV78" t="e">
        <v>#DIV/0!</v>
      </c>
      <c r="BW78">
        <v>-8.449998816548572E-3</v>
      </c>
      <c r="BX78">
        <v>0.26056069188927738</v>
      </c>
      <c r="BY78">
        <v>0.49140527446337784</v>
      </c>
      <c r="BZ78">
        <v>1</v>
      </c>
      <c r="CA78">
        <v>0.4294460153144104</v>
      </c>
      <c r="CB78">
        <v>0.11922980568515675</v>
      </c>
      <c r="CC78">
        <v>0.56585339497873388</v>
      </c>
      <c r="CD78">
        <v>0.33403244372892055</v>
      </c>
      <c r="CE78">
        <v>0.45000086615165702</v>
      </c>
      <c r="CF78">
        <v>0.45594556727516444</v>
      </c>
      <c r="CG78">
        <v>-2.6880011129503032E-2</v>
      </c>
      <c r="CH78">
        <v>1.9870469392871813E-2</v>
      </c>
      <c r="CI78">
        <v>-2.9346217690898501E-3</v>
      </c>
      <c r="CJ78">
        <v>1.6695918888353502E-2</v>
      </c>
      <c r="CK78">
        <v>4.1596324688594269E-2</v>
      </c>
      <c r="CL78">
        <v>5.5660687158600397E-2</v>
      </c>
      <c r="CM78">
        <v>6.6549824341233747E-3</v>
      </c>
      <c r="CN78">
        <v>5.5038310405988944E-2</v>
      </c>
      <c r="CO78">
        <v>-3.9868802167852879E-2</v>
      </c>
      <c r="CP78">
        <v>4.4174146290166257E-2</v>
      </c>
      <c r="CQ78">
        <v>0.24021010668332882</v>
      </c>
      <c r="CR78">
        <v>0.15809488747087058</v>
      </c>
      <c r="CS78">
        <v>7.9264611449665498E-2</v>
      </c>
      <c r="CT78">
        <v>0.15087539927525409</v>
      </c>
      <c r="CU78">
        <v>8.8671524405512289E-3</v>
      </c>
      <c r="CV78">
        <v>3.51167590059576E-2</v>
      </c>
      <c r="CW78">
        <v>0.10872752170740183</v>
      </c>
      <c r="CX78">
        <v>0.40667655776892592</v>
      </c>
      <c r="CY78">
        <v>0.34859539051478033</v>
      </c>
      <c r="CZ78">
        <v>0.37077323986631494</v>
      </c>
      <c r="DA78">
        <v>0.36109945289747436</v>
      </c>
      <c r="DB78">
        <v>0.13398747508900102</v>
      </c>
      <c r="DC78">
        <v>0.31718178659132445</v>
      </c>
      <c r="DD78">
        <v>6.7187506438836656E-2</v>
      </c>
      <c r="DE78">
        <v>7.7353859062821578E-2</v>
      </c>
      <c r="DF78">
        <v>3.0225603325451888E-2</v>
      </c>
      <c r="DG78">
        <v>-0.10668930896174401</v>
      </c>
      <c r="DH78">
        <v>0.30116596316603528</v>
      </c>
      <c r="DI78">
        <v>8.3859336235237211E-2</v>
      </c>
      <c r="DJ78">
        <v>6.816354269159651E-2</v>
      </c>
      <c r="DK78">
        <v>0.10151754137292184</v>
      </c>
      <c r="DL78">
        <v>4.6400954480725058E-2</v>
      </c>
      <c r="DM78">
        <v>-3.6121463696847003E-2</v>
      </c>
      <c r="DN78">
        <v>8.3966148738770716E-2</v>
      </c>
      <c r="DO78">
        <v>0.20235314535975288</v>
      </c>
      <c r="DP78">
        <v>0.11231882807560814</v>
      </c>
      <c r="DQ78">
        <v>9.800252140798377E-3</v>
      </c>
      <c r="DR78">
        <v>3.3324597692835557E-2</v>
      </c>
      <c r="DS78">
        <v>-0.19438092257261061</v>
      </c>
      <c r="DT78">
        <v>1.5262473691992849E-2</v>
      </c>
      <c r="DU78">
        <v>0.1714782364808442</v>
      </c>
      <c r="DV78">
        <v>0.25601439391404052</v>
      </c>
      <c r="DW78">
        <v>4.3297960094368371E-2</v>
      </c>
      <c r="DX78">
        <v>2.0531696803578359E-2</v>
      </c>
      <c r="DY78">
        <v>-0.11711505033906686</v>
      </c>
      <c r="DZ78">
        <v>9.5500279668484123E-2</v>
      </c>
      <c r="EA78">
        <v>6.8312515473181054E-2</v>
      </c>
      <c r="EB78">
        <v>4.8012839999320732E-2</v>
      </c>
      <c r="EC78">
        <v>0.18014986675284755</v>
      </c>
      <c r="ED78">
        <v>-7.7421811849396782E-2</v>
      </c>
      <c r="EE78">
        <v>-6.6598620060433853E-3</v>
      </c>
      <c r="EF78">
        <v>0.14481770374831809</v>
      </c>
      <c r="EG78">
        <v>0.14218910108513486</v>
      </c>
      <c r="EH78">
        <v>0.37224700442247177</v>
      </c>
      <c r="EI78">
        <v>0.18039427697788157</v>
      </c>
      <c r="EJ78">
        <v>0.22725255305377615</v>
      </c>
      <c r="EK78">
        <v>0.42356019949565771</v>
      </c>
      <c r="EL78">
        <v>0.43778666885008177</v>
      </c>
      <c r="EM78">
        <v>0.19157542690520815</v>
      </c>
      <c r="EN78">
        <v>8.0073041405926998E-2</v>
      </c>
      <c r="EO78">
        <v>0.10824042764947564</v>
      </c>
      <c r="EP78">
        <v>0.20291923851092353</v>
      </c>
      <c r="EQ78">
        <v>0.31039768191734474</v>
      </c>
      <c r="ER78">
        <v>0.21867666211927844</v>
      </c>
      <c r="ES78">
        <v>0.32330840165409797</v>
      </c>
      <c r="ET78">
        <v>-5.7627819786451727E-2</v>
      </c>
      <c r="EU78">
        <v>4.1982639137430666E-2</v>
      </c>
      <c r="EV78">
        <v>-1.6206643154059432E-2</v>
      </c>
      <c r="EW78">
        <v>0.22035972905460827</v>
      </c>
      <c r="EX78">
        <v>0.25303857565122712</v>
      </c>
      <c r="EY78">
        <v>0.25249457409462678</v>
      </c>
      <c r="EZ78">
        <v>0.26611599464075603</v>
      </c>
      <c r="FA78">
        <v>-3.1563646789132607E-2</v>
      </c>
      <c r="FB78">
        <v>0.20974976585835337</v>
      </c>
      <c r="FC78">
        <v>0.14736079874813832</v>
      </c>
      <c r="FD78">
        <v>8.358036002791501E-2</v>
      </c>
      <c r="FE78">
        <v>0.15746323413678748</v>
      </c>
      <c r="FF78">
        <v>0.18990999452169285</v>
      </c>
      <c r="FG78">
        <v>-0.25628754323298203</v>
      </c>
      <c r="FH78">
        <v>-8.2294247858181471E-2</v>
      </c>
      <c r="FI78">
        <v>-7.0987931379433974E-2</v>
      </c>
      <c r="FJ78">
        <v>-1.0747745462163723E-2</v>
      </c>
      <c r="FK78">
        <v>-3.0989135756747648E-2</v>
      </c>
      <c r="FL78">
        <v>-0.18114392202758151</v>
      </c>
      <c r="FM78">
        <v>-9.8131956965158709E-2</v>
      </c>
      <c r="FN78">
        <v>-5.0048208663317724E-2</v>
      </c>
      <c r="FO78">
        <v>-5.8815207031891054E-2</v>
      </c>
      <c r="FP78">
        <v>2.0086225648817059E-3</v>
      </c>
      <c r="FQ78">
        <v>0.28070199177488392</v>
      </c>
      <c r="FR78">
        <v>0.16731890278689532</v>
      </c>
      <c r="FS78">
        <v>0.26789082165375783</v>
      </c>
      <c r="FT78">
        <v>0.40200222268819735</v>
      </c>
      <c r="FU78">
        <v>0.35763357625341347</v>
      </c>
      <c r="FV78">
        <v>0.26512400374436407</v>
      </c>
      <c r="FW78">
        <v>6.7664012652060415E-2</v>
      </c>
      <c r="FX78">
        <v>0.44155914999409057</v>
      </c>
      <c r="FY78">
        <v>0.37706217417261623</v>
      </c>
      <c r="FZ78">
        <v>0.41100138782477363</v>
      </c>
      <c r="GA78">
        <v>0.4465695444325169</v>
      </c>
      <c r="GB78">
        <v>-9.517757866301714E-2</v>
      </c>
      <c r="GC78">
        <v>0.35518006603985236</v>
      </c>
      <c r="GD78">
        <v>0.43880005487356277</v>
      </c>
      <c r="GE78">
        <v>2.0335505395294665E-2</v>
      </c>
      <c r="GF78">
        <v>0.2315415602737507</v>
      </c>
      <c r="GG78">
        <v>0.27359122555579507</v>
      </c>
      <c r="GH78" s="16" t="s">
        <v>2</v>
      </c>
      <c r="GI78" s="1" t="s">
        <v>82</v>
      </c>
    </row>
    <row r="79" spans="1:191" x14ac:dyDescent="0.25">
      <c r="A79" s="16" t="s">
        <v>2</v>
      </c>
      <c r="B79" s="1" t="s">
        <v>83</v>
      </c>
      <c r="C79">
        <v>0.10432477915878728</v>
      </c>
      <c r="D79">
        <v>0.24091305566739948</v>
      </c>
      <c r="E79">
        <v>-4.1175215506043784E-2</v>
      </c>
      <c r="F79">
        <v>2.7378074575363891E-2</v>
      </c>
      <c r="G79">
        <v>-3.862147564956319E-2</v>
      </c>
      <c r="H79">
        <v>-5.958673522060904E-2</v>
      </c>
      <c r="I79">
        <v>-0.1831283356788472</v>
      </c>
      <c r="J79">
        <v>-6.334100931115709E-2</v>
      </c>
      <c r="K79">
        <v>-6.0582230604864278E-2</v>
      </c>
      <c r="L79">
        <v>-8.9186262024938123E-2</v>
      </c>
      <c r="M79">
        <v>-1.5770764910346333E-2</v>
      </c>
      <c r="N79">
        <v>0.12608856822705322</v>
      </c>
      <c r="O79">
        <v>-5.0725154042537225E-2</v>
      </c>
      <c r="P79">
        <v>-3.2260737525442004E-3</v>
      </c>
      <c r="Q79">
        <v>2.4331626620921433E-3</v>
      </c>
      <c r="R79">
        <v>4.7140525661509732E-2</v>
      </c>
      <c r="S79">
        <v>9.9896732516918746E-2</v>
      </c>
      <c r="T79">
        <v>0.17415405088471375</v>
      </c>
      <c r="U79">
        <v>-1.0862804695893933E-2</v>
      </c>
      <c r="V79">
        <v>-8.0228363855188514E-3</v>
      </c>
      <c r="W79">
        <v>2.5314027293981845E-2</v>
      </c>
      <c r="X79">
        <v>0.12040658375800488</v>
      </c>
      <c r="Y79">
        <v>2.4935907075097387E-2</v>
      </c>
      <c r="Z79">
        <v>-1.9586354214015958E-2</v>
      </c>
      <c r="AA79">
        <v>5.2166558661838461E-2</v>
      </c>
      <c r="AB79">
        <v>0.15985738300556598</v>
      </c>
      <c r="AC79">
        <v>-3.9833015958860532E-2</v>
      </c>
      <c r="AD79">
        <v>0.10627652217656669</v>
      </c>
      <c r="AE79">
        <v>5.2718232383413451E-2</v>
      </c>
      <c r="AF79">
        <v>6.6763889990147152E-2</v>
      </c>
      <c r="AG79">
        <v>0.10668272674682519</v>
      </c>
      <c r="AH79">
        <v>-1.6407277425778948E-2</v>
      </c>
      <c r="AI79">
        <v>4.3224110665294066E-2</v>
      </c>
      <c r="AJ79">
        <v>0.29404044859919382</v>
      </c>
      <c r="AK79">
        <v>0.20803483035433909</v>
      </c>
      <c r="AL79">
        <v>-7.7027413310694473E-2</v>
      </c>
      <c r="AM79">
        <v>-0.13844622166481926</v>
      </c>
      <c r="AN79">
        <v>-0.12859255349380558</v>
      </c>
      <c r="AO79">
        <v>3.0324482288379092E-3</v>
      </c>
      <c r="AP79">
        <v>1.9947685304052585E-2</v>
      </c>
      <c r="AQ79">
        <v>8.9242047530222593E-2</v>
      </c>
      <c r="AR79">
        <v>0.16189024219861362</v>
      </c>
      <c r="AS79">
        <v>0.16501071575300252</v>
      </c>
      <c r="AT79">
        <v>0.3872980507733369</v>
      </c>
      <c r="AU79" t="e">
        <v>#DIV/0!</v>
      </c>
      <c r="AV79">
        <v>0.28079933082300035</v>
      </c>
      <c r="AW79">
        <v>0.23208358713330404</v>
      </c>
      <c r="AX79">
        <v>-1.4557845969179207E-2</v>
      </c>
      <c r="AY79">
        <v>0.15296090256057898</v>
      </c>
      <c r="AZ79">
        <v>0.48355472908912106</v>
      </c>
      <c r="BA79">
        <v>0.77269190388714459</v>
      </c>
      <c r="BB79">
        <v>0.15098998525921248</v>
      </c>
      <c r="BC79">
        <v>-8.8051169357442685E-2</v>
      </c>
      <c r="BD79">
        <v>0.31789248956214533</v>
      </c>
      <c r="BE79">
        <v>0.13564091602213585</v>
      </c>
      <c r="BF79">
        <v>0.60225183999418253</v>
      </c>
      <c r="BG79">
        <v>0.41130685620228985</v>
      </c>
      <c r="BH79">
        <v>0.18503219821769437</v>
      </c>
      <c r="BI79">
        <v>0.42359119410479906</v>
      </c>
      <c r="BJ79">
        <v>0.36059003340869289</v>
      </c>
      <c r="BK79">
        <v>0.15789024023760631</v>
      </c>
      <c r="BL79">
        <v>0.54831444061367085</v>
      </c>
      <c r="BM79">
        <v>0.11109879495958168</v>
      </c>
      <c r="BN79">
        <v>0.64784764207619649</v>
      </c>
      <c r="BO79">
        <v>0.81380761150854741</v>
      </c>
      <c r="BP79">
        <v>0.77748952065909371</v>
      </c>
      <c r="BQ79">
        <v>0.3005731648233318</v>
      </c>
      <c r="BR79">
        <v>0.35712289266491054</v>
      </c>
      <c r="BS79">
        <v>0.66606774108890243</v>
      </c>
      <c r="BT79">
        <v>0.50571353375825334</v>
      </c>
      <c r="BU79">
        <v>0.31403560294148503</v>
      </c>
      <c r="BV79" t="e">
        <v>#DIV/0!</v>
      </c>
      <c r="BW79">
        <v>0.30981688943254659</v>
      </c>
      <c r="BX79">
        <v>0.63667676963446618</v>
      </c>
      <c r="BY79">
        <v>0.3528896540432544</v>
      </c>
      <c r="BZ79">
        <v>0.4294460153144104</v>
      </c>
      <c r="CA79">
        <v>1.0000000000000002</v>
      </c>
      <c r="CB79">
        <v>0.19999985032820519</v>
      </c>
      <c r="CC79">
        <v>0.55325443139640063</v>
      </c>
      <c r="CD79">
        <v>0.70958727415499601</v>
      </c>
      <c r="CE79">
        <v>0.17516971818640431</v>
      </c>
      <c r="CF79">
        <v>0.26894003085728174</v>
      </c>
      <c r="CG79">
        <v>5.8177628506072575E-2</v>
      </c>
      <c r="CH79">
        <v>-0.15910653713630293</v>
      </c>
      <c r="CI79">
        <v>-9.105661566910847E-2</v>
      </c>
      <c r="CJ79">
        <v>-0.13672143672443404</v>
      </c>
      <c r="CK79">
        <v>-0.1803515922740177</v>
      </c>
      <c r="CL79">
        <v>-5.1972208195442147E-2</v>
      </c>
      <c r="CM79">
        <v>-0.11508160481779985</v>
      </c>
      <c r="CN79">
        <v>-4.8856364587269805E-3</v>
      </c>
      <c r="CO79">
        <v>-7.9716996670772478E-2</v>
      </c>
      <c r="CP79">
        <v>8.0731915639704662E-3</v>
      </c>
      <c r="CQ79">
        <v>6.5646674134940519E-2</v>
      </c>
      <c r="CR79">
        <v>8.3857765800170556E-2</v>
      </c>
      <c r="CS79">
        <v>7.8776659344453447E-3</v>
      </c>
      <c r="CT79">
        <v>1.9299886953777781E-2</v>
      </c>
      <c r="CU79">
        <v>-6.6378459667950127E-2</v>
      </c>
      <c r="CV79">
        <v>4.0279292728314743E-2</v>
      </c>
      <c r="CW79">
        <v>7.4592843607600198E-2</v>
      </c>
      <c r="CX79">
        <v>0.17175432657047046</v>
      </c>
      <c r="CY79">
        <v>5.2543444544944813E-2</v>
      </c>
      <c r="CZ79">
        <v>6.7252924216445922E-2</v>
      </c>
      <c r="DA79">
        <v>-1.7141056774923908E-2</v>
      </c>
      <c r="DB79">
        <v>-0.14416088138107933</v>
      </c>
      <c r="DC79">
        <v>-2.8118172363421536E-2</v>
      </c>
      <c r="DD79">
        <v>-0.16106405477481317</v>
      </c>
      <c r="DE79">
        <v>-0.14611818771389326</v>
      </c>
      <c r="DF79">
        <v>-0.10883890959025366</v>
      </c>
      <c r="DG79">
        <v>-0.15375548853703427</v>
      </c>
      <c r="DH79">
        <v>5.7903483580719062E-2</v>
      </c>
      <c r="DI79">
        <v>-0.14821224857927312</v>
      </c>
      <c r="DJ79">
        <v>-0.13806311102556934</v>
      </c>
      <c r="DK79">
        <v>-0.13389492680646781</v>
      </c>
      <c r="DL79">
        <v>-0.11152108314443737</v>
      </c>
      <c r="DM79">
        <v>-7.698635825828759E-2</v>
      </c>
      <c r="DN79">
        <v>-8.6398932368888876E-2</v>
      </c>
      <c r="DO79">
        <v>-0.10214956630881949</v>
      </c>
      <c r="DP79">
        <v>-0.12091230842422414</v>
      </c>
      <c r="DQ79">
        <v>-8.0589488235026638E-2</v>
      </c>
      <c r="DR79">
        <v>-0.13900038648275781</v>
      </c>
      <c r="DS79">
        <v>-0.16367136100977892</v>
      </c>
      <c r="DT79">
        <v>-9.2588770959886435E-2</v>
      </c>
      <c r="DU79">
        <v>1.5083776570260787E-2</v>
      </c>
      <c r="DV79">
        <v>-2.1755670393772016E-2</v>
      </c>
      <c r="DW79">
        <v>-5.3892803651371508E-2</v>
      </c>
      <c r="DX79">
        <v>-9.2601172081278341E-2</v>
      </c>
      <c r="DY79">
        <v>-0.1428145565124328</v>
      </c>
      <c r="DZ79">
        <v>5.2847291530924267E-2</v>
      </c>
      <c r="EA79">
        <v>-0.10126585968951668</v>
      </c>
      <c r="EB79">
        <v>-3.6552839169748268E-2</v>
      </c>
      <c r="EC79">
        <v>3.8132871484773893E-2</v>
      </c>
      <c r="ED79">
        <v>-8.0284485033928321E-2</v>
      </c>
      <c r="EE79">
        <v>-1.9657888573314169E-2</v>
      </c>
      <c r="EF79">
        <v>0.14832201510045637</v>
      </c>
      <c r="EG79">
        <v>5.0049781417411156E-2</v>
      </c>
      <c r="EH79">
        <v>7.901564454383421E-2</v>
      </c>
      <c r="EI79">
        <v>-2.1502092100564855E-2</v>
      </c>
      <c r="EJ79">
        <v>9.1730368181899072E-2</v>
      </c>
      <c r="EK79">
        <v>5.4735230523848426E-2</v>
      </c>
      <c r="EL79">
        <v>-2.2467776186122002E-2</v>
      </c>
      <c r="EM79">
        <v>-2.501322997694283E-2</v>
      </c>
      <c r="EN79">
        <v>1.767167144898096E-2</v>
      </c>
      <c r="EO79">
        <v>3.5761900358926645E-2</v>
      </c>
      <c r="EP79">
        <v>-7.2254683965454855E-2</v>
      </c>
      <c r="EQ79">
        <v>-5.2376729560917573E-2</v>
      </c>
      <c r="ER79">
        <v>-3.3875573549440714E-2</v>
      </c>
      <c r="ES79">
        <v>-1.0291860199907568E-2</v>
      </c>
      <c r="ET79">
        <v>-8.4884373886469897E-2</v>
      </c>
      <c r="EU79">
        <v>3.3461775907633079E-2</v>
      </c>
      <c r="EV79">
        <v>-0.12588378838718667</v>
      </c>
      <c r="EW79">
        <v>-1.1088561367314795E-2</v>
      </c>
      <c r="EX79">
        <v>-4.9360556191056192E-2</v>
      </c>
      <c r="EY79">
        <v>-5.4358532360694801E-2</v>
      </c>
      <c r="EZ79">
        <v>-5.2193837589493905E-2</v>
      </c>
      <c r="FA79">
        <v>-9.8303512372371268E-2</v>
      </c>
      <c r="FB79">
        <v>-3.079297702267883E-2</v>
      </c>
      <c r="FC79">
        <v>-0.16501874697244734</v>
      </c>
      <c r="FD79">
        <v>-3.7812078633952202E-2</v>
      </c>
      <c r="FE79">
        <v>-4.3751965482553883E-2</v>
      </c>
      <c r="FF79">
        <v>-0.11359334565774525</v>
      </c>
      <c r="FG79">
        <v>-0.22589702519646943</v>
      </c>
      <c r="FH79">
        <v>-9.3294892231401541E-2</v>
      </c>
      <c r="FI79">
        <v>-8.0519037736896518E-2</v>
      </c>
      <c r="FJ79">
        <v>-0.10697507115513076</v>
      </c>
      <c r="FK79">
        <v>-7.692007938466304E-2</v>
      </c>
      <c r="FL79">
        <v>-0.22997935225240779</v>
      </c>
      <c r="FM79">
        <v>-7.1603936309430891E-2</v>
      </c>
      <c r="FN79">
        <v>-0.19241850498694837</v>
      </c>
      <c r="FO79">
        <v>-7.9901503182954595E-2</v>
      </c>
      <c r="FP79">
        <v>-6.138934019699948E-2</v>
      </c>
      <c r="FQ79">
        <v>0.13100797371562997</v>
      </c>
      <c r="FR79">
        <v>-5.7561903701596064E-2</v>
      </c>
      <c r="FS79">
        <v>-6.7020607780856195E-2</v>
      </c>
      <c r="FT79">
        <v>-1.8709108496950497E-2</v>
      </c>
      <c r="FU79">
        <v>-1.150372737034802E-2</v>
      </c>
      <c r="FV79">
        <v>-6.3305778361903625E-2</v>
      </c>
      <c r="FW79">
        <v>4.4364516206689471E-2</v>
      </c>
      <c r="FX79">
        <v>-6.3936701133397913E-3</v>
      </c>
      <c r="FY79">
        <v>-2.8171273779730558E-2</v>
      </c>
      <c r="FZ79">
        <v>4.6678517970646476E-2</v>
      </c>
      <c r="GA79">
        <v>3.1606886217522119E-2</v>
      </c>
      <c r="GB79">
        <v>0.12218019475638149</v>
      </c>
      <c r="GC79">
        <v>-5.3674071826362607E-2</v>
      </c>
      <c r="GD79">
        <v>6.4040826126867236E-3</v>
      </c>
      <c r="GE79">
        <v>-9.5559198473721213E-2</v>
      </c>
      <c r="GF79">
        <v>2.8264470629365518E-2</v>
      </c>
      <c r="GG79">
        <v>7.7709162323618922E-2</v>
      </c>
      <c r="GH79" s="16" t="s">
        <v>2</v>
      </c>
      <c r="GI79" s="1" t="s">
        <v>83</v>
      </c>
    </row>
    <row r="80" spans="1:191" x14ac:dyDescent="0.25">
      <c r="A80" s="16" t="s">
        <v>2</v>
      </c>
      <c r="B80" s="1" t="s">
        <v>84</v>
      </c>
      <c r="C80">
        <v>4.7826778838206241E-2</v>
      </c>
      <c r="D80">
        <v>7.9063697802072133E-2</v>
      </c>
      <c r="E80">
        <v>0.12221532751092036</v>
      </c>
      <c r="F80">
        <v>0.1343300015279151</v>
      </c>
      <c r="G80">
        <v>0.12290305941584112</v>
      </c>
      <c r="H80">
        <v>6.450462202751843E-2</v>
      </c>
      <c r="I80">
        <v>-9.3333845268531099E-2</v>
      </c>
      <c r="J80">
        <v>6.5844892429940308E-2</v>
      </c>
      <c r="K80">
        <v>0.12372576693901961</v>
      </c>
      <c r="L80">
        <v>8.8762139431589698E-2</v>
      </c>
      <c r="M80">
        <v>8.0506148308807673E-2</v>
      </c>
      <c r="N80">
        <v>0.22968361322946254</v>
      </c>
      <c r="O80">
        <v>7.5922462602896645E-2</v>
      </c>
      <c r="P80">
        <v>0.18998095208742832</v>
      </c>
      <c r="Q80">
        <v>0.1373758220157496</v>
      </c>
      <c r="R80">
        <v>0.15673361932751859</v>
      </c>
      <c r="S80">
        <v>0.10896038180804098</v>
      </c>
      <c r="T80">
        <v>0.12022779523528215</v>
      </c>
      <c r="U80">
        <v>-4.0202112565762352E-2</v>
      </c>
      <c r="V80">
        <v>0.4526732186848979</v>
      </c>
      <c r="W80">
        <v>0.1239728190980445</v>
      </c>
      <c r="X80">
        <v>0.28055503610080235</v>
      </c>
      <c r="Y80">
        <v>-2.4957273414435988E-2</v>
      </c>
      <c r="Z80">
        <v>-2.715066085901115E-2</v>
      </c>
      <c r="AA80">
        <v>8.3118539148387599E-2</v>
      </c>
      <c r="AB80">
        <v>-1.9398067738577291E-2</v>
      </c>
      <c r="AC80">
        <v>1.7118062965802223E-2</v>
      </c>
      <c r="AD80">
        <v>3.8332322254090133E-2</v>
      </c>
      <c r="AE80">
        <v>1.0004601456257037E-2</v>
      </c>
      <c r="AF80">
        <v>-3.1542032558257792E-2</v>
      </c>
      <c r="AG80">
        <v>0.14259183968087666</v>
      </c>
      <c r="AH80">
        <v>7.2987354889979303E-2</v>
      </c>
      <c r="AI80">
        <v>5.8119161182046436E-2</v>
      </c>
      <c r="AJ80">
        <v>9.7421476164131549E-2</v>
      </c>
      <c r="AK80">
        <v>6.6481559986138611E-2</v>
      </c>
      <c r="AL80">
        <v>0.19365584372427821</v>
      </c>
      <c r="AM80">
        <v>0.12239188376090987</v>
      </c>
      <c r="AN80">
        <v>-1.4148350764396887E-2</v>
      </c>
      <c r="AO80">
        <v>6.600444685200009E-2</v>
      </c>
      <c r="AP80">
        <v>8.8377513982862477E-2</v>
      </c>
      <c r="AQ80">
        <v>7.9556332101989952E-2</v>
      </c>
      <c r="AR80">
        <v>0.2105563596895175</v>
      </c>
      <c r="AS80">
        <v>0.19283791643237844</v>
      </c>
      <c r="AT80">
        <v>8.2073905576265774E-2</v>
      </c>
      <c r="AU80" t="e">
        <v>#DIV/0!</v>
      </c>
      <c r="AV80">
        <v>7.3248934318650358E-2</v>
      </c>
      <c r="AW80">
        <v>0.36398646760016734</v>
      </c>
      <c r="AX80">
        <v>0.23121443498303443</v>
      </c>
      <c r="AY80">
        <v>9.9408221486637693E-2</v>
      </c>
      <c r="AZ80">
        <v>0.1019854342752864</v>
      </c>
      <c r="BA80">
        <v>0.14003164135531129</v>
      </c>
      <c r="BB80">
        <v>6.6626090143009032E-3</v>
      </c>
      <c r="BC80">
        <v>-0.13720783875568451</v>
      </c>
      <c r="BD80">
        <v>0.18400203796793208</v>
      </c>
      <c r="BE80">
        <v>4.0925390792487214E-2</v>
      </c>
      <c r="BF80">
        <v>0.71185749277296939</v>
      </c>
      <c r="BG80">
        <v>7.9660367149787997E-2</v>
      </c>
      <c r="BH80">
        <v>1.6167641181856342E-2</v>
      </c>
      <c r="BI80">
        <v>0.18046906512384284</v>
      </c>
      <c r="BJ80">
        <v>0.13259324042341308</v>
      </c>
      <c r="BK80">
        <v>1.4329968252195934E-2</v>
      </c>
      <c r="BL80">
        <v>0.16573558610580544</v>
      </c>
      <c r="BM80">
        <v>-4.2125969511604459E-2</v>
      </c>
      <c r="BN80">
        <v>0.12641245827458958</v>
      </c>
      <c r="BO80">
        <v>0.11466558046494382</v>
      </c>
      <c r="BP80">
        <v>0.15385416179483849</v>
      </c>
      <c r="BQ80">
        <v>0.13918679543745749</v>
      </c>
      <c r="BR80">
        <v>5.6556593434590553E-2</v>
      </c>
      <c r="BS80">
        <v>4.3847534072553887E-2</v>
      </c>
      <c r="BT80">
        <v>5.3868340000031545E-2</v>
      </c>
      <c r="BU80">
        <v>0.19328842864194234</v>
      </c>
      <c r="BV80" t="e">
        <v>#DIV/0!</v>
      </c>
      <c r="BW80">
        <v>0.14413684408129218</v>
      </c>
      <c r="BX80">
        <v>0.13458147386163152</v>
      </c>
      <c r="BY80">
        <v>-4.3259079915806235E-3</v>
      </c>
      <c r="BZ80">
        <v>0.11922980568515675</v>
      </c>
      <c r="CA80">
        <v>0.19999985032820519</v>
      </c>
      <c r="CB80">
        <v>1</v>
      </c>
      <c r="CC80">
        <v>0.17869776038268162</v>
      </c>
      <c r="CD80">
        <v>0.16246352850315324</v>
      </c>
      <c r="CE80">
        <v>4.3606365286469773E-2</v>
      </c>
      <c r="CF80">
        <v>0.35838067106684601</v>
      </c>
      <c r="CG80">
        <v>2.8953936741559501E-2</v>
      </c>
      <c r="CH80">
        <v>0.1295490768408632</v>
      </c>
      <c r="CI80">
        <v>0.29277087639073035</v>
      </c>
      <c r="CJ80">
        <v>0.20811046089085403</v>
      </c>
      <c r="CK80">
        <v>0.10032578799358924</v>
      </c>
      <c r="CL80">
        <v>0.28309131463260628</v>
      </c>
      <c r="CM80">
        <v>0.25506531285479667</v>
      </c>
      <c r="CN80">
        <v>0.18662221409071758</v>
      </c>
      <c r="CO80">
        <v>0.15596062434693783</v>
      </c>
      <c r="CP80">
        <v>0.19879039866594381</v>
      </c>
      <c r="CQ80">
        <v>0.16204727305493022</v>
      </c>
      <c r="CR80">
        <v>-0.15945029614092379</v>
      </c>
      <c r="CS80">
        <v>0.24284372883324698</v>
      </c>
      <c r="CT80">
        <v>-0.17775381672025659</v>
      </c>
      <c r="CU80">
        <v>7.1267578847112448E-2</v>
      </c>
      <c r="CV80">
        <v>0.20353271156267574</v>
      </c>
      <c r="CW80">
        <v>0.31613879053257543</v>
      </c>
      <c r="CX80">
        <v>8.1427257766407926E-2</v>
      </c>
      <c r="CY80">
        <v>-1.647034023302657E-2</v>
      </c>
      <c r="CZ80">
        <v>5.0242283408560073E-2</v>
      </c>
      <c r="DA80">
        <v>-8.4359062370700164E-2</v>
      </c>
      <c r="DB80">
        <v>-8.6934821351326463E-2</v>
      </c>
      <c r="DC80">
        <v>-5.8147064061085715E-3</v>
      </c>
      <c r="DD80">
        <v>0.24502386842269447</v>
      </c>
      <c r="DE80">
        <v>0.18874137354460133</v>
      </c>
      <c r="DF80">
        <v>0.14066114176772007</v>
      </c>
      <c r="DG80">
        <v>0.15727706731460664</v>
      </c>
      <c r="DH80">
        <v>0.25964390973979656</v>
      </c>
      <c r="DI80">
        <v>0.28087520948905154</v>
      </c>
      <c r="DJ80">
        <v>0.24871376357712269</v>
      </c>
      <c r="DK80">
        <v>0.19287502750742777</v>
      </c>
      <c r="DL80">
        <v>9.9565954748927293E-2</v>
      </c>
      <c r="DM80">
        <v>8.7095027589907503E-2</v>
      </c>
      <c r="DN80">
        <v>0.19527037683244547</v>
      </c>
      <c r="DO80">
        <v>0.23457859163779027</v>
      </c>
      <c r="DP80">
        <v>0.22445351137778</v>
      </c>
      <c r="DQ80">
        <v>0.22822989659445975</v>
      </c>
      <c r="DR80">
        <v>9.969362597948353E-2</v>
      </c>
      <c r="DS80">
        <v>-3.4074536029937007E-2</v>
      </c>
      <c r="DT80">
        <v>0.22045998662349084</v>
      </c>
      <c r="DU80">
        <v>0.17225125952529874</v>
      </c>
      <c r="DV80">
        <v>0.17322884331544861</v>
      </c>
      <c r="DW80">
        <v>0.29364449860874386</v>
      </c>
      <c r="DX80">
        <v>0.28400716485548699</v>
      </c>
      <c r="DY80">
        <v>0.21412600508574359</v>
      </c>
      <c r="DZ80">
        <v>0.29771684066905479</v>
      </c>
      <c r="EA80">
        <v>6.0707304685187063E-2</v>
      </c>
      <c r="EB80">
        <v>0.12642340768430924</v>
      </c>
      <c r="EC80">
        <v>0.1744149055463983</v>
      </c>
      <c r="ED80">
        <v>3.1835250936824107E-2</v>
      </c>
      <c r="EE80">
        <v>0.18096866303443013</v>
      </c>
      <c r="EF80">
        <v>0.34658611615531593</v>
      </c>
      <c r="EG80">
        <v>0.43819586699198348</v>
      </c>
      <c r="EH80">
        <v>0.16647964697787504</v>
      </c>
      <c r="EI80">
        <v>-7.9256931853933649E-2</v>
      </c>
      <c r="EJ80">
        <v>8.5195882008235177E-2</v>
      </c>
      <c r="EK80">
        <v>4.9289772726175414E-2</v>
      </c>
      <c r="EL80">
        <v>-1.5315176183405369E-2</v>
      </c>
      <c r="EM80">
        <v>0.20266840561589322</v>
      </c>
      <c r="EN80">
        <v>0.16592491004853818</v>
      </c>
      <c r="EO80">
        <v>0.19254881056614026</v>
      </c>
      <c r="EP80">
        <v>0.26241776019428081</v>
      </c>
      <c r="EQ80">
        <v>0.13925280298941689</v>
      </c>
      <c r="ER80">
        <v>0.16833384190493977</v>
      </c>
      <c r="ES80">
        <v>9.6419556972517403E-2</v>
      </c>
      <c r="ET80">
        <v>0.16893355124368772</v>
      </c>
      <c r="EU80">
        <v>3.6117006334206746E-2</v>
      </c>
      <c r="EV80">
        <v>5.8346581389002207E-2</v>
      </c>
      <c r="EW80">
        <v>0.1519118342461061</v>
      </c>
      <c r="EX80">
        <v>0.14733271418128113</v>
      </c>
      <c r="EY80">
        <v>0.18100079806631192</v>
      </c>
      <c r="EZ80">
        <v>0.11300086051172922</v>
      </c>
      <c r="FA80">
        <v>0.15342332973979439</v>
      </c>
      <c r="FB80">
        <v>0.12591255032664031</v>
      </c>
      <c r="FC80">
        <v>1.5062901631648732E-2</v>
      </c>
      <c r="FD80">
        <v>0.26762020872436498</v>
      </c>
      <c r="FE80">
        <v>0.21716850031869389</v>
      </c>
      <c r="FF80">
        <v>0.16091945090967569</v>
      </c>
      <c r="FG80">
        <v>1.9606275429947112E-2</v>
      </c>
      <c r="FH80">
        <v>0.15225584568800654</v>
      </c>
      <c r="FI80">
        <v>0.22357896867364879</v>
      </c>
      <c r="FJ80">
        <v>6.5487531301150429E-3</v>
      </c>
      <c r="FK80">
        <v>1.7921432372598883E-2</v>
      </c>
      <c r="FL80">
        <v>-9.1140141742568903E-3</v>
      </c>
      <c r="FM80">
        <v>8.5433063173983331E-2</v>
      </c>
      <c r="FN80">
        <v>7.0936946904153503E-2</v>
      </c>
      <c r="FO80">
        <v>7.2848600394956275E-2</v>
      </c>
      <c r="FP80">
        <v>-2.733121768665377E-2</v>
      </c>
      <c r="FQ80">
        <v>0.13427991531493869</v>
      </c>
      <c r="FR80">
        <v>-0.11336371451841358</v>
      </c>
      <c r="FS80">
        <v>0.19833289923283659</v>
      </c>
      <c r="FT80">
        <v>9.8032797120557319E-3</v>
      </c>
      <c r="FU80">
        <v>0.17404181286436468</v>
      </c>
      <c r="FV80">
        <v>0.22626149618153452</v>
      </c>
      <c r="FW80">
        <v>5.2060709911115936E-2</v>
      </c>
      <c r="FX80">
        <v>5.934128716954825E-2</v>
      </c>
      <c r="FY80">
        <v>9.225613567896844E-2</v>
      </c>
      <c r="FZ80">
        <v>-5.8357603693233104E-2</v>
      </c>
      <c r="GA80">
        <v>-2.2281632776298309E-2</v>
      </c>
      <c r="GB80">
        <v>-2.6753159640825323E-3</v>
      </c>
      <c r="GC80">
        <v>0.1200914965049255</v>
      </c>
      <c r="GD80">
        <v>8.4083226152378759E-2</v>
      </c>
      <c r="GE80">
        <v>1.6990784656552422E-2</v>
      </c>
      <c r="GF80">
        <v>0.18950486358817317</v>
      </c>
      <c r="GG80">
        <v>4.6263702308566891E-2</v>
      </c>
      <c r="GH80" s="16" t="s">
        <v>2</v>
      </c>
      <c r="GI80" s="1" t="s">
        <v>84</v>
      </c>
    </row>
    <row r="81" spans="1:191" x14ac:dyDescent="0.25">
      <c r="A81" s="16" t="s">
        <v>2</v>
      </c>
      <c r="B81" s="1" t="s">
        <v>85</v>
      </c>
      <c r="C81">
        <v>0.44975164129450235</v>
      </c>
      <c r="D81">
        <v>0.22974488169791032</v>
      </c>
      <c r="E81">
        <v>2.8611018907652979E-2</v>
      </c>
      <c r="F81">
        <v>6.0005272705878025E-3</v>
      </c>
      <c r="G81">
        <v>2.3242003261541438E-2</v>
      </c>
      <c r="H81">
        <v>7.1616262382337625E-3</v>
      </c>
      <c r="I81">
        <v>-0.18565996390825068</v>
      </c>
      <c r="J81">
        <v>9.3641996155285706E-2</v>
      </c>
      <c r="K81">
        <v>-7.7557329777723102E-2</v>
      </c>
      <c r="L81">
        <v>-7.7683242806421526E-2</v>
      </c>
      <c r="M81">
        <v>3.499833766397889E-2</v>
      </c>
      <c r="N81">
        <v>0.19596731536802348</v>
      </c>
      <c r="O81">
        <v>0.18599921699042071</v>
      </c>
      <c r="P81">
        <v>-7.9861280726421319E-2</v>
      </c>
      <c r="Q81">
        <v>5.5324967969246408E-2</v>
      </c>
      <c r="R81">
        <v>-3.0058449403421651E-2</v>
      </c>
      <c r="S81">
        <v>-1.3572548993424675E-3</v>
      </c>
      <c r="T81">
        <v>0.2151709442753201</v>
      </c>
      <c r="U81">
        <v>-4.4834824829396457E-2</v>
      </c>
      <c r="V81">
        <v>-4.2190836582993808E-2</v>
      </c>
      <c r="W81">
        <v>-7.8973935040013654E-2</v>
      </c>
      <c r="X81">
        <v>1.7129523478030467E-2</v>
      </c>
      <c r="Y81">
        <v>0.39195636096924835</v>
      </c>
      <c r="Z81">
        <v>0.43624718396892315</v>
      </c>
      <c r="AA81">
        <v>2.5556792684049125E-2</v>
      </c>
      <c r="AB81">
        <v>0.36964155735313703</v>
      </c>
      <c r="AC81">
        <v>-0.10840367522509796</v>
      </c>
      <c r="AD81">
        <v>0.50424220490145566</v>
      </c>
      <c r="AE81">
        <v>-1.5378138526483304E-2</v>
      </c>
      <c r="AF81">
        <v>0.46269156494999336</v>
      </c>
      <c r="AG81">
        <v>0.1557074983166348</v>
      </c>
      <c r="AH81">
        <v>-5.9320048563504361E-2</v>
      </c>
      <c r="AI81">
        <v>-4.9058185171062065E-2</v>
      </c>
      <c r="AJ81">
        <v>8.778436455801128E-2</v>
      </c>
      <c r="AK81">
        <v>0.34629644728743342</v>
      </c>
      <c r="AL81">
        <v>0.14984766107110101</v>
      </c>
      <c r="AM81">
        <v>-0.14383864888195244</v>
      </c>
      <c r="AN81">
        <v>6.3850280644515631E-3</v>
      </c>
      <c r="AO81">
        <v>0.11515686997899403</v>
      </c>
      <c r="AP81">
        <v>5.3450831042428596E-3</v>
      </c>
      <c r="AQ81">
        <v>0.40984418214073559</v>
      </c>
      <c r="AR81">
        <v>0.49499621070437005</v>
      </c>
      <c r="AS81">
        <v>0.44475705108639912</v>
      </c>
      <c r="AT81">
        <v>8.4842839525945346E-2</v>
      </c>
      <c r="AU81" t="e">
        <v>#DIV/0!</v>
      </c>
      <c r="AV81">
        <v>0.48451965229290722</v>
      </c>
      <c r="AW81">
        <v>0.28576118724094191</v>
      </c>
      <c r="AX81">
        <v>0.12565587455139635</v>
      </c>
      <c r="AY81">
        <v>0.41147441402410995</v>
      </c>
      <c r="AZ81">
        <v>0.5694035961397822</v>
      </c>
      <c r="BA81">
        <v>0.53574828856143586</v>
      </c>
      <c r="BB81">
        <v>0.3949780468602318</v>
      </c>
      <c r="BC81">
        <v>0.29965167993181435</v>
      </c>
      <c r="BD81">
        <v>0.54413573036306917</v>
      </c>
      <c r="BE81">
        <v>0.31446469092990631</v>
      </c>
      <c r="BF81">
        <v>0.38074065147542158</v>
      </c>
      <c r="BG81">
        <v>0.43140184978121088</v>
      </c>
      <c r="BH81">
        <v>0.4680479280989413</v>
      </c>
      <c r="BI81">
        <v>0.49945496070464951</v>
      </c>
      <c r="BJ81">
        <v>0.50304199610502254</v>
      </c>
      <c r="BK81">
        <v>0.45778575312980391</v>
      </c>
      <c r="BL81">
        <v>0.23929119290636294</v>
      </c>
      <c r="BM81">
        <v>0.32982400588470151</v>
      </c>
      <c r="BN81">
        <v>0.2341103369003848</v>
      </c>
      <c r="BO81">
        <v>0.36275706479466691</v>
      </c>
      <c r="BP81">
        <v>0.38075289486095854</v>
      </c>
      <c r="BQ81">
        <v>0.43915473724586107</v>
      </c>
      <c r="BR81">
        <v>0.25459857404212438</v>
      </c>
      <c r="BS81">
        <v>0.25162599538161012</v>
      </c>
      <c r="BT81">
        <v>0.24722074339526404</v>
      </c>
      <c r="BU81">
        <v>0.44891980320272451</v>
      </c>
      <c r="BV81" t="e">
        <v>#DIV/0!</v>
      </c>
      <c r="BW81">
        <v>7.9116713498827929E-2</v>
      </c>
      <c r="BX81">
        <v>0.2465709084594632</v>
      </c>
      <c r="BY81">
        <v>0.75986552154159215</v>
      </c>
      <c r="BZ81">
        <v>0.56585339497873388</v>
      </c>
      <c r="CA81">
        <v>0.55325443139640063</v>
      </c>
      <c r="CB81">
        <v>0.17869776038268162</v>
      </c>
      <c r="CC81">
        <v>0.99999999999999989</v>
      </c>
      <c r="CD81">
        <v>0.40639063048424212</v>
      </c>
      <c r="CE81">
        <v>0.41672912392165529</v>
      </c>
      <c r="CF81">
        <v>0.41015369909593558</v>
      </c>
      <c r="CG81">
        <v>-3.156279388543929E-2</v>
      </c>
      <c r="CH81">
        <v>-2.7244729241325196E-3</v>
      </c>
      <c r="CI81">
        <v>-5.0923254041251115E-2</v>
      </c>
      <c r="CJ81">
        <v>-1.8683900660115136E-2</v>
      </c>
      <c r="CK81">
        <v>1.7566916976326532E-2</v>
      </c>
      <c r="CL81">
        <v>3.7108108835257586E-2</v>
      </c>
      <c r="CM81">
        <v>3.0007956221570322E-3</v>
      </c>
      <c r="CN81">
        <v>2.8190342257555616E-2</v>
      </c>
      <c r="CO81">
        <v>-3.437849008243616E-2</v>
      </c>
      <c r="CP81">
        <v>8.1280153163879858E-3</v>
      </c>
      <c r="CQ81">
        <v>-2.8435431395025363E-3</v>
      </c>
      <c r="CR81">
        <v>5.711306794351733E-2</v>
      </c>
      <c r="CS81">
        <v>8.0365217773004319E-3</v>
      </c>
      <c r="CT81">
        <v>-5.3984771312792404E-2</v>
      </c>
      <c r="CU81">
        <v>0.19228783451753895</v>
      </c>
      <c r="CV81">
        <v>7.9829330854435818E-2</v>
      </c>
      <c r="CW81">
        <v>0.16919080480846474</v>
      </c>
      <c r="CX81">
        <v>0.40995389942959432</v>
      </c>
      <c r="CY81">
        <v>0.35224798287935877</v>
      </c>
      <c r="CZ81">
        <v>0.37298115981761853</v>
      </c>
      <c r="DA81">
        <v>0.31036258653306292</v>
      </c>
      <c r="DB81">
        <v>0.11411388866768057</v>
      </c>
      <c r="DC81">
        <v>0.29433914285393614</v>
      </c>
      <c r="DD81">
        <v>0.11093545394479791</v>
      </c>
      <c r="DE81">
        <v>7.1791798562476056E-2</v>
      </c>
      <c r="DF81">
        <v>4.6316605831838054E-2</v>
      </c>
      <c r="DG81">
        <v>-2.2817647205188876E-2</v>
      </c>
      <c r="DH81">
        <v>0.36175545057959713</v>
      </c>
      <c r="DI81">
        <v>0.12692980898162667</v>
      </c>
      <c r="DJ81">
        <v>0.10594159047327417</v>
      </c>
      <c r="DK81">
        <v>0.12828122967472663</v>
      </c>
      <c r="DL81">
        <v>1.5148509761888715E-2</v>
      </c>
      <c r="DM81">
        <v>-2.6692490598221482E-2</v>
      </c>
      <c r="DN81">
        <v>8.0669325996055891E-2</v>
      </c>
      <c r="DO81">
        <v>0.22612740292031422</v>
      </c>
      <c r="DP81">
        <v>0.13535440178571687</v>
      </c>
      <c r="DQ81">
        <v>5.7462907048620643E-2</v>
      </c>
      <c r="DR81">
        <v>2.5342523181439369E-2</v>
      </c>
      <c r="DS81">
        <v>-5.5540788490139055E-2</v>
      </c>
      <c r="DT81">
        <v>0.11050400174549406</v>
      </c>
      <c r="DU81">
        <v>0.1787705947435573</v>
      </c>
      <c r="DV81">
        <v>0.30089138038388064</v>
      </c>
      <c r="DW81">
        <v>7.5010440834599332E-2</v>
      </c>
      <c r="DX81">
        <v>2.0922883681524583E-2</v>
      </c>
      <c r="DY81">
        <v>1.7142491120765242E-3</v>
      </c>
      <c r="DZ81">
        <v>0.18295994202827512</v>
      </c>
      <c r="EA81">
        <v>9.8757968155639517E-2</v>
      </c>
      <c r="EB81">
        <v>8.8988463648003363E-2</v>
      </c>
      <c r="EC81">
        <v>0.15128285643373393</v>
      </c>
      <c r="ED81">
        <v>3.2161594931201277E-2</v>
      </c>
      <c r="EE81">
        <v>-6.7576860905992102E-3</v>
      </c>
      <c r="EF81">
        <v>0.15868557669387393</v>
      </c>
      <c r="EG81">
        <v>0.24999580900432394</v>
      </c>
      <c r="EH81">
        <v>0.33921951811995094</v>
      </c>
      <c r="EI81">
        <v>9.0212410385707376E-2</v>
      </c>
      <c r="EJ81">
        <v>0.35207033060736886</v>
      </c>
      <c r="EK81">
        <v>0.41751232042961256</v>
      </c>
      <c r="EL81">
        <v>0.38520504671263534</v>
      </c>
      <c r="EM81">
        <v>0.32106057899149293</v>
      </c>
      <c r="EN81">
        <v>0.23685773904544036</v>
      </c>
      <c r="EO81">
        <v>0.14954468014677386</v>
      </c>
      <c r="EP81">
        <v>0.23786055990069824</v>
      </c>
      <c r="EQ81">
        <v>0.35606234263343089</v>
      </c>
      <c r="ER81">
        <v>0.34712682508420278</v>
      </c>
      <c r="ES81">
        <v>0.40905287923647421</v>
      </c>
      <c r="ET81">
        <v>-5.0381879659085228E-2</v>
      </c>
      <c r="EU81">
        <v>-9.1708013963797269E-2</v>
      </c>
      <c r="EV81">
        <v>9.4313838099542458E-3</v>
      </c>
      <c r="EW81">
        <v>0.26583450165566147</v>
      </c>
      <c r="EX81">
        <v>0.29710052818293253</v>
      </c>
      <c r="EY81">
        <v>0.36786407743386107</v>
      </c>
      <c r="EZ81">
        <v>0.33710266168231567</v>
      </c>
      <c r="FA81">
        <v>-5.8392164471819143E-2</v>
      </c>
      <c r="FB81">
        <v>0.26245266289490271</v>
      </c>
      <c r="FC81">
        <v>0.15574692256312386</v>
      </c>
      <c r="FD81">
        <v>0.11671934076735098</v>
      </c>
      <c r="FE81">
        <v>0.22512960232244836</v>
      </c>
      <c r="FF81">
        <v>0.18694883500617324</v>
      </c>
      <c r="FG81">
        <v>-8.3099549276854992E-2</v>
      </c>
      <c r="FH81">
        <v>-2.6043019095494887E-2</v>
      </c>
      <c r="FI81">
        <v>-5.2953325967236099E-2</v>
      </c>
      <c r="FJ81">
        <v>-6.8685343087518752E-2</v>
      </c>
      <c r="FK81">
        <v>-3.9062666950521477E-2</v>
      </c>
      <c r="FL81">
        <v>-2.3799935428079552E-2</v>
      </c>
      <c r="FM81">
        <v>-7.3487687847142616E-2</v>
      </c>
      <c r="FN81">
        <v>-3.3958976900266474E-2</v>
      </c>
      <c r="FO81">
        <v>3.9481365129956571E-2</v>
      </c>
      <c r="FP81">
        <v>-4.4719607728207003E-3</v>
      </c>
      <c r="FQ81">
        <v>7.2501931436605757E-2</v>
      </c>
      <c r="FR81">
        <v>0.14640455714579059</v>
      </c>
      <c r="FS81">
        <v>0.21923185433851777</v>
      </c>
      <c r="FT81">
        <v>0.3537751246978747</v>
      </c>
      <c r="FU81">
        <v>0.36450566086241626</v>
      </c>
      <c r="FV81">
        <v>0.26064101106285242</v>
      </c>
      <c r="FW81">
        <v>0.13033931714990829</v>
      </c>
      <c r="FX81">
        <v>0.41504791027111176</v>
      </c>
      <c r="FY81">
        <v>0.3754686335991605</v>
      </c>
      <c r="FZ81">
        <v>0.34909121062816117</v>
      </c>
      <c r="GA81">
        <v>0.40936259577221012</v>
      </c>
      <c r="GB81">
        <v>9.918543678295224E-3</v>
      </c>
      <c r="GC81">
        <v>0.32501376416969202</v>
      </c>
      <c r="GD81">
        <v>0.41857923034168748</v>
      </c>
      <c r="GE81">
        <v>1.6433531572996568E-2</v>
      </c>
      <c r="GF81">
        <v>8.018051567898353E-2</v>
      </c>
      <c r="GG81">
        <v>0.31378937981598792</v>
      </c>
      <c r="GH81" s="16" t="s">
        <v>2</v>
      </c>
      <c r="GI81" s="1" t="s">
        <v>85</v>
      </c>
    </row>
    <row r="82" spans="1:191" x14ac:dyDescent="0.25">
      <c r="A82" s="16" t="s">
        <v>2</v>
      </c>
      <c r="B82" s="1" t="s">
        <v>86</v>
      </c>
      <c r="C82">
        <v>-3.989783892626475E-2</v>
      </c>
      <c r="D82">
        <v>9.3154417482534238E-2</v>
      </c>
      <c r="E82">
        <v>-4.5035116379696982E-2</v>
      </c>
      <c r="F82">
        <v>-7.1946205194026697E-2</v>
      </c>
      <c r="G82">
        <v>5.3570501331096634E-3</v>
      </c>
      <c r="H82">
        <v>-4.7848689693505114E-2</v>
      </c>
      <c r="I82">
        <v>-0.14538481680970539</v>
      </c>
      <c r="J82">
        <v>-5.0618566788175424E-2</v>
      </c>
      <c r="K82">
        <v>-4.3762736801135578E-2</v>
      </c>
      <c r="L82">
        <v>-5.6035613029308803E-2</v>
      </c>
      <c r="M82">
        <v>-3.3342027205663753E-2</v>
      </c>
      <c r="N82">
        <v>3.2334615731965485E-2</v>
      </c>
      <c r="O82">
        <v>6.1301431673738513E-2</v>
      </c>
      <c r="P82">
        <v>-5.8018545372773449E-2</v>
      </c>
      <c r="Q82">
        <v>-1.3437809671378142E-3</v>
      </c>
      <c r="R82">
        <v>-2.4121824030797788E-2</v>
      </c>
      <c r="S82">
        <v>8.6974264591896486E-2</v>
      </c>
      <c r="T82">
        <v>-5.4860949494425999E-2</v>
      </c>
      <c r="U82">
        <v>-6.6743745884030203E-2</v>
      </c>
      <c r="V82">
        <v>-5.4206960824522518E-2</v>
      </c>
      <c r="W82">
        <v>-2.9642382244687258E-2</v>
      </c>
      <c r="X82">
        <v>5.4069917565781236E-2</v>
      </c>
      <c r="Y82">
        <v>-0.10912953194134241</v>
      </c>
      <c r="Z82">
        <v>-6.9188247097240252E-2</v>
      </c>
      <c r="AA82">
        <v>-7.2374354277974021E-2</v>
      </c>
      <c r="AB82">
        <v>-8.7728380745237783E-2</v>
      </c>
      <c r="AC82">
        <v>-4.8841414800814449E-2</v>
      </c>
      <c r="AD82">
        <v>-5.5888123036758421E-2</v>
      </c>
      <c r="AE82">
        <v>4.2539500148988017E-2</v>
      </c>
      <c r="AF82">
        <v>-6.1752718833234958E-2</v>
      </c>
      <c r="AG82">
        <v>-5.4359421868402799E-2</v>
      </c>
      <c r="AH82">
        <v>-5.0696787264472055E-2</v>
      </c>
      <c r="AI82">
        <v>-1.3288181500902175E-2</v>
      </c>
      <c r="AJ82">
        <v>8.2554934638649782E-2</v>
      </c>
      <c r="AK82">
        <v>-2.7349339658675996E-2</v>
      </c>
      <c r="AL82">
        <v>-8.5236497793689525E-2</v>
      </c>
      <c r="AM82">
        <v>-9.9788501293934948E-2</v>
      </c>
      <c r="AN82">
        <v>-0.19730485919812946</v>
      </c>
      <c r="AO82">
        <v>2.7464153691724308E-2</v>
      </c>
      <c r="AP82">
        <v>-0.11562310694599449</v>
      </c>
      <c r="AQ82">
        <v>-0.13558722784522098</v>
      </c>
      <c r="AR82">
        <v>-8.4888823945567432E-2</v>
      </c>
      <c r="AS82">
        <v>-5.5786549041457592E-2</v>
      </c>
      <c r="AT82">
        <v>5.2911565316807956E-2</v>
      </c>
      <c r="AU82" t="e">
        <v>#DIV/0!</v>
      </c>
      <c r="AV82">
        <v>-6.598994915990973E-2</v>
      </c>
      <c r="AW82">
        <v>9.3337047003698048E-2</v>
      </c>
      <c r="AX82">
        <v>-8.2002215314629506E-2</v>
      </c>
      <c r="AY82">
        <v>-7.6814427180258452E-2</v>
      </c>
      <c r="AZ82">
        <v>0.51308736766320773</v>
      </c>
      <c r="BA82">
        <v>0.86209063931276708</v>
      </c>
      <c r="BB82">
        <v>-7.7514336478091111E-2</v>
      </c>
      <c r="BC82">
        <v>-0.16450873735143393</v>
      </c>
      <c r="BD82">
        <v>0.23284262537191916</v>
      </c>
      <c r="BE82">
        <v>-6.9756282311714962E-2</v>
      </c>
      <c r="BF82">
        <v>0.60072060818855921</v>
      </c>
      <c r="BG82">
        <v>0.15737907734895698</v>
      </c>
      <c r="BH82">
        <v>-8.1208431880376408E-2</v>
      </c>
      <c r="BI82">
        <v>0.11867552128031922</v>
      </c>
      <c r="BJ82">
        <v>0.31499523557063486</v>
      </c>
      <c r="BK82">
        <v>3.3247197856728229E-2</v>
      </c>
      <c r="BL82">
        <v>0.47914063514082206</v>
      </c>
      <c r="BM82">
        <v>-0.14654612436515857</v>
      </c>
      <c r="BN82">
        <v>0.47153648138418158</v>
      </c>
      <c r="BO82">
        <v>0.7905564638069208</v>
      </c>
      <c r="BP82">
        <v>0.93979891660969916</v>
      </c>
      <c r="BQ82">
        <v>-5.1359673401600164E-2</v>
      </c>
      <c r="BR82">
        <v>0.35077562345760599</v>
      </c>
      <c r="BS82">
        <v>0.45721834903379471</v>
      </c>
      <c r="BT82">
        <v>0.31651756049687629</v>
      </c>
      <c r="BU82">
        <v>0.32525517342890742</v>
      </c>
      <c r="BV82" t="e">
        <v>#DIV/0!</v>
      </c>
      <c r="BW82">
        <v>0.34304369616631131</v>
      </c>
      <c r="BX82">
        <v>0.45086888273766829</v>
      </c>
      <c r="BY82">
        <v>2.364643748195264E-2</v>
      </c>
      <c r="BZ82">
        <v>0.33403244372892055</v>
      </c>
      <c r="CA82">
        <v>0.70958727415499601</v>
      </c>
      <c r="CB82">
        <v>0.16246352850315324</v>
      </c>
      <c r="CC82">
        <v>0.40639063048424212</v>
      </c>
      <c r="CD82">
        <v>0.99999999999999978</v>
      </c>
      <c r="CE82">
        <v>7.4527869766594307E-3</v>
      </c>
      <c r="CF82">
        <v>-3.0406174019063845E-2</v>
      </c>
      <c r="CG82">
        <v>0.18734282306324612</v>
      </c>
      <c r="CH82">
        <v>-4.7390308709989698E-2</v>
      </c>
      <c r="CI82">
        <v>-4.9799903436427567E-2</v>
      </c>
      <c r="CJ82">
        <v>-7.6148000095213608E-2</v>
      </c>
      <c r="CK82">
        <v>-4.1490909496677122E-2</v>
      </c>
      <c r="CL82">
        <v>-4.7276518873770129E-2</v>
      </c>
      <c r="CM82">
        <v>-1.4278493785467304E-2</v>
      </c>
      <c r="CN82">
        <v>-1.0157439211729789E-2</v>
      </c>
      <c r="CO82">
        <v>-3.2682594379814606E-2</v>
      </c>
      <c r="CP82">
        <v>-7.2178471616732701E-2</v>
      </c>
      <c r="CQ82">
        <v>-4.8238193704742992E-2</v>
      </c>
      <c r="CR82">
        <v>-0.10823234712573769</v>
      </c>
      <c r="CS82">
        <v>-0.10482509761373039</v>
      </c>
      <c r="CT82">
        <v>-0.12035321689713932</v>
      </c>
      <c r="CU82">
        <v>4.6235850953077869E-2</v>
      </c>
      <c r="CV82">
        <v>-8.085024944016235E-2</v>
      </c>
      <c r="CW82">
        <v>-8.3884963347798353E-2</v>
      </c>
      <c r="CX82">
        <v>-5.1545185086692015E-2</v>
      </c>
      <c r="CY82">
        <v>-8.6818666333266029E-2</v>
      </c>
      <c r="CZ82">
        <v>-7.0029965107784892E-2</v>
      </c>
      <c r="DA82">
        <v>-0.13391856253560142</v>
      </c>
      <c r="DB82">
        <v>-9.9079419208420713E-2</v>
      </c>
      <c r="DC82">
        <v>-0.10015839719070863</v>
      </c>
      <c r="DD82">
        <v>-3.5171409526392992E-2</v>
      </c>
      <c r="DE82">
        <v>-5.5261722407238943E-2</v>
      </c>
      <c r="DF82">
        <v>-2.454364251596278E-2</v>
      </c>
      <c r="DG82">
        <v>-3.5047679780707768E-2</v>
      </c>
      <c r="DH82">
        <v>-6.050936018933837E-2</v>
      </c>
      <c r="DI82">
        <v>-4.2602985267893564E-2</v>
      </c>
      <c r="DJ82">
        <v>-4.1408675445309615E-2</v>
      </c>
      <c r="DK82">
        <v>-4.4609308365648206E-2</v>
      </c>
      <c r="DL82">
        <v>-3.4225352757367079E-2</v>
      </c>
      <c r="DM82">
        <v>-8.7627672846356156E-2</v>
      </c>
      <c r="DN82">
        <v>-4.7756815914742796E-2</v>
      </c>
      <c r="DO82">
        <v>-4.3077058326013239E-2</v>
      </c>
      <c r="DP82">
        <v>-5.6487574611176296E-2</v>
      </c>
      <c r="DQ82">
        <v>-3.4963829234370608E-2</v>
      </c>
      <c r="DR82">
        <v>-5.2939279751859053E-2</v>
      </c>
      <c r="DS82">
        <v>-7.4864912067411415E-2</v>
      </c>
      <c r="DT82">
        <v>-6.5836463396709705E-2</v>
      </c>
      <c r="DU82">
        <v>-3.4062821148795027E-3</v>
      </c>
      <c r="DV82">
        <v>-5.2880471492155363E-2</v>
      </c>
      <c r="DW82">
        <v>-2.7992171729108735E-2</v>
      </c>
      <c r="DX82">
        <v>-4.3283005867301327E-2</v>
      </c>
      <c r="DY82">
        <v>-7.2141329278464242E-2</v>
      </c>
      <c r="DZ82">
        <v>2.8619560926313025E-2</v>
      </c>
      <c r="EA82">
        <v>-7.5962086631532852E-2</v>
      </c>
      <c r="EB82">
        <v>-5.4068769103652374E-2</v>
      </c>
      <c r="EC82">
        <v>0.16273743028646173</v>
      </c>
      <c r="ED82">
        <v>-8.2981454587332221E-2</v>
      </c>
      <c r="EE82">
        <v>-7.6571336996953787E-2</v>
      </c>
      <c r="EF82">
        <v>-6.0267006787797402E-2</v>
      </c>
      <c r="EG82">
        <v>-0.11142035875258018</v>
      </c>
      <c r="EH82">
        <v>-2.9515898108270263E-2</v>
      </c>
      <c r="EI82">
        <v>-6.6367744938482815E-3</v>
      </c>
      <c r="EJ82">
        <v>-7.9252671572604988E-2</v>
      </c>
      <c r="EK82">
        <v>-9.0215099195401563E-2</v>
      </c>
      <c r="EL82">
        <v>-6.5964875928882116E-2</v>
      </c>
      <c r="EM82">
        <v>2.4758883542736532E-2</v>
      </c>
      <c r="EN82">
        <v>-8.4296850107828586E-2</v>
      </c>
      <c r="EO82">
        <v>-1.0813436036651611E-2</v>
      </c>
      <c r="EP82">
        <v>-4.0714348088042175E-2</v>
      </c>
      <c r="EQ82">
        <v>-4.4752488351715886E-2</v>
      </c>
      <c r="ER82">
        <v>4.8001840969201124E-3</v>
      </c>
      <c r="ES82">
        <v>-2.6196870911285249E-2</v>
      </c>
      <c r="ET82">
        <v>-4.2696757115668706E-2</v>
      </c>
      <c r="EU82">
        <v>-3.9773567485212963E-2</v>
      </c>
      <c r="EV82">
        <v>-0.1079322525511572</v>
      </c>
      <c r="EW82">
        <v>5.186373469569526E-2</v>
      </c>
      <c r="EX82">
        <v>-4.130409423036166E-2</v>
      </c>
      <c r="EY82">
        <v>-1.5190214581276626E-2</v>
      </c>
      <c r="EZ82">
        <v>-4.2668946113496538E-2</v>
      </c>
      <c r="FA82">
        <v>-5.5110306419818594E-2</v>
      </c>
      <c r="FB82">
        <v>-4.6234356105975233E-2</v>
      </c>
      <c r="FC82">
        <v>-7.7357785911000718E-2</v>
      </c>
      <c r="FD82">
        <v>-3.7722569071450621E-2</v>
      </c>
      <c r="FE82">
        <v>-2.647625896826972E-2</v>
      </c>
      <c r="FF82">
        <v>-5.0141868067948597E-2</v>
      </c>
      <c r="FG82">
        <v>-1.7993165460004536E-2</v>
      </c>
      <c r="FH82">
        <v>-4.4449567132338073E-2</v>
      </c>
      <c r="FI82">
        <v>-7.8111719826209389E-2</v>
      </c>
      <c r="FJ82">
        <v>-2.9398566271790806E-2</v>
      </c>
      <c r="FK82">
        <v>-1.3190509457679208E-2</v>
      </c>
      <c r="FL82">
        <v>4.6975148199100362E-2</v>
      </c>
      <c r="FM82">
        <v>-2.818234373183684E-2</v>
      </c>
      <c r="FN82">
        <v>-5.293077553641988E-2</v>
      </c>
      <c r="FO82">
        <v>-5.8316535000661827E-2</v>
      </c>
      <c r="FP82">
        <v>-3.6716809401621781E-2</v>
      </c>
      <c r="FQ82">
        <v>-5.5069135456780292E-2</v>
      </c>
      <c r="FR82">
        <v>-4.1537574475795987E-2</v>
      </c>
      <c r="FS82">
        <v>-9.5768759269420231E-2</v>
      </c>
      <c r="FT82">
        <v>-0.12401235194829177</v>
      </c>
      <c r="FU82">
        <v>-1.6747917667302603E-2</v>
      </c>
      <c r="FV82">
        <v>-4.8720923786128405E-2</v>
      </c>
      <c r="FW82">
        <v>-7.5193415336993252E-2</v>
      </c>
      <c r="FX82">
        <v>-6.1390314628504111E-2</v>
      </c>
      <c r="FY82">
        <v>-6.3516163456765098E-2</v>
      </c>
      <c r="FZ82">
        <v>-9.9556659139899736E-2</v>
      </c>
      <c r="GA82">
        <v>-8.1235993112835247E-2</v>
      </c>
      <c r="GB82">
        <v>0.19459714090662494</v>
      </c>
      <c r="GC82">
        <v>-5.3921873725553501E-2</v>
      </c>
      <c r="GD82">
        <v>-4.0476674643459054E-2</v>
      </c>
      <c r="GE82">
        <v>-0.11234430515126688</v>
      </c>
      <c r="GF82">
        <v>-9.736846610231982E-2</v>
      </c>
      <c r="GG82">
        <v>-5.7953396069513032E-2</v>
      </c>
      <c r="GH82" s="16" t="s">
        <v>2</v>
      </c>
      <c r="GI82" s="1" t="s">
        <v>86</v>
      </c>
    </row>
    <row r="83" spans="1:191" x14ac:dyDescent="0.25">
      <c r="A83" s="16" t="s">
        <v>2</v>
      </c>
      <c r="B83" s="1" t="s">
        <v>87</v>
      </c>
      <c r="C83">
        <v>0.37703029510299324</v>
      </c>
      <c r="D83">
        <v>0.26856630375487922</v>
      </c>
      <c r="E83">
        <v>0.11911719748076269</v>
      </c>
      <c r="F83">
        <v>0.19951593921267646</v>
      </c>
      <c r="G83">
        <v>0.10090254185423846</v>
      </c>
      <c r="H83">
        <v>3.4662837557591746E-2</v>
      </c>
      <c r="I83">
        <v>5.4910252810791059E-2</v>
      </c>
      <c r="J83">
        <v>0.25907239837828494</v>
      </c>
      <c r="K83">
        <v>0.13357391893729181</v>
      </c>
      <c r="L83">
        <v>0.14790620959263964</v>
      </c>
      <c r="M83">
        <v>0.16075489321749978</v>
      </c>
      <c r="N83">
        <v>0.35405565633085445</v>
      </c>
      <c r="O83">
        <v>0.204425075024358</v>
      </c>
      <c r="P83">
        <v>4.6675464522023764E-2</v>
      </c>
      <c r="Q83">
        <v>0.13711404199179567</v>
      </c>
      <c r="R83">
        <v>1.0292312160183467E-3</v>
      </c>
      <c r="S83">
        <v>0.11321996603540097</v>
      </c>
      <c r="T83">
        <v>0.33092979610066803</v>
      </c>
      <c r="U83">
        <v>0.11722855070350607</v>
      </c>
      <c r="V83">
        <v>3.1988359689801099E-2</v>
      </c>
      <c r="W83">
        <v>0.10813029559896151</v>
      </c>
      <c r="X83">
        <v>7.5433880149474705E-2</v>
      </c>
      <c r="Y83">
        <v>0.38172361257458959</v>
      </c>
      <c r="Z83">
        <v>0.49880903584507458</v>
      </c>
      <c r="AA83">
        <v>6.9446237711393757E-2</v>
      </c>
      <c r="AB83">
        <v>0.37026492991913007</v>
      </c>
      <c r="AC83">
        <v>5.8996850631850062E-2</v>
      </c>
      <c r="AD83">
        <v>0.38897986635850001</v>
      </c>
      <c r="AE83">
        <v>-3.8996551454858732E-4</v>
      </c>
      <c r="AF83">
        <v>0.56157486334102003</v>
      </c>
      <c r="AG83">
        <v>0.17123405492469523</v>
      </c>
      <c r="AH83">
        <v>0.10013228891080518</v>
      </c>
      <c r="AI83">
        <v>6.6236734074366491E-2</v>
      </c>
      <c r="AJ83">
        <v>0.24208875875741495</v>
      </c>
      <c r="AK83">
        <v>0.39026428257249618</v>
      </c>
      <c r="AL83">
        <v>0.18306362982804311</v>
      </c>
      <c r="AM83">
        <v>6.5809464014301822E-2</v>
      </c>
      <c r="AN83">
        <v>1.92682882164084E-2</v>
      </c>
      <c r="AO83">
        <v>0.1781060524390915</v>
      </c>
      <c r="AP83">
        <v>9.3604108544179249E-2</v>
      </c>
      <c r="AQ83">
        <v>0.53142313675869501</v>
      </c>
      <c r="AR83">
        <v>0.52479535598120053</v>
      </c>
      <c r="AS83">
        <v>0.56295236694988504</v>
      </c>
      <c r="AT83">
        <v>-1.7173619262304908E-2</v>
      </c>
      <c r="AU83" t="e">
        <v>#DIV/0!</v>
      </c>
      <c r="AV83">
        <v>0.5017972552314095</v>
      </c>
      <c r="AW83">
        <v>0.31731498082245646</v>
      </c>
      <c r="AX83">
        <v>0.23658603252896662</v>
      </c>
      <c r="AY83">
        <v>0.45000754500152657</v>
      </c>
      <c r="AZ83">
        <v>0.48739659473727354</v>
      </c>
      <c r="BA83">
        <v>0.22396113266332501</v>
      </c>
      <c r="BB83">
        <v>0.58548605257260411</v>
      </c>
      <c r="BC83">
        <v>0.44023415340826583</v>
      </c>
      <c r="BD83">
        <v>0.5609898654131551</v>
      </c>
      <c r="BE83">
        <v>0.36836321897893159</v>
      </c>
      <c r="BF83">
        <v>0.2627161578598014</v>
      </c>
      <c r="BG83">
        <v>0.47574243104589781</v>
      </c>
      <c r="BH83">
        <v>0.55682358843404245</v>
      </c>
      <c r="BI83">
        <v>0.53500254508281342</v>
      </c>
      <c r="BJ83">
        <v>0.50241902965095375</v>
      </c>
      <c r="BK83">
        <v>0.59023734973157593</v>
      </c>
      <c r="BL83">
        <v>-8.4453116435421888E-2</v>
      </c>
      <c r="BM83">
        <v>0.28128034122848083</v>
      </c>
      <c r="BN83">
        <v>-2.5581484806482362E-2</v>
      </c>
      <c r="BO83">
        <v>4.4883454066000139E-2</v>
      </c>
      <c r="BP83">
        <v>-1.5624942067885414E-2</v>
      </c>
      <c r="BQ83">
        <v>0.49568562651333453</v>
      </c>
      <c r="BR83">
        <v>8.8112569977383693E-3</v>
      </c>
      <c r="BS83">
        <v>5.2264697006665202E-2</v>
      </c>
      <c r="BT83">
        <v>3.286775013730142E-3</v>
      </c>
      <c r="BU83">
        <v>0.35784557841721187</v>
      </c>
      <c r="BV83" t="e">
        <v>#DIV/0!</v>
      </c>
      <c r="BW83">
        <v>-0.10254968584002351</v>
      </c>
      <c r="BX83">
        <v>-3.9289327465395901E-3</v>
      </c>
      <c r="BY83">
        <v>0.55010579556971717</v>
      </c>
      <c r="BZ83">
        <v>0.45000086615165702</v>
      </c>
      <c r="CA83">
        <v>0.17516971818640431</v>
      </c>
      <c r="CB83">
        <v>4.3606365286469773E-2</v>
      </c>
      <c r="CC83">
        <v>0.41672912392165529</v>
      </c>
      <c r="CD83">
        <v>7.4527869766594307E-3</v>
      </c>
      <c r="CE83">
        <v>1.0000000000000002</v>
      </c>
      <c r="CF83">
        <v>0.41779759414606316</v>
      </c>
      <c r="CG83">
        <v>-0.14704889187898146</v>
      </c>
      <c r="CH83">
        <v>-2.2944455309564491E-2</v>
      </c>
      <c r="CI83">
        <v>-2.1817474546362795E-3</v>
      </c>
      <c r="CJ83">
        <v>-2.418808606155954E-2</v>
      </c>
      <c r="CK83">
        <v>-3.2428904830645866E-2</v>
      </c>
      <c r="CL83">
        <v>2.4844573203269441E-2</v>
      </c>
      <c r="CM83">
        <v>-1.3501181766512367E-2</v>
      </c>
      <c r="CN83">
        <v>-9.2398732016742799E-2</v>
      </c>
      <c r="CO83">
        <v>-5.0058149098228748E-2</v>
      </c>
      <c r="CP83">
        <v>-4.3377038663731785E-2</v>
      </c>
      <c r="CQ83">
        <v>1.2969371797668338E-2</v>
      </c>
      <c r="CR83">
        <v>1.9703789396359927E-2</v>
      </c>
      <c r="CS83">
        <v>-7.6159634834354062E-2</v>
      </c>
      <c r="CT83">
        <v>2.8659306589790542E-2</v>
      </c>
      <c r="CU83">
        <v>0.13566438743519985</v>
      </c>
      <c r="CV83">
        <v>-1.0419735733244355E-2</v>
      </c>
      <c r="CW83">
        <v>7.0524014362849802E-2</v>
      </c>
      <c r="CX83">
        <v>0.38325753530436518</v>
      </c>
      <c r="CY83">
        <v>0.30403327875792274</v>
      </c>
      <c r="CZ83">
        <v>0.33278851472720045</v>
      </c>
      <c r="DA83">
        <v>0.33752694868674993</v>
      </c>
      <c r="DB83">
        <v>0.15183370228213586</v>
      </c>
      <c r="DC83">
        <v>0.26478651908472139</v>
      </c>
      <c r="DD83">
        <v>4.7051533649998215E-2</v>
      </c>
      <c r="DE83">
        <v>4.7789174635842029E-2</v>
      </c>
      <c r="DF83">
        <v>5.2247491715958778E-2</v>
      </c>
      <c r="DG83">
        <v>-0.14103453643631228</v>
      </c>
      <c r="DH83">
        <v>0.31824426939161343</v>
      </c>
      <c r="DI83">
        <v>5.8576089905105502E-2</v>
      </c>
      <c r="DJ83">
        <v>6.3587279664158253E-2</v>
      </c>
      <c r="DK83">
        <v>7.7477991751236888E-2</v>
      </c>
      <c r="DL83">
        <v>6.9802321047651786E-2</v>
      </c>
      <c r="DM83">
        <v>1.5260801603135268E-2</v>
      </c>
      <c r="DN83">
        <v>0.10218320303393713</v>
      </c>
      <c r="DO83">
        <v>0.20505415613182143</v>
      </c>
      <c r="DP83">
        <v>0.10362559581005321</v>
      </c>
      <c r="DQ83">
        <v>3.6242567738691174E-2</v>
      </c>
      <c r="DR83">
        <v>1.9514464861108617E-2</v>
      </c>
      <c r="DS83">
        <v>-0.18758799910937266</v>
      </c>
      <c r="DT83">
        <v>1.9317307417389053E-2</v>
      </c>
      <c r="DU83">
        <v>0.12379448839273645</v>
      </c>
      <c r="DV83">
        <v>0.23974813372733042</v>
      </c>
      <c r="DW83">
        <v>6.1890177519224189E-2</v>
      </c>
      <c r="DX83">
        <v>1.1492733913611513E-2</v>
      </c>
      <c r="DY83">
        <v>-4.8510152997315661E-2</v>
      </c>
      <c r="DZ83">
        <v>0.1274632067184224</v>
      </c>
      <c r="EA83">
        <v>-7.8385299556533047E-2</v>
      </c>
      <c r="EB83">
        <v>9.0239090507462941E-2</v>
      </c>
      <c r="EC83">
        <v>2.7684644688765653E-2</v>
      </c>
      <c r="ED83">
        <v>-6.8212071010212649E-2</v>
      </c>
      <c r="EE83">
        <v>-2.6698830218982169E-2</v>
      </c>
      <c r="EF83">
        <v>0.10187620412646632</v>
      </c>
      <c r="EG83">
        <v>0.19515770991806422</v>
      </c>
      <c r="EH83">
        <v>0.33184882651186864</v>
      </c>
      <c r="EI83">
        <v>4.2659058695725997E-2</v>
      </c>
      <c r="EJ83">
        <v>0.21198774622964531</v>
      </c>
      <c r="EK83">
        <v>0.3764968284793121</v>
      </c>
      <c r="EL83">
        <v>0.43187774780800287</v>
      </c>
      <c r="EM83">
        <v>0.25394402098856911</v>
      </c>
      <c r="EN83">
        <v>0.12349318123721748</v>
      </c>
      <c r="EO83">
        <v>3.4178068791585761E-2</v>
      </c>
      <c r="EP83">
        <v>0.19961023904478953</v>
      </c>
      <c r="EQ83">
        <v>0.31914279519014388</v>
      </c>
      <c r="ER83">
        <v>0.2501871153910557</v>
      </c>
      <c r="ES83">
        <v>0.39207453122101998</v>
      </c>
      <c r="ET83">
        <v>-3.6488843588234239E-2</v>
      </c>
      <c r="EU83">
        <v>0.15594256608701162</v>
      </c>
      <c r="EV83">
        <v>-6.5241553578703246E-2</v>
      </c>
      <c r="EW83">
        <v>0.17371046493884837</v>
      </c>
      <c r="EX83">
        <v>0.26219251649797565</v>
      </c>
      <c r="EY83">
        <v>0.3043956258923517</v>
      </c>
      <c r="EZ83">
        <v>0.32410924885573444</v>
      </c>
      <c r="FA83">
        <v>-1.4262636496986655E-2</v>
      </c>
      <c r="FB83">
        <v>0.20589420275787892</v>
      </c>
      <c r="FC83">
        <v>0.14212008940604681</v>
      </c>
      <c r="FD83">
        <v>0.10025183872233812</v>
      </c>
      <c r="FE83">
        <v>0.18834456582226936</v>
      </c>
      <c r="FF83">
        <v>0.21299957651902315</v>
      </c>
      <c r="FG83">
        <v>-0.26099931091221118</v>
      </c>
      <c r="FH83">
        <v>-0.10007434676460571</v>
      </c>
      <c r="FI83">
        <v>-2.0739535195144917E-3</v>
      </c>
      <c r="FJ83">
        <v>-5.5435673999820148E-2</v>
      </c>
      <c r="FK83">
        <v>-4.3261254657538314E-2</v>
      </c>
      <c r="FL83">
        <v>-0.1447127204064054</v>
      </c>
      <c r="FM83">
        <v>-0.16779976824288187</v>
      </c>
      <c r="FN83">
        <v>-0.11141872372140277</v>
      </c>
      <c r="FO83">
        <v>1.2375072366529891E-2</v>
      </c>
      <c r="FP83">
        <v>-1.5842412937047252E-2</v>
      </c>
      <c r="FQ83">
        <v>0.23083459677598042</v>
      </c>
      <c r="FR83">
        <v>7.1819349219548911E-2</v>
      </c>
      <c r="FS83">
        <v>0.16584669771714167</v>
      </c>
      <c r="FT83">
        <v>0.33533425719739057</v>
      </c>
      <c r="FU83">
        <v>0.36685221219879738</v>
      </c>
      <c r="FV83">
        <v>0.22986836149565734</v>
      </c>
      <c r="FW83">
        <v>8.3868005234047874E-2</v>
      </c>
      <c r="FX83">
        <v>0.38363932883730267</v>
      </c>
      <c r="FY83">
        <v>0.31852764459486127</v>
      </c>
      <c r="FZ83">
        <v>0.33215298357264411</v>
      </c>
      <c r="GA83">
        <v>0.3839894931911893</v>
      </c>
      <c r="GB83">
        <v>-5.8537954079205604E-2</v>
      </c>
      <c r="GC83">
        <v>0.34243676941825385</v>
      </c>
      <c r="GD83">
        <v>0.40203081834702831</v>
      </c>
      <c r="GE83">
        <v>1.6635777934663459E-2</v>
      </c>
      <c r="GF83">
        <v>0.19890846815035479</v>
      </c>
      <c r="GG83">
        <v>0.34053033218757695</v>
      </c>
      <c r="GH83" s="16" t="s">
        <v>2</v>
      </c>
      <c r="GI83" s="1" t="s">
        <v>87</v>
      </c>
    </row>
    <row r="84" spans="1:191" x14ac:dyDescent="0.25">
      <c r="A84" s="16" t="s">
        <v>2</v>
      </c>
      <c r="B84" s="1" t="s">
        <v>88</v>
      </c>
      <c r="C84">
        <v>0.42886283458727287</v>
      </c>
      <c r="D84">
        <v>0.22340698194827302</v>
      </c>
      <c r="E84">
        <v>3.4878494022054368E-2</v>
      </c>
      <c r="F84">
        <v>5.6904154348827125E-2</v>
      </c>
      <c r="G84">
        <v>0.11290391384741535</v>
      </c>
      <c r="H84">
        <v>5.1317129353535716E-3</v>
      </c>
      <c r="I84">
        <v>-9.1189276721090812E-2</v>
      </c>
      <c r="J84">
        <v>8.9900822538990927E-2</v>
      </c>
      <c r="K84">
        <v>-3.3479682956388819E-2</v>
      </c>
      <c r="L84">
        <v>5.1238633041746133E-2</v>
      </c>
      <c r="M84">
        <v>6.4429405593041153E-2</v>
      </c>
      <c r="N84">
        <v>0.31292797379547432</v>
      </c>
      <c r="O84">
        <v>8.8452238751929008E-2</v>
      </c>
      <c r="P84">
        <v>3.0760006011820228E-2</v>
      </c>
      <c r="Q84">
        <v>0.23226321413577494</v>
      </c>
      <c r="R84">
        <v>3.9304443688840375E-2</v>
      </c>
      <c r="S84">
        <v>-1.4909480278197301E-2</v>
      </c>
      <c r="T84">
        <v>0.3643632321404609</v>
      </c>
      <c r="U84">
        <v>6.1652674126862171E-3</v>
      </c>
      <c r="V84">
        <v>0.21906120312767566</v>
      </c>
      <c r="W84">
        <v>2.7916578476953045E-3</v>
      </c>
      <c r="X84">
        <v>9.4958983955268889E-2</v>
      </c>
      <c r="Y84">
        <v>0.39654998797224178</v>
      </c>
      <c r="Z84">
        <v>0.34691680856202967</v>
      </c>
      <c r="AA84">
        <v>9.0228759248831933E-2</v>
      </c>
      <c r="AB84">
        <v>0.49191646602807559</v>
      </c>
      <c r="AC84">
        <v>-4.3783183630143913E-2</v>
      </c>
      <c r="AD84">
        <v>0.37233160750948979</v>
      </c>
      <c r="AE84">
        <v>0.10091946673682295</v>
      </c>
      <c r="AF84">
        <v>0.3598095637267793</v>
      </c>
      <c r="AG84">
        <v>0.26621210025572695</v>
      </c>
      <c r="AH84">
        <v>0.17154034156771755</v>
      </c>
      <c r="AI84">
        <v>9.5730811460872867E-2</v>
      </c>
      <c r="AJ84">
        <v>0.24582949467378729</v>
      </c>
      <c r="AK84">
        <v>0.43063761951875124</v>
      </c>
      <c r="AL84">
        <v>0.15028448858467217</v>
      </c>
      <c r="AM84">
        <v>5.9828762238629769E-2</v>
      </c>
      <c r="AN84">
        <v>4.9172177750670738E-2</v>
      </c>
      <c r="AO84">
        <v>4.1027180199825651E-3</v>
      </c>
      <c r="AP84">
        <v>0.15235107021210348</v>
      </c>
      <c r="AQ84">
        <v>0.53658322473427489</v>
      </c>
      <c r="AR84">
        <v>0.59562707457701802</v>
      </c>
      <c r="AS84">
        <v>0.52024402590592311</v>
      </c>
      <c r="AT84">
        <v>-1.7233914701205229E-2</v>
      </c>
      <c r="AU84" t="e">
        <v>#DIV/0!</v>
      </c>
      <c r="AV84">
        <v>0.56176903192199112</v>
      </c>
      <c r="AW84">
        <v>0.33495231375187023</v>
      </c>
      <c r="AX84">
        <v>0.4450235702744868</v>
      </c>
      <c r="AY84">
        <v>0.55055304723081044</v>
      </c>
      <c r="AZ84">
        <v>0.32204378093358615</v>
      </c>
      <c r="BA84">
        <v>0.14334377577355251</v>
      </c>
      <c r="BB84">
        <v>0.60812203780233542</v>
      </c>
      <c r="BC84">
        <v>0.38575335029943475</v>
      </c>
      <c r="BD84">
        <v>0.57140050745244564</v>
      </c>
      <c r="BE84">
        <v>0.37503112761430391</v>
      </c>
      <c r="BF84">
        <v>0.35810308526327578</v>
      </c>
      <c r="BG84">
        <v>0.46880133807378277</v>
      </c>
      <c r="BH84">
        <v>0.538492527839455</v>
      </c>
      <c r="BI84">
        <v>0.51290584719651977</v>
      </c>
      <c r="BJ84">
        <v>0.49356901902979189</v>
      </c>
      <c r="BK84">
        <v>0.47572449557683832</v>
      </c>
      <c r="BL84">
        <v>1.7135621622046744E-2</v>
      </c>
      <c r="BM84">
        <v>0.36685196714021184</v>
      </c>
      <c r="BN84">
        <v>-4.1505639890489103E-2</v>
      </c>
      <c r="BO84">
        <v>6.0528216519700473E-3</v>
      </c>
      <c r="BP84">
        <v>-5.3201889956348149E-2</v>
      </c>
      <c r="BQ84">
        <v>0.59097950371415753</v>
      </c>
      <c r="BR84">
        <v>2.6487692155827948E-2</v>
      </c>
      <c r="BS84">
        <v>3.5298586876821421E-2</v>
      </c>
      <c r="BT84">
        <v>-1.4921337356302496E-2</v>
      </c>
      <c r="BU84">
        <v>0.4467002881453726</v>
      </c>
      <c r="BV84" t="e">
        <v>#DIV/0!</v>
      </c>
      <c r="BW84">
        <v>-8.1156657504042898E-2</v>
      </c>
      <c r="BX84">
        <v>-2.5049638630191062E-2</v>
      </c>
      <c r="BY84">
        <v>0.44530323119970289</v>
      </c>
      <c r="BZ84">
        <v>0.45594556727516444</v>
      </c>
      <c r="CA84">
        <v>0.26894003085728174</v>
      </c>
      <c r="CB84">
        <v>0.35838067106684601</v>
      </c>
      <c r="CC84">
        <v>0.41015369909593558</v>
      </c>
      <c r="CD84">
        <v>-3.0406174019063845E-2</v>
      </c>
      <c r="CE84">
        <v>0.41779759414606316</v>
      </c>
      <c r="CF84">
        <v>1.0000000000000002</v>
      </c>
      <c r="CG84">
        <v>-0.28557483330733324</v>
      </c>
      <c r="CH84">
        <v>5.5683328350648785E-2</v>
      </c>
      <c r="CI84">
        <v>0.13459817555223022</v>
      </c>
      <c r="CJ84">
        <v>0.18847751786080003</v>
      </c>
      <c r="CK84">
        <v>5.8666043992142598E-2</v>
      </c>
      <c r="CL84">
        <v>0.18393260167532016</v>
      </c>
      <c r="CM84">
        <v>5.03259569148218E-2</v>
      </c>
      <c r="CN84">
        <v>0.16290694874945993</v>
      </c>
      <c r="CO84">
        <v>3.0304761834901824E-2</v>
      </c>
      <c r="CP84">
        <v>0.30011999239999199</v>
      </c>
      <c r="CQ84">
        <v>0.34506521777540949</v>
      </c>
      <c r="CR84">
        <v>0.28484521814757746</v>
      </c>
      <c r="CS84">
        <v>0.34058744375696637</v>
      </c>
      <c r="CT84">
        <v>0.21464097593544981</v>
      </c>
      <c r="CU84">
        <v>0.13152002764487436</v>
      </c>
      <c r="CV84">
        <v>0.32205310356114747</v>
      </c>
      <c r="CW84">
        <v>0.4136874866562526</v>
      </c>
      <c r="CX84">
        <v>0.52673855093491062</v>
      </c>
      <c r="CY84">
        <v>0.45223508644944937</v>
      </c>
      <c r="CZ84">
        <v>0.47538306564948563</v>
      </c>
      <c r="DA84">
        <v>0.41130340218552131</v>
      </c>
      <c r="DB84">
        <v>0.14057193430524187</v>
      </c>
      <c r="DC84">
        <v>0.39501120563459668</v>
      </c>
      <c r="DD84">
        <v>0.15694489022951921</v>
      </c>
      <c r="DE84">
        <v>0.19799212654860734</v>
      </c>
      <c r="DF84">
        <v>8.0872867235026499E-2</v>
      </c>
      <c r="DG84">
        <v>-8.8943839401915067E-2</v>
      </c>
      <c r="DH84">
        <v>0.48275875609463814</v>
      </c>
      <c r="DI84">
        <v>0.18778769436796344</v>
      </c>
      <c r="DJ84">
        <v>0.17976960376274034</v>
      </c>
      <c r="DK84">
        <v>0.19236185088791355</v>
      </c>
      <c r="DL84">
        <v>0.18826435486239468</v>
      </c>
      <c r="DM84">
        <v>0.12496940618943667</v>
      </c>
      <c r="DN84">
        <v>0.13912872962014466</v>
      </c>
      <c r="DO84">
        <v>0.28915397782016705</v>
      </c>
      <c r="DP84">
        <v>0.20232227781598</v>
      </c>
      <c r="DQ84">
        <v>0.10764669795851704</v>
      </c>
      <c r="DR84">
        <v>7.8130607030787266E-2</v>
      </c>
      <c r="DS84">
        <v>-5.0560952888735189E-2</v>
      </c>
      <c r="DT84">
        <v>9.6273922688253438E-2</v>
      </c>
      <c r="DU84">
        <v>0.21596106888497668</v>
      </c>
      <c r="DV84">
        <v>0.33224127635573641</v>
      </c>
      <c r="DW84">
        <v>0.17879569520479344</v>
      </c>
      <c r="DX84">
        <v>0.11873852038259028</v>
      </c>
      <c r="DY84">
        <v>-2.4460111297584936E-2</v>
      </c>
      <c r="DZ84">
        <v>0.27028100404920319</v>
      </c>
      <c r="EA84">
        <v>5.9411224914859742E-2</v>
      </c>
      <c r="EB84">
        <v>0.14432437344902083</v>
      </c>
      <c r="EC84">
        <v>0.1023634007667953</v>
      </c>
      <c r="ED84">
        <v>0.1078748358350011</v>
      </c>
      <c r="EE84">
        <v>7.5034588606301147E-2</v>
      </c>
      <c r="EF84">
        <v>0.39497171058518032</v>
      </c>
      <c r="EG84">
        <v>0.5015397098515838</v>
      </c>
      <c r="EH84">
        <v>0.38157317721947903</v>
      </c>
      <c r="EI84">
        <v>0.207717378309481</v>
      </c>
      <c r="EJ84">
        <v>0.3962465913147285</v>
      </c>
      <c r="EK84">
        <v>0.4697008447956868</v>
      </c>
      <c r="EL84">
        <v>0.33355663785050138</v>
      </c>
      <c r="EM84">
        <v>0.33642775245899503</v>
      </c>
      <c r="EN84">
        <v>0.36690639153305543</v>
      </c>
      <c r="EO84">
        <v>0.10268521088587491</v>
      </c>
      <c r="EP84">
        <v>0.29238249015208223</v>
      </c>
      <c r="EQ84">
        <v>0.36272499930224711</v>
      </c>
      <c r="ER84">
        <v>0.26262708740909296</v>
      </c>
      <c r="ES84">
        <v>0.32623335979581164</v>
      </c>
      <c r="ET84">
        <v>4.8516223956891952E-2</v>
      </c>
      <c r="EU84">
        <v>1.934135779508378E-2</v>
      </c>
      <c r="EV84">
        <v>5.3767211954867562E-2</v>
      </c>
      <c r="EW84">
        <v>0.21383211946951761</v>
      </c>
      <c r="EX84">
        <v>0.30446679894295992</v>
      </c>
      <c r="EY84">
        <v>0.3058687952266092</v>
      </c>
      <c r="EZ84">
        <v>0.30534769869753808</v>
      </c>
      <c r="FA84">
        <v>3.6247842127956113E-2</v>
      </c>
      <c r="FB84">
        <v>0.2241622439943578</v>
      </c>
      <c r="FC84">
        <v>0.24552371277448964</v>
      </c>
      <c r="FD84">
        <v>0.18291625016510527</v>
      </c>
      <c r="FE84">
        <v>0.19661709413853798</v>
      </c>
      <c r="FF84">
        <v>0.25238665003725913</v>
      </c>
      <c r="FG84">
        <v>-0.20252130170766824</v>
      </c>
      <c r="FH84">
        <v>-2.0347095270051314E-2</v>
      </c>
      <c r="FI84">
        <v>3.7630653043373513E-2</v>
      </c>
      <c r="FJ84">
        <v>-3.4099036652560755E-2</v>
      </c>
      <c r="FK84">
        <v>-0.10111359450838131</v>
      </c>
      <c r="FL84">
        <v>-0.1708766472779088</v>
      </c>
      <c r="FM84">
        <v>-4.2028909533010625E-2</v>
      </c>
      <c r="FN84">
        <v>-6.2890395498390012E-2</v>
      </c>
      <c r="FO84">
        <v>-1.3577566314995586E-2</v>
      </c>
      <c r="FP84">
        <v>3.3536877335114387E-2</v>
      </c>
      <c r="FQ84">
        <v>0.41029629283305213</v>
      </c>
      <c r="FR84">
        <v>9.5273717651020412E-2</v>
      </c>
      <c r="FS84">
        <v>0.40493498044748949</v>
      </c>
      <c r="FT84">
        <v>0.47324902459601759</v>
      </c>
      <c r="FU84">
        <v>0.42842029232899698</v>
      </c>
      <c r="FV84">
        <v>0.32429141703008496</v>
      </c>
      <c r="FW84">
        <v>0.22398021837570897</v>
      </c>
      <c r="FX84">
        <v>0.49144801786404257</v>
      </c>
      <c r="FY84">
        <v>0.47467107778878548</v>
      </c>
      <c r="FZ84">
        <v>0.47971386794280896</v>
      </c>
      <c r="GA84">
        <v>0.49615363277919439</v>
      </c>
      <c r="GB84">
        <v>-0.15395891809849976</v>
      </c>
      <c r="GC84">
        <v>0.40030031355758544</v>
      </c>
      <c r="GD84">
        <v>0.43075392346305535</v>
      </c>
      <c r="GE84">
        <v>0.16843737717889434</v>
      </c>
      <c r="GF84">
        <v>0.29521592852483935</v>
      </c>
      <c r="GG84">
        <v>0.38687413987408653</v>
      </c>
      <c r="GH84" s="16" t="s">
        <v>2</v>
      </c>
      <c r="GI84" s="1" t="s">
        <v>88</v>
      </c>
    </row>
    <row r="85" spans="1:191" x14ac:dyDescent="0.25">
      <c r="A85" s="17" t="s">
        <v>3</v>
      </c>
      <c r="B85" s="1" t="s">
        <v>89</v>
      </c>
      <c r="C85">
        <v>-4.2925428882364551E-2</v>
      </c>
      <c r="D85">
        <v>-8.0999884724964569E-2</v>
      </c>
      <c r="E85">
        <v>0.15767129563981658</v>
      </c>
      <c r="F85">
        <v>9.4360164956296275E-2</v>
      </c>
      <c r="G85">
        <v>6.0694559771309518E-2</v>
      </c>
      <c r="H85">
        <v>0.10697208842068665</v>
      </c>
      <c r="I85">
        <v>0.14901315964883888</v>
      </c>
      <c r="J85">
        <v>-1.1983210327034496E-2</v>
      </c>
      <c r="K85">
        <v>-3.8877651235650394E-2</v>
      </c>
      <c r="L85">
        <v>-2.0867920229793131E-2</v>
      </c>
      <c r="M85">
        <v>-6.0893046370149176E-3</v>
      </c>
      <c r="N85">
        <v>-0.13364543388642933</v>
      </c>
      <c r="O85">
        <v>-1.6237130800515326E-3</v>
      </c>
      <c r="P85">
        <v>-1.7672841199160346E-2</v>
      </c>
      <c r="Q85">
        <v>2.8598116943222649E-2</v>
      </c>
      <c r="R85">
        <v>8.5264807585743133E-2</v>
      </c>
      <c r="S85">
        <v>0.12923319197511882</v>
      </c>
      <c r="T85">
        <v>-4.860511874779954E-2</v>
      </c>
      <c r="U85">
        <v>0.1017265538207594</v>
      </c>
      <c r="V85">
        <v>6.2257484477785036E-2</v>
      </c>
      <c r="W85">
        <v>6.711943519899112E-2</v>
      </c>
      <c r="X85">
        <v>8.0962299557569492E-2</v>
      </c>
      <c r="Y85">
        <v>-6.760164204611066E-2</v>
      </c>
      <c r="Z85">
        <v>-1.5058331213450422E-2</v>
      </c>
      <c r="AA85">
        <v>0.19220263524390521</v>
      </c>
      <c r="AB85">
        <v>-0.28446665869080678</v>
      </c>
      <c r="AC85">
        <v>8.4850273281567329E-2</v>
      </c>
      <c r="AD85">
        <v>-0.11093869954216758</v>
      </c>
      <c r="AE85">
        <v>0.28066034534669831</v>
      </c>
      <c r="AF85">
        <v>-0.11399523301067728</v>
      </c>
      <c r="AG85">
        <v>4.3158265542776131E-2</v>
      </c>
      <c r="AH85">
        <v>2.213111719029634E-2</v>
      </c>
      <c r="AI85">
        <v>1.8436040069724834E-2</v>
      </c>
      <c r="AJ85">
        <v>-0.17143856821375739</v>
      </c>
      <c r="AK85">
        <v>-0.16193434573413834</v>
      </c>
      <c r="AL85">
        <v>8.9944469423736692E-4</v>
      </c>
      <c r="AM85">
        <v>6.3073207023475561E-2</v>
      </c>
      <c r="AN85">
        <v>-1.7929751093026448E-2</v>
      </c>
      <c r="AO85">
        <v>3.9529682459335989E-2</v>
      </c>
      <c r="AP85">
        <v>0.11738649288598887</v>
      </c>
      <c r="AQ85">
        <v>-0.15049307322765043</v>
      </c>
      <c r="AR85">
        <v>-0.25920405042976896</v>
      </c>
      <c r="AS85">
        <v>-0.21718294219167231</v>
      </c>
      <c r="AT85">
        <v>0.14988160888990842</v>
      </c>
      <c r="AU85" t="e">
        <v>#DIV/0!</v>
      </c>
      <c r="AV85">
        <v>-0.20591934244184282</v>
      </c>
      <c r="AW85">
        <v>-2.5080263916351261E-2</v>
      </c>
      <c r="AX85">
        <v>-0.13346303786262595</v>
      </c>
      <c r="AY85">
        <v>-0.20140747428174563</v>
      </c>
      <c r="AZ85">
        <v>6.6428184881269989E-2</v>
      </c>
      <c r="BA85">
        <v>0.16428257301943314</v>
      </c>
      <c r="BB85">
        <v>-0.19509017456778718</v>
      </c>
      <c r="BC85">
        <v>-0.12365621679481208</v>
      </c>
      <c r="BD85">
        <v>-0.11579833627455986</v>
      </c>
      <c r="BE85">
        <v>-5.2842102632786415E-2</v>
      </c>
      <c r="BF85">
        <v>6.9476725552454099E-2</v>
      </c>
      <c r="BG85">
        <v>-0.23672016744412472</v>
      </c>
      <c r="BH85">
        <v>-0.15075064021909473</v>
      </c>
      <c r="BI85">
        <v>-0.17194942776579164</v>
      </c>
      <c r="BJ85">
        <v>-0.13516161160673512</v>
      </c>
      <c r="BK85">
        <v>-0.10993194151110268</v>
      </c>
      <c r="BL85">
        <v>0.19147660205414146</v>
      </c>
      <c r="BM85">
        <v>-0.15020375709871273</v>
      </c>
      <c r="BN85">
        <v>0.20824521663144072</v>
      </c>
      <c r="BO85">
        <v>0.2078695160867354</v>
      </c>
      <c r="BP85">
        <v>0.22380542836756201</v>
      </c>
      <c r="BQ85">
        <v>-0.35989833968429902</v>
      </c>
      <c r="BR85">
        <v>0.1200075135888108</v>
      </c>
      <c r="BS85">
        <v>0.16048752764832219</v>
      </c>
      <c r="BT85">
        <v>0.16728085578524962</v>
      </c>
      <c r="BU85">
        <v>-9.6383770781091532E-2</v>
      </c>
      <c r="BV85" t="e">
        <v>#DIV/0!</v>
      </c>
      <c r="BW85">
        <v>0.23247074578032359</v>
      </c>
      <c r="BX85">
        <v>0.17561001107667215</v>
      </c>
      <c r="BY85">
        <v>-7.2936438715880153E-2</v>
      </c>
      <c r="BZ85">
        <v>-2.6880011129503032E-2</v>
      </c>
      <c r="CA85">
        <v>5.8177628506072575E-2</v>
      </c>
      <c r="CB85">
        <v>2.8953936741559501E-2</v>
      </c>
      <c r="CC85">
        <v>-3.156279388543929E-2</v>
      </c>
      <c r="CD85">
        <v>0.18734282306324612</v>
      </c>
      <c r="CE85">
        <v>-0.14704889187898146</v>
      </c>
      <c r="CF85">
        <v>-0.28557483330733324</v>
      </c>
      <c r="CG85">
        <v>0.99999999999999989</v>
      </c>
      <c r="CH85">
        <v>0.25132153994242884</v>
      </c>
      <c r="CI85">
        <v>0.21289178202923228</v>
      </c>
      <c r="CJ85">
        <v>0.22701324273878179</v>
      </c>
      <c r="CK85">
        <v>0.2835627519196095</v>
      </c>
      <c r="CL85">
        <v>0.21476947849312783</v>
      </c>
      <c r="CM85">
        <v>0.25813475361649374</v>
      </c>
      <c r="CN85">
        <v>3.8808205555866733E-2</v>
      </c>
      <c r="CO85">
        <v>0.22732664165304017</v>
      </c>
      <c r="CP85">
        <v>0.12233279999544347</v>
      </c>
      <c r="CQ85">
        <v>3.579231059112991E-2</v>
      </c>
      <c r="CR85">
        <v>-1.4468681173865437E-2</v>
      </c>
      <c r="CS85">
        <v>-5.4156357723172968E-2</v>
      </c>
      <c r="CT85">
        <v>-0.12177026601927615</v>
      </c>
      <c r="CU85">
        <v>3.0086987277360516E-2</v>
      </c>
      <c r="CV85">
        <v>-5.2024972085625912E-2</v>
      </c>
      <c r="CW85">
        <v>-1.8624690456138224E-2</v>
      </c>
      <c r="CX85">
        <v>-0.17799557304162875</v>
      </c>
      <c r="CY85">
        <v>-0.25155107339005295</v>
      </c>
      <c r="CZ85">
        <v>-0.23955759420587527</v>
      </c>
      <c r="DA85">
        <v>-0.24373428216358609</v>
      </c>
      <c r="DB85">
        <v>3.2565446775569499E-3</v>
      </c>
      <c r="DC85">
        <v>-0.21198266818478567</v>
      </c>
      <c r="DD85">
        <v>0.17645511257017257</v>
      </c>
      <c r="DE85">
        <v>0.15116713750507629</v>
      </c>
      <c r="DF85">
        <v>0.13396030133303144</v>
      </c>
      <c r="DG85">
        <v>0.16186526214391958</v>
      </c>
      <c r="DH85">
        <v>-0.13776806622153071</v>
      </c>
      <c r="DI85">
        <v>0.16156536682173878</v>
      </c>
      <c r="DJ85">
        <v>0.14437217553147028</v>
      </c>
      <c r="DK85">
        <v>0.1233154434245535</v>
      </c>
      <c r="DL85">
        <v>0.13409394882613521</v>
      </c>
      <c r="DM85">
        <v>0.10002309815131966</v>
      </c>
      <c r="DN85">
        <v>0.17652519242688899</v>
      </c>
      <c r="DO85">
        <v>7.2730776952422152E-2</v>
      </c>
      <c r="DP85">
        <v>0.12586094847645476</v>
      </c>
      <c r="DQ85">
        <v>0.12395495242120873</v>
      </c>
      <c r="DR85">
        <v>0.24932032489987238</v>
      </c>
      <c r="DS85">
        <v>-3.5235643888245342E-2</v>
      </c>
      <c r="DT85">
        <v>0.11426460316339264</v>
      </c>
      <c r="DU85">
        <v>0.12243803881520984</v>
      </c>
      <c r="DV85">
        <v>-1.716780270938807E-3</v>
      </c>
      <c r="DW85">
        <v>6.5589862144918534E-2</v>
      </c>
      <c r="DX85">
        <v>0.23247559942439028</v>
      </c>
      <c r="DY85">
        <v>0.16453576033882389</v>
      </c>
      <c r="DZ85">
        <v>-3.8996451423472132E-3</v>
      </c>
      <c r="EA85">
        <v>-0.13442452221513174</v>
      </c>
      <c r="EB85">
        <v>6.8754034805879743E-2</v>
      </c>
      <c r="EC85">
        <v>0.22245698133284642</v>
      </c>
      <c r="ED85">
        <v>-0.16213179461694111</v>
      </c>
      <c r="EE85">
        <v>0.23780325888278975</v>
      </c>
      <c r="EF85">
        <v>-5.9365689274351284E-2</v>
      </c>
      <c r="EG85">
        <v>-0.12765246553833928</v>
      </c>
      <c r="EH85">
        <v>3.2238991951918178E-2</v>
      </c>
      <c r="EI85">
        <v>-4.9912008489828387E-2</v>
      </c>
      <c r="EJ85">
        <v>-8.4977286410737582E-2</v>
      </c>
      <c r="EK85">
        <v>-0.23449630454866227</v>
      </c>
      <c r="EL85">
        <v>-5.5703129494494165E-2</v>
      </c>
      <c r="EM85">
        <v>-6.5511419230589859E-3</v>
      </c>
      <c r="EN85">
        <v>-0.11616371990062256</v>
      </c>
      <c r="EO85">
        <v>-4.4640795889457435E-2</v>
      </c>
      <c r="EP85">
        <v>0.11772195676246082</v>
      </c>
      <c r="EQ85">
        <v>3.4426774779677607E-2</v>
      </c>
      <c r="ER85">
        <v>-1.0269620627862965E-2</v>
      </c>
      <c r="ES85">
        <v>7.6583343069493237E-3</v>
      </c>
      <c r="ET85">
        <v>0.18848025118671566</v>
      </c>
      <c r="EU85">
        <v>-6.9273918415523841E-2</v>
      </c>
      <c r="EV85">
        <v>4.4470888049717383E-2</v>
      </c>
      <c r="EW85">
        <v>1.6708222932559864E-2</v>
      </c>
      <c r="EX85">
        <v>7.8941848181090249E-2</v>
      </c>
      <c r="EY85">
        <v>2.0660518159106245E-2</v>
      </c>
      <c r="EZ85">
        <v>6.3347935384205037E-2</v>
      </c>
      <c r="FA85">
        <v>0.15298523893747679</v>
      </c>
      <c r="FB85">
        <v>0.13960610722748815</v>
      </c>
      <c r="FC85">
        <v>2.7631750820640004E-2</v>
      </c>
      <c r="FD85">
        <v>0.12539863778585772</v>
      </c>
      <c r="FE85">
        <v>0.1430737397775029</v>
      </c>
      <c r="FF85">
        <v>0.18064963605604664</v>
      </c>
      <c r="FG85">
        <v>0.16933155962683336</v>
      </c>
      <c r="FH85">
        <v>0.17085684002626611</v>
      </c>
      <c r="FI85">
        <v>7.5093287358780458E-2</v>
      </c>
      <c r="FJ85">
        <v>0.21705583960000949</v>
      </c>
      <c r="FK85">
        <v>0.18704700592399673</v>
      </c>
      <c r="FL85">
        <v>-6.7307923922442864E-2</v>
      </c>
      <c r="FM85">
        <v>0.17365372595652698</v>
      </c>
      <c r="FN85">
        <v>0.21288290714025826</v>
      </c>
      <c r="FO85">
        <v>0.26686947624025864</v>
      </c>
      <c r="FP85">
        <v>0.34410966804547333</v>
      </c>
      <c r="FQ85">
        <v>-0.28331501577545687</v>
      </c>
      <c r="FR85">
        <v>-0.14100892772493726</v>
      </c>
      <c r="FS85">
        <v>3.7281187084959158E-2</v>
      </c>
      <c r="FT85">
        <v>-0.12310209413998092</v>
      </c>
      <c r="FU85">
        <v>6.661995203739962E-4</v>
      </c>
      <c r="FV85">
        <v>7.7900924748273398E-2</v>
      </c>
      <c r="FW85">
        <v>0.14102769056446246</v>
      </c>
      <c r="FX85">
        <v>-0.11238362574337313</v>
      </c>
      <c r="FY85">
        <v>-4.0533730793115334E-2</v>
      </c>
      <c r="FZ85">
        <v>-0.22129267606287303</v>
      </c>
      <c r="GA85">
        <v>-0.16410535099119242</v>
      </c>
      <c r="GB85">
        <v>2.4914145843796E-2</v>
      </c>
      <c r="GC85">
        <v>-7.5712451880496157E-3</v>
      </c>
      <c r="GD85">
        <v>-6.4663042128161943E-2</v>
      </c>
      <c r="GE85">
        <v>-3.7701951960797626E-2</v>
      </c>
      <c r="GF85">
        <v>-3.120266048116346E-2</v>
      </c>
      <c r="GG85">
        <v>-0.14344204798216836</v>
      </c>
      <c r="GH85" s="17" t="s">
        <v>3</v>
      </c>
      <c r="GI85" s="1" t="s">
        <v>89</v>
      </c>
    </row>
    <row r="86" spans="1:191" x14ac:dyDescent="0.25">
      <c r="A86" s="17" t="s">
        <v>3</v>
      </c>
      <c r="B86" s="1" t="s">
        <v>90</v>
      </c>
      <c r="C86">
        <v>0.20993189963371092</v>
      </c>
      <c r="D86">
        <v>-0.17430520296782723</v>
      </c>
      <c r="E86">
        <v>-8.3635849090902131E-2</v>
      </c>
      <c r="F86">
        <v>-0.15197930752029185</v>
      </c>
      <c r="G86">
        <v>-0.11255963135794576</v>
      </c>
      <c r="H86">
        <v>-0.13829232773091577</v>
      </c>
      <c r="I86">
        <v>-0.13066024894108494</v>
      </c>
      <c r="J86">
        <v>5.4265959963424974E-3</v>
      </c>
      <c r="K86">
        <v>-0.10380229320417436</v>
      </c>
      <c r="L86">
        <v>-3.8323631374025197E-2</v>
      </c>
      <c r="M86">
        <v>-0.11636686698521674</v>
      </c>
      <c r="N86">
        <v>-0.115398659607335</v>
      </c>
      <c r="O86">
        <v>1.0361716909598978E-2</v>
      </c>
      <c r="P86">
        <v>2.941472418212231E-2</v>
      </c>
      <c r="Q86">
        <v>-3.9883287061590479E-2</v>
      </c>
      <c r="R86">
        <v>-0.10652257337090611</v>
      </c>
      <c r="S86">
        <v>-0.14545682935355472</v>
      </c>
      <c r="T86">
        <v>-9.3590293837031727E-2</v>
      </c>
      <c r="U86">
        <v>-2.5757010868363059E-2</v>
      </c>
      <c r="V86">
        <v>0.23393998169983013</v>
      </c>
      <c r="W86">
        <v>-1.7998104797078116E-2</v>
      </c>
      <c r="X86">
        <v>-2.5755257821545759E-2</v>
      </c>
      <c r="Y86">
        <v>0.24928274949000351</v>
      </c>
      <c r="Z86">
        <v>0.26501315298028316</v>
      </c>
      <c r="AA86">
        <v>0.10056607153944311</v>
      </c>
      <c r="AB86">
        <v>9.6726022430625044E-2</v>
      </c>
      <c r="AC86">
        <v>-0.17094997567560904</v>
      </c>
      <c r="AD86">
        <v>0.13686682050697502</v>
      </c>
      <c r="AE86">
        <v>0.14281756417748731</v>
      </c>
      <c r="AF86">
        <v>-9.2959705903923502E-3</v>
      </c>
      <c r="AG86">
        <v>7.8219965944003905E-2</v>
      </c>
      <c r="AH86">
        <v>-7.3498139817330749E-2</v>
      </c>
      <c r="AI86">
        <v>9.9575754446615729E-3</v>
      </c>
      <c r="AJ86">
        <v>-8.8484091716808586E-2</v>
      </c>
      <c r="AK86">
        <v>-5.8141184263912946E-2</v>
      </c>
      <c r="AL86">
        <v>9.0260556677920781E-2</v>
      </c>
      <c r="AM86">
        <v>-3.3119615453135499E-2</v>
      </c>
      <c r="AN86">
        <v>-0.14871899690749477</v>
      </c>
      <c r="AO86">
        <v>-7.2470442796079032E-2</v>
      </c>
      <c r="AP86">
        <v>-4.2682529609828601E-2</v>
      </c>
      <c r="AQ86">
        <v>3.9464026209000636E-2</v>
      </c>
      <c r="AR86">
        <v>2.5295701646845095E-2</v>
      </c>
      <c r="AS86">
        <v>-2.8559103742259277E-2</v>
      </c>
      <c r="AT86">
        <v>-2.8642142760393761E-2</v>
      </c>
      <c r="AU86" t="e">
        <v>#DIV/0!</v>
      </c>
      <c r="AV86">
        <v>-5.6948877145205815E-2</v>
      </c>
      <c r="AW86">
        <v>0.11640161695190557</v>
      </c>
      <c r="AX86">
        <v>4.4540357419422791E-2</v>
      </c>
      <c r="AY86">
        <v>-1.9943964157772859E-2</v>
      </c>
      <c r="AZ86">
        <v>5.3128650659896942E-2</v>
      </c>
      <c r="BA86">
        <v>-2.5991396772937103E-2</v>
      </c>
      <c r="BB86">
        <v>-1.5425407838948273E-3</v>
      </c>
      <c r="BC86">
        <v>0.1546605318421258</v>
      </c>
      <c r="BD86">
        <v>3.7471372066317551E-2</v>
      </c>
      <c r="BE86">
        <v>2.1085012263896009E-2</v>
      </c>
      <c r="BF86">
        <v>5.3484191585929965E-3</v>
      </c>
      <c r="BG86">
        <v>-6.7412897173284303E-2</v>
      </c>
      <c r="BH86">
        <v>2.0245642099497304E-2</v>
      </c>
      <c r="BI86">
        <v>3.1891526105289566E-3</v>
      </c>
      <c r="BJ86">
        <v>3.3920666779149053E-2</v>
      </c>
      <c r="BK86">
        <v>1.6619502967947973E-2</v>
      </c>
      <c r="BL86">
        <v>-1.0237452291669396E-4</v>
      </c>
      <c r="BM86">
        <v>-0.16450055385181173</v>
      </c>
      <c r="BN86">
        <v>-4.0601712971110079E-2</v>
      </c>
      <c r="BO86">
        <v>-8.2284012749729324E-2</v>
      </c>
      <c r="BP86">
        <v>-6.7344325763549123E-2</v>
      </c>
      <c r="BQ86">
        <v>-7.4110761434985378E-2</v>
      </c>
      <c r="BR86">
        <v>1.7665064778278644E-2</v>
      </c>
      <c r="BS86">
        <v>-6.1412798951139609E-2</v>
      </c>
      <c r="BT86">
        <v>-6.5316482587343891E-2</v>
      </c>
      <c r="BU86">
        <v>6.1738083399345334E-2</v>
      </c>
      <c r="BV86" t="e">
        <v>#DIV/0!</v>
      </c>
      <c r="BW86">
        <v>8.3290000836743719E-2</v>
      </c>
      <c r="BX86">
        <v>-7.694927840901962E-2</v>
      </c>
      <c r="BY86">
        <v>-8.3250668716559131E-2</v>
      </c>
      <c r="BZ86">
        <v>1.9870469392871813E-2</v>
      </c>
      <c r="CA86">
        <v>-0.15910653713630293</v>
      </c>
      <c r="CB86">
        <v>0.1295490768408632</v>
      </c>
      <c r="CC86">
        <v>-2.7244729241325196E-3</v>
      </c>
      <c r="CD86">
        <v>-4.7390308709989698E-2</v>
      </c>
      <c r="CE86">
        <v>-2.2944455309564491E-2</v>
      </c>
      <c r="CF86">
        <v>5.5683328350648785E-2</v>
      </c>
      <c r="CG86">
        <v>0.25132153994242884</v>
      </c>
      <c r="CH86">
        <v>0.99999999999999978</v>
      </c>
      <c r="CI86">
        <v>0.82399660979095557</v>
      </c>
      <c r="CJ86">
        <v>0.88372938400647361</v>
      </c>
      <c r="CK86">
        <v>0.96034502843332059</v>
      </c>
      <c r="CL86">
        <v>0.84297070706661326</v>
      </c>
      <c r="CM86">
        <v>0.89653838005725994</v>
      </c>
      <c r="CN86">
        <v>0.54788860682871776</v>
      </c>
      <c r="CO86">
        <v>0.83779610248018632</v>
      </c>
      <c r="CP86">
        <v>0.46117030012424409</v>
      </c>
      <c r="CQ86">
        <v>0.19936705384672845</v>
      </c>
      <c r="CR86">
        <v>7.5756438041058027E-2</v>
      </c>
      <c r="CS86">
        <v>0.17719758464286883</v>
      </c>
      <c r="CT86">
        <v>8.6810268747919653E-2</v>
      </c>
      <c r="CU86">
        <v>0.18554568782051439</v>
      </c>
      <c r="CV86">
        <v>0.23666074256076622</v>
      </c>
      <c r="CW86">
        <v>0.25292052498362372</v>
      </c>
      <c r="CX86">
        <v>0.27465784365020118</v>
      </c>
      <c r="CY86">
        <v>0.24393339586568955</v>
      </c>
      <c r="CZ86">
        <v>0.32873514144415245</v>
      </c>
      <c r="DA86">
        <v>0.19929436897525282</v>
      </c>
      <c r="DB86">
        <v>0.22657716930983468</v>
      </c>
      <c r="DC86">
        <v>0.38342578938047617</v>
      </c>
      <c r="DD86">
        <v>0.87386074834590688</v>
      </c>
      <c r="DE86">
        <v>0.78188410745607151</v>
      </c>
      <c r="DF86">
        <v>0.71037828173494988</v>
      </c>
      <c r="DG86">
        <v>0.60050307466563224</v>
      </c>
      <c r="DH86">
        <v>0.57224860864544058</v>
      </c>
      <c r="DI86">
        <v>0.88769931013076597</v>
      </c>
      <c r="DJ86">
        <v>0.86691500591089476</v>
      </c>
      <c r="DK86">
        <v>0.87993029599466555</v>
      </c>
      <c r="DL86">
        <v>0.60895538765422574</v>
      </c>
      <c r="DM86">
        <v>0.39301395682454821</v>
      </c>
      <c r="DN86">
        <v>0.74970526523174696</v>
      </c>
      <c r="DO86">
        <v>0.7797799381680951</v>
      </c>
      <c r="DP86">
        <v>0.88318482188691316</v>
      </c>
      <c r="DQ86">
        <v>0.84931679353071998</v>
      </c>
      <c r="DR86">
        <v>0.86624012733032696</v>
      </c>
      <c r="DS86">
        <v>-7.6490772399723128E-2</v>
      </c>
      <c r="DT86">
        <v>0.65864164310926099</v>
      </c>
      <c r="DU86">
        <v>0.74690820262562374</v>
      </c>
      <c r="DV86">
        <v>0.67399076420717163</v>
      </c>
      <c r="DW86">
        <v>0.79554931609225765</v>
      </c>
      <c r="DX86">
        <v>0.82361452076709885</v>
      </c>
      <c r="DY86">
        <v>0.4747977047929432</v>
      </c>
      <c r="DZ86">
        <v>0.39766380193973583</v>
      </c>
      <c r="EA86">
        <v>0.29400698512062429</v>
      </c>
      <c r="EB86">
        <v>0.62572840832801946</v>
      </c>
      <c r="EC86">
        <v>0.60442098946399658</v>
      </c>
      <c r="ED86">
        <v>1.6759544076307177E-2</v>
      </c>
      <c r="EE86">
        <v>0.42758335068758696</v>
      </c>
      <c r="EF86">
        <v>0.23447636327758187</v>
      </c>
      <c r="EG86">
        <v>0.22377121519599943</v>
      </c>
      <c r="EH86">
        <v>0.46487190447715565</v>
      </c>
      <c r="EI86">
        <v>0.2869035242101845</v>
      </c>
      <c r="EJ86">
        <v>0.423790717249931</v>
      </c>
      <c r="EK86">
        <v>0.32526609066431106</v>
      </c>
      <c r="EL86">
        <v>0.40433440640506191</v>
      </c>
      <c r="EM86">
        <v>0.24669301960533724</v>
      </c>
      <c r="EN86">
        <v>0.32042034363747679</v>
      </c>
      <c r="EO86">
        <v>0.27193206005907827</v>
      </c>
      <c r="EP86">
        <v>0.80083932070124741</v>
      </c>
      <c r="EQ86">
        <v>0.548017387536329</v>
      </c>
      <c r="ER86">
        <v>0.49976119222008081</v>
      </c>
      <c r="ES86">
        <v>0.46403362108526114</v>
      </c>
      <c r="ET86">
        <v>0.76845288197674744</v>
      </c>
      <c r="EU86">
        <v>1.0412468849915637E-2</v>
      </c>
      <c r="EV86">
        <v>0.40722760059167129</v>
      </c>
      <c r="EW86">
        <v>0.65479093429824675</v>
      </c>
      <c r="EX86">
        <v>0.74295411261927835</v>
      </c>
      <c r="EY86">
        <v>0.62134579506115006</v>
      </c>
      <c r="EZ86">
        <v>0.6178829979281848</v>
      </c>
      <c r="FA86">
        <v>0.73803727707612987</v>
      </c>
      <c r="FB86">
        <v>0.64068392162112642</v>
      </c>
      <c r="FC86">
        <v>0.56647599338552679</v>
      </c>
      <c r="FD86">
        <v>0.77411166368785189</v>
      </c>
      <c r="FE86">
        <v>0.73647818589890923</v>
      </c>
      <c r="FF86">
        <v>0.80176220195681791</v>
      </c>
      <c r="FG86">
        <v>0.2258388838225672</v>
      </c>
      <c r="FH86">
        <v>0.53862445625096467</v>
      </c>
      <c r="FI86">
        <v>0.68028608081256203</v>
      </c>
      <c r="FJ86">
        <v>0.74778052542480211</v>
      </c>
      <c r="FK86">
        <v>0.36369789864017493</v>
      </c>
      <c r="FL86">
        <v>0.14172827295299245</v>
      </c>
      <c r="FM86">
        <v>0.51932754662551617</v>
      </c>
      <c r="FN86">
        <v>0.56898252520605042</v>
      </c>
      <c r="FO86">
        <v>0.25560164008259828</v>
      </c>
      <c r="FP86">
        <v>0.25812177655576757</v>
      </c>
      <c r="FQ86">
        <v>-2.61967211161051E-2</v>
      </c>
      <c r="FR86">
        <v>0.17185541953311445</v>
      </c>
      <c r="FS86">
        <v>0.58978993434158822</v>
      </c>
      <c r="FT86">
        <v>0.33002672792566878</v>
      </c>
      <c r="FU86">
        <v>0.51760514884730235</v>
      </c>
      <c r="FV86">
        <v>0.76593863816325936</v>
      </c>
      <c r="FW86">
        <v>0.43176933620666696</v>
      </c>
      <c r="FX86">
        <v>0.36643880141174562</v>
      </c>
      <c r="FY86">
        <v>0.4736315678078013</v>
      </c>
      <c r="FZ86">
        <v>0.17270046529139843</v>
      </c>
      <c r="GA86">
        <v>0.2216831625551916</v>
      </c>
      <c r="GB86">
        <v>-0.31137110386432393</v>
      </c>
      <c r="GC86">
        <v>0.62237009847556091</v>
      </c>
      <c r="GD86">
        <v>0.50995857082304819</v>
      </c>
      <c r="GE86">
        <v>-1.2976268618519322E-2</v>
      </c>
      <c r="GF86">
        <v>0.47616137780449685</v>
      </c>
      <c r="GG86">
        <v>2.4930037185835835E-2</v>
      </c>
      <c r="GH86" s="17" t="s">
        <v>3</v>
      </c>
      <c r="GI86" s="1" t="s">
        <v>90</v>
      </c>
    </row>
    <row r="87" spans="1:191" x14ac:dyDescent="0.25">
      <c r="A87" s="17" t="s">
        <v>3</v>
      </c>
      <c r="B87" s="1" t="s">
        <v>91</v>
      </c>
      <c r="C87">
        <v>0.1368256516770921</v>
      </c>
      <c r="D87">
        <v>-8.6259092875048779E-2</v>
      </c>
      <c r="E87">
        <v>9.5440171341248242E-3</v>
      </c>
      <c r="F87">
        <v>5.9766420607654551E-3</v>
      </c>
      <c r="G87">
        <v>-5.7024675534966054E-3</v>
      </c>
      <c r="H87">
        <v>-3.1418580936145989E-2</v>
      </c>
      <c r="I87">
        <v>-6.7843924282803655E-2</v>
      </c>
      <c r="J87">
        <v>4.2361626834957151E-2</v>
      </c>
      <c r="K87">
        <v>5.0042142538745199E-2</v>
      </c>
      <c r="L87">
        <v>9.0593265221125929E-2</v>
      </c>
      <c r="M87">
        <v>-2.1340585002071494E-2</v>
      </c>
      <c r="N87">
        <v>7.0605011345375279E-2</v>
      </c>
      <c r="O87">
        <v>-1.1795608223788686E-3</v>
      </c>
      <c r="P87">
        <v>0.13448789738897857</v>
      </c>
      <c r="Q87">
        <v>0.12539171734704152</v>
      </c>
      <c r="R87">
        <v>8.5449372476649549E-2</v>
      </c>
      <c r="S87">
        <v>2.3070670234633123E-2</v>
      </c>
      <c r="T87">
        <v>9.416249507858479E-3</v>
      </c>
      <c r="U87">
        <v>0.116822218111617</v>
      </c>
      <c r="V87">
        <v>0.39488628775169327</v>
      </c>
      <c r="W87">
        <v>8.889181956765517E-2</v>
      </c>
      <c r="X87">
        <v>0.13804685433796399</v>
      </c>
      <c r="Y87">
        <v>0.12641852385124719</v>
      </c>
      <c r="Z87">
        <v>0.11644249541375103</v>
      </c>
      <c r="AA87">
        <v>0.14636821246538617</v>
      </c>
      <c r="AB87">
        <v>9.3929392705017337E-2</v>
      </c>
      <c r="AC87">
        <v>-6.5390760588128233E-2</v>
      </c>
      <c r="AD87">
        <v>8.7606347331005599E-2</v>
      </c>
      <c r="AE87">
        <v>7.8144501708874048E-2</v>
      </c>
      <c r="AF87">
        <v>-5.2575994985665585E-2</v>
      </c>
      <c r="AG87">
        <v>0.13075963994503406</v>
      </c>
      <c r="AH87">
        <v>8.6215239321494719E-2</v>
      </c>
      <c r="AI87">
        <v>2.9469143964041926E-2</v>
      </c>
      <c r="AJ87">
        <v>-3.8265602272902332E-3</v>
      </c>
      <c r="AK87">
        <v>-8.4474177206224507E-2</v>
      </c>
      <c r="AL87">
        <v>9.7635393489929112E-2</v>
      </c>
      <c r="AM87">
        <v>0.11823380859476551</v>
      </c>
      <c r="AN87">
        <v>-4.9264157926641558E-2</v>
      </c>
      <c r="AO87">
        <v>-8.6480410384212336E-2</v>
      </c>
      <c r="AP87">
        <v>7.9272626020534698E-2</v>
      </c>
      <c r="AQ87">
        <v>4.6904176342407497E-2</v>
      </c>
      <c r="AR87">
        <v>0.10139769350251736</v>
      </c>
      <c r="AS87">
        <v>3.839177836664228E-2</v>
      </c>
      <c r="AT87">
        <v>-3.0467817269577542E-2</v>
      </c>
      <c r="AU87" t="e">
        <v>#DIV/0!</v>
      </c>
      <c r="AV87">
        <v>9.6437303339188159E-3</v>
      </c>
      <c r="AW87">
        <v>8.1322718855882339E-2</v>
      </c>
      <c r="AX87">
        <v>5.1403132738240549E-2</v>
      </c>
      <c r="AY87">
        <v>7.8914252785445491E-2</v>
      </c>
      <c r="AZ87">
        <v>4.2878048048609313E-2</v>
      </c>
      <c r="BA87">
        <v>-2.2384450118810954E-2</v>
      </c>
      <c r="BB87">
        <v>5.2782311555808308E-2</v>
      </c>
      <c r="BC87">
        <v>0.11946972591619776</v>
      </c>
      <c r="BD87">
        <v>0.10573026982744733</v>
      </c>
      <c r="BE87">
        <v>7.1142815118439562E-2</v>
      </c>
      <c r="BF87">
        <v>0.10896043904116728</v>
      </c>
      <c r="BG87">
        <v>-2.1491343882714516E-2</v>
      </c>
      <c r="BH87">
        <v>9.0524820690227985E-3</v>
      </c>
      <c r="BI87">
        <v>3.6632714339384802E-2</v>
      </c>
      <c r="BJ87">
        <v>3.7017971911562905E-2</v>
      </c>
      <c r="BK87">
        <v>-6.3628440737591575E-4</v>
      </c>
      <c r="BL87">
        <v>8.3348809031852308E-3</v>
      </c>
      <c r="BM87">
        <v>-0.11434017333146479</v>
      </c>
      <c r="BN87">
        <v>-3.4552065538765976E-2</v>
      </c>
      <c r="BO87">
        <v>-7.7017469756692714E-2</v>
      </c>
      <c r="BP87">
        <v>-6.4520717469127187E-2</v>
      </c>
      <c r="BQ87">
        <v>-3.0015712686200749E-2</v>
      </c>
      <c r="BR87">
        <v>-5.8742564777980337E-2</v>
      </c>
      <c r="BS87">
        <v>-6.9612287343186099E-2</v>
      </c>
      <c r="BT87">
        <v>-9.4779773399428072E-2</v>
      </c>
      <c r="BU87">
        <v>7.5016288813958415E-3</v>
      </c>
      <c r="BV87" t="e">
        <v>#DIV/0!</v>
      </c>
      <c r="BW87">
        <v>0.17463150760898916</v>
      </c>
      <c r="BX87">
        <v>-7.8497389687942412E-2</v>
      </c>
      <c r="BY87">
        <v>-0.11863682838145025</v>
      </c>
      <c r="BZ87">
        <v>-2.9346217690898501E-3</v>
      </c>
      <c r="CA87">
        <v>-9.105661566910847E-2</v>
      </c>
      <c r="CB87">
        <v>0.29277087639073035</v>
      </c>
      <c r="CC87">
        <v>-5.0923254041251115E-2</v>
      </c>
      <c r="CD87">
        <v>-4.9799903436427567E-2</v>
      </c>
      <c r="CE87">
        <v>-2.1817474546362795E-3</v>
      </c>
      <c r="CF87">
        <v>0.13459817555223022</v>
      </c>
      <c r="CG87">
        <v>0.21289178202923228</v>
      </c>
      <c r="CH87">
        <v>0.82399660979095557</v>
      </c>
      <c r="CI87">
        <v>1</v>
      </c>
      <c r="CJ87">
        <v>0.7962629255838346</v>
      </c>
      <c r="CK87">
        <v>0.75035194972092889</v>
      </c>
      <c r="CL87">
        <v>0.89210887225718349</v>
      </c>
      <c r="CM87">
        <v>0.89703210609013306</v>
      </c>
      <c r="CN87">
        <v>0.69496032114200001</v>
      </c>
      <c r="CO87">
        <v>0.82835121429925518</v>
      </c>
      <c r="CP87">
        <v>0.41876184441326847</v>
      </c>
      <c r="CQ87">
        <v>0.22318426908929578</v>
      </c>
      <c r="CR87">
        <v>0.12089250875775995</v>
      </c>
      <c r="CS87">
        <v>0.14440776221307944</v>
      </c>
      <c r="CT87">
        <v>0.1488409503218113</v>
      </c>
      <c r="CU87">
        <v>0.14267980145335324</v>
      </c>
      <c r="CV87">
        <v>0.32049618462409035</v>
      </c>
      <c r="CW87">
        <v>0.39528789425075916</v>
      </c>
      <c r="CX87">
        <v>0.26612038293095214</v>
      </c>
      <c r="CY87">
        <v>0.16134002712832962</v>
      </c>
      <c r="CZ87">
        <v>0.28064784446310753</v>
      </c>
      <c r="DA87">
        <v>0.10697438622789036</v>
      </c>
      <c r="DB87">
        <v>0.15677486247785741</v>
      </c>
      <c r="DC87">
        <v>0.28020912849300733</v>
      </c>
      <c r="DD87">
        <v>0.84509424315021953</v>
      </c>
      <c r="DE87">
        <v>0.78365446901502045</v>
      </c>
      <c r="DF87">
        <v>0.76335349146879028</v>
      </c>
      <c r="DG87">
        <v>0.6640396008427194</v>
      </c>
      <c r="DH87">
        <v>0.55787816982114757</v>
      </c>
      <c r="DI87">
        <v>0.84789751910572575</v>
      </c>
      <c r="DJ87">
        <v>0.87307274690297521</v>
      </c>
      <c r="DK87">
        <v>0.81057897882668084</v>
      </c>
      <c r="DL87">
        <v>0.61529570819015666</v>
      </c>
      <c r="DM87">
        <v>0.42654675196565467</v>
      </c>
      <c r="DN87">
        <v>0.80587628307656722</v>
      </c>
      <c r="DO87">
        <v>0.75690008464453717</v>
      </c>
      <c r="DP87">
        <v>0.81025508828923232</v>
      </c>
      <c r="DQ87">
        <v>0.85352313736671426</v>
      </c>
      <c r="DR87">
        <v>0.864014685437691</v>
      </c>
      <c r="DS87">
        <v>-2.5942449783870482E-2</v>
      </c>
      <c r="DT87">
        <v>0.69858727091851613</v>
      </c>
      <c r="DU87">
        <v>0.81879044574863979</v>
      </c>
      <c r="DV87">
        <v>0.65932920116459959</v>
      </c>
      <c r="DW87">
        <v>0.7656545299046571</v>
      </c>
      <c r="DX87">
        <v>0.87966762035707258</v>
      </c>
      <c r="DY87">
        <v>0.50068927881530589</v>
      </c>
      <c r="DZ87">
        <v>0.42214056927039684</v>
      </c>
      <c r="EA87">
        <v>0.31357538313261701</v>
      </c>
      <c r="EB87">
        <v>0.67614408716539631</v>
      </c>
      <c r="EC87">
        <v>0.55982161065669744</v>
      </c>
      <c r="ED87">
        <v>0.11835695939290794</v>
      </c>
      <c r="EE87">
        <v>0.48794251200112165</v>
      </c>
      <c r="EF87">
        <v>0.31234601039663834</v>
      </c>
      <c r="EG87">
        <v>0.31209874851578256</v>
      </c>
      <c r="EH87">
        <v>0.42665824890344745</v>
      </c>
      <c r="EI87">
        <v>0.1492563221075546</v>
      </c>
      <c r="EJ87">
        <v>0.43075013244797655</v>
      </c>
      <c r="EK87">
        <v>0.24115033616083875</v>
      </c>
      <c r="EL87">
        <v>0.27500759088055593</v>
      </c>
      <c r="EM87">
        <v>0.24469741855308488</v>
      </c>
      <c r="EN87">
        <v>0.41710720656051331</v>
      </c>
      <c r="EO87">
        <v>0.28112138792204328</v>
      </c>
      <c r="EP87">
        <v>0.77652702671736462</v>
      </c>
      <c r="EQ87">
        <v>0.49622257314944351</v>
      </c>
      <c r="ER87">
        <v>0.44596535046352143</v>
      </c>
      <c r="ES87">
        <v>0.35917473095393238</v>
      </c>
      <c r="ET87">
        <v>0.8684552825679317</v>
      </c>
      <c r="EU87">
        <v>0.12040442983471975</v>
      </c>
      <c r="EV87">
        <v>0.39468151757275527</v>
      </c>
      <c r="EW87">
        <v>0.5980485974444707</v>
      </c>
      <c r="EX87">
        <v>0.6564210977779078</v>
      </c>
      <c r="EY87">
        <v>0.53693677609571844</v>
      </c>
      <c r="EZ87">
        <v>0.55318585343426419</v>
      </c>
      <c r="FA87">
        <v>0.84894809546148675</v>
      </c>
      <c r="FB87">
        <v>0.61854374648210708</v>
      </c>
      <c r="FC87">
        <v>0.40635224109602686</v>
      </c>
      <c r="FD87">
        <v>0.87457137170458132</v>
      </c>
      <c r="FE87">
        <v>0.71051592321135448</v>
      </c>
      <c r="FF87">
        <v>0.75904389437072128</v>
      </c>
      <c r="FG87">
        <v>0.22402214103607274</v>
      </c>
      <c r="FH87">
        <v>0.59034013414323361</v>
      </c>
      <c r="FI87">
        <v>0.8095945678685601</v>
      </c>
      <c r="FJ87">
        <v>0.63321541373490009</v>
      </c>
      <c r="FK87">
        <v>0.40728704368953228</v>
      </c>
      <c r="FL87">
        <v>0.10874936825966726</v>
      </c>
      <c r="FM87">
        <v>0.33958547731410677</v>
      </c>
      <c r="FN87">
        <v>0.51423910363947711</v>
      </c>
      <c r="FO87">
        <v>0.27307522992137168</v>
      </c>
      <c r="FP87">
        <v>0.28034380264969072</v>
      </c>
      <c r="FQ87">
        <v>8.38790112056816E-2</v>
      </c>
      <c r="FR87">
        <v>-2.4745701612681439E-2</v>
      </c>
      <c r="FS87">
        <v>0.55317206475857061</v>
      </c>
      <c r="FT87">
        <v>0.24827045749405716</v>
      </c>
      <c r="FU87">
        <v>0.46697610274774448</v>
      </c>
      <c r="FV87">
        <v>0.77567657208650931</v>
      </c>
      <c r="FW87">
        <v>0.52113799559516583</v>
      </c>
      <c r="FX87">
        <v>0.27011838741912209</v>
      </c>
      <c r="FY87">
        <v>0.43545674026340564</v>
      </c>
      <c r="FZ87">
        <v>0.10657042361836946</v>
      </c>
      <c r="GA87">
        <v>0.15331022337655764</v>
      </c>
      <c r="GB87">
        <v>-0.29385549900736258</v>
      </c>
      <c r="GC87">
        <v>0.56710855915823588</v>
      </c>
      <c r="GD87">
        <v>0.42281185019452094</v>
      </c>
      <c r="GE87">
        <v>9.9328171115998329E-2</v>
      </c>
      <c r="GF87">
        <v>0.5193384820614606</v>
      </c>
      <c r="GG87">
        <v>2.115401936781048E-3</v>
      </c>
      <c r="GH87" s="17" t="s">
        <v>3</v>
      </c>
      <c r="GI87" s="1" t="s">
        <v>91</v>
      </c>
    </row>
    <row r="88" spans="1:191" x14ac:dyDescent="0.25">
      <c r="A88" s="17" t="s">
        <v>3</v>
      </c>
      <c r="B88" s="1" t="s">
        <v>92</v>
      </c>
      <c r="C88">
        <v>0.1506067169217305</v>
      </c>
      <c r="D88">
        <v>-4.0819185126789413E-2</v>
      </c>
      <c r="E88">
        <v>-4.3718245276228224E-2</v>
      </c>
      <c r="F88">
        <v>-8.8153270197862149E-2</v>
      </c>
      <c r="G88">
        <v>-1.9275455920906251E-2</v>
      </c>
      <c r="H88">
        <v>-0.13402622745145754</v>
      </c>
      <c r="I88">
        <v>-0.12698602350683097</v>
      </c>
      <c r="J88">
        <v>8.8177471712025043E-2</v>
      </c>
      <c r="K88">
        <v>-1.5045208215822673E-2</v>
      </c>
      <c r="L88">
        <v>1.1249530695902087E-2</v>
      </c>
      <c r="M88">
        <v>-2.6857625127420529E-2</v>
      </c>
      <c r="N88">
        <v>-1.7136568792426334E-2</v>
      </c>
      <c r="O88">
        <v>5.4878627945835957E-2</v>
      </c>
      <c r="P88">
        <v>0.12187298414081027</v>
      </c>
      <c r="Q88">
        <v>7.3762730849156688E-2</v>
      </c>
      <c r="R88">
        <v>1.7958327180401166E-2</v>
      </c>
      <c r="S88">
        <v>-1.7142444830214213E-2</v>
      </c>
      <c r="T88">
        <v>3.7286580050503178E-2</v>
      </c>
      <c r="U88">
        <v>9.8103218561812422E-2</v>
      </c>
      <c r="V88">
        <v>0.34368811178902747</v>
      </c>
      <c r="W88">
        <v>0.15032982379625764</v>
      </c>
      <c r="X88">
        <v>0.13196161628465825</v>
      </c>
      <c r="Y88">
        <v>0.22432717188038653</v>
      </c>
      <c r="Z88">
        <v>0.22275313429092458</v>
      </c>
      <c r="AA88">
        <v>0.19733522392733463</v>
      </c>
      <c r="AB88">
        <v>0.17038452999058859</v>
      </c>
      <c r="AC88">
        <v>-9.7880336687957412E-2</v>
      </c>
      <c r="AD88">
        <v>0.11770851114668458</v>
      </c>
      <c r="AE88">
        <v>0.21400073601252001</v>
      </c>
      <c r="AF88">
        <v>2.295649315165578E-2</v>
      </c>
      <c r="AG88">
        <v>0.21377893759532265</v>
      </c>
      <c r="AH88">
        <v>2.4271974929152916E-2</v>
      </c>
      <c r="AI88">
        <v>6.5418471038597728E-2</v>
      </c>
      <c r="AJ88">
        <v>-5.6401364007807743E-2</v>
      </c>
      <c r="AK88">
        <v>-1.3602574601389275E-3</v>
      </c>
      <c r="AL88">
        <v>0.11622379391062754</v>
      </c>
      <c r="AM88">
        <v>4.5163656110203169E-2</v>
      </c>
      <c r="AN88">
        <v>-3.7363076961037044E-2</v>
      </c>
      <c r="AO88">
        <v>3.4431750370902186E-3</v>
      </c>
      <c r="AP88">
        <v>7.573267087659924E-2</v>
      </c>
      <c r="AQ88">
        <v>8.1891027797193497E-2</v>
      </c>
      <c r="AR88">
        <v>0.12958920819422123</v>
      </c>
      <c r="AS88">
        <v>6.001893495955337E-2</v>
      </c>
      <c r="AT88">
        <v>-4.7008170839104337E-2</v>
      </c>
      <c r="AU88" t="e">
        <v>#DIV/0!</v>
      </c>
      <c r="AV88">
        <v>4.4350062098882703E-2</v>
      </c>
      <c r="AW88">
        <v>0.14963464589609429</v>
      </c>
      <c r="AX88">
        <v>0.10219818422836352</v>
      </c>
      <c r="AY88">
        <v>9.6325132878717162E-2</v>
      </c>
      <c r="AZ88">
        <v>6.409732326845391E-2</v>
      </c>
      <c r="BA88">
        <v>-4.4573112632816915E-2</v>
      </c>
      <c r="BB88">
        <v>7.5030187466065393E-2</v>
      </c>
      <c r="BC88">
        <v>0.16140263836143412</v>
      </c>
      <c r="BD88">
        <v>0.12267582574979542</v>
      </c>
      <c r="BE88">
        <v>0.13135259993408832</v>
      </c>
      <c r="BF88">
        <v>4.396163991253646E-2</v>
      </c>
      <c r="BG88">
        <v>1.1934925117891702E-2</v>
      </c>
      <c r="BH88">
        <v>0.12989818329937827</v>
      </c>
      <c r="BI88">
        <v>6.7514617462420407E-2</v>
      </c>
      <c r="BJ88">
        <v>5.4350659558918116E-2</v>
      </c>
      <c r="BK88">
        <v>5.1288842365465687E-2</v>
      </c>
      <c r="BL88">
        <v>-1.0688817408635901E-2</v>
      </c>
      <c r="BM88">
        <v>-0.11500244282994285</v>
      </c>
      <c r="BN88">
        <v>-6.6259614109548712E-2</v>
      </c>
      <c r="BO88">
        <v>-0.12154178648420827</v>
      </c>
      <c r="BP88">
        <v>-0.1054660732212483</v>
      </c>
      <c r="BQ88">
        <v>-2.5988783959329975E-3</v>
      </c>
      <c r="BR88">
        <v>-1.6333902362455101E-2</v>
      </c>
      <c r="BS88">
        <v>-0.10509962744206361</v>
      </c>
      <c r="BT88">
        <v>-0.12096367561179512</v>
      </c>
      <c r="BU88">
        <v>4.854629268527022E-2</v>
      </c>
      <c r="BV88" t="e">
        <v>#DIV/0!</v>
      </c>
      <c r="BW88">
        <v>0.21223823923015614</v>
      </c>
      <c r="BX88">
        <v>-0.12286442773440427</v>
      </c>
      <c r="BY88">
        <v>-6.4899447137359248E-2</v>
      </c>
      <c r="BZ88">
        <v>1.6695918888353502E-2</v>
      </c>
      <c r="CA88">
        <v>-0.13672143672443404</v>
      </c>
      <c r="CB88">
        <v>0.20811046089085403</v>
      </c>
      <c r="CC88">
        <v>-1.8683900660115136E-2</v>
      </c>
      <c r="CD88">
        <v>-7.6148000095213608E-2</v>
      </c>
      <c r="CE88">
        <v>-2.418808606155954E-2</v>
      </c>
      <c r="CF88">
        <v>0.18847751786080003</v>
      </c>
      <c r="CG88">
        <v>0.22701324273878179</v>
      </c>
      <c r="CH88">
        <v>0.88372938400647361</v>
      </c>
      <c r="CI88">
        <v>0.7962629255838346</v>
      </c>
      <c r="CJ88">
        <v>1.0000000000000002</v>
      </c>
      <c r="CK88">
        <v>0.83608112055731665</v>
      </c>
      <c r="CL88">
        <v>0.79936199066668678</v>
      </c>
      <c r="CM88">
        <v>0.79124339628134499</v>
      </c>
      <c r="CN88">
        <v>0.49879881592771358</v>
      </c>
      <c r="CO88">
        <v>0.79830260368427008</v>
      </c>
      <c r="CP88">
        <v>0.57348399748030898</v>
      </c>
      <c r="CQ88">
        <v>0.26418415557660929</v>
      </c>
      <c r="CR88">
        <v>0.12516509708495666</v>
      </c>
      <c r="CS88">
        <v>0.28939398972074032</v>
      </c>
      <c r="CT88">
        <v>0.14576550865817836</v>
      </c>
      <c r="CU88">
        <v>0.17030199003803692</v>
      </c>
      <c r="CV88">
        <v>0.21917749718258156</v>
      </c>
      <c r="CW88">
        <v>0.29036366798846092</v>
      </c>
      <c r="CX88">
        <v>0.26724101723779714</v>
      </c>
      <c r="CY88">
        <v>0.23372599998612278</v>
      </c>
      <c r="CZ88">
        <v>0.31573744690884142</v>
      </c>
      <c r="DA88">
        <v>0.15798938505056837</v>
      </c>
      <c r="DB88">
        <v>0.22400871083770169</v>
      </c>
      <c r="DC88">
        <v>0.33491079147422653</v>
      </c>
      <c r="DD88">
        <v>0.77268522930584538</v>
      </c>
      <c r="DE88">
        <v>0.71193882032206179</v>
      </c>
      <c r="DF88">
        <v>0.57390191534134327</v>
      </c>
      <c r="DG88">
        <v>0.50175864063621956</v>
      </c>
      <c r="DH88">
        <v>0.56452976226709883</v>
      </c>
      <c r="DI88">
        <v>0.79462481022445131</v>
      </c>
      <c r="DJ88">
        <v>0.79022503004901989</v>
      </c>
      <c r="DK88">
        <v>0.79275096442595727</v>
      </c>
      <c r="DL88">
        <v>0.5615589340620879</v>
      </c>
      <c r="DM88">
        <v>0.30127984315517381</v>
      </c>
      <c r="DN88">
        <v>0.65412095095699929</v>
      </c>
      <c r="DO88">
        <v>0.72998435815797003</v>
      </c>
      <c r="DP88">
        <v>0.81280136724918917</v>
      </c>
      <c r="DQ88">
        <v>0.77716825523768385</v>
      </c>
      <c r="DR88">
        <v>0.77007305473370269</v>
      </c>
      <c r="DS88">
        <v>-0.11263408369277723</v>
      </c>
      <c r="DT88">
        <v>0.67339675690939271</v>
      </c>
      <c r="DU88">
        <v>0.69941208951970957</v>
      </c>
      <c r="DV88">
        <v>0.62653265135881309</v>
      </c>
      <c r="DW88">
        <v>0.73756991041595954</v>
      </c>
      <c r="DX88">
        <v>0.76242094641506453</v>
      </c>
      <c r="DY88">
        <v>0.38796703480381944</v>
      </c>
      <c r="DZ88">
        <v>0.31289989413404223</v>
      </c>
      <c r="EA88">
        <v>0.19289428689860319</v>
      </c>
      <c r="EB88">
        <v>0.55308913802329307</v>
      </c>
      <c r="EC88">
        <v>0.57185770854622897</v>
      </c>
      <c r="ED88">
        <v>-2.2900915260553861E-2</v>
      </c>
      <c r="EE88">
        <v>0.36488648306867277</v>
      </c>
      <c r="EF88">
        <v>0.38469184137125889</v>
      </c>
      <c r="EG88">
        <v>0.37371735899330399</v>
      </c>
      <c r="EH88">
        <v>0.47546953223141175</v>
      </c>
      <c r="EI88">
        <v>0.17083135861502161</v>
      </c>
      <c r="EJ88">
        <v>0.36750907787120973</v>
      </c>
      <c r="EK88">
        <v>0.31115659443482513</v>
      </c>
      <c r="EL88">
        <v>0.36214221798650881</v>
      </c>
      <c r="EM88">
        <v>0.25888117011488737</v>
      </c>
      <c r="EN88">
        <v>0.32244496218576091</v>
      </c>
      <c r="EO88">
        <v>0.20105518393408736</v>
      </c>
      <c r="EP88">
        <v>0.75088424588317559</v>
      </c>
      <c r="EQ88">
        <v>0.49631434153165133</v>
      </c>
      <c r="ER88">
        <v>0.46290705128435572</v>
      </c>
      <c r="ES88">
        <v>0.4478969466502668</v>
      </c>
      <c r="ET88">
        <v>0.7080646096103832</v>
      </c>
      <c r="EU88">
        <v>4.1255436909777132E-3</v>
      </c>
      <c r="EV88">
        <v>0.289604581150957</v>
      </c>
      <c r="EW88">
        <v>0.5535638868954984</v>
      </c>
      <c r="EX88">
        <v>0.68732081377208953</v>
      </c>
      <c r="EY88">
        <v>0.58975172736986226</v>
      </c>
      <c r="EZ88">
        <v>0.58526577073764297</v>
      </c>
      <c r="FA88">
        <v>0.66308118714426767</v>
      </c>
      <c r="FB88">
        <v>0.57981669675181624</v>
      </c>
      <c r="FC88">
        <v>0.44029094678488717</v>
      </c>
      <c r="FD88">
        <v>0.74384608006974173</v>
      </c>
      <c r="FE88">
        <v>0.64827620743834524</v>
      </c>
      <c r="FF88">
        <v>0.73519448622433081</v>
      </c>
      <c r="FG88">
        <v>0.11356885425899628</v>
      </c>
      <c r="FH88">
        <v>0.41215661695114192</v>
      </c>
      <c r="FI88">
        <v>0.61132187306846753</v>
      </c>
      <c r="FJ88">
        <v>0.58651323934999888</v>
      </c>
      <c r="FK88">
        <v>0.15331411541074608</v>
      </c>
      <c r="FL88">
        <v>3.1018264256277094E-2</v>
      </c>
      <c r="FM88">
        <v>0.55844203319096763</v>
      </c>
      <c r="FN88">
        <v>0.44291297240680744</v>
      </c>
      <c r="FO88">
        <v>0.22372552028470366</v>
      </c>
      <c r="FP88">
        <v>0.26537497537687099</v>
      </c>
      <c r="FQ88">
        <v>2.5371655288302992E-2</v>
      </c>
      <c r="FR88">
        <v>0.14612908240327052</v>
      </c>
      <c r="FS88">
        <v>0.50317528447395099</v>
      </c>
      <c r="FT88">
        <v>0.28353531577140617</v>
      </c>
      <c r="FU88">
        <v>0.48338349107263834</v>
      </c>
      <c r="FV88">
        <v>0.71391191903456985</v>
      </c>
      <c r="FW88">
        <v>0.43167652161077508</v>
      </c>
      <c r="FX88">
        <v>0.35570725877535342</v>
      </c>
      <c r="FY88">
        <v>0.45002890000331952</v>
      </c>
      <c r="FZ88">
        <v>0.16227300696996344</v>
      </c>
      <c r="GA88">
        <v>0.21762983041872225</v>
      </c>
      <c r="GB88">
        <v>-0.30140036296063571</v>
      </c>
      <c r="GC88">
        <v>0.58230526271250571</v>
      </c>
      <c r="GD88">
        <v>0.49162741710409036</v>
      </c>
      <c r="GE88">
        <v>-4.7437660619789532E-3</v>
      </c>
      <c r="GF88">
        <v>0.49282913556050528</v>
      </c>
      <c r="GG88">
        <v>8.9238677882889764E-2</v>
      </c>
      <c r="GH88" s="17" t="s">
        <v>3</v>
      </c>
      <c r="GI88" s="1" t="s">
        <v>92</v>
      </c>
    </row>
    <row r="89" spans="1:191" x14ac:dyDescent="0.25">
      <c r="A89" s="17" t="s">
        <v>3</v>
      </c>
      <c r="B89" s="1" t="s">
        <v>93</v>
      </c>
      <c r="C89">
        <v>0.20143740809307298</v>
      </c>
      <c r="D89">
        <v>-0.14554179744349213</v>
      </c>
      <c r="E89">
        <v>-5.1227455831036495E-2</v>
      </c>
      <c r="F89">
        <v>-0.15509306643424506</v>
      </c>
      <c r="G89">
        <v>-4.2033941297060305E-2</v>
      </c>
      <c r="H89">
        <v>-0.10744673367197678</v>
      </c>
      <c r="I89">
        <v>-0.1326012467247206</v>
      </c>
      <c r="J89">
        <v>7.1020355638790111E-2</v>
      </c>
      <c r="K89">
        <v>-7.8383765547799772E-2</v>
      </c>
      <c r="L89">
        <v>-6.2887891996790096E-2</v>
      </c>
      <c r="M89">
        <v>-0.10517871299416157</v>
      </c>
      <c r="N89">
        <v>-0.13515717902898505</v>
      </c>
      <c r="O89">
        <v>0.12214609136557401</v>
      </c>
      <c r="P89">
        <v>6.1870627863270782E-3</v>
      </c>
      <c r="Q89">
        <v>-4.6217779567737843E-2</v>
      </c>
      <c r="R89">
        <v>-0.12111345161481875</v>
      </c>
      <c r="S89">
        <v>-0.12445686566472365</v>
      </c>
      <c r="T89">
        <v>-9.0698896709726917E-2</v>
      </c>
      <c r="U89">
        <v>-1.3509502194627194E-2</v>
      </c>
      <c r="V89">
        <v>0.18459636745474661</v>
      </c>
      <c r="W89">
        <v>-2.2202800119832722E-2</v>
      </c>
      <c r="X89">
        <v>-5.9117410329929822E-2</v>
      </c>
      <c r="Y89">
        <v>0.27066420007176523</v>
      </c>
      <c r="Z89">
        <v>0.33812609230077373</v>
      </c>
      <c r="AA89">
        <v>0.10898727707864854</v>
      </c>
      <c r="AB89">
        <v>9.333842408133658E-2</v>
      </c>
      <c r="AC89">
        <v>-0.15717335902370286</v>
      </c>
      <c r="AD89">
        <v>0.14620341230762296</v>
      </c>
      <c r="AE89">
        <v>0.19579756795387132</v>
      </c>
      <c r="AF89">
        <v>4.3372523807734764E-2</v>
      </c>
      <c r="AG89">
        <v>5.9784413517889233E-2</v>
      </c>
      <c r="AH89">
        <v>-0.1049454147736827</v>
      </c>
      <c r="AI89">
        <v>-1.8149085255160767E-3</v>
      </c>
      <c r="AJ89">
        <v>-0.1103971014853489</v>
      </c>
      <c r="AK89">
        <v>-4.9351616844753823E-2</v>
      </c>
      <c r="AL89">
        <v>0.15842654995153677</v>
      </c>
      <c r="AM89">
        <v>-5.0845581627815321E-2</v>
      </c>
      <c r="AN89">
        <v>-0.16672948177562311</v>
      </c>
      <c r="AO89">
        <v>-1.1197390817895694E-2</v>
      </c>
      <c r="AP89">
        <v>-4.3806942334696133E-2</v>
      </c>
      <c r="AQ89">
        <v>6.2368601278858404E-2</v>
      </c>
      <c r="AR89">
        <v>-6.6065383328550312E-3</v>
      </c>
      <c r="AS89">
        <v>-2.9993619670641892E-2</v>
      </c>
      <c r="AT89">
        <v>-3.0373323652921998E-2</v>
      </c>
      <c r="AU89" t="e">
        <v>#DIV/0!</v>
      </c>
      <c r="AV89">
        <v>-8.9134872891869624E-2</v>
      </c>
      <c r="AW89">
        <v>0.12822738443924897</v>
      </c>
      <c r="AX89">
        <v>3.7344543577015964E-2</v>
      </c>
      <c r="AY89">
        <v>-3.5717161856221057E-2</v>
      </c>
      <c r="AZ89">
        <v>4.6800292039308487E-2</v>
      </c>
      <c r="BA89">
        <v>-3.28308389325426E-2</v>
      </c>
      <c r="BB89">
        <v>-5.0499866277067956E-3</v>
      </c>
      <c r="BC89">
        <v>0.1523679280100077</v>
      </c>
      <c r="BD89">
        <v>-6.256749246830378E-3</v>
      </c>
      <c r="BE89">
        <v>8.5306471758166951E-3</v>
      </c>
      <c r="BF89">
        <v>-1.887891631276211E-2</v>
      </c>
      <c r="BG89">
        <v>-0.10052507907319233</v>
      </c>
      <c r="BH89">
        <v>1.409225883068769E-2</v>
      </c>
      <c r="BI89">
        <v>-8.7084858252773154E-3</v>
      </c>
      <c r="BJ89">
        <v>3.1725816901683711E-2</v>
      </c>
      <c r="BK89">
        <v>2.5411088311762996E-2</v>
      </c>
      <c r="BL89">
        <v>-3.8269901781447361E-3</v>
      </c>
      <c r="BM89">
        <v>-0.13563459325314689</v>
      </c>
      <c r="BN89">
        <v>-4.7303387313254112E-2</v>
      </c>
      <c r="BO89">
        <v>-9.0562554723906397E-2</v>
      </c>
      <c r="BP89">
        <v>-7.357246007761542E-2</v>
      </c>
      <c r="BQ89">
        <v>-9.5526576326103216E-2</v>
      </c>
      <c r="BR89">
        <v>1.2433046538684883E-2</v>
      </c>
      <c r="BS89">
        <v>-6.0370050762012427E-2</v>
      </c>
      <c r="BT89">
        <v>-2.3494974184051137E-2</v>
      </c>
      <c r="BU89">
        <v>9.195260248928247E-2</v>
      </c>
      <c r="BV89" t="e">
        <v>#DIV/0!</v>
      </c>
      <c r="BW89">
        <v>7.7199577055936441E-2</v>
      </c>
      <c r="BX89">
        <v>-8.4642063800153253E-2</v>
      </c>
      <c r="BY89">
        <v>-9.0891833997086308E-2</v>
      </c>
      <c r="BZ89">
        <v>4.1596324688594269E-2</v>
      </c>
      <c r="CA89">
        <v>-0.1803515922740177</v>
      </c>
      <c r="CB89">
        <v>0.10032578799358924</v>
      </c>
      <c r="CC89">
        <v>1.7566916976326532E-2</v>
      </c>
      <c r="CD89">
        <v>-4.1490909496677122E-2</v>
      </c>
      <c r="CE89">
        <v>-3.2428904830645866E-2</v>
      </c>
      <c r="CF89">
        <v>5.8666043992142598E-2</v>
      </c>
      <c r="CG89">
        <v>0.2835627519196095</v>
      </c>
      <c r="CH89">
        <v>0.96034502843332059</v>
      </c>
      <c r="CI89">
        <v>0.75035194972092889</v>
      </c>
      <c r="CJ89">
        <v>0.83608112055731665</v>
      </c>
      <c r="CK89">
        <v>0.99999999999999989</v>
      </c>
      <c r="CL89">
        <v>0.81032570071216947</v>
      </c>
      <c r="CM89">
        <v>0.85527613033620453</v>
      </c>
      <c r="CN89">
        <v>0.47832963409025797</v>
      </c>
      <c r="CO89">
        <v>0.80107253019137148</v>
      </c>
      <c r="CP89">
        <v>0.44076951772743284</v>
      </c>
      <c r="CQ89">
        <v>0.18118919516249163</v>
      </c>
      <c r="CR89">
        <v>8.2305010738181805E-2</v>
      </c>
      <c r="CS89">
        <v>0.16244900426047812</v>
      </c>
      <c r="CT89">
        <v>7.3416671102510739E-2</v>
      </c>
      <c r="CU89">
        <v>0.2894194160007445</v>
      </c>
      <c r="CV89">
        <v>0.20011153270005655</v>
      </c>
      <c r="CW89">
        <v>0.22899480346908957</v>
      </c>
      <c r="CX89">
        <v>0.25965542666552771</v>
      </c>
      <c r="CY89">
        <v>0.23344149365990255</v>
      </c>
      <c r="CZ89">
        <v>0.32381037646271355</v>
      </c>
      <c r="DA89">
        <v>0.20982803414196038</v>
      </c>
      <c r="DB89">
        <v>0.27531877999714743</v>
      </c>
      <c r="DC89">
        <v>0.37885808695175649</v>
      </c>
      <c r="DD89">
        <v>0.85741941663860533</v>
      </c>
      <c r="DE89">
        <v>0.76660542575999724</v>
      </c>
      <c r="DF89">
        <v>0.67688748395300713</v>
      </c>
      <c r="DG89">
        <v>0.59573177807559108</v>
      </c>
      <c r="DH89">
        <v>0.55974372352398605</v>
      </c>
      <c r="DI89">
        <v>0.87547873193096803</v>
      </c>
      <c r="DJ89">
        <v>0.83892551291146789</v>
      </c>
      <c r="DK89">
        <v>0.85302449439468231</v>
      </c>
      <c r="DL89">
        <v>0.59965877002531276</v>
      </c>
      <c r="DM89">
        <v>0.37081638337869621</v>
      </c>
      <c r="DN89">
        <v>0.72743159935069701</v>
      </c>
      <c r="DO89">
        <v>0.78584007858333382</v>
      </c>
      <c r="DP89">
        <v>0.86700053634404073</v>
      </c>
      <c r="DQ89">
        <v>0.81759499671592784</v>
      </c>
      <c r="DR89">
        <v>0.80110343258607541</v>
      </c>
      <c r="DS89">
        <v>-3.7034741772231324E-2</v>
      </c>
      <c r="DT89">
        <v>0.61044275507744961</v>
      </c>
      <c r="DU89">
        <v>0.71417286303613714</v>
      </c>
      <c r="DV89">
        <v>0.66530705527966139</v>
      </c>
      <c r="DW89">
        <v>0.77947066653416941</v>
      </c>
      <c r="DX89">
        <v>0.77629197459554611</v>
      </c>
      <c r="DY89">
        <v>0.49755174268391322</v>
      </c>
      <c r="DZ89">
        <v>0.3934317379815031</v>
      </c>
      <c r="EA89">
        <v>0.30940021022929542</v>
      </c>
      <c r="EB89">
        <v>0.56998999271976958</v>
      </c>
      <c r="EC89">
        <v>0.60033260445937453</v>
      </c>
      <c r="ED89">
        <v>2.2385711405401812E-4</v>
      </c>
      <c r="EE89">
        <v>0.41050927217056737</v>
      </c>
      <c r="EF89">
        <v>0.20591696789518746</v>
      </c>
      <c r="EG89">
        <v>0.20429327300086433</v>
      </c>
      <c r="EH89">
        <v>0.47211931330955265</v>
      </c>
      <c r="EI89">
        <v>0.31716092533012585</v>
      </c>
      <c r="EJ89">
        <v>0.3896995059628976</v>
      </c>
      <c r="EK89">
        <v>0.3256895007597374</v>
      </c>
      <c r="EL89">
        <v>0.43387600769501877</v>
      </c>
      <c r="EM89">
        <v>0.33595222933728924</v>
      </c>
      <c r="EN89">
        <v>0.32038812181603138</v>
      </c>
      <c r="EO89">
        <v>0.23805573902744012</v>
      </c>
      <c r="EP89">
        <v>0.79436832475576624</v>
      </c>
      <c r="EQ89">
        <v>0.57982868933113774</v>
      </c>
      <c r="ER89">
        <v>0.55049544410712059</v>
      </c>
      <c r="ES89">
        <v>0.51233207465238895</v>
      </c>
      <c r="ET89">
        <v>0.69774341674127338</v>
      </c>
      <c r="EU89">
        <v>-1.7513439491989555E-2</v>
      </c>
      <c r="EV89">
        <v>0.36295536009090446</v>
      </c>
      <c r="EW89">
        <v>0.67600860446260402</v>
      </c>
      <c r="EX89">
        <v>0.757874559154048</v>
      </c>
      <c r="EY89">
        <v>0.65747576742860592</v>
      </c>
      <c r="EZ89">
        <v>0.65172546895590611</v>
      </c>
      <c r="FA89">
        <v>0.68356256954088301</v>
      </c>
      <c r="FB89">
        <v>0.67370957543367893</v>
      </c>
      <c r="FC89">
        <v>0.57609849337784258</v>
      </c>
      <c r="FD89">
        <v>0.72986473564946985</v>
      </c>
      <c r="FE89">
        <v>0.7612109605194497</v>
      </c>
      <c r="FF89">
        <v>0.80640738856784311</v>
      </c>
      <c r="FG89">
        <v>0.26850522429998358</v>
      </c>
      <c r="FH89">
        <v>0.51432485244195314</v>
      </c>
      <c r="FI89">
        <v>0.64341414831095267</v>
      </c>
      <c r="FJ89">
        <v>0.71799655846019084</v>
      </c>
      <c r="FK89">
        <v>0.34024187275394974</v>
      </c>
      <c r="FL89">
        <v>0.20191752275205779</v>
      </c>
      <c r="FM89">
        <v>0.51630754213096808</v>
      </c>
      <c r="FN89">
        <v>0.57500639968891032</v>
      </c>
      <c r="FO89">
        <v>0.30425993254617056</v>
      </c>
      <c r="FP89">
        <v>0.31713695387028118</v>
      </c>
      <c r="FQ89">
        <v>-6.3656835551998858E-2</v>
      </c>
      <c r="FR89">
        <v>0.21119864375368341</v>
      </c>
      <c r="FS89">
        <v>0.59075501747987769</v>
      </c>
      <c r="FT89">
        <v>0.36111270881539453</v>
      </c>
      <c r="FU89">
        <v>0.5854753194239023</v>
      </c>
      <c r="FV89">
        <v>0.75347616173657195</v>
      </c>
      <c r="FW89">
        <v>0.46180269198629581</v>
      </c>
      <c r="FX89">
        <v>0.41181673897862991</v>
      </c>
      <c r="FY89">
        <v>0.50450089323884018</v>
      </c>
      <c r="FZ89">
        <v>0.18304032607879966</v>
      </c>
      <c r="GA89">
        <v>0.25095729933153221</v>
      </c>
      <c r="GB89">
        <v>-0.33786774075690118</v>
      </c>
      <c r="GC89">
        <v>0.65697272206569945</v>
      </c>
      <c r="GD89">
        <v>0.55485111616226301</v>
      </c>
      <c r="GE89">
        <v>-3.3077934860278559E-4</v>
      </c>
      <c r="GF89">
        <v>0.48489536394384408</v>
      </c>
      <c r="GG89">
        <v>-2.6372339694974486E-3</v>
      </c>
      <c r="GH89" s="17" t="s">
        <v>3</v>
      </c>
      <c r="GI89" s="1" t="s">
        <v>93</v>
      </c>
    </row>
    <row r="90" spans="1:191" x14ac:dyDescent="0.25">
      <c r="A90" s="17" t="s">
        <v>3</v>
      </c>
      <c r="B90" s="1" t="s">
        <v>94</v>
      </c>
      <c r="C90">
        <v>0.24145901535654726</v>
      </c>
      <c r="D90">
        <v>-8.1836299526445444E-2</v>
      </c>
      <c r="E90">
        <v>3.243578141959805E-3</v>
      </c>
      <c r="F90">
        <v>3.7357654725197316E-2</v>
      </c>
      <c r="G90">
        <v>-3.553846294463562E-2</v>
      </c>
      <c r="H90">
        <v>-5.31114469736646E-2</v>
      </c>
      <c r="I90">
        <v>-7.04392922462901E-2</v>
      </c>
      <c r="J90">
        <v>5.7751700243849916E-2</v>
      </c>
      <c r="K90">
        <v>5.6812109994885264E-2</v>
      </c>
      <c r="L90">
        <v>7.6931808980551075E-2</v>
      </c>
      <c r="M90">
        <v>8.818393654332179E-4</v>
      </c>
      <c r="N90">
        <v>5.9530539976703753E-2</v>
      </c>
      <c r="O90">
        <v>3.0938406376617638E-2</v>
      </c>
      <c r="P90">
        <v>0.12024159383392774</v>
      </c>
      <c r="Q90">
        <v>5.8460997012426817E-2</v>
      </c>
      <c r="R90">
        <v>7.3124851629438659E-2</v>
      </c>
      <c r="S90">
        <v>5.3333507560202305E-3</v>
      </c>
      <c r="T90">
        <v>6.0420785311398377E-2</v>
      </c>
      <c r="U90">
        <v>0.11757358590613304</v>
      </c>
      <c r="V90">
        <v>0.4024153307422933</v>
      </c>
      <c r="W90">
        <v>8.0865506398897946E-2</v>
      </c>
      <c r="X90">
        <v>0.14881555575052319</v>
      </c>
      <c r="Y90">
        <v>0.23084449067104865</v>
      </c>
      <c r="Z90">
        <v>0.22140485133068577</v>
      </c>
      <c r="AA90">
        <v>0.15138161441701989</v>
      </c>
      <c r="AB90">
        <v>0.11349740156020888</v>
      </c>
      <c r="AC90">
        <v>-6.6887279195157773E-2</v>
      </c>
      <c r="AD90">
        <v>0.17422643367391463</v>
      </c>
      <c r="AE90">
        <v>8.652335434801324E-2</v>
      </c>
      <c r="AF90">
        <v>9.5816354890672709E-3</v>
      </c>
      <c r="AG90">
        <v>0.11546109006566241</v>
      </c>
      <c r="AH90">
        <v>2.3274218193347199E-2</v>
      </c>
      <c r="AI90">
        <v>3.7754096531968477E-2</v>
      </c>
      <c r="AJ90">
        <v>5.4866377026919801E-2</v>
      </c>
      <c r="AK90">
        <v>-2.5687516601992423E-3</v>
      </c>
      <c r="AL90">
        <v>0.13486139588560364</v>
      </c>
      <c r="AM90">
        <v>4.1781230777949194E-2</v>
      </c>
      <c r="AN90">
        <v>-5.6449050986031889E-2</v>
      </c>
      <c r="AO90">
        <v>-6.7827255623928551E-2</v>
      </c>
      <c r="AP90">
        <v>8.3010038108077916E-2</v>
      </c>
      <c r="AQ90">
        <v>0.11966277641147315</v>
      </c>
      <c r="AR90">
        <v>0.17887676619393195</v>
      </c>
      <c r="AS90">
        <v>0.12216676495921305</v>
      </c>
      <c r="AT90">
        <v>-5.6664425544077593E-2</v>
      </c>
      <c r="AU90" t="e">
        <v>#DIV/0!</v>
      </c>
      <c r="AV90">
        <v>7.2545377580478257E-2</v>
      </c>
      <c r="AW90">
        <v>0.14879517994632316</v>
      </c>
      <c r="AX90">
        <v>6.8137694673064034E-2</v>
      </c>
      <c r="AY90">
        <v>0.13964427626083001</v>
      </c>
      <c r="AZ90">
        <v>9.8070237574257799E-2</v>
      </c>
      <c r="BA90">
        <v>-3.8821745597625097E-3</v>
      </c>
      <c r="BB90">
        <v>7.8827470183533657E-2</v>
      </c>
      <c r="BC90">
        <v>0.10280130247138161</v>
      </c>
      <c r="BD90">
        <v>0.12340710834217498</v>
      </c>
      <c r="BE90">
        <v>0.11200298274369751</v>
      </c>
      <c r="BF90">
        <v>8.7949889737976447E-2</v>
      </c>
      <c r="BG90">
        <v>-1.3297090370026158E-2</v>
      </c>
      <c r="BH90">
        <v>5.976335183687876E-2</v>
      </c>
      <c r="BI90">
        <v>9.1915632710213094E-2</v>
      </c>
      <c r="BJ90">
        <v>6.7685044523980581E-2</v>
      </c>
      <c r="BK90">
        <v>6.9299786022889678E-2</v>
      </c>
      <c r="BL90">
        <v>-3.3060677689498731E-4</v>
      </c>
      <c r="BM90">
        <v>-7.0308149354261764E-3</v>
      </c>
      <c r="BN90">
        <v>-5.9919499262367192E-2</v>
      </c>
      <c r="BO90">
        <v>-9.8192197531202716E-2</v>
      </c>
      <c r="BP90">
        <v>-7.4675134091784626E-2</v>
      </c>
      <c r="BQ90">
        <v>3.9672158354505133E-2</v>
      </c>
      <c r="BR90">
        <v>-2.1410911357361131E-2</v>
      </c>
      <c r="BS90">
        <v>-9.9274973503210934E-2</v>
      </c>
      <c r="BT90">
        <v>-0.125140915062219</v>
      </c>
      <c r="BU90">
        <v>1.1125148250631134E-2</v>
      </c>
      <c r="BV90" t="e">
        <v>#DIV/0!</v>
      </c>
      <c r="BW90">
        <v>0.14544429993973029</v>
      </c>
      <c r="BX90">
        <v>-9.755232885372607E-2</v>
      </c>
      <c r="BY90">
        <v>-5.3023915250752424E-2</v>
      </c>
      <c r="BZ90">
        <v>5.5660687158600397E-2</v>
      </c>
      <c r="CA90">
        <v>-5.1972208195442147E-2</v>
      </c>
      <c r="CB90">
        <v>0.28309131463260628</v>
      </c>
      <c r="CC90">
        <v>3.7108108835257586E-2</v>
      </c>
      <c r="CD90">
        <v>-4.7276518873770129E-2</v>
      </c>
      <c r="CE90">
        <v>2.4844573203269441E-2</v>
      </c>
      <c r="CF90">
        <v>0.18393260167532016</v>
      </c>
      <c r="CG90">
        <v>0.21476947849312783</v>
      </c>
      <c r="CH90">
        <v>0.84297070706661326</v>
      </c>
      <c r="CI90">
        <v>0.89210887225718349</v>
      </c>
      <c r="CJ90">
        <v>0.79936199066668678</v>
      </c>
      <c r="CK90">
        <v>0.81032570071216947</v>
      </c>
      <c r="CL90">
        <v>1</v>
      </c>
      <c r="CM90">
        <v>0.88896009714720137</v>
      </c>
      <c r="CN90">
        <v>0.61450572365738609</v>
      </c>
      <c r="CO90">
        <v>0.89060371206575029</v>
      </c>
      <c r="CP90">
        <v>0.41976941519168409</v>
      </c>
      <c r="CQ90">
        <v>0.22044700951419249</v>
      </c>
      <c r="CR90">
        <v>0.1573627446687666</v>
      </c>
      <c r="CS90">
        <v>0.15909731981224989</v>
      </c>
      <c r="CT90">
        <v>0.12147048610180074</v>
      </c>
      <c r="CU90">
        <v>0.1554510468583756</v>
      </c>
      <c r="CV90">
        <v>0.28764522449683561</v>
      </c>
      <c r="CW90">
        <v>0.40325897347656903</v>
      </c>
      <c r="CX90">
        <v>0.32346315001691434</v>
      </c>
      <c r="CY90">
        <v>0.20434101858696907</v>
      </c>
      <c r="CZ90">
        <v>0.33283948089980903</v>
      </c>
      <c r="DA90">
        <v>0.16763647455317721</v>
      </c>
      <c r="DB90">
        <v>0.17206872686179484</v>
      </c>
      <c r="DC90">
        <v>0.32747584184741818</v>
      </c>
      <c r="DD90">
        <v>0.83082984578610453</v>
      </c>
      <c r="DE90">
        <v>0.76032390721902376</v>
      </c>
      <c r="DF90">
        <v>0.66572482362740271</v>
      </c>
      <c r="DG90">
        <v>0.53193289906454255</v>
      </c>
      <c r="DH90">
        <v>0.64564310179272</v>
      </c>
      <c r="DI90">
        <v>0.86327307849021939</v>
      </c>
      <c r="DJ90">
        <v>0.86144351423681409</v>
      </c>
      <c r="DK90">
        <v>0.83551071633242802</v>
      </c>
      <c r="DL90">
        <v>0.56245210875418117</v>
      </c>
      <c r="DM90">
        <v>0.34870054183843213</v>
      </c>
      <c r="DN90">
        <v>0.73237328333149831</v>
      </c>
      <c r="DO90">
        <v>0.79683689583430284</v>
      </c>
      <c r="DP90">
        <v>0.85667034349524385</v>
      </c>
      <c r="DQ90">
        <v>0.90262381344392695</v>
      </c>
      <c r="DR90">
        <v>0.78230384217080273</v>
      </c>
      <c r="DS90">
        <v>-5.578317525019813E-2</v>
      </c>
      <c r="DT90">
        <v>0.66472307695909405</v>
      </c>
      <c r="DU90">
        <v>0.78686806018452859</v>
      </c>
      <c r="DV90">
        <v>0.66993654291878957</v>
      </c>
      <c r="DW90">
        <v>0.8550979352698439</v>
      </c>
      <c r="DX90">
        <v>0.81594266470961385</v>
      </c>
      <c r="DY90">
        <v>0.46268356870562927</v>
      </c>
      <c r="DZ90">
        <v>0.44309548847261199</v>
      </c>
      <c r="EA90">
        <v>0.22391620452602756</v>
      </c>
      <c r="EB90">
        <v>0.61493495839347345</v>
      </c>
      <c r="EC90">
        <v>0.54770172428810115</v>
      </c>
      <c r="ED90">
        <v>0.11502274290014265</v>
      </c>
      <c r="EE90">
        <v>0.40265756701337951</v>
      </c>
      <c r="EF90">
        <v>0.33257333022233776</v>
      </c>
      <c r="EG90">
        <v>0.38273983590993998</v>
      </c>
      <c r="EH90">
        <v>0.46651167175186781</v>
      </c>
      <c r="EI90">
        <v>0.15359066424243534</v>
      </c>
      <c r="EJ90">
        <v>0.44006859412961902</v>
      </c>
      <c r="EK90">
        <v>0.31358190236016198</v>
      </c>
      <c r="EL90">
        <v>0.33989587400184107</v>
      </c>
      <c r="EM90">
        <v>0.27360601196718781</v>
      </c>
      <c r="EN90">
        <v>0.38121194362438598</v>
      </c>
      <c r="EO90">
        <v>0.28016310806163347</v>
      </c>
      <c r="EP90">
        <v>0.80438660851301969</v>
      </c>
      <c r="EQ90">
        <v>0.53344182771640047</v>
      </c>
      <c r="ER90">
        <v>0.49948357013258765</v>
      </c>
      <c r="ES90">
        <v>0.41633359801971781</v>
      </c>
      <c r="ET90">
        <v>0.75663491287039952</v>
      </c>
      <c r="EU90">
        <v>0.12274583650942338</v>
      </c>
      <c r="EV90">
        <v>0.28879616283796289</v>
      </c>
      <c r="EW90">
        <v>0.60352206407471176</v>
      </c>
      <c r="EX90">
        <v>0.71856453347579907</v>
      </c>
      <c r="EY90">
        <v>0.60075258433186562</v>
      </c>
      <c r="EZ90">
        <v>0.57744239676840403</v>
      </c>
      <c r="FA90">
        <v>0.73127050050210596</v>
      </c>
      <c r="FB90">
        <v>0.64761179062329621</v>
      </c>
      <c r="FC90">
        <v>0.40155199061348973</v>
      </c>
      <c r="FD90">
        <v>0.82369922706377219</v>
      </c>
      <c r="FE90">
        <v>0.75593731398242059</v>
      </c>
      <c r="FF90">
        <v>0.73655880756616721</v>
      </c>
      <c r="FG90">
        <v>0.13211675409826745</v>
      </c>
      <c r="FH90">
        <v>0.47831090487895744</v>
      </c>
      <c r="FI90">
        <v>0.77165668261341369</v>
      </c>
      <c r="FJ90">
        <v>0.59132688143274326</v>
      </c>
      <c r="FK90">
        <v>0.2905035916711517</v>
      </c>
      <c r="FL90">
        <v>5.482167092231411E-2</v>
      </c>
      <c r="FM90">
        <v>0.36874180894021402</v>
      </c>
      <c r="FN90">
        <v>0.41877767021876922</v>
      </c>
      <c r="FO90">
        <v>0.22384441613144929</v>
      </c>
      <c r="FP90">
        <v>0.22195770190748129</v>
      </c>
      <c r="FQ90">
        <v>7.326911606955458E-2</v>
      </c>
      <c r="FR90">
        <v>8.3442128227714907E-2</v>
      </c>
      <c r="FS90">
        <v>0.55145352806358405</v>
      </c>
      <c r="FT90">
        <v>0.2980492815376154</v>
      </c>
      <c r="FU90">
        <v>0.52241667175064876</v>
      </c>
      <c r="FV90">
        <v>0.76920228272971447</v>
      </c>
      <c r="FW90">
        <v>0.56158795220046809</v>
      </c>
      <c r="FX90">
        <v>0.33919693790863759</v>
      </c>
      <c r="FY90">
        <v>0.458469796261262</v>
      </c>
      <c r="FZ90">
        <v>0.15941682459066728</v>
      </c>
      <c r="GA90">
        <v>0.20288421101613122</v>
      </c>
      <c r="GB90">
        <v>-0.400302786392155</v>
      </c>
      <c r="GC90">
        <v>0.62489169186084992</v>
      </c>
      <c r="GD90">
        <v>0.5091028720246964</v>
      </c>
      <c r="GE90">
        <v>7.8675119456854126E-2</v>
      </c>
      <c r="GF90">
        <v>0.58635448893296549</v>
      </c>
      <c r="GG90">
        <v>5.2914521739505664E-2</v>
      </c>
      <c r="GH90" s="17" t="s">
        <v>3</v>
      </c>
      <c r="GI90" s="1" t="s">
        <v>94</v>
      </c>
    </row>
    <row r="91" spans="1:191" x14ac:dyDescent="0.25">
      <c r="A91" s="17" t="s">
        <v>3</v>
      </c>
      <c r="B91" s="1" t="s">
        <v>95</v>
      </c>
      <c r="C91">
        <v>0.17394437138242028</v>
      </c>
      <c r="D91">
        <v>-0.17655017566122405</v>
      </c>
      <c r="E91">
        <v>1.2045354677004119E-2</v>
      </c>
      <c r="F91">
        <v>5.014127916628257E-3</v>
      </c>
      <c r="G91">
        <v>-7.7178046754876356E-2</v>
      </c>
      <c r="H91">
        <v>-1.6193246469792401E-2</v>
      </c>
      <c r="I91">
        <v>-2.3787249182512862E-2</v>
      </c>
      <c r="J91">
        <v>3.091951583039431E-2</v>
      </c>
      <c r="K91">
        <v>1.1197953416596299E-2</v>
      </c>
      <c r="L91">
        <v>6.078540825525245E-2</v>
      </c>
      <c r="M91">
        <v>-4.3872948455728679E-2</v>
      </c>
      <c r="N91">
        <v>4.4212700571040348E-3</v>
      </c>
      <c r="O91">
        <v>-5.9294207220040905E-3</v>
      </c>
      <c r="P91">
        <v>7.3911603539824053E-2</v>
      </c>
      <c r="Q91">
        <v>3.5894759361798083E-2</v>
      </c>
      <c r="R91">
        <v>2.9500005513124289E-2</v>
      </c>
      <c r="S91">
        <v>-4.7355794139136362E-2</v>
      </c>
      <c r="T91">
        <v>-4.4769192273970276E-2</v>
      </c>
      <c r="U91">
        <v>4.3984999321476551E-2</v>
      </c>
      <c r="V91">
        <v>0.32193305704029573</v>
      </c>
      <c r="W91">
        <v>1.2401690945289624E-2</v>
      </c>
      <c r="X91">
        <v>0.10618947916091408</v>
      </c>
      <c r="Y91">
        <v>0.20537056622944999</v>
      </c>
      <c r="Z91">
        <v>0.20821750917045989</v>
      </c>
      <c r="AA91">
        <v>0.1063176882725429</v>
      </c>
      <c r="AB91">
        <v>3.1337933463965316E-2</v>
      </c>
      <c r="AC91">
        <v>-6.5279513734084679E-2</v>
      </c>
      <c r="AD91">
        <v>0.11199184039528705</v>
      </c>
      <c r="AE91">
        <v>8.0548592819818965E-2</v>
      </c>
      <c r="AF91">
        <v>-2.6402713289828302E-2</v>
      </c>
      <c r="AG91">
        <v>2.9107923677787854E-2</v>
      </c>
      <c r="AH91">
        <v>-9.2160475125354529E-4</v>
      </c>
      <c r="AI91">
        <v>1.8033622041342526E-2</v>
      </c>
      <c r="AJ91">
        <v>-4.8918823612144585E-4</v>
      </c>
      <c r="AK91">
        <v>-8.3453937526430377E-2</v>
      </c>
      <c r="AL91">
        <v>0.13715876674206362</v>
      </c>
      <c r="AM91">
        <v>4.8999725655457051E-2</v>
      </c>
      <c r="AN91">
        <v>-0.10371877149157059</v>
      </c>
      <c r="AO91">
        <v>-0.10245965954570542</v>
      </c>
      <c r="AP91">
        <v>4.1350010852755893E-2</v>
      </c>
      <c r="AQ91">
        <v>3.6526744257011599E-2</v>
      </c>
      <c r="AR91">
        <v>8.181568420296062E-2</v>
      </c>
      <c r="AS91">
        <v>4.1417038910937051E-2</v>
      </c>
      <c r="AT91">
        <v>-4.2855243820790589E-2</v>
      </c>
      <c r="AU91" t="e">
        <v>#DIV/0!</v>
      </c>
      <c r="AV91">
        <v>-5.1844915265743467E-2</v>
      </c>
      <c r="AW91">
        <v>9.1490736909623838E-2</v>
      </c>
      <c r="AX91">
        <v>3.0769452990389114E-2</v>
      </c>
      <c r="AY91">
        <v>-1.3571446431418226E-3</v>
      </c>
      <c r="AZ91">
        <v>5.7403068456303698E-2</v>
      </c>
      <c r="BA91">
        <v>-3.1696127487035246E-3</v>
      </c>
      <c r="BB91">
        <v>-5.9382862004639927E-3</v>
      </c>
      <c r="BC91">
        <v>7.936571933140249E-2</v>
      </c>
      <c r="BD91">
        <v>6.4467677073699284E-2</v>
      </c>
      <c r="BE91">
        <v>2.4836976296775528E-2</v>
      </c>
      <c r="BF91">
        <v>8.2365153152541074E-2</v>
      </c>
      <c r="BG91">
        <v>-6.6676387497113146E-2</v>
      </c>
      <c r="BH91">
        <v>5.8471507250334089E-3</v>
      </c>
      <c r="BI91">
        <v>9.1230275993459651E-4</v>
      </c>
      <c r="BJ91">
        <v>3.782106881896842E-2</v>
      </c>
      <c r="BK91">
        <v>-1.2771300459294753E-2</v>
      </c>
      <c r="BL91">
        <v>1.4156992005126779E-2</v>
      </c>
      <c r="BM91">
        <v>-0.11053128944622855</v>
      </c>
      <c r="BN91">
        <v>-3.8260801260358947E-2</v>
      </c>
      <c r="BO91">
        <v>-5.8877069904209253E-2</v>
      </c>
      <c r="BP91">
        <v>-3.9950985443479199E-2</v>
      </c>
      <c r="BQ91">
        <v>-8.3618563025998738E-2</v>
      </c>
      <c r="BR91">
        <v>-6.1777505707178429E-3</v>
      </c>
      <c r="BS91">
        <v>-6.1715459358524093E-2</v>
      </c>
      <c r="BT91">
        <v>-8.5774370458254964E-2</v>
      </c>
      <c r="BU91">
        <v>-1.0919421501075751E-2</v>
      </c>
      <c r="BV91" t="e">
        <v>#DIV/0!</v>
      </c>
      <c r="BW91">
        <v>0.11817247040542572</v>
      </c>
      <c r="BX91">
        <v>-7.6616794743944269E-2</v>
      </c>
      <c r="BY91">
        <v>-8.6612272883638486E-2</v>
      </c>
      <c r="BZ91">
        <v>6.6549824341233747E-3</v>
      </c>
      <c r="CA91">
        <v>-0.11508160481779985</v>
      </c>
      <c r="CB91">
        <v>0.25506531285479667</v>
      </c>
      <c r="CC91">
        <v>3.0007956221570322E-3</v>
      </c>
      <c r="CD91">
        <v>-1.4278493785467304E-2</v>
      </c>
      <c r="CE91">
        <v>-1.3501181766512367E-2</v>
      </c>
      <c r="CF91">
        <v>5.03259569148218E-2</v>
      </c>
      <c r="CG91">
        <v>0.25813475361649374</v>
      </c>
      <c r="CH91">
        <v>0.89653838005725994</v>
      </c>
      <c r="CI91">
        <v>0.89703210609013306</v>
      </c>
      <c r="CJ91">
        <v>0.79124339628134499</v>
      </c>
      <c r="CK91">
        <v>0.85527613033620453</v>
      </c>
      <c r="CL91">
        <v>0.88896009714720137</v>
      </c>
      <c r="CM91">
        <v>1.0000000000000002</v>
      </c>
      <c r="CN91">
        <v>0.62275352832540321</v>
      </c>
      <c r="CO91">
        <v>0.91640440176563998</v>
      </c>
      <c r="CP91">
        <v>0.31455580967690061</v>
      </c>
      <c r="CQ91">
        <v>0.10038479285224354</v>
      </c>
      <c r="CR91">
        <v>6.59924712290633E-3</v>
      </c>
      <c r="CS91">
        <v>2.5523604970534665E-2</v>
      </c>
      <c r="CT91">
        <v>1.0354141168550667E-2</v>
      </c>
      <c r="CU91">
        <v>0.13230498426132264</v>
      </c>
      <c r="CV91">
        <v>0.2244698590964038</v>
      </c>
      <c r="CW91">
        <v>0.28736158266471928</v>
      </c>
      <c r="CX91">
        <v>0.23043351670879136</v>
      </c>
      <c r="CY91">
        <v>0.14552383333429836</v>
      </c>
      <c r="CZ91">
        <v>0.27580723102628418</v>
      </c>
      <c r="DA91">
        <v>9.2858642520342913E-2</v>
      </c>
      <c r="DB91">
        <v>0.1589779617015184</v>
      </c>
      <c r="DC91">
        <v>0.27596089695577419</v>
      </c>
      <c r="DD91">
        <v>0.89740964034783199</v>
      </c>
      <c r="DE91">
        <v>0.79756403803674458</v>
      </c>
      <c r="DF91">
        <v>0.75035957715553547</v>
      </c>
      <c r="DG91">
        <v>0.65955637363911213</v>
      </c>
      <c r="DH91">
        <v>0.53242747132972323</v>
      </c>
      <c r="DI91">
        <v>0.89923360575075517</v>
      </c>
      <c r="DJ91">
        <v>0.89544208533798775</v>
      </c>
      <c r="DK91">
        <v>0.86233221380130076</v>
      </c>
      <c r="DL91">
        <v>0.62424308340172019</v>
      </c>
      <c r="DM91">
        <v>0.40775496404764194</v>
      </c>
      <c r="DN91">
        <v>0.8147624340852887</v>
      </c>
      <c r="DO91">
        <v>0.76766067907387636</v>
      </c>
      <c r="DP91">
        <v>0.86527100679801605</v>
      </c>
      <c r="DQ91">
        <v>0.87435011825162934</v>
      </c>
      <c r="DR91">
        <v>0.90130516767901536</v>
      </c>
      <c r="DS91">
        <v>-5.9113882224925342E-2</v>
      </c>
      <c r="DT91">
        <v>0.69141038797865773</v>
      </c>
      <c r="DU91">
        <v>0.79372167702126484</v>
      </c>
      <c r="DV91">
        <v>0.63306139163556385</v>
      </c>
      <c r="DW91">
        <v>0.77130305839737512</v>
      </c>
      <c r="DX91">
        <v>0.87378873416487723</v>
      </c>
      <c r="DY91">
        <v>0.5322726018653916</v>
      </c>
      <c r="DZ91">
        <v>0.48147941889397666</v>
      </c>
      <c r="EA91">
        <v>0.33070699434739981</v>
      </c>
      <c r="EB91">
        <v>0.61940511423805855</v>
      </c>
      <c r="EC91">
        <v>0.56065499577726119</v>
      </c>
      <c r="ED91">
        <v>7.3735505312379324E-2</v>
      </c>
      <c r="EE91">
        <v>0.42412286606895871</v>
      </c>
      <c r="EF91">
        <v>0.18113721046590822</v>
      </c>
      <c r="EG91">
        <v>0.21154651348173006</v>
      </c>
      <c r="EH91">
        <v>0.42891579868701618</v>
      </c>
      <c r="EI91">
        <v>0.20217990470023697</v>
      </c>
      <c r="EJ91">
        <v>0.38141167951985466</v>
      </c>
      <c r="EK91">
        <v>0.25110015387241696</v>
      </c>
      <c r="EL91">
        <v>0.32586770214162702</v>
      </c>
      <c r="EM91">
        <v>0.23198526105544146</v>
      </c>
      <c r="EN91">
        <v>0.3131039505863647</v>
      </c>
      <c r="EO91">
        <v>0.31650316448371324</v>
      </c>
      <c r="EP91">
        <v>0.80816287777510376</v>
      </c>
      <c r="EQ91">
        <v>0.51961067348568313</v>
      </c>
      <c r="ER91">
        <v>0.47876557600263386</v>
      </c>
      <c r="ES91">
        <v>0.40373254912103962</v>
      </c>
      <c r="ET91">
        <v>0.8307619784746797</v>
      </c>
      <c r="EU91">
        <v>0.11123012426571285</v>
      </c>
      <c r="EV91">
        <v>0.40245192158563831</v>
      </c>
      <c r="EW91">
        <v>0.65966250059316689</v>
      </c>
      <c r="EX91">
        <v>0.68842541612892294</v>
      </c>
      <c r="EY91">
        <v>0.57334206462435433</v>
      </c>
      <c r="EZ91">
        <v>0.55940347182548678</v>
      </c>
      <c r="FA91">
        <v>0.80441130408696648</v>
      </c>
      <c r="FB91">
        <v>0.64122845296991626</v>
      </c>
      <c r="FC91">
        <v>0.47377742222728053</v>
      </c>
      <c r="FD91">
        <v>0.83534999508350383</v>
      </c>
      <c r="FE91">
        <v>0.75332917872448746</v>
      </c>
      <c r="FF91">
        <v>0.79518440897279763</v>
      </c>
      <c r="FG91">
        <v>0.21053503476156987</v>
      </c>
      <c r="FH91">
        <v>0.57448038936066648</v>
      </c>
      <c r="FI91">
        <v>0.78441896035853909</v>
      </c>
      <c r="FJ91">
        <v>0.6637204592823146</v>
      </c>
      <c r="FK91">
        <v>0.44224861655519493</v>
      </c>
      <c r="FL91">
        <v>0.12575351207774144</v>
      </c>
      <c r="FM91">
        <v>0.31604975767908361</v>
      </c>
      <c r="FN91">
        <v>0.55797059731831367</v>
      </c>
      <c r="FO91">
        <v>0.23373432211318468</v>
      </c>
      <c r="FP91">
        <v>0.26594778794041818</v>
      </c>
      <c r="FQ91">
        <v>9.6314650259841494E-4</v>
      </c>
      <c r="FR91">
        <v>5.7601689207950765E-2</v>
      </c>
      <c r="FS91">
        <v>0.53825166273126346</v>
      </c>
      <c r="FT91">
        <v>0.25728377755881754</v>
      </c>
      <c r="FU91">
        <v>0.49028712359205145</v>
      </c>
      <c r="FV91">
        <v>0.78613669990324186</v>
      </c>
      <c r="FW91">
        <v>0.48219148108675364</v>
      </c>
      <c r="FX91">
        <v>0.27670797033103828</v>
      </c>
      <c r="FY91">
        <v>0.42775795889038853</v>
      </c>
      <c r="FZ91">
        <v>7.3043691915278222E-2</v>
      </c>
      <c r="GA91">
        <v>0.13869275155268104</v>
      </c>
      <c r="GB91">
        <v>-0.27052815480555303</v>
      </c>
      <c r="GC91">
        <v>0.58686365176946109</v>
      </c>
      <c r="GD91">
        <v>0.45920988159074916</v>
      </c>
      <c r="GE91">
        <v>5.3582630821552527E-2</v>
      </c>
      <c r="GF91">
        <v>0.48878243584773395</v>
      </c>
      <c r="GG91">
        <v>-5.2920243715329038E-2</v>
      </c>
      <c r="GH91" s="17" t="s">
        <v>3</v>
      </c>
      <c r="GI91" s="1" t="s">
        <v>95</v>
      </c>
    </row>
    <row r="92" spans="1:191" x14ac:dyDescent="0.25">
      <c r="A92" s="17" t="s">
        <v>3</v>
      </c>
      <c r="B92" s="1" t="s">
        <v>96</v>
      </c>
      <c r="C92">
        <v>0.1364776329513045</v>
      </c>
      <c r="D92">
        <v>-0.1154857515990817</v>
      </c>
      <c r="E92">
        <v>-7.9234707701745802E-2</v>
      </c>
      <c r="F92">
        <v>-0.15989149247253306</v>
      </c>
      <c r="G92">
        <v>-0.10811230862388971</v>
      </c>
      <c r="H92">
        <v>-7.6163092592876555E-3</v>
      </c>
      <c r="I92">
        <v>-8.470101114297876E-2</v>
      </c>
      <c r="J92">
        <v>-5.2337459186441913E-2</v>
      </c>
      <c r="K92">
        <v>-8.9823993239655134E-2</v>
      </c>
      <c r="L92">
        <v>-6.3153781140697376E-2</v>
      </c>
      <c r="M92">
        <v>-0.15478017032027508</v>
      </c>
      <c r="N92">
        <v>-1.3515581140308493E-2</v>
      </c>
      <c r="O92">
        <v>-9.7697372855018241E-2</v>
      </c>
      <c r="P92">
        <v>-7.5546046103188366E-2</v>
      </c>
      <c r="Q92">
        <v>-4.0532358719581989E-2</v>
      </c>
      <c r="R92">
        <v>-6.6012000784236774E-2</v>
      </c>
      <c r="S92">
        <v>-1.6117412293488353E-2</v>
      </c>
      <c r="T92">
        <v>-0.13330586805247194</v>
      </c>
      <c r="U92">
        <v>-8.5345107159933403E-2</v>
      </c>
      <c r="V92">
        <v>0.10626931037030686</v>
      </c>
      <c r="W92">
        <v>-0.12035362315958878</v>
      </c>
      <c r="X92">
        <v>-0.10005680596135604</v>
      </c>
      <c r="Y92">
        <v>0.11646123949593234</v>
      </c>
      <c r="Z92">
        <v>2.4782585343671081E-2</v>
      </c>
      <c r="AA92">
        <v>-7.4832150577897716E-2</v>
      </c>
      <c r="AB92">
        <v>9.0915330119171467E-2</v>
      </c>
      <c r="AC92">
        <v>-0.13995263599474958</v>
      </c>
      <c r="AD92">
        <v>1.2377575786437597E-2</v>
      </c>
      <c r="AE92">
        <v>-6.6164627369004969E-2</v>
      </c>
      <c r="AF92">
        <v>-9.2602321622227562E-2</v>
      </c>
      <c r="AG92">
        <v>-4.5240332845104037E-2</v>
      </c>
      <c r="AH92">
        <v>-0.10099170750778313</v>
      </c>
      <c r="AI92">
        <v>-1.6654296914286802E-2</v>
      </c>
      <c r="AJ92">
        <v>2.376839841289758E-2</v>
      </c>
      <c r="AK92">
        <v>-6.5720528218790375E-2</v>
      </c>
      <c r="AL92">
        <v>-3.6458924464384056E-2</v>
      </c>
      <c r="AM92">
        <v>-5.400424655427246E-2</v>
      </c>
      <c r="AN92">
        <v>-0.13806552275821579</v>
      </c>
      <c r="AO92">
        <v>-0.23293018128923135</v>
      </c>
      <c r="AP92">
        <v>-0.14612966689168544</v>
      </c>
      <c r="AQ92">
        <v>7.3574899744876354E-2</v>
      </c>
      <c r="AR92">
        <v>0.18224820397973807</v>
      </c>
      <c r="AS92">
        <v>-3.8871289323056522E-2</v>
      </c>
      <c r="AT92">
        <v>-5.3129860903103204E-2</v>
      </c>
      <c r="AU92" t="e">
        <v>#DIV/0!</v>
      </c>
      <c r="AV92">
        <v>3.2226556159032124E-2</v>
      </c>
      <c r="AW92">
        <v>8.3748062066333631E-2</v>
      </c>
      <c r="AX92">
        <v>7.8754065568836504E-2</v>
      </c>
      <c r="AY92">
        <v>9.2490757663619208E-2</v>
      </c>
      <c r="AZ92">
        <v>4.1417049402931547E-2</v>
      </c>
      <c r="BA92">
        <v>1.411880786717354E-2</v>
      </c>
      <c r="BB92">
        <v>2.3357740716206464E-2</v>
      </c>
      <c r="BC92">
        <v>0.11844307441080219</v>
      </c>
      <c r="BD92">
        <v>0.14056208823068306</v>
      </c>
      <c r="BE92">
        <v>1.9401326171804935E-2</v>
      </c>
      <c r="BF92">
        <v>4.1308616728366068E-2</v>
      </c>
      <c r="BG92">
        <v>6.0853169007636689E-3</v>
      </c>
      <c r="BH92">
        <v>-7.647233446884864E-3</v>
      </c>
      <c r="BI92">
        <v>-1.4816606573119583E-2</v>
      </c>
      <c r="BJ92">
        <v>7.3221442686985938E-2</v>
      </c>
      <c r="BK92">
        <v>-1.5576810268158154E-2</v>
      </c>
      <c r="BL92">
        <v>-2.5303596207914267E-2</v>
      </c>
      <c r="BM92">
        <v>5.315694472832945E-2</v>
      </c>
      <c r="BN92">
        <v>-2.8934556413781041E-2</v>
      </c>
      <c r="BO92">
        <v>-5.2090863272709044E-2</v>
      </c>
      <c r="BP92">
        <v>-2.6245974483275085E-2</v>
      </c>
      <c r="BQ92">
        <v>-1.9566175112535864E-2</v>
      </c>
      <c r="BR92">
        <v>-6.1424736970001424E-3</v>
      </c>
      <c r="BS92">
        <v>-6.2330329434630072E-2</v>
      </c>
      <c r="BT92">
        <v>-0.11421692850652243</v>
      </c>
      <c r="BU92">
        <v>3.4298976639876695E-2</v>
      </c>
      <c r="BV92" t="e">
        <v>#DIV/0!</v>
      </c>
      <c r="BW92">
        <v>0.1186092507669151</v>
      </c>
      <c r="BX92">
        <v>-6.7852595990602671E-2</v>
      </c>
      <c r="BY92">
        <v>-1.3402648251472596E-2</v>
      </c>
      <c r="BZ92">
        <v>5.5038310405988944E-2</v>
      </c>
      <c r="CA92">
        <v>-4.8856364587269805E-3</v>
      </c>
      <c r="CB92">
        <v>0.18662221409071758</v>
      </c>
      <c r="CC92">
        <v>2.8190342257555616E-2</v>
      </c>
      <c r="CD92">
        <v>-1.0157439211729789E-2</v>
      </c>
      <c r="CE92">
        <v>-9.2398732016742799E-2</v>
      </c>
      <c r="CF92">
        <v>0.16290694874945993</v>
      </c>
      <c r="CG92">
        <v>3.8808205555866733E-2</v>
      </c>
      <c r="CH92">
        <v>0.54788860682871776</v>
      </c>
      <c r="CI92">
        <v>0.69496032114200001</v>
      </c>
      <c r="CJ92">
        <v>0.49879881592771358</v>
      </c>
      <c r="CK92">
        <v>0.47832963409025797</v>
      </c>
      <c r="CL92">
        <v>0.61450572365738609</v>
      </c>
      <c r="CM92">
        <v>0.62275352832540321</v>
      </c>
      <c r="CN92">
        <v>1.0000000000000002</v>
      </c>
      <c r="CO92">
        <v>0.56278460787535844</v>
      </c>
      <c r="CP92">
        <v>0.25898446059260616</v>
      </c>
      <c r="CQ92">
        <v>0.17693561974711364</v>
      </c>
      <c r="CR92">
        <v>0.15967780396109793</v>
      </c>
      <c r="CS92">
        <v>0.26382226180836865</v>
      </c>
      <c r="CT92">
        <v>0.12968663415638143</v>
      </c>
      <c r="CU92">
        <v>7.532390558208682E-2</v>
      </c>
      <c r="CV92">
        <v>0.34376013745913275</v>
      </c>
      <c r="CW92">
        <v>0.3657737671547972</v>
      </c>
      <c r="CX92">
        <v>0.26285459555115681</v>
      </c>
      <c r="CY92">
        <v>0.23245607645254385</v>
      </c>
      <c r="CZ92">
        <v>0.27838559794156997</v>
      </c>
      <c r="DA92">
        <v>0.15428381247240835</v>
      </c>
      <c r="DB92">
        <v>0.15003168629464067</v>
      </c>
      <c r="DC92">
        <v>0.30068354616314386</v>
      </c>
      <c r="DD92">
        <v>0.59085853202122507</v>
      </c>
      <c r="DE92">
        <v>0.54786814881187762</v>
      </c>
      <c r="DF92">
        <v>0.56945539790186184</v>
      </c>
      <c r="DG92">
        <v>0.5241650695891551</v>
      </c>
      <c r="DH92">
        <v>0.46076516284838931</v>
      </c>
      <c r="DI92">
        <v>0.60448176869778791</v>
      </c>
      <c r="DJ92">
        <v>0.61363493992390306</v>
      </c>
      <c r="DK92">
        <v>0.55763400689493015</v>
      </c>
      <c r="DL92">
        <v>0.44453252825290673</v>
      </c>
      <c r="DM92">
        <v>0.3889333888685812</v>
      </c>
      <c r="DN92">
        <v>0.58954079757957378</v>
      </c>
      <c r="DO92">
        <v>0.53372197773583385</v>
      </c>
      <c r="DP92">
        <v>0.58634564450762017</v>
      </c>
      <c r="DQ92">
        <v>0.57412256894202596</v>
      </c>
      <c r="DR92">
        <v>0.62356634268211819</v>
      </c>
      <c r="DS92">
        <v>0.14397251734652511</v>
      </c>
      <c r="DT92">
        <v>0.47972481206385764</v>
      </c>
      <c r="DU92">
        <v>0.55194106051560654</v>
      </c>
      <c r="DV92">
        <v>0.50207369329445917</v>
      </c>
      <c r="DW92">
        <v>0.51557790618194266</v>
      </c>
      <c r="DX92">
        <v>0.64995459892442242</v>
      </c>
      <c r="DY92">
        <v>0.32018197285318845</v>
      </c>
      <c r="DZ92">
        <v>0.40353165878891417</v>
      </c>
      <c r="EA92">
        <v>0.4009017185082791</v>
      </c>
      <c r="EB92">
        <v>0.52187040149389019</v>
      </c>
      <c r="EC92">
        <v>0.40749123452990083</v>
      </c>
      <c r="ED92">
        <v>0.26849528677968565</v>
      </c>
      <c r="EE92">
        <v>0.34898535352438576</v>
      </c>
      <c r="EF92">
        <v>0.2480672228384859</v>
      </c>
      <c r="EG92">
        <v>0.18686841234050364</v>
      </c>
      <c r="EH92">
        <v>0.35493291543525501</v>
      </c>
      <c r="EI92">
        <v>0.24158930854389044</v>
      </c>
      <c r="EJ92">
        <v>0.40595897769266265</v>
      </c>
      <c r="EK92">
        <v>0.27692912582528784</v>
      </c>
      <c r="EL92">
        <v>0.23760948352455269</v>
      </c>
      <c r="EM92">
        <v>0.20425712966340881</v>
      </c>
      <c r="EN92">
        <v>0.4380989891428162</v>
      </c>
      <c r="EO92">
        <v>0.3283653698517548</v>
      </c>
      <c r="EP92">
        <v>0.5612787625572494</v>
      </c>
      <c r="EQ92">
        <v>0.34758860622384313</v>
      </c>
      <c r="ER92">
        <v>0.32825034404214826</v>
      </c>
      <c r="ES92">
        <v>0.21523547830395146</v>
      </c>
      <c r="ET92">
        <v>0.65942121742980864</v>
      </c>
      <c r="EU92">
        <v>4.5817415036620256E-2</v>
      </c>
      <c r="EV92">
        <v>0.43328748912910481</v>
      </c>
      <c r="EW92">
        <v>0.47269309568391038</v>
      </c>
      <c r="EX92">
        <v>0.44680730832899707</v>
      </c>
      <c r="EY92">
        <v>0.36781697688577436</v>
      </c>
      <c r="EZ92">
        <v>0.34687585085159406</v>
      </c>
      <c r="FA92">
        <v>0.59589072296897161</v>
      </c>
      <c r="FB92">
        <v>0.40762988090047642</v>
      </c>
      <c r="FC92">
        <v>0.33379765441578063</v>
      </c>
      <c r="FD92">
        <v>0.64110666352979628</v>
      </c>
      <c r="FE92">
        <v>0.49250493133217998</v>
      </c>
      <c r="FF92">
        <v>0.54257068081832127</v>
      </c>
      <c r="FG92">
        <v>0.22837280742825875</v>
      </c>
      <c r="FH92">
        <v>0.48314135369532746</v>
      </c>
      <c r="FI92">
        <v>0.5919893598459981</v>
      </c>
      <c r="FJ92">
        <v>0.44087232022075745</v>
      </c>
      <c r="FK92">
        <v>0.37609547944529448</v>
      </c>
      <c r="FL92">
        <v>0.25161305295315173</v>
      </c>
      <c r="FM92">
        <v>0.23605040530789814</v>
      </c>
      <c r="FN92">
        <v>0.45494158167107829</v>
      </c>
      <c r="FO92">
        <v>0.12222800730105174</v>
      </c>
      <c r="FP92">
        <v>0.10509476879171629</v>
      </c>
      <c r="FQ92">
        <v>0.15454173922344341</v>
      </c>
      <c r="FR92">
        <v>0.14239348240563443</v>
      </c>
      <c r="FS92">
        <v>0.51619549655936825</v>
      </c>
      <c r="FT92">
        <v>0.33223985939112755</v>
      </c>
      <c r="FU92">
        <v>0.35435393310053853</v>
      </c>
      <c r="FV92">
        <v>0.58532746685790571</v>
      </c>
      <c r="FW92">
        <v>0.3243793990988918</v>
      </c>
      <c r="FX92">
        <v>0.26399441679658492</v>
      </c>
      <c r="FY92">
        <v>0.39791323492443886</v>
      </c>
      <c r="FZ92">
        <v>0.20292783240692708</v>
      </c>
      <c r="GA92">
        <v>0.20112546588482555</v>
      </c>
      <c r="GB92">
        <v>-0.23231791851133368</v>
      </c>
      <c r="GC92">
        <v>0.44317011708815818</v>
      </c>
      <c r="GD92">
        <v>0.3508002693049927</v>
      </c>
      <c r="GE92">
        <v>0.24193040371104127</v>
      </c>
      <c r="GF92">
        <v>0.39529458571582082</v>
      </c>
      <c r="GG92">
        <v>-8.3093714302575894E-3</v>
      </c>
      <c r="GH92" s="17" t="s">
        <v>3</v>
      </c>
      <c r="GI92" s="1" t="s">
        <v>96</v>
      </c>
    </row>
    <row r="93" spans="1:191" x14ac:dyDescent="0.25">
      <c r="A93" s="17" t="s">
        <v>3</v>
      </c>
      <c r="B93" s="1" t="s">
        <v>97</v>
      </c>
      <c r="C93">
        <v>0.13177789645665447</v>
      </c>
      <c r="D93">
        <v>-0.16090797655989042</v>
      </c>
      <c r="E93">
        <v>1.8338777253457905E-2</v>
      </c>
      <c r="F93">
        <v>4.1102392710314815E-2</v>
      </c>
      <c r="G93">
        <v>-0.14480676924130809</v>
      </c>
      <c r="H93">
        <v>-5.284356659480763E-3</v>
      </c>
      <c r="I93">
        <v>-1.1435006803950468E-2</v>
      </c>
      <c r="J93">
        <v>-3.2648813836258617E-2</v>
      </c>
      <c r="K93">
        <v>2.857744500134304E-2</v>
      </c>
      <c r="L93">
        <v>1.6876635163553855E-2</v>
      </c>
      <c r="M93">
        <v>-4.0417184167091093E-2</v>
      </c>
      <c r="N93">
        <v>-3.2643115585895027E-2</v>
      </c>
      <c r="O93">
        <v>-7.0099184768450618E-2</v>
      </c>
      <c r="P93">
        <v>9.2333934694425648E-2</v>
      </c>
      <c r="Q93">
        <v>4.4915241147943846E-2</v>
      </c>
      <c r="R93">
        <v>2.3183007731162105E-2</v>
      </c>
      <c r="S93">
        <v>-4.8336454803645748E-2</v>
      </c>
      <c r="T93">
        <v>-4.0120281760124457E-2</v>
      </c>
      <c r="U93">
        <v>6.7103448793312787E-2</v>
      </c>
      <c r="V93">
        <v>0.28876163968959762</v>
      </c>
      <c r="W93">
        <v>1.7808979215520191E-2</v>
      </c>
      <c r="X93">
        <v>0.11482285707835099</v>
      </c>
      <c r="Y93">
        <v>0.17726666400803182</v>
      </c>
      <c r="Z93">
        <v>0.16472539163123676</v>
      </c>
      <c r="AA93">
        <v>8.5573282287766617E-2</v>
      </c>
      <c r="AB93">
        <v>2.6312681376807767E-2</v>
      </c>
      <c r="AC93">
        <v>-3.0806366657071364E-2</v>
      </c>
      <c r="AD93">
        <v>6.723096296440953E-2</v>
      </c>
      <c r="AE93">
        <v>7.7171522948542959E-2</v>
      </c>
      <c r="AF93">
        <v>-5.4878296252077449E-2</v>
      </c>
      <c r="AG93">
        <v>4.0903103086437062E-2</v>
      </c>
      <c r="AH93">
        <v>6.1982913497955674E-4</v>
      </c>
      <c r="AI93">
        <v>8.7894347275045588E-3</v>
      </c>
      <c r="AJ93">
        <v>1.2966962266207209E-2</v>
      </c>
      <c r="AK93">
        <v>-9.2150787975308165E-2</v>
      </c>
      <c r="AL93">
        <v>9.1472591861117974E-2</v>
      </c>
      <c r="AM93">
        <v>2.5192164495366183E-3</v>
      </c>
      <c r="AN93">
        <v>-8.3979621702837987E-2</v>
      </c>
      <c r="AO93">
        <v>-0.11927230860018154</v>
      </c>
      <c r="AP93">
        <v>4.5721874358786392E-2</v>
      </c>
      <c r="AQ93">
        <v>7.0366456670692039E-3</v>
      </c>
      <c r="AR93">
        <v>7.243442673222901E-2</v>
      </c>
      <c r="AS93">
        <v>2.0047985293927924E-2</v>
      </c>
      <c r="AT93">
        <v>-2.7772768280075567E-2</v>
      </c>
      <c r="AU93" t="e">
        <v>#DIV/0!</v>
      </c>
      <c r="AV93">
        <v>-5.0529363592656105E-2</v>
      </c>
      <c r="AW93">
        <v>9.398579462414669E-2</v>
      </c>
      <c r="AX93">
        <v>9.9177830455826864E-3</v>
      </c>
      <c r="AY93">
        <v>9.4817027709291699E-5</v>
      </c>
      <c r="AZ93">
        <v>3.6828632660376157E-2</v>
      </c>
      <c r="BA93">
        <v>-1.8244327102764343E-2</v>
      </c>
      <c r="BB93">
        <v>-4.890218571043406E-2</v>
      </c>
      <c r="BC93">
        <v>4.9877092354483718E-2</v>
      </c>
      <c r="BD93">
        <v>4.6709146011991498E-2</v>
      </c>
      <c r="BE93">
        <v>3.0196437470861523E-2</v>
      </c>
      <c r="BF93">
        <v>6.8238306571345936E-3</v>
      </c>
      <c r="BG93">
        <v>-3.5982381190412006E-2</v>
      </c>
      <c r="BH93">
        <v>-9.6250853724789264E-3</v>
      </c>
      <c r="BI93">
        <v>1.7648446554845851E-2</v>
      </c>
      <c r="BJ93">
        <v>1.1254768172912447E-2</v>
      </c>
      <c r="BK93">
        <v>-3.0988950525825894E-2</v>
      </c>
      <c r="BL93">
        <v>2.5154159276486236E-2</v>
      </c>
      <c r="BM93">
        <v>-9.9527772837912434E-2</v>
      </c>
      <c r="BN93">
        <v>-2.6671653105554628E-2</v>
      </c>
      <c r="BO93">
        <v>-6.5775714418867648E-2</v>
      </c>
      <c r="BP93">
        <v>-4.7550527442392451E-2</v>
      </c>
      <c r="BQ93">
        <v>-4.4808516507981892E-2</v>
      </c>
      <c r="BR93">
        <v>-2.4803319389487023E-2</v>
      </c>
      <c r="BS93">
        <v>-6.8661337498754291E-2</v>
      </c>
      <c r="BT93">
        <v>-0.10016306126004948</v>
      </c>
      <c r="BU93">
        <v>-4.2194517170717254E-2</v>
      </c>
      <c r="BV93" t="e">
        <v>#DIV/0!</v>
      </c>
      <c r="BW93">
        <v>0.16348198223145724</v>
      </c>
      <c r="BX93">
        <v>-7.5035852560106059E-2</v>
      </c>
      <c r="BY93">
        <v>-0.11295899363185705</v>
      </c>
      <c r="BZ93">
        <v>-3.9868802167852879E-2</v>
      </c>
      <c r="CA93">
        <v>-7.9716996670772478E-2</v>
      </c>
      <c r="CB93">
        <v>0.15596062434693783</v>
      </c>
      <c r="CC93">
        <v>-3.437849008243616E-2</v>
      </c>
      <c r="CD93">
        <v>-3.2682594379814606E-2</v>
      </c>
      <c r="CE93">
        <v>-5.0058149098228748E-2</v>
      </c>
      <c r="CF93">
        <v>3.0304761834901824E-2</v>
      </c>
      <c r="CG93">
        <v>0.22732664165304017</v>
      </c>
      <c r="CH93">
        <v>0.83779610248018632</v>
      </c>
      <c r="CI93">
        <v>0.82835121429925518</v>
      </c>
      <c r="CJ93">
        <v>0.79830260368427008</v>
      </c>
      <c r="CK93">
        <v>0.80107253019137148</v>
      </c>
      <c r="CL93">
        <v>0.89060371206575029</v>
      </c>
      <c r="CM93">
        <v>0.91640440176563998</v>
      </c>
      <c r="CN93">
        <v>0.56278460787535844</v>
      </c>
      <c r="CO93">
        <v>1.0000000000000002</v>
      </c>
      <c r="CP93">
        <v>0.32173727912738531</v>
      </c>
      <c r="CQ93">
        <v>9.8228824036077078E-2</v>
      </c>
      <c r="CR93">
        <v>3.6405870150524093E-2</v>
      </c>
      <c r="CS93">
        <v>3.0587722530349328E-2</v>
      </c>
      <c r="CT93">
        <v>2.8328660281111192E-2</v>
      </c>
      <c r="CU93">
        <v>1.9620869348482308E-2</v>
      </c>
      <c r="CV93">
        <v>9.6993421114714415E-2</v>
      </c>
      <c r="CW93">
        <v>0.21295034234860999</v>
      </c>
      <c r="CX93">
        <v>0.16510186445017319</v>
      </c>
      <c r="CY93">
        <v>0.12586181578649469</v>
      </c>
      <c r="CZ93">
        <v>0.25518262719351437</v>
      </c>
      <c r="DA93">
        <v>7.0028268031304422E-2</v>
      </c>
      <c r="DB93">
        <v>0.12164632090931964</v>
      </c>
      <c r="DC93">
        <v>0.25755494517575706</v>
      </c>
      <c r="DD93">
        <v>0.7994996899806549</v>
      </c>
      <c r="DE93">
        <v>0.70589505459945545</v>
      </c>
      <c r="DF93">
        <v>0.59942457279254313</v>
      </c>
      <c r="DG93">
        <v>0.51052883478717159</v>
      </c>
      <c r="DH93">
        <v>0.52616945122087266</v>
      </c>
      <c r="DI93">
        <v>0.82808868013703574</v>
      </c>
      <c r="DJ93">
        <v>0.82372932202106519</v>
      </c>
      <c r="DK93">
        <v>0.80885611292610815</v>
      </c>
      <c r="DL93">
        <v>0.53970625605856359</v>
      </c>
      <c r="DM93">
        <v>0.28359481506442541</v>
      </c>
      <c r="DN93">
        <v>0.66964892556938937</v>
      </c>
      <c r="DO93">
        <v>0.72262811346869205</v>
      </c>
      <c r="DP93">
        <v>0.84189270545742989</v>
      </c>
      <c r="DQ93">
        <v>0.88168672799584158</v>
      </c>
      <c r="DR93">
        <v>0.78266236636264075</v>
      </c>
      <c r="DS93">
        <v>-6.4811220580912918E-2</v>
      </c>
      <c r="DT93">
        <v>0.67325846121259736</v>
      </c>
      <c r="DU93">
        <v>0.72113090219991982</v>
      </c>
      <c r="DV93">
        <v>0.59264770793119714</v>
      </c>
      <c r="DW93">
        <v>0.80191442817562442</v>
      </c>
      <c r="DX93">
        <v>0.77057579061672632</v>
      </c>
      <c r="DY93">
        <v>0.44292904583048276</v>
      </c>
      <c r="DZ93">
        <v>0.35743790857692709</v>
      </c>
      <c r="EA93">
        <v>0.23956186283669331</v>
      </c>
      <c r="EB93">
        <v>0.53288411316752482</v>
      </c>
      <c r="EC93">
        <v>0.44619907190987712</v>
      </c>
      <c r="ED93">
        <v>5.0770172087707871E-2</v>
      </c>
      <c r="EE93">
        <v>0.26981831631712966</v>
      </c>
      <c r="EF93">
        <v>0.17658280890902733</v>
      </c>
      <c r="EG93">
        <v>0.26422263978168625</v>
      </c>
      <c r="EH93">
        <v>0.3479325950268114</v>
      </c>
      <c r="EI93">
        <v>0.133597455720183</v>
      </c>
      <c r="EJ93">
        <v>0.2998461240486866</v>
      </c>
      <c r="EK93">
        <v>0.22190877229470737</v>
      </c>
      <c r="EL93">
        <v>0.27298321642573303</v>
      </c>
      <c r="EM93">
        <v>0.12640041222946186</v>
      </c>
      <c r="EN93">
        <v>0.28838316420194421</v>
      </c>
      <c r="EO93">
        <v>0.24443191358296207</v>
      </c>
      <c r="EP93">
        <v>0.74783432127462612</v>
      </c>
      <c r="EQ93">
        <v>0.43110245722046286</v>
      </c>
      <c r="ER93">
        <v>0.41059186203465742</v>
      </c>
      <c r="ES93">
        <v>0.34488004696984131</v>
      </c>
      <c r="ET93">
        <v>0.72767474395626741</v>
      </c>
      <c r="EU93">
        <v>0.1201328773450933</v>
      </c>
      <c r="EV93">
        <v>0.29591142971261936</v>
      </c>
      <c r="EW93">
        <v>0.56001658991251524</v>
      </c>
      <c r="EX93">
        <v>0.64863504387910353</v>
      </c>
      <c r="EY93">
        <v>0.53916549752583798</v>
      </c>
      <c r="EZ93">
        <v>0.49503546429614032</v>
      </c>
      <c r="FA93">
        <v>0.69192391622245841</v>
      </c>
      <c r="FB93">
        <v>0.58912301599163197</v>
      </c>
      <c r="FC93">
        <v>0.37025565597898941</v>
      </c>
      <c r="FD93">
        <v>0.76650833596616907</v>
      </c>
      <c r="FE93">
        <v>0.69008905388532882</v>
      </c>
      <c r="FF93">
        <v>0.71030383440523115</v>
      </c>
      <c r="FG93">
        <v>0.12035944854528322</v>
      </c>
      <c r="FH93">
        <v>0.39493649180070861</v>
      </c>
      <c r="FI93">
        <v>0.75881750974994366</v>
      </c>
      <c r="FJ93">
        <v>0.52284020745448812</v>
      </c>
      <c r="FK93">
        <v>0.22494281712961292</v>
      </c>
      <c r="FL93">
        <v>7.5940725287812594E-2</v>
      </c>
      <c r="FM93">
        <v>0.2994109074689017</v>
      </c>
      <c r="FN93">
        <v>0.40418290014446506</v>
      </c>
      <c r="FO93">
        <v>0.14978275310723532</v>
      </c>
      <c r="FP93">
        <v>0.18555685778363931</v>
      </c>
      <c r="FQ93">
        <v>-2.2517525682970163E-2</v>
      </c>
      <c r="FR93">
        <v>6.2938603036538546E-2</v>
      </c>
      <c r="FS93">
        <v>0.41084772032635825</v>
      </c>
      <c r="FT93">
        <v>0.15866696514802237</v>
      </c>
      <c r="FU93">
        <v>0.41520234621751778</v>
      </c>
      <c r="FV93">
        <v>0.70115838992077106</v>
      </c>
      <c r="FW93">
        <v>0.42562943201477216</v>
      </c>
      <c r="FX93">
        <v>0.22575063401484463</v>
      </c>
      <c r="FY93">
        <v>0.34147137039895487</v>
      </c>
      <c r="FZ93">
        <v>5.3472321236766714E-2</v>
      </c>
      <c r="GA93">
        <v>9.4440904651643481E-2</v>
      </c>
      <c r="GB93">
        <v>-0.32159084829838452</v>
      </c>
      <c r="GC93">
        <v>0.52622098040934229</v>
      </c>
      <c r="GD93">
        <v>0.41719730371272234</v>
      </c>
      <c r="GE93">
        <v>3.2701426951022412E-2</v>
      </c>
      <c r="GF93">
        <v>0.4700053288387489</v>
      </c>
      <c r="GG93">
        <v>-5.6824582244547367E-2</v>
      </c>
      <c r="GH93" s="17" t="s">
        <v>3</v>
      </c>
      <c r="GI93" s="1" t="s">
        <v>97</v>
      </c>
    </row>
    <row r="94" spans="1:191" x14ac:dyDescent="0.25">
      <c r="A94" s="17" t="s">
        <v>3</v>
      </c>
      <c r="B94" s="1" t="s">
        <v>98</v>
      </c>
      <c r="C94">
        <v>9.9580794272091447E-2</v>
      </c>
      <c r="D94">
        <v>7.335292995794078E-2</v>
      </c>
      <c r="E94">
        <v>1.4125421171559988E-2</v>
      </c>
      <c r="F94">
        <v>-0.11452868959159142</v>
      </c>
      <c r="G94">
        <v>4.420377003362283E-2</v>
      </c>
      <c r="H94">
        <v>-0.11245570033335733</v>
      </c>
      <c r="I94">
        <v>-0.1402812187805626</v>
      </c>
      <c r="J94">
        <v>2.7029693066289013E-2</v>
      </c>
      <c r="K94">
        <v>-8.3833701451671738E-2</v>
      </c>
      <c r="L94">
        <v>3.104235411914672E-3</v>
      </c>
      <c r="M94">
        <v>6.8449707964202029E-3</v>
      </c>
      <c r="N94">
        <v>-3.3915208661699718E-2</v>
      </c>
      <c r="O94">
        <v>-4.8366252236422156E-3</v>
      </c>
      <c r="P94">
        <v>0.18990763256191975</v>
      </c>
      <c r="Q94">
        <v>9.9209329638784483E-2</v>
      </c>
      <c r="R94">
        <v>2.9939478037832635E-2</v>
      </c>
      <c r="S94">
        <v>-7.3478696405219783E-3</v>
      </c>
      <c r="T94">
        <v>0.1370268095356886</v>
      </c>
      <c r="U94">
        <v>9.8305536401977936E-2</v>
      </c>
      <c r="V94">
        <v>0.24683509873013593</v>
      </c>
      <c r="W94">
        <v>0.1056504874709451</v>
      </c>
      <c r="X94">
        <v>0.13991549010421891</v>
      </c>
      <c r="Y94">
        <v>5.9316648616976428E-2</v>
      </c>
      <c r="Z94">
        <v>7.7059222549648379E-2</v>
      </c>
      <c r="AA94">
        <v>0.27319633583901004</v>
      </c>
      <c r="AB94">
        <v>0.18673229254931167</v>
      </c>
      <c r="AC94">
        <v>-4.2536275661908804E-2</v>
      </c>
      <c r="AD94">
        <v>-2.7643291961066654E-2</v>
      </c>
      <c r="AE94">
        <v>0.31879876691837111</v>
      </c>
      <c r="AF94">
        <v>-3.5781576642323704E-2</v>
      </c>
      <c r="AG94">
        <v>0.40123814866693613</v>
      </c>
      <c r="AH94">
        <v>0.13197344611375308</v>
      </c>
      <c r="AI94">
        <v>8.5891957629609342E-2</v>
      </c>
      <c r="AJ94">
        <v>3.3093274408266579E-2</v>
      </c>
      <c r="AK94">
        <v>2.4222004478881919E-2</v>
      </c>
      <c r="AL94">
        <v>-1.7508236371088102E-3</v>
      </c>
      <c r="AM94">
        <v>9.3865911559934748E-2</v>
      </c>
      <c r="AN94">
        <v>0.15468022387833699</v>
      </c>
      <c r="AO94">
        <v>0.11317734561480515</v>
      </c>
      <c r="AP94">
        <v>0.10721856043580598</v>
      </c>
      <c r="AQ94">
        <v>9.1223120804837132E-2</v>
      </c>
      <c r="AR94">
        <v>0.15127709025186631</v>
      </c>
      <c r="AS94">
        <v>4.7841116209163405E-2</v>
      </c>
      <c r="AT94">
        <v>-7.4184621070228201E-4</v>
      </c>
      <c r="AU94" t="e">
        <v>#DIV/0!</v>
      </c>
      <c r="AV94">
        <v>0.14590988145140188</v>
      </c>
      <c r="AW94">
        <v>0.19022925616409558</v>
      </c>
      <c r="AX94">
        <v>7.2274742778284953E-2</v>
      </c>
      <c r="AY94">
        <v>0.10918028084071327</v>
      </c>
      <c r="AZ94">
        <v>9.0299748317657653E-3</v>
      </c>
      <c r="BA94">
        <v>-5.0283567565122943E-2</v>
      </c>
      <c r="BB94">
        <v>9.2764336116240256E-2</v>
      </c>
      <c r="BC94">
        <v>0.14835331490195902</v>
      </c>
      <c r="BD94">
        <v>0.10756646069121477</v>
      </c>
      <c r="BE94">
        <v>0.14378984513104123</v>
      </c>
      <c r="BF94">
        <v>4.1577699004539344E-2</v>
      </c>
      <c r="BG94">
        <v>4.4662456766242697E-2</v>
      </c>
      <c r="BH94">
        <v>0.15404261962886268</v>
      </c>
      <c r="BI94">
        <v>9.2931840378975436E-2</v>
      </c>
      <c r="BJ94">
        <v>7.0070141359933572E-2</v>
      </c>
      <c r="BK94">
        <v>4.5795731192974599E-3</v>
      </c>
      <c r="BL94">
        <v>-5.5088708984199167E-2</v>
      </c>
      <c r="BM94">
        <v>7.7945220959197967E-2</v>
      </c>
      <c r="BN94">
        <v>-2.7936413638291163E-2</v>
      </c>
      <c r="BO94">
        <v>-5.6861145507798631E-2</v>
      </c>
      <c r="BP94">
        <v>-6.9758067745962854E-2</v>
      </c>
      <c r="BQ94">
        <v>0.13853537513934844</v>
      </c>
      <c r="BR94">
        <v>4.2283891405783931E-2</v>
      </c>
      <c r="BS94">
        <v>4.6299014459362459E-3</v>
      </c>
      <c r="BT94">
        <v>-5.7186172516903278E-2</v>
      </c>
      <c r="BU94">
        <v>0.1034616228197057</v>
      </c>
      <c r="BV94" t="e">
        <v>#DIV/0!</v>
      </c>
      <c r="BW94">
        <v>6.1270129027543474E-2</v>
      </c>
      <c r="BX94">
        <v>-3.5504755830417879E-2</v>
      </c>
      <c r="BY94">
        <v>-8.0727818196192503E-3</v>
      </c>
      <c r="BZ94">
        <v>4.4174146290166257E-2</v>
      </c>
      <c r="CA94">
        <v>8.0731915639704662E-3</v>
      </c>
      <c r="CB94">
        <v>0.19879039866594381</v>
      </c>
      <c r="CC94">
        <v>8.1280153163879858E-3</v>
      </c>
      <c r="CD94">
        <v>-7.2178471616732701E-2</v>
      </c>
      <c r="CE94">
        <v>-4.3377038663731785E-2</v>
      </c>
      <c r="CF94">
        <v>0.30011999239999199</v>
      </c>
      <c r="CG94">
        <v>0.12233279999544347</v>
      </c>
      <c r="CH94">
        <v>0.46117030012424409</v>
      </c>
      <c r="CI94">
        <v>0.41876184441326847</v>
      </c>
      <c r="CJ94">
        <v>0.57348399748030898</v>
      </c>
      <c r="CK94">
        <v>0.44076951772743284</v>
      </c>
      <c r="CL94">
        <v>0.41976941519168409</v>
      </c>
      <c r="CM94">
        <v>0.31455580967690061</v>
      </c>
      <c r="CN94">
        <v>0.25898446059260616</v>
      </c>
      <c r="CO94">
        <v>0.32173727912738531</v>
      </c>
      <c r="CP94">
        <v>1.0000000000000002</v>
      </c>
      <c r="CQ94">
        <v>0.45383110340232485</v>
      </c>
      <c r="CR94">
        <v>0.52523937689182909</v>
      </c>
      <c r="CS94">
        <v>0.76044611518994676</v>
      </c>
      <c r="CT94">
        <v>0.32465987037421828</v>
      </c>
      <c r="CU94">
        <v>0.19468444782089758</v>
      </c>
      <c r="CV94">
        <v>0.58693880080336924</v>
      </c>
      <c r="CW94">
        <v>0.60722291586605104</v>
      </c>
      <c r="CX94">
        <v>0.33006589337996517</v>
      </c>
      <c r="CY94">
        <v>0.26580423207463438</v>
      </c>
      <c r="CZ94">
        <v>0.22678629197502007</v>
      </c>
      <c r="DA94">
        <v>0.17224261504070604</v>
      </c>
      <c r="DB94">
        <v>0.10250122127067215</v>
      </c>
      <c r="DC94">
        <v>0.22933412423084026</v>
      </c>
      <c r="DD94">
        <v>0.31859830285700436</v>
      </c>
      <c r="DE94">
        <v>0.31026840118349325</v>
      </c>
      <c r="DF94">
        <v>0.25547963526537837</v>
      </c>
      <c r="DG94">
        <v>0.17833824507109583</v>
      </c>
      <c r="DH94">
        <v>0.34389731953606623</v>
      </c>
      <c r="DI94">
        <v>0.35653234565312292</v>
      </c>
      <c r="DJ94">
        <v>0.33185485520342184</v>
      </c>
      <c r="DK94">
        <v>0.33351416926520466</v>
      </c>
      <c r="DL94">
        <v>0.23417333251257219</v>
      </c>
      <c r="DM94">
        <v>0.19140017713325672</v>
      </c>
      <c r="DN94">
        <v>0.27825118589634551</v>
      </c>
      <c r="DO94">
        <v>0.33999491715941826</v>
      </c>
      <c r="DP94">
        <v>0.36720542846939813</v>
      </c>
      <c r="DQ94">
        <v>0.35130975731338726</v>
      </c>
      <c r="DR94">
        <v>0.3043141345993815</v>
      </c>
      <c r="DS94">
        <v>7.292897858480718E-2</v>
      </c>
      <c r="DT94">
        <v>0.36979281646845108</v>
      </c>
      <c r="DU94">
        <v>0.38361134847701028</v>
      </c>
      <c r="DV94">
        <v>0.33194070956580346</v>
      </c>
      <c r="DW94">
        <v>0.38797467856922552</v>
      </c>
      <c r="DX94">
        <v>0.32298474284438627</v>
      </c>
      <c r="DY94">
        <v>0.21372843003390535</v>
      </c>
      <c r="DZ94">
        <v>0.35438213778448702</v>
      </c>
      <c r="EA94">
        <v>-3.5816351457744075E-2</v>
      </c>
      <c r="EB94">
        <v>0.32513128554817072</v>
      </c>
      <c r="EC94">
        <v>0.33446802566560974</v>
      </c>
      <c r="ED94">
        <v>0.20109322316995165</v>
      </c>
      <c r="EE94">
        <v>0.46157067605526803</v>
      </c>
      <c r="EF94">
        <v>0.76471471289845983</v>
      </c>
      <c r="EG94">
        <v>0.5974354094546549</v>
      </c>
      <c r="EH94">
        <v>0.40816839615132788</v>
      </c>
      <c r="EI94">
        <v>0.12137649532166435</v>
      </c>
      <c r="EJ94">
        <v>0.36202954957054234</v>
      </c>
      <c r="EK94">
        <v>0.25376056071176362</v>
      </c>
      <c r="EL94">
        <v>0.15117558399668091</v>
      </c>
      <c r="EM94">
        <v>0.21519595172881625</v>
      </c>
      <c r="EN94">
        <v>0.41601993130993115</v>
      </c>
      <c r="EO94">
        <v>-5.9265690598271636E-2</v>
      </c>
      <c r="EP94">
        <v>0.37674888751734509</v>
      </c>
      <c r="EQ94">
        <v>0.27166894210779818</v>
      </c>
      <c r="ER94">
        <v>0.20906689124201044</v>
      </c>
      <c r="ES94">
        <v>0.23178749728121253</v>
      </c>
      <c r="ET94">
        <v>0.31724014943961037</v>
      </c>
      <c r="EU94">
        <v>-3.3089439236783695E-2</v>
      </c>
      <c r="EV94">
        <v>2.9464784034425335E-2</v>
      </c>
      <c r="EW94">
        <v>0.2342531877200098</v>
      </c>
      <c r="EX94">
        <v>0.34650030452702801</v>
      </c>
      <c r="EY94">
        <v>0.29348931089810015</v>
      </c>
      <c r="EZ94">
        <v>0.30047831569614269</v>
      </c>
      <c r="FA94">
        <v>0.3087426366073876</v>
      </c>
      <c r="FB94">
        <v>0.32813890014348673</v>
      </c>
      <c r="FC94">
        <v>0.26122629157356902</v>
      </c>
      <c r="FD94">
        <v>0.35325531688720796</v>
      </c>
      <c r="FE94">
        <v>0.31981301264292272</v>
      </c>
      <c r="FF94">
        <v>0.34702943752316334</v>
      </c>
      <c r="FG94">
        <v>0.11509837570672092</v>
      </c>
      <c r="FH94">
        <v>0.26754944181874846</v>
      </c>
      <c r="FI94">
        <v>0.29331470616103711</v>
      </c>
      <c r="FJ94">
        <v>0.3469478292799103</v>
      </c>
      <c r="FK94">
        <v>-5.5011350783010192E-2</v>
      </c>
      <c r="FL94">
        <v>-7.4515075688120033E-2</v>
      </c>
      <c r="FM94">
        <v>0.64595282794115405</v>
      </c>
      <c r="FN94">
        <v>0.23763630457534199</v>
      </c>
      <c r="FO94">
        <v>0.290573460421018</v>
      </c>
      <c r="FP94">
        <v>0.30489673284155849</v>
      </c>
      <c r="FQ94">
        <v>9.871147275831009E-2</v>
      </c>
      <c r="FR94">
        <v>-1.5296787738515659E-2</v>
      </c>
      <c r="FS94">
        <v>0.48506313939238321</v>
      </c>
      <c r="FT94">
        <v>0.3292759333481885</v>
      </c>
      <c r="FU94">
        <v>0.31428532334905313</v>
      </c>
      <c r="FV94">
        <v>0.36565100118625893</v>
      </c>
      <c r="FW94">
        <v>0.36460038014971646</v>
      </c>
      <c r="FX94">
        <v>0.31034930560025392</v>
      </c>
      <c r="FY94">
        <v>0.36303351270776335</v>
      </c>
      <c r="FZ94">
        <v>0.2300138066469456</v>
      </c>
      <c r="GA94">
        <v>0.21812051474311245</v>
      </c>
      <c r="GB94">
        <v>-0.37574945149213262</v>
      </c>
      <c r="GC94">
        <v>0.34165969466267421</v>
      </c>
      <c r="GD94">
        <v>0.29818911669955134</v>
      </c>
      <c r="GE94">
        <v>0.19581164467794959</v>
      </c>
      <c r="GF94">
        <v>0.50185459252258113</v>
      </c>
      <c r="GG94">
        <v>0.2418290382126386</v>
      </c>
      <c r="GH94" s="17" t="s">
        <v>3</v>
      </c>
      <c r="GI94" s="1" t="s">
        <v>98</v>
      </c>
    </row>
    <row r="95" spans="1:191" x14ac:dyDescent="0.25">
      <c r="A95" s="17" t="s">
        <v>3</v>
      </c>
      <c r="B95" s="1" t="s">
        <v>99</v>
      </c>
      <c r="C95">
        <v>0.17023982758220119</v>
      </c>
      <c r="D95">
        <v>-3.5093188706709549E-2</v>
      </c>
      <c r="E95">
        <v>-4.2337122475718948E-2</v>
      </c>
      <c r="F95">
        <v>-9.2734640630467297E-2</v>
      </c>
      <c r="G95">
        <v>0.14739259923334988</v>
      </c>
      <c r="H95">
        <v>-2.604192875062129E-2</v>
      </c>
      <c r="I95">
        <v>-3.7059116176362865E-2</v>
      </c>
      <c r="J95">
        <v>1.2976215624819544E-2</v>
      </c>
      <c r="K95">
        <v>-4.2120032738598795E-2</v>
      </c>
      <c r="L95">
        <v>1.7263830610362314E-2</v>
      </c>
      <c r="M95">
        <v>6.3488569700043448E-2</v>
      </c>
      <c r="N95">
        <v>7.9043749146660305E-2</v>
      </c>
      <c r="O95">
        <v>1.2785675960370661E-2</v>
      </c>
      <c r="P95">
        <v>6.0898165067595288E-2</v>
      </c>
      <c r="Q95">
        <v>-3.6581218349005976E-2</v>
      </c>
      <c r="R95">
        <v>3.0970995155241002E-2</v>
      </c>
      <c r="S95">
        <v>-3.9099960019299891E-2</v>
      </c>
      <c r="T95">
        <v>9.4712811632642738E-2</v>
      </c>
      <c r="U95">
        <v>6.1169943953117171E-3</v>
      </c>
      <c r="V95">
        <v>0.14438554194612005</v>
      </c>
      <c r="W95">
        <v>1.1635512454532348E-2</v>
      </c>
      <c r="X95">
        <v>1.6510297167918183E-2</v>
      </c>
      <c r="Y95">
        <v>0.13614679125455612</v>
      </c>
      <c r="Z95">
        <v>0.13971138809300482</v>
      </c>
      <c r="AA95">
        <v>0.17417567933825592</v>
      </c>
      <c r="AB95">
        <v>0.18111245129573578</v>
      </c>
      <c r="AC95">
        <v>2.8345262969306222E-2</v>
      </c>
      <c r="AD95">
        <v>0.12346344850805617</v>
      </c>
      <c r="AE95">
        <v>0.24653832005098086</v>
      </c>
      <c r="AF95">
        <v>4.2667211834230473E-2</v>
      </c>
      <c r="AG95">
        <v>4.5420781128228616E-2</v>
      </c>
      <c r="AH95">
        <v>0.10200288305869765</v>
      </c>
      <c r="AI95">
        <v>4.1312305172328402E-2</v>
      </c>
      <c r="AJ95">
        <v>9.6352976533524481E-2</v>
      </c>
      <c r="AK95">
        <v>6.7695311248799961E-2</v>
      </c>
      <c r="AL95">
        <v>2.720747411770566E-2</v>
      </c>
      <c r="AM95">
        <v>9.2458655039075063E-2</v>
      </c>
      <c r="AN95">
        <v>-4.8492431422831973E-2</v>
      </c>
      <c r="AO95">
        <v>-8.0518834561112418E-2</v>
      </c>
      <c r="AP95">
        <v>-1.0591243462371296E-2</v>
      </c>
      <c r="AQ95">
        <v>0.25769850600106742</v>
      </c>
      <c r="AR95">
        <v>0.20486807067249183</v>
      </c>
      <c r="AS95">
        <v>0.14622064028651094</v>
      </c>
      <c r="AT95">
        <v>2.0467661648092633E-2</v>
      </c>
      <c r="AU95" t="e">
        <v>#DIV/0!</v>
      </c>
      <c r="AV95">
        <v>0.17882600828033643</v>
      </c>
      <c r="AW95">
        <v>0.20794511999925874</v>
      </c>
      <c r="AX95">
        <v>0.16456107045170873</v>
      </c>
      <c r="AY95">
        <v>0.16293665418455791</v>
      </c>
      <c r="AZ95">
        <v>9.6150363192236118E-2</v>
      </c>
      <c r="BA95">
        <v>6.7227601494685124E-2</v>
      </c>
      <c r="BB95">
        <v>0.24414466696461073</v>
      </c>
      <c r="BC95">
        <v>0.27739581372217698</v>
      </c>
      <c r="BD95">
        <v>0.18871215194600016</v>
      </c>
      <c r="BE95">
        <v>0.18941750096410842</v>
      </c>
      <c r="BF95">
        <v>0.11956983842873194</v>
      </c>
      <c r="BG95">
        <v>0.14110994849813852</v>
      </c>
      <c r="BH95">
        <v>0.19614687849326434</v>
      </c>
      <c r="BI95">
        <v>0.21961848947220766</v>
      </c>
      <c r="BJ95">
        <v>0.20008486047694529</v>
      </c>
      <c r="BK95">
        <v>0.18089660421949968</v>
      </c>
      <c r="BL95">
        <v>-2.1108087115763865E-2</v>
      </c>
      <c r="BM95">
        <v>4.0608138749807697E-2</v>
      </c>
      <c r="BN95">
        <v>9.349311113050908E-3</v>
      </c>
      <c r="BO95">
        <v>-5.0432407457624402E-2</v>
      </c>
      <c r="BP95">
        <v>-2.2147882406932107E-2</v>
      </c>
      <c r="BQ95">
        <v>0.13148135165808261</v>
      </c>
      <c r="BR95">
        <v>0.12271479850405977</v>
      </c>
      <c r="BS95">
        <v>-3.0232852677536066E-2</v>
      </c>
      <c r="BT95">
        <v>-8.2836185415213801E-2</v>
      </c>
      <c r="BU95">
        <v>0.17043348519923002</v>
      </c>
      <c r="BV95" t="e">
        <v>#DIV/0!</v>
      </c>
      <c r="BW95">
        <v>2.2671608944904588E-2</v>
      </c>
      <c r="BX95">
        <v>2.0898707633235005E-2</v>
      </c>
      <c r="BY95">
        <v>2.896759509123821E-2</v>
      </c>
      <c r="BZ95">
        <v>0.24021010668332882</v>
      </c>
      <c r="CA95">
        <v>6.5646674134940519E-2</v>
      </c>
      <c r="CB95">
        <v>0.16204727305493022</v>
      </c>
      <c r="CC95">
        <v>-2.8435431395025363E-3</v>
      </c>
      <c r="CD95">
        <v>-4.8238193704742992E-2</v>
      </c>
      <c r="CE95">
        <v>1.2969371797668338E-2</v>
      </c>
      <c r="CF95">
        <v>0.34506521777540949</v>
      </c>
      <c r="CG95">
        <v>3.579231059112991E-2</v>
      </c>
      <c r="CH95">
        <v>0.19936705384672845</v>
      </c>
      <c r="CI95">
        <v>0.22318426908929578</v>
      </c>
      <c r="CJ95">
        <v>0.26418415557660929</v>
      </c>
      <c r="CK95">
        <v>0.18118919516249163</v>
      </c>
      <c r="CL95">
        <v>0.22044700951419249</v>
      </c>
      <c r="CM95">
        <v>0.10038479285224354</v>
      </c>
      <c r="CN95">
        <v>0.17693561974711364</v>
      </c>
      <c r="CO95">
        <v>9.8228824036077078E-2</v>
      </c>
      <c r="CP95">
        <v>0.45383110340232485</v>
      </c>
      <c r="CQ95">
        <v>1</v>
      </c>
      <c r="CR95">
        <v>0.55253062502093353</v>
      </c>
      <c r="CS95">
        <v>0.52666251370059614</v>
      </c>
      <c r="CT95">
        <v>0.62209414902602422</v>
      </c>
      <c r="CU95">
        <v>7.6369700244994745E-2</v>
      </c>
      <c r="CV95">
        <v>0.33644390049139322</v>
      </c>
      <c r="CW95">
        <v>0.37369930471265017</v>
      </c>
      <c r="CX95">
        <v>0.22427956203712845</v>
      </c>
      <c r="CY95">
        <v>0.21771096464103637</v>
      </c>
      <c r="CZ95">
        <v>0.24164090866198795</v>
      </c>
      <c r="DA95">
        <v>0.23239730786041207</v>
      </c>
      <c r="DB95">
        <v>0.10003022395436262</v>
      </c>
      <c r="DC95">
        <v>0.21497028700540377</v>
      </c>
      <c r="DD95">
        <v>0.14827195000926036</v>
      </c>
      <c r="DE95">
        <v>0.16865580805698341</v>
      </c>
      <c r="DF95">
        <v>3.9968314542969056E-2</v>
      </c>
      <c r="DG95">
        <v>-7.5393633353179598E-2</v>
      </c>
      <c r="DH95">
        <v>0.22835041648510856</v>
      </c>
      <c r="DI95">
        <v>0.16301065862608213</v>
      </c>
      <c r="DJ95">
        <v>0.1594515264673764</v>
      </c>
      <c r="DK95">
        <v>0.15151178539827756</v>
      </c>
      <c r="DL95">
        <v>0.13082579280281045</v>
      </c>
      <c r="DM95">
        <v>0.10414983992165514</v>
      </c>
      <c r="DN95">
        <v>6.3483047094645931E-2</v>
      </c>
      <c r="DO95">
        <v>0.20460398117283154</v>
      </c>
      <c r="DP95">
        <v>0.17383337903401724</v>
      </c>
      <c r="DQ95">
        <v>8.1069577942341153E-2</v>
      </c>
      <c r="DR95">
        <v>0.15004414995265977</v>
      </c>
      <c r="DS95">
        <v>0.12550742000284507</v>
      </c>
      <c r="DT95">
        <v>1.7622974685828803E-2</v>
      </c>
      <c r="DU95">
        <v>0.13705861360039995</v>
      </c>
      <c r="DV95">
        <v>0.18038269275286398</v>
      </c>
      <c r="DW95">
        <v>8.5151757899409972E-2</v>
      </c>
      <c r="DX95">
        <v>0.11424873923432552</v>
      </c>
      <c r="DY95">
        <v>-6.3438839437133743E-2</v>
      </c>
      <c r="DZ95">
        <v>0.26840991637790829</v>
      </c>
      <c r="EA95">
        <v>-0.14306289525523672</v>
      </c>
      <c r="EB95">
        <v>2.6159632108098681E-2</v>
      </c>
      <c r="EC95">
        <v>7.9019321383875477E-2</v>
      </c>
      <c r="ED95">
        <v>0.22033919159521123</v>
      </c>
      <c r="EE95">
        <v>0.14214180379847308</v>
      </c>
      <c r="EF95">
        <v>0.40853540813764389</v>
      </c>
      <c r="EG95">
        <v>0.39385423162481997</v>
      </c>
      <c r="EH95">
        <v>0.29287966762879059</v>
      </c>
      <c r="EI95">
        <v>0.16355092448562106</v>
      </c>
      <c r="EJ95">
        <v>0.18007586389359731</v>
      </c>
      <c r="EK95">
        <v>0.25141392844385796</v>
      </c>
      <c r="EL95">
        <v>0.17693803958184098</v>
      </c>
      <c r="EM95">
        <v>0.15403443543625858</v>
      </c>
      <c r="EN95">
        <v>0.32480674553753597</v>
      </c>
      <c r="EO95">
        <v>3.5317692057509502E-2</v>
      </c>
      <c r="EP95">
        <v>0.21569553979196815</v>
      </c>
      <c r="EQ95">
        <v>0.25581451520049636</v>
      </c>
      <c r="ER95">
        <v>7.7863245868946648E-2</v>
      </c>
      <c r="ES95">
        <v>0.15727261648986351</v>
      </c>
      <c r="ET95">
        <v>0.12684831691327797</v>
      </c>
      <c r="EU95">
        <v>-7.2350087438015718E-3</v>
      </c>
      <c r="EV95">
        <v>6.5827696389282398E-3</v>
      </c>
      <c r="EW95">
        <v>0.19141512490858675</v>
      </c>
      <c r="EX95">
        <v>0.19170005893021819</v>
      </c>
      <c r="EY95">
        <v>0.17449996588656819</v>
      </c>
      <c r="EZ95">
        <v>0.18381642610066026</v>
      </c>
      <c r="FA95">
        <v>4.001825860768226E-2</v>
      </c>
      <c r="FB95">
        <v>0.16765052388826812</v>
      </c>
      <c r="FC95">
        <v>0.14624122974555881</v>
      </c>
      <c r="FD95">
        <v>0.11118885852708985</v>
      </c>
      <c r="FE95">
        <v>0.11118423490873239</v>
      </c>
      <c r="FF95">
        <v>0.20999355412193735</v>
      </c>
      <c r="FG95">
        <v>1.0734158111800911E-2</v>
      </c>
      <c r="FH95">
        <v>-6.3631652099391187E-2</v>
      </c>
      <c r="FI95">
        <v>1.7693628435576016E-2</v>
      </c>
      <c r="FJ95">
        <v>9.8851882998869725E-2</v>
      </c>
      <c r="FK95">
        <v>-0.17664493187496397</v>
      </c>
      <c r="FL95">
        <v>-0.10245487256616503</v>
      </c>
      <c r="FM95">
        <v>0.12873770736414292</v>
      </c>
      <c r="FN95">
        <v>-1.3196706083138306E-2</v>
      </c>
      <c r="FO95">
        <v>0.12852218137205901</v>
      </c>
      <c r="FP95">
        <v>5.8526576083916128E-2</v>
      </c>
      <c r="FQ95">
        <v>9.8683999249845084E-2</v>
      </c>
      <c r="FR95">
        <v>-0.11776946552443492</v>
      </c>
      <c r="FS95">
        <v>0.33562735840955804</v>
      </c>
      <c r="FT95">
        <v>0.29771619222809198</v>
      </c>
      <c r="FU95">
        <v>0.2803925626806405</v>
      </c>
      <c r="FV95">
        <v>0.22026741027191865</v>
      </c>
      <c r="FW95">
        <v>0.25222990984981147</v>
      </c>
      <c r="FX95">
        <v>0.31861680545342824</v>
      </c>
      <c r="FY95">
        <v>0.29543110187665533</v>
      </c>
      <c r="FZ95">
        <v>0.27759776599857877</v>
      </c>
      <c r="GA95">
        <v>0.25868534713504943</v>
      </c>
      <c r="GB95">
        <v>-0.23842002132212869</v>
      </c>
      <c r="GC95">
        <v>0.25923994995795752</v>
      </c>
      <c r="GD95">
        <v>0.23938726393211252</v>
      </c>
      <c r="GE95">
        <v>0.24173084993710217</v>
      </c>
      <c r="GF95">
        <v>0.32256742891541984</v>
      </c>
      <c r="GG95">
        <v>0.17320937319245228</v>
      </c>
      <c r="GH95" s="17" t="s">
        <v>3</v>
      </c>
      <c r="GI95" s="1" t="s">
        <v>99</v>
      </c>
    </row>
    <row r="96" spans="1:191" x14ac:dyDescent="0.25">
      <c r="A96" s="17" t="s">
        <v>3</v>
      </c>
      <c r="B96" s="1" t="s">
        <v>100</v>
      </c>
      <c r="C96">
        <v>0.14566746222634608</v>
      </c>
      <c r="D96">
        <v>8.5374673472572049E-2</v>
      </c>
      <c r="E96">
        <v>0.15877491194469684</v>
      </c>
      <c r="F96">
        <v>4.5654971931257247E-2</v>
      </c>
      <c r="G96">
        <v>7.9689595478846978E-2</v>
      </c>
      <c r="H96">
        <v>7.6013034570836815E-2</v>
      </c>
      <c r="I96">
        <v>-3.1144897832135279E-2</v>
      </c>
      <c r="J96">
        <v>-1.940949410655288E-2</v>
      </c>
      <c r="K96">
        <v>3.36919430652916E-2</v>
      </c>
      <c r="L96">
        <v>3.0409633240281966E-2</v>
      </c>
      <c r="M96">
        <v>0.12006172804295399</v>
      </c>
      <c r="N96">
        <v>0.10900240097189563</v>
      </c>
      <c r="O96">
        <v>-6.5019895704526327E-3</v>
      </c>
      <c r="P96">
        <v>8.4482602630653811E-2</v>
      </c>
      <c r="Q96">
        <v>1.5138048332436661E-2</v>
      </c>
      <c r="R96">
        <v>8.3149877942599662E-2</v>
      </c>
      <c r="S96">
        <v>-4.9199424259814863E-2</v>
      </c>
      <c r="T96">
        <v>0.22570022225080791</v>
      </c>
      <c r="U96">
        <v>0.10679663312159615</v>
      </c>
      <c r="V96">
        <v>8.2510185040126445E-4</v>
      </c>
      <c r="W96">
        <v>8.7974025285063706E-2</v>
      </c>
      <c r="X96">
        <v>1.4982613608778157E-2</v>
      </c>
      <c r="Y96">
        <v>8.5338678997836634E-2</v>
      </c>
      <c r="Z96">
        <v>5.1323438260490573E-2</v>
      </c>
      <c r="AA96">
        <v>0.21691475771938387</v>
      </c>
      <c r="AB96">
        <v>0.31148451870631783</v>
      </c>
      <c r="AC96">
        <v>2.9597182089606756E-2</v>
      </c>
      <c r="AD96">
        <v>2.1832235525563924E-2</v>
      </c>
      <c r="AE96">
        <v>0.30022951403423276</v>
      </c>
      <c r="AF96">
        <v>3.0175327787976592E-2</v>
      </c>
      <c r="AG96">
        <v>6.7067077326982236E-2</v>
      </c>
      <c r="AH96">
        <v>5.9117201229390605E-2</v>
      </c>
      <c r="AI96">
        <v>0.10437486495338033</v>
      </c>
      <c r="AJ96">
        <v>0.14221649385885576</v>
      </c>
      <c r="AK96">
        <v>0.11413959269112151</v>
      </c>
      <c r="AL96">
        <v>1.2058788318771902E-2</v>
      </c>
      <c r="AM96">
        <v>2.8566831466883529E-3</v>
      </c>
      <c r="AN96">
        <v>7.3134526625673296E-2</v>
      </c>
      <c r="AO96">
        <v>-3.604654582143698E-2</v>
      </c>
      <c r="AP96">
        <v>0.10627083541667078</v>
      </c>
      <c r="AQ96">
        <v>0.2267957616997994</v>
      </c>
      <c r="AR96">
        <v>0.26918181596928442</v>
      </c>
      <c r="AS96">
        <v>0.12362401167398132</v>
      </c>
      <c r="AT96">
        <v>-5.3103825277908655E-2</v>
      </c>
      <c r="AU96" t="e">
        <v>#DIV/0!</v>
      </c>
      <c r="AV96">
        <v>0.26009104289133778</v>
      </c>
      <c r="AW96">
        <v>-4.2911369846805839E-2</v>
      </c>
      <c r="AX96">
        <v>2.557658167902856E-2</v>
      </c>
      <c r="AY96">
        <v>0.21071506569302467</v>
      </c>
      <c r="AZ96">
        <v>2.6732024668928246E-2</v>
      </c>
      <c r="BA96">
        <v>-2.9100350213060927E-2</v>
      </c>
      <c r="BB96">
        <v>0.21836049866064408</v>
      </c>
      <c r="BC96">
        <v>0.24845675603543677</v>
      </c>
      <c r="BD96">
        <v>0.14760752130604349</v>
      </c>
      <c r="BE96">
        <v>0.10868609496836625</v>
      </c>
      <c r="BF96">
        <v>-0.1879639219944248</v>
      </c>
      <c r="BG96">
        <v>0.13437735415729443</v>
      </c>
      <c r="BH96">
        <v>0.18563632446397374</v>
      </c>
      <c r="BI96">
        <v>0.11626784985836361</v>
      </c>
      <c r="BJ96">
        <v>9.1303869212769437E-2</v>
      </c>
      <c r="BK96">
        <v>9.3801457046010422E-2</v>
      </c>
      <c r="BL96">
        <v>-0.13745840371151857</v>
      </c>
      <c r="BM96">
        <v>0.23563479161856829</v>
      </c>
      <c r="BN96">
        <v>-8.0339012659234696E-2</v>
      </c>
      <c r="BO96">
        <v>-8.987563446728461E-2</v>
      </c>
      <c r="BP96">
        <v>-0.10624497414515664</v>
      </c>
      <c r="BQ96">
        <v>0.28901095503496338</v>
      </c>
      <c r="BR96">
        <v>9.57921419334299E-2</v>
      </c>
      <c r="BS96">
        <v>-4.3559383820073551E-2</v>
      </c>
      <c r="BT96">
        <v>-0.10076698768680499</v>
      </c>
      <c r="BU96">
        <v>-4.1815120342472535E-3</v>
      </c>
      <c r="BV96" t="e">
        <v>#DIV/0!</v>
      </c>
      <c r="BW96">
        <v>-2.2972559747022784E-2</v>
      </c>
      <c r="BX96">
        <v>-6.7729412965070512E-2</v>
      </c>
      <c r="BY96">
        <v>0.1220124547191771</v>
      </c>
      <c r="BZ96">
        <v>0.15809488747087058</v>
      </c>
      <c r="CA96">
        <v>8.3857765800170556E-2</v>
      </c>
      <c r="CB96">
        <v>-0.15945029614092379</v>
      </c>
      <c r="CC96">
        <v>5.711306794351733E-2</v>
      </c>
      <c r="CD96">
        <v>-0.10823234712573769</v>
      </c>
      <c r="CE96">
        <v>1.9703789396359927E-2</v>
      </c>
      <c r="CF96">
        <v>0.28484521814757746</v>
      </c>
      <c r="CG96">
        <v>-1.4468681173865437E-2</v>
      </c>
      <c r="CH96">
        <v>7.5756438041058027E-2</v>
      </c>
      <c r="CI96">
        <v>0.12089250875775995</v>
      </c>
      <c r="CJ96">
        <v>0.12516509708495666</v>
      </c>
      <c r="CK96">
        <v>8.2305010738181805E-2</v>
      </c>
      <c r="CL96">
        <v>0.1573627446687666</v>
      </c>
      <c r="CM96">
        <v>6.59924712290633E-3</v>
      </c>
      <c r="CN96">
        <v>0.15967780396109793</v>
      </c>
      <c r="CO96">
        <v>3.6405870150524093E-2</v>
      </c>
      <c r="CP96">
        <v>0.52523937689182909</v>
      </c>
      <c r="CQ96">
        <v>0.55253062502093353</v>
      </c>
      <c r="CR96">
        <v>1</v>
      </c>
      <c r="CS96">
        <v>0.5390498209138106</v>
      </c>
      <c r="CT96">
        <v>0.5632591918918548</v>
      </c>
      <c r="CU96">
        <v>0.1448951728738283</v>
      </c>
      <c r="CV96">
        <v>0.60835107238647823</v>
      </c>
      <c r="CW96">
        <v>0.63034641386714574</v>
      </c>
      <c r="CX96">
        <v>0.37358845548484854</v>
      </c>
      <c r="CY96">
        <v>0.28738330934631084</v>
      </c>
      <c r="CZ96">
        <v>0.2428372752027522</v>
      </c>
      <c r="DA96">
        <v>0.26068354581558972</v>
      </c>
      <c r="DB96">
        <v>8.5926611552827742E-2</v>
      </c>
      <c r="DC96">
        <v>0.1886028105860823</v>
      </c>
      <c r="DD96">
        <v>1.8352117580749006E-2</v>
      </c>
      <c r="DE96">
        <v>8.0044710938655714E-2</v>
      </c>
      <c r="DF96">
        <v>5.648827585050057E-2</v>
      </c>
      <c r="DG96">
        <v>-4.8965468024262215E-2</v>
      </c>
      <c r="DH96">
        <v>0.1737449612554027</v>
      </c>
      <c r="DI96">
        <v>2.3104597847633496E-2</v>
      </c>
      <c r="DJ96">
        <v>1.8469542113761207E-2</v>
      </c>
      <c r="DK96">
        <v>4.6680822407039448E-2</v>
      </c>
      <c r="DL96">
        <v>5.5495531387826667E-2</v>
      </c>
      <c r="DM96">
        <v>0.10620701535610905</v>
      </c>
      <c r="DN96">
        <v>0.10834590369562033</v>
      </c>
      <c r="DO96">
        <v>7.7219522627916204E-2</v>
      </c>
      <c r="DP96">
        <v>4.7019034917984537E-2</v>
      </c>
      <c r="DQ96">
        <v>1.2719837133043834E-2</v>
      </c>
      <c r="DR96">
        <v>9.9411222369671606E-2</v>
      </c>
      <c r="DS96">
        <v>0.35429053548317913</v>
      </c>
      <c r="DT96">
        <v>0.16642788994626403</v>
      </c>
      <c r="DU96">
        <v>0.18314640253352196</v>
      </c>
      <c r="DV96">
        <v>0.1656379392812341</v>
      </c>
      <c r="DW96">
        <v>-5.7980527853505326E-3</v>
      </c>
      <c r="DX96">
        <v>4.5979776089543713E-2</v>
      </c>
      <c r="DY96">
        <v>5.9392211930611859E-2</v>
      </c>
      <c r="DZ96">
        <v>0.2360666571656426</v>
      </c>
      <c r="EA96">
        <v>-1.3141820556932981E-2</v>
      </c>
      <c r="EB96">
        <v>7.4607157784616032E-2</v>
      </c>
      <c r="EC96">
        <v>5.5423182665793158E-2</v>
      </c>
      <c r="ED96">
        <v>0.50259968370314023</v>
      </c>
      <c r="EE96">
        <v>0.41330379206183232</v>
      </c>
      <c r="EF96">
        <v>0.51860016605038683</v>
      </c>
      <c r="EG96">
        <v>0.39304897106897357</v>
      </c>
      <c r="EH96">
        <v>0.29797682574581652</v>
      </c>
      <c r="EI96">
        <v>0.12532298982371753</v>
      </c>
      <c r="EJ96">
        <v>0.33107962990815193</v>
      </c>
      <c r="EK96">
        <v>0.24615475367620532</v>
      </c>
      <c r="EL96">
        <v>9.8703822811692613E-2</v>
      </c>
      <c r="EM96">
        <v>0.16596824638174593</v>
      </c>
      <c r="EN96">
        <v>0.52307625000301206</v>
      </c>
      <c r="EO96">
        <v>-8.7210521238197683E-2</v>
      </c>
      <c r="EP96">
        <v>0.12083961647335306</v>
      </c>
      <c r="EQ96">
        <v>0.1421500495218877</v>
      </c>
      <c r="ER96">
        <v>5.2898308396193805E-2</v>
      </c>
      <c r="ES96">
        <v>8.8279618435371243E-2</v>
      </c>
      <c r="ET96">
        <v>0.14358692325236475</v>
      </c>
      <c r="EU96">
        <v>8.1873964770817917E-2</v>
      </c>
      <c r="EV96">
        <v>-9.8281643157266799E-2</v>
      </c>
      <c r="EW96">
        <v>9.5185031375469242E-2</v>
      </c>
      <c r="EX96">
        <v>0.13042776406852694</v>
      </c>
      <c r="EY96">
        <v>0.10493413444373177</v>
      </c>
      <c r="EZ96">
        <v>0.14129120153502001</v>
      </c>
      <c r="FA96">
        <v>9.2220332692610943E-2</v>
      </c>
      <c r="FB96">
        <v>0.22689635937714525</v>
      </c>
      <c r="FC96">
        <v>7.2506323358898089E-2</v>
      </c>
      <c r="FD96">
        <v>9.5260964946911747E-2</v>
      </c>
      <c r="FE96">
        <v>5.1899059161575806E-2</v>
      </c>
      <c r="FF96">
        <v>0.13943396049665388</v>
      </c>
      <c r="FG96">
        <v>0.12427461851736028</v>
      </c>
      <c r="FH96">
        <v>0.12393249501000474</v>
      </c>
      <c r="FI96">
        <v>5.4780988785027671E-2</v>
      </c>
      <c r="FJ96">
        <v>8.9209525375989196E-2</v>
      </c>
      <c r="FK96">
        <v>-3.211682254445055E-2</v>
      </c>
      <c r="FL96">
        <v>-0.10383058959563329</v>
      </c>
      <c r="FM96">
        <v>0.15682632276842837</v>
      </c>
      <c r="FN96">
        <v>-8.2984597824759671E-3</v>
      </c>
      <c r="FO96">
        <v>0.37392813791844765</v>
      </c>
      <c r="FP96">
        <v>0.31964354983085086</v>
      </c>
      <c r="FQ96">
        <v>0.15030638480588737</v>
      </c>
      <c r="FR96">
        <v>6.6531693753467278E-2</v>
      </c>
      <c r="FS96">
        <v>0.38054914826522851</v>
      </c>
      <c r="FT96">
        <v>0.33907182548329334</v>
      </c>
      <c r="FU96">
        <v>0.21290538295035646</v>
      </c>
      <c r="FV96">
        <v>0.15238318552916377</v>
      </c>
      <c r="FW96">
        <v>0.40757881525950834</v>
      </c>
      <c r="FX96">
        <v>0.29966253288982386</v>
      </c>
      <c r="FY96">
        <v>0.33880597397105094</v>
      </c>
      <c r="FZ96">
        <v>0.32039074686841773</v>
      </c>
      <c r="GA96">
        <v>0.30503078056423721</v>
      </c>
      <c r="GB96">
        <v>-0.25836372316182626</v>
      </c>
      <c r="GC96">
        <v>0.20511766390636285</v>
      </c>
      <c r="GD96">
        <v>0.21063375911039045</v>
      </c>
      <c r="GE96">
        <v>0.49347803875849244</v>
      </c>
      <c r="GF96">
        <v>0.34794917827798821</v>
      </c>
      <c r="GG96">
        <v>0.23848439876217234</v>
      </c>
      <c r="GH96" s="17" t="s">
        <v>3</v>
      </c>
      <c r="GI96" s="1" t="s">
        <v>100</v>
      </c>
    </row>
    <row r="97" spans="1:191" x14ac:dyDescent="0.25">
      <c r="A97" s="17" t="s">
        <v>3</v>
      </c>
      <c r="B97" s="1" t="s">
        <v>101</v>
      </c>
      <c r="C97">
        <v>7.1329201695681882E-2</v>
      </c>
      <c r="D97">
        <v>0.1095121665240858</v>
      </c>
      <c r="E97">
        <v>-4.5137583221586562E-3</v>
      </c>
      <c r="F97">
        <v>-0.16706212820193395</v>
      </c>
      <c r="G97">
        <v>8.6272910606250572E-2</v>
      </c>
      <c r="H97">
        <v>-5.0418784601004532E-2</v>
      </c>
      <c r="I97">
        <v>-0.11163803278154259</v>
      </c>
      <c r="J97">
        <v>1.3657664735445003E-2</v>
      </c>
      <c r="K97">
        <v>-5.9480155110418008E-2</v>
      </c>
      <c r="L97">
        <v>3.9380533526070904E-2</v>
      </c>
      <c r="M97">
        <v>2.9540502909534236E-2</v>
      </c>
      <c r="N97">
        <v>-4.2901465372462089E-2</v>
      </c>
      <c r="O97">
        <v>4.79753162395839E-3</v>
      </c>
      <c r="P97">
        <v>0.15506310102018842</v>
      </c>
      <c r="Q97">
        <v>6.0434152803281571E-2</v>
      </c>
      <c r="R97">
        <v>4.0035121797511626E-2</v>
      </c>
      <c r="S97">
        <v>8.173236077563531E-2</v>
      </c>
      <c r="T97">
        <v>9.3421245559122179E-2</v>
      </c>
      <c r="U97">
        <v>5.0246813362148868E-2</v>
      </c>
      <c r="V97">
        <v>0.16070168370869639</v>
      </c>
      <c r="W97">
        <v>7.300265919383149E-2</v>
      </c>
      <c r="X97">
        <v>5.9298185672511605E-2</v>
      </c>
      <c r="Y97">
        <v>4.8661021388729887E-2</v>
      </c>
      <c r="Z97">
        <v>5.9834608244643067E-2</v>
      </c>
      <c r="AA97">
        <v>0.24317822663318811</v>
      </c>
      <c r="AB97">
        <v>0.21081761496499773</v>
      </c>
      <c r="AC97">
        <v>-4.9428897082331454E-2</v>
      </c>
      <c r="AD97">
        <v>-1.6355379486381804E-3</v>
      </c>
      <c r="AE97">
        <v>0.34071574257679588</v>
      </c>
      <c r="AF97">
        <v>-3.5077808234886237E-2</v>
      </c>
      <c r="AG97">
        <v>0.31874626217457858</v>
      </c>
      <c r="AH97">
        <v>6.7469060540250356E-2</v>
      </c>
      <c r="AI97">
        <v>7.1322169864625168E-2</v>
      </c>
      <c r="AJ97">
        <v>6.2678006535069983E-2</v>
      </c>
      <c r="AK97">
        <v>8.0920342444675442E-2</v>
      </c>
      <c r="AL97">
        <v>3.5237050653364062E-3</v>
      </c>
      <c r="AM97">
        <v>9.3945110438768617E-2</v>
      </c>
      <c r="AN97">
        <v>0.13739858312189593</v>
      </c>
      <c r="AO97">
        <v>8.4796825252402092E-2</v>
      </c>
      <c r="AP97">
        <v>5.3201369191212995E-3</v>
      </c>
      <c r="AQ97">
        <v>0.16795676868411746</v>
      </c>
      <c r="AR97">
        <v>0.1629080255505308</v>
      </c>
      <c r="AS97">
        <v>6.133448922321974E-2</v>
      </c>
      <c r="AT97">
        <v>-5.5380315947207617E-2</v>
      </c>
      <c r="AU97" t="e">
        <v>#DIV/0!</v>
      </c>
      <c r="AV97">
        <v>0.11027571333450606</v>
      </c>
      <c r="AW97">
        <v>0.19143445805842621</v>
      </c>
      <c r="AX97">
        <v>9.5118502869999719E-2</v>
      </c>
      <c r="AY97">
        <v>0.1032805645502814</v>
      </c>
      <c r="AZ97">
        <v>-1.4400559870899316E-2</v>
      </c>
      <c r="BA97">
        <v>-9.3325206901648958E-2</v>
      </c>
      <c r="BB97">
        <v>7.6623854892367921E-2</v>
      </c>
      <c r="BC97">
        <v>0.14496354294029354</v>
      </c>
      <c r="BD97">
        <v>8.8814798300528672E-2</v>
      </c>
      <c r="BE97">
        <v>9.9545600432063841E-2</v>
      </c>
      <c r="BF97">
        <v>4.5163011406844686E-2</v>
      </c>
      <c r="BG97">
        <v>1.7589571343874431E-2</v>
      </c>
      <c r="BH97">
        <v>0.1060465261881756</v>
      </c>
      <c r="BI97">
        <v>9.4623333655004999E-2</v>
      </c>
      <c r="BJ97">
        <v>5.9410372581975283E-2</v>
      </c>
      <c r="BK97">
        <v>7.1200897740119909E-2</v>
      </c>
      <c r="BL97">
        <v>-0.1355870991285911</v>
      </c>
      <c r="BM97">
        <v>0.18354061994775767</v>
      </c>
      <c r="BN97">
        <v>-8.8718260837016463E-2</v>
      </c>
      <c r="BO97">
        <v>-7.3196758095783673E-2</v>
      </c>
      <c r="BP97">
        <v>-0.12645832789080869</v>
      </c>
      <c r="BQ97">
        <v>0.15774977443549848</v>
      </c>
      <c r="BR97">
        <v>-3.4219218735029262E-2</v>
      </c>
      <c r="BS97">
        <v>-4.197851721841517E-3</v>
      </c>
      <c r="BT97">
        <v>-6.0549905214672954E-2</v>
      </c>
      <c r="BU97">
        <v>0.11268650506064859</v>
      </c>
      <c r="BV97" t="e">
        <v>#DIV/0!</v>
      </c>
      <c r="BW97">
        <v>3.2767234972152706E-4</v>
      </c>
      <c r="BX97">
        <v>-9.3892510495785453E-2</v>
      </c>
      <c r="BY97">
        <v>-4.9599161087152694E-3</v>
      </c>
      <c r="BZ97">
        <v>7.9264611449665498E-2</v>
      </c>
      <c r="CA97">
        <v>7.8776659344453447E-3</v>
      </c>
      <c r="CB97">
        <v>0.24284372883324698</v>
      </c>
      <c r="CC97">
        <v>8.0365217773004319E-3</v>
      </c>
      <c r="CD97">
        <v>-0.10482509761373039</v>
      </c>
      <c r="CE97">
        <v>-7.6159634834354062E-2</v>
      </c>
      <c r="CF97">
        <v>0.34058744375696637</v>
      </c>
      <c r="CG97">
        <v>-5.4156357723172968E-2</v>
      </c>
      <c r="CH97">
        <v>0.17719758464286883</v>
      </c>
      <c r="CI97">
        <v>0.14440776221307944</v>
      </c>
      <c r="CJ97">
        <v>0.28939398972074032</v>
      </c>
      <c r="CK97">
        <v>0.16244900426047812</v>
      </c>
      <c r="CL97">
        <v>0.15909731981224989</v>
      </c>
      <c r="CM97">
        <v>2.5523604970534665E-2</v>
      </c>
      <c r="CN97">
        <v>0.26382226180836865</v>
      </c>
      <c r="CO97">
        <v>3.0587722530349328E-2</v>
      </c>
      <c r="CP97">
        <v>0.76044611518994676</v>
      </c>
      <c r="CQ97">
        <v>0.52666251370059614</v>
      </c>
      <c r="CR97">
        <v>0.5390498209138106</v>
      </c>
      <c r="CS97">
        <v>1</v>
      </c>
      <c r="CT97">
        <v>0.29113196061193852</v>
      </c>
      <c r="CU97">
        <v>0.14054517031564559</v>
      </c>
      <c r="CV97">
        <v>0.507744807355342</v>
      </c>
      <c r="CW97">
        <v>0.54598781758264858</v>
      </c>
      <c r="CX97">
        <v>0.27028972330763801</v>
      </c>
      <c r="CY97">
        <v>0.24579400583000618</v>
      </c>
      <c r="CZ97">
        <v>0.18190292276125461</v>
      </c>
      <c r="DA97">
        <v>0.17461720618534834</v>
      </c>
      <c r="DB97">
        <v>6.2599680322569531E-2</v>
      </c>
      <c r="DC97">
        <v>0.18302694313835308</v>
      </c>
      <c r="DD97">
        <v>8.7949321304012465E-2</v>
      </c>
      <c r="DE97">
        <v>8.9140576629468643E-2</v>
      </c>
      <c r="DF97">
        <v>-8.761320272726832E-3</v>
      </c>
      <c r="DG97">
        <v>-1.6743971337728619E-2</v>
      </c>
      <c r="DH97">
        <v>0.22469951804032265</v>
      </c>
      <c r="DI97">
        <v>0.12962584480404946</v>
      </c>
      <c r="DJ97">
        <v>0.10160230254011221</v>
      </c>
      <c r="DK97">
        <v>9.9668922027186455E-2</v>
      </c>
      <c r="DL97">
        <v>2.0910417246827802E-2</v>
      </c>
      <c r="DM97">
        <v>5.8822138925751562E-2</v>
      </c>
      <c r="DN97">
        <v>4.7898895022053224E-2</v>
      </c>
      <c r="DO97">
        <v>0.16798247942539771</v>
      </c>
      <c r="DP97">
        <v>0.12861893201990604</v>
      </c>
      <c r="DQ97">
        <v>8.0333268233478763E-2</v>
      </c>
      <c r="DR97">
        <v>4.3665733387417284E-2</v>
      </c>
      <c r="DS97">
        <v>0.16385640886038272</v>
      </c>
      <c r="DT97">
        <v>0.14276531989375055</v>
      </c>
      <c r="DU97">
        <v>0.13932290982054935</v>
      </c>
      <c r="DV97">
        <v>0.16192569260305237</v>
      </c>
      <c r="DW97">
        <v>0.15399183109542786</v>
      </c>
      <c r="DX97">
        <v>7.6419958229610785E-2</v>
      </c>
      <c r="DY97">
        <v>5.4232943624059296E-2</v>
      </c>
      <c r="DZ97">
        <v>0.26704885709401677</v>
      </c>
      <c r="EA97">
        <v>-4.8191285136578575E-2</v>
      </c>
      <c r="EB97">
        <v>7.9890930210237895E-2</v>
      </c>
      <c r="EC97">
        <v>0.18196474884766645</v>
      </c>
      <c r="ED97">
        <v>0.20839315500667921</v>
      </c>
      <c r="EE97">
        <v>0.27375509095686157</v>
      </c>
      <c r="EF97">
        <v>0.70578609163784556</v>
      </c>
      <c r="EG97">
        <v>0.56137454284102839</v>
      </c>
      <c r="EH97">
        <v>0.30386522484494594</v>
      </c>
      <c r="EI97">
        <v>0.10489166496016504</v>
      </c>
      <c r="EJ97">
        <v>0.26034302765283052</v>
      </c>
      <c r="EK97">
        <v>0.2399312674360175</v>
      </c>
      <c r="EL97">
        <v>0.1061050498962483</v>
      </c>
      <c r="EM97">
        <v>0.18853218970022162</v>
      </c>
      <c r="EN97">
        <v>0.38194330005441834</v>
      </c>
      <c r="EO97">
        <v>-6.222142755546721E-2</v>
      </c>
      <c r="EP97">
        <v>0.17240004559129468</v>
      </c>
      <c r="EQ97">
        <v>0.16867761311610383</v>
      </c>
      <c r="ER97">
        <v>8.3019634945072654E-2</v>
      </c>
      <c r="ES97">
        <v>0.10075908761848386</v>
      </c>
      <c r="ET97">
        <v>9.0708341212725682E-2</v>
      </c>
      <c r="EU97">
        <v>-6.5046338007691717E-2</v>
      </c>
      <c r="EV97">
        <v>-2.987602718283858E-3</v>
      </c>
      <c r="EW97">
        <v>7.2488367655980726E-2</v>
      </c>
      <c r="EX97">
        <v>0.14552742410133934</v>
      </c>
      <c r="EY97">
        <v>0.13009218979660708</v>
      </c>
      <c r="EZ97">
        <v>0.12456614268434311</v>
      </c>
      <c r="FA97">
        <v>5.6562135891176826E-2</v>
      </c>
      <c r="FB97">
        <v>0.1489892008910973</v>
      </c>
      <c r="FC97">
        <v>0.13820965527514639</v>
      </c>
      <c r="FD97">
        <v>0.10900674795982716</v>
      </c>
      <c r="FE97">
        <v>9.6960483230639521E-2</v>
      </c>
      <c r="FF97">
        <v>0.11574392612058543</v>
      </c>
      <c r="FG97">
        <v>5.6307631042418434E-2</v>
      </c>
      <c r="FH97">
        <v>7.8572355539742983E-2</v>
      </c>
      <c r="FI97">
        <v>7.0339383145053974E-2</v>
      </c>
      <c r="FJ97">
        <v>8.7701307673674539E-2</v>
      </c>
      <c r="FK97">
        <v>-0.20119189259457004</v>
      </c>
      <c r="FL97">
        <v>-3.1410034359395295E-2</v>
      </c>
      <c r="FM97">
        <v>0.46129815053860906</v>
      </c>
      <c r="FN97">
        <v>4.524381175515025E-2</v>
      </c>
      <c r="FO97">
        <v>0.1669003054145026</v>
      </c>
      <c r="FP97">
        <v>0.16367498064484834</v>
      </c>
      <c r="FQ97">
        <v>0.14209200377930936</v>
      </c>
      <c r="FR97">
        <v>8.1251990204680227E-2</v>
      </c>
      <c r="FS97">
        <v>0.36795356186151923</v>
      </c>
      <c r="FT97">
        <v>0.31111683004422291</v>
      </c>
      <c r="FU97">
        <v>0.24694670746311356</v>
      </c>
      <c r="FV97">
        <v>0.19459381081944122</v>
      </c>
      <c r="FW97">
        <v>0.17799827470756971</v>
      </c>
      <c r="FX97">
        <v>0.28049340287072927</v>
      </c>
      <c r="FY97">
        <v>0.28405435396891493</v>
      </c>
      <c r="FZ97">
        <v>0.25415928510800878</v>
      </c>
      <c r="GA97">
        <v>0.2181617317127551</v>
      </c>
      <c r="GB97">
        <v>-0.29080045561812723</v>
      </c>
      <c r="GC97">
        <v>0.22345913361959907</v>
      </c>
      <c r="GD97">
        <v>0.22063522121380824</v>
      </c>
      <c r="GE97">
        <v>0.27350716691607524</v>
      </c>
      <c r="GF97">
        <v>0.37345464121592742</v>
      </c>
      <c r="GG97">
        <v>0.25370025350623082</v>
      </c>
      <c r="GH97" s="17" t="s">
        <v>3</v>
      </c>
      <c r="GI97" s="1" t="s">
        <v>101</v>
      </c>
    </row>
    <row r="98" spans="1:191" x14ac:dyDescent="0.25">
      <c r="A98" s="17" t="s">
        <v>3</v>
      </c>
      <c r="B98" s="1" t="s">
        <v>102</v>
      </c>
      <c r="C98">
        <v>0.13199420692939215</v>
      </c>
      <c r="D98">
        <v>1.5305098519906916E-2</v>
      </c>
      <c r="E98">
        <v>-4.6463864114433227E-2</v>
      </c>
      <c r="F98">
        <v>-7.1374389881968633E-2</v>
      </c>
      <c r="G98">
        <v>0.10576633869381956</v>
      </c>
      <c r="H98">
        <v>-6.3569888509350983E-2</v>
      </c>
      <c r="I98">
        <v>-4.1370064979197936E-2</v>
      </c>
      <c r="J98">
        <v>2.174903262116611E-2</v>
      </c>
      <c r="K98">
        <v>2.4680183424769898E-2</v>
      </c>
      <c r="L98">
        <v>-1.3680971408594958E-2</v>
      </c>
      <c r="M98">
        <v>4.0919377731026711E-2</v>
      </c>
      <c r="N98">
        <v>9.5606423490143227E-2</v>
      </c>
      <c r="O98">
        <v>-3.6769919136417062E-3</v>
      </c>
      <c r="P98">
        <v>7.6671650505984439E-3</v>
      </c>
      <c r="Q98">
        <v>-5.6703293465325925E-2</v>
      </c>
      <c r="R98">
        <v>6.8428914385341405E-2</v>
      </c>
      <c r="S98">
        <v>-0.10822630329436812</v>
      </c>
      <c r="T98">
        <v>0.13944750738850906</v>
      </c>
      <c r="U98">
        <v>4.476910646973712E-2</v>
      </c>
      <c r="V98">
        <v>0.11266474630681839</v>
      </c>
      <c r="W98">
        <v>1.5239886629912111E-2</v>
      </c>
      <c r="X98">
        <v>7.5208167248446813E-3</v>
      </c>
      <c r="Y98">
        <v>5.976968418351291E-2</v>
      </c>
      <c r="Z98">
        <v>8.8946563860052688E-2</v>
      </c>
      <c r="AA98">
        <v>3.828250052615588E-2</v>
      </c>
      <c r="AB98">
        <v>0.19368659331281682</v>
      </c>
      <c r="AC98">
        <v>2.232831738023414E-2</v>
      </c>
      <c r="AD98">
        <v>3.3511285905238601E-2</v>
      </c>
      <c r="AE98">
        <v>0.24040276150275905</v>
      </c>
      <c r="AF98">
        <v>4.4732436491086526E-2</v>
      </c>
      <c r="AG98">
        <v>-2.8018552739686561E-2</v>
      </c>
      <c r="AH98">
        <v>3.7128833594665976E-2</v>
      </c>
      <c r="AI98">
        <v>6.0265757765989879E-2</v>
      </c>
      <c r="AJ98">
        <v>0.11477566160548171</v>
      </c>
      <c r="AK98">
        <v>7.9002663367112813E-2</v>
      </c>
      <c r="AL98">
        <v>-7.2756612101844254E-2</v>
      </c>
      <c r="AM98">
        <v>3.1901956705751904E-2</v>
      </c>
      <c r="AN98">
        <v>-0.10390932159487434</v>
      </c>
      <c r="AO98">
        <v>-7.4317617018088811E-2</v>
      </c>
      <c r="AP98">
        <v>6.9581601214797326E-2</v>
      </c>
      <c r="AQ98">
        <v>0.19164605793888206</v>
      </c>
      <c r="AR98">
        <v>0.18915551078023721</v>
      </c>
      <c r="AS98">
        <v>9.084007724517755E-2</v>
      </c>
      <c r="AT98">
        <v>-1.0400539936285603E-2</v>
      </c>
      <c r="AU98" t="e">
        <v>#DIV/0!</v>
      </c>
      <c r="AV98">
        <v>0.2337885830463578</v>
      </c>
      <c r="AW98">
        <v>2.591480632789318E-2</v>
      </c>
      <c r="AX98">
        <v>8.1111216154614058E-2</v>
      </c>
      <c r="AY98">
        <v>0.19024079660390816</v>
      </c>
      <c r="AZ98">
        <v>2.2614145813434128E-2</v>
      </c>
      <c r="BA98">
        <v>-3.7278382411486823E-2</v>
      </c>
      <c r="BB98">
        <v>0.24497158704710911</v>
      </c>
      <c r="BC98">
        <v>0.25316154190712759</v>
      </c>
      <c r="BD98">
        <v>0.19679486183076297</v>
      </c>
      <c r="BE98">
        <v>0.24536963209195556</v>
      </c>
      <c r="BF98">
        <v>-0.13847680004449281</v>
      </c>
      <c r="BG98">
        <v>0.15992517276948298</v>
      </c>
      <c r="BH98">
        <v>0.19685642513581136</v>
      </c>
      <c r="BI98">
        <v>0.16603155645501858</v>
      </c>
      <c r="BJ98">
        <v>0.13305941464887655</v>
      </c>
      <c r="BK98">
        <v>0.12062830112131766</v>
      </c>
      <c r="BL98">
        <v>-0.12721445901029557</v>
      </c>
      <c r="BM98">
        <v>0.16660158377214218</v>
      </c>
      <c r="BN98">
        <v>-4.0919422515487039E-2</v>
      </c>
      <c r="BO98">
        <v>-8.7691267067899648E-2</v>
      </c>
      <c r="BP98">
        <v>-9.1067294525840337E-2</v>
      </c>
      <c r="BQ98">
        <v>0.16748920619914789</v>
      </c>
      <c r="BR98">
        <v>7.7325470912567487E-2</v>
      </c>
      <c r="BS98">
        <v>-3.6659345168692112E-2</v>
      </c>
      <c r="BT98">
        <v>-0.10334029217362876</v>
      </c>
      <c r="BU98">
        <v>-1.7343156117314525E-2</v>
      </c>
      <c r="BV98" t="e">
        <v>#DIV/0!</v>
      </c>
      <c r="BW98">
        <v>-4.4318323099250059E-2</v>
      </c>
      <c r="BX98">
        <v>-2.0249186011182314E-2</v>
      </c>
      <c r="BY98">
        <v>7.5063692096311627E-2</v>
      </c>
      <c r="BZ98">
        <v>0.15087539927525409</v>
      </c>
      <c r="CA98">
        <v>1.9299886953777781E-2</v>
      </c>
      <c r="CB98">
        <v>-0.17775381672025659</v>
      </c>
      <c r="CC98">
        <v>-5.3984771312792404E-2</v>
      </c>
      <c r="CD98">
        <v>-0.12035321689713932</v>
      </c>
      <c r="CE98">
        <v>2.8659306589790542E-2</v>
      </c>
      <c r="CF98">
        <v>0.21464097593544981</v>
      </c>
      <c r="CG98">
        <v>-0.12177026601927615</v>
      </c>
      <c r="CH98">
        <v>8.6810268747919653E-2</v>
      </c>
      <c r="CI98">
        <v>0.1488409503218113</v>
      </c>
      <c r="CJ98">
        <v>0.14576550865817836</v>
      </c>
      <c r="CK98">
        <v>7.3416671102510739E-2</v>
      </c>
      <c r="CL98">
        <v>0.12147048610180074</v>
      </c>
      <c r="CM98">
        <v>1.0354141168550667E-2</v>
      </c>
      <c r="CN98">
        <v>0.12968663415638143</v>
      </c>
      <c r="CO98">
        <v>2.8328660281111192E-2</v>
      </c>
      <c r="CP98">
        <v>0.32465987037421828</v>
      </c>
      <c r="CQ98">
        <v>0.62209414902602422</v>
      </c>
      <c r="CR98">
        <v>0.5632591918918548</v>
      </c>
      <c r="CS98">
        <v>0.29113196061193852</v>
      </c>
      <c r="CT98">
        <v>1</v>
      </c>
      <c r="CU98">
        <v>8.3263724758808416E-2</v>
      </c>
      <c r="CV98">
        <v>0.34084712061572769</v>
      </c>
      <c r="CW98">
        <v>0.33532841721800932</v>
      </c>
      <c r="CX98">
        <v>0.20088367486166386</v>
      </c>
      <c r="CY98">
        <v>0.1968651929925371</v>
      </c>
      <c r="CZ98">
        <v>0.15163788406867296</v>
      </c>
      <c r="DA98">
        <v>0.20297916898382251</v>
      </c>
      <c r="DB98">
        <v>-4.5408592826807127E-2</v>
      </c>
      <c r="DC98">
        <v>0.15176722760925937</v>
      </c>
      <c r="DD98">
        <v>9.4679514423041712E-3</v>
      </c>
      <c r="DE98">
        <v>7.3330195056434538E-2</v>
      </c>
      <c r="DF98">
        <v>2.6806097739998754E-2</v>
      </c>
      <c r="DG98">
        <v>-4.9653404553053983E-2</v>
      </c>
      <c r="DH98">
        <v>0.1139930217051725</v>
      </c>
      <c r="DI98">
        <v>1.5477569761304311E-2</v>
      </c>
      <c r="DJ98">
        <v>1.3849575947744729E-2</v>
      </c>
      <c r="DK98">
        <v>3.4683889454019054E-2</v>
      </c>
      <c r="DL98">
        <v>5.088599076924611E-2</v>
      </c>
      <c r="DM98">
        <v>3.5972605771928352E-2</v>
      </c>
      <c r="DN98">
        <v>5.0512970237900183E-2</v>
      </c>
      <c r="DO98">
        <v>7.3943976795825317E-2</v>
      </c>
      <c r="DP98">
        <v>3.1741439188370496E-2</v>
      </c>
      <c r="DQ98">
        <v>4.8222761299718513E-3</v>
      </c>
      <c r="DR98">
        <v>5.9678120711607351E-2</v>
      </c>
      <c r="DS98">
        <v>0.22092162846583543</v>
      </c>
      <c r="DT98">
        <v>-2.8725326751009449E-3</v>
      </c>
      <c r="DU98">
        <v>0.11720553243662422</v>
      </c>
      <c r="DV98">
        <v>7.7332182732475011E-2</v>
      </c>
      <c r="DW98">
        <v>1.8161497730396395E-2</v>
      </c>
      <c r="DX98">
        <v>2.1962353495372969E-2</v>
      </c>
      <c r="DY98">
        <v>-6.1591320030913747E-3</v>
      </c>
      <c r="DZ98">
        <v>0.21366569905647509</v>
      </c>
      <c r="EA98">
        <v>-7.2483603034320374E-2</v>
      </c>
      <c r="EB98">
        <v>6.5858648398587946E-2</v>
      </c>
      <c r="EC98">
        <v>-1.691035873151182E-2</v>
      </c>
      <c r="ED98">
        <v>0.38097715602116611</v>
      </c>
      <c r="EE98">
        <v>0.19007605363876126</v>
      </c>
      <c r="EF98">
        <v>0.29042593304829784</v>
      </c>
      <c r="EG98">
        <v>0.13028437902205836</v>
      </c>
      <c r="EH98">
        <v>0.15052975462740709</v>
      </c>
      <c r="EI98">
        <v>0.16392799768282756</v>
      </c>
      <c r="EJ98">
        <v>7.6350071633779923E-2</v>
      </c>
      <c r="EK98">
        <v>0.14845094733216432</v>
      </c>
      <c r="EL98">
        <v>3.4692148228092898E-2</v>
      </c>
      <c r="EM98">
        <v>5.9633298647383599E-2</v>
      </c>
      <c r="EN98">
        <v>0.26183583116016323</v>
      </c>
      <c r="EO98">
        <v>-3.500869012346975E-2</v>
      </c>
      <c r="EP98">
        <v>5.4124817461079458E-2</v>
      </c>
      <c r="EQ98">
        <v>8.6838906062285129E-2</v>
      </c>
      <c r="ER98">
        <v>-4.8225913303109567E-2</v>
      </c>
      <c r="ES98">
        <v>3.579532222999776E-3</v>
      </c>
      <c r="ET98">
        <v>8.49191005678403E-2</v>
      </c>
      <c r="EU98">
        <v>9.4647921157627081E-3</v>
      </c>
      <c r="EV98">
        <v>-0.11258288461118687</v>
      </c>
      <c r="EW98">
        <v>8.0996376954000041E-2</v>
      </c>
      <c r="EX98">
        <v>4.7353534556234825E-2</v>
      </c>
      <c r="EY98">
        <v>3.4753099547409509E-2</v>
      </c>
      <c r="EZ98">
        <v>6.7797102731389572E-2</v>
      </c>
      <c r="FA98">
        <v>5.2412190277239944E-2</v>
      </c>
      <c r="FB98">
        <v>8.1410945482846137E-2</v>
      </c>
      <c r="FC98">
        <v>8.6830281962456346E-2</v>
      </c>
      <c r="FD98">
        <v>5.5463486974040938E-2</v>
      </c>
      <c r="FE98">
        <v>-9.1258367168342146E-4</v>
      </c>
      <c r="FF98">
        <v>8.6097162337664734E-2</v>
      </c>
      <c r="FG98">
        <v>-3.9117131453901804E-2</v>
      </c>
      <c r="FH98">
        <v>3.8036082590978584E-2</v>
      </c>
      <c r="FI98">
        <v>3.3283717776510326E-2</v>
      </c>
      <c r="FJ98">
        <v>8.4433147802537967E-2</v>
      </c>
      <c r="FK98">
        <v>-3.5409674368393207E-2</v>
      </c>
      <c r="FL98">
        <v>-0.13321834120276294</v>
      </c>
      <c r="FM98">
        <v>0.10643371890970249</v>
      </c>
      <c r="FN98">
        <v>-1.8791571263305863E-2</v>
      </c>
      <c r="FO98">
        <v>0.21436529639204394</v>
      </c>
      <c r="FP98">
        <v>5.3769636948262228E-2</v>
      </c>
      <c r="FQ98">
        <v>0.1518190868595807</v>
      </c>
      <c r="FR98">
        <v>4.9259672483680322E-2</v>
      </c>
      <c r="FS98">
        <v>0.24101126518635685</v>
      </c>
      <c r="FT98">
        <v>0.17542733107648348</v>
      </c>
      <c r="FU98">
        <v>0.14956232316902221</v>
      </c>
      <c r="FV98">
        <v>8.4981148841272433E-2</v>
      </c>
      <c r="FW98">
        <v>0.25314883021278045</v>
      </c>
      <c r="FX98">
        <v>0.21096700451598188</v>
      </c>
      <c r="FY98">
        <v>0.22031909724642046</v>
      </c>
      <c r="FZ98">
        <v>0.23294563569344529</v>
      </c>
      <c r="GA98">
        <v>0.19387197763236921</v>
      </c>
      <c r="GB98">
        <v>-0.18111741969165196</v>
      </c>
      <c r="GC98">
        <v>0.1559976682967813</v>
      </c>
      <c r="GD98">
        <v>0.15394045865345368</v>
      </c>
      <c r="GE98">
        <v>0.30318047382575597</v>
      </c>
      <c r="GF98">
        <v>0.30759730756483739</v>
      </c>
      <c r="GG98">
        <v>6.9746195726188759E-2</v>
      </c>
      <c r="GH98" s="17" t="s">
        <v>3</v>
      </c>
      <c r="GI98" s="1" t="s">
        <v>102</v>
      </c>
    </row>
    <row r="99" spans="1:191" x14ac:dyDescent="0.25">
      <c r="A99" s="17" t="s">
        <v>3</v>
      </c>
      <c r="B99" s="1" t="s">
        <v>103</v>
      </c>
      <c r="C99">
        <v>0.11814233231861244</v>
      </c>
      <c r="D99">
        <v>0.19753860867439407</v>
      </c>
      <c r="E99">
        <v>9.5755352352912507E-2</v>
      </c>
      <c r="F99">
        <v>2.1209799562420186E-3</v>
      </c>
      <c r="G99">
        <v>0.61354582178503281</v>
      </c>
      <c r="H99">
        <v>4.3728080536285109E-2</v>
      </c>
      <c r="I99">
        <v>-8.3414409328389172E-2</v>
      </c>
      <c r="J99">
        <v>0.74040038014082565</v>
      </c>
      <c r="K99">
        <v>0.31250035492508477</v>
      </c>
      <c r="L99">
        <v>0.22022345624236453</v>
      </c>
      <c r="M99">
        <v>0.33727866779424248</v>
      </c>
      <c r="N99">
        <v>0.20439538914895783</v>
      </c>
      <c r="O99">
        <v>0.89994163961291262</v>
      </c>
      <c r="P99">
        <v>6.7466545854271656E-2</v>
      </c>
      <c r="Q99">
        <v>9.2244431657936513E-2</v>
      </c>
      <c r="R99">
        <v>-9.9311785497361471E-2</v>
      </c>
      <c r="S99">
        <v>6.0154291609586803E-2</v>
      </c>
      <c r="T99">
        <v>6.7045066412768028E-2</v>
      </c>
      <c r="U99">
        <v>0.16590787722247571</v>
      </c>
      <c r="V99">
        <v>0.12713709219963729</v>
      </c>
      <c r="W99">
        <v>9.0586438514992831E-2</v>
      </c>
      <c r="X99">
        <v>-8.7182303638290853E-3</v>
      </c>
      <c r="Y99">
        <v>5.7545893017687033E-2</v>
      </c>
      <c r="Z99">
        <v>0.37059459881987283</v>
      </c>
      <c r="AA99">
        <v>7.4379686882362114E-2</v>
      </c>
      <c r="AB99">
        <v>-3.453716717228713E-2</v>
      </c>
      <c r="AC99">
        <v>-7.2112358717204325E-2</v>
      </c>
      <c r="AD99">
        <v>0.19972299017757805</v>
      </c>
      <c r="AE99">
        <v>7.2898258834082574E-2</v>
      </c>
      <c r="AF99">
        <v>0.29210735010693756</v>
      </c>
      <c r="AG99">
        <v>0.10435119154955988</v>
      </c>
      <c r="AH99">
        <v>-0.11596271100214424</v>
      </c>
      <c r="AI99">
        <v>-6.5343839712316693E-2</v>
      </c>
      <c r="AJ99">
        <v>-7.3635872532287497E-2</v>
      </c>
      <c r="AK99">
        <v>-4.246491950779361E-2</v>
      </c>
      <c r="AL99">
        <v>0.57015300399575564</v>
      </c>
      <c r="AM99">
        <v>-0.11270016182415504</v>
      </c>
      <c r="AN99">
        <v>4.8689403104715716E-3</v>
      </c>
      <c r="AO99">
        <v>0.68904375140732654</v>
      </c>
      <c r="AP99">
        <v>8.5833703045926704E-3</v>
      </c>
      <c r="AQ99">
        <v>5.7470340654513126E-2</v>
      </c>
      <c r="AR99">
        <v>7.3087766255916869E-2</v>
      </c>
      <c r="AS99">
        <v>3.1323306050170398E-2</v>
      </c>
      <c r="AT99">
        <v>-3.5349221155968662E-2</v>
      </c>
      <c r="AU99" t="e">
        <v>#DIV/0!</v>
      </c>
      <c r="AV99">
        <v>4.2591100214812154E-2</v>
      </c>
      <c r="AW99">
        <v>-6.6197463850400809E-4</v>
      </c>
      <c r="AX99">
        <v>4.5968936769080822E-2</v>
      </c>
      <c r="AY99">
        <v>0.10950638079351238</v>
      </c>
      <c r="AZ99">
        <v>1.1687247400638074E-2</v>
      </c>
      <c r="BA99">
        <v>-2.8979516778073654E-2</v>
      </c>
      <c r="BB99">
        <v>0.12762678212381307</v>
      </c>
      <c r="BC99">
        <v>0.13533125505360219</v>
      </c>
      <c r="BD99">
        <v>9.8496710462290277E-2</v>
      </c>
      <c r="BE99">
        <v>4.3721608538829032E-2</v>
      </c>
      <c r="BF99">
        <v>-6.5871440490505228E-3</v>
      </c>
      <c r="BG99">
        <v>8.8859163127414834E-2</v>
      </c>
      <c r="BH99">
        <v>0.12063812314768418</v>
      </c>
      <c r="BI99">
        <v>0.13808946380096185</v>
      </c>
      <c r="BJ99">
        <v>8.3577765776682883E-2</v>
      </c>
      <c r="BK99">
        <v>2.5549904788971598E-2</v>
      </c>
      <c r="BL99">
        <v>-6.9868174570697952E-2</v>
      </c>
      <c r="BM99">
        <v>5.1216698785802636E-2</v>
      </c>
      <c r="BN99">
        <v>-4.5011431955634576E-2</v>
      </c>
      <c r="BO99">
        <v>-5.2347048985997673E-2</v>
      </c>
      <c r="BP99">
        <v>-4.8512749853028322E-2</v>
      </c>
      <c r="BQ99">
        <v>4.5777881387892766E-2</v>
      </c>
      <c r="BR99">
        <v>-1.7429677467978098E-2</v>
      </c>
      <c r="BS99">
        <v>-3.1925753420953704E-2</v>
      </c>
      <c r="BT99">
        <v>0.22305568264938794</v>
      </c>
      <c r="BU99">
        <v>0.15172976024570634</v>
      </c>
      <c r="BV99" t="e">
        <v>#DIV/0!</v>
      </c>
      <c r="BW99">
        <v>4.7844078716550012E-2</v>
      </c>
      <c r="BX99">
        <v>-5.0641650742748595E-2</v>
      </c>
      <c r="BY99">
        <v>6.2022133597088032E-2</v>
      </c>
      <c r="BZ99">
        <v>8.8671524405512289E-3</v>
      </c>
      <c r="CA99">
        <v>-6.6378459667950127E-2</v>
      </c>
      <c r="CB99">
        <v>7.1267578847112448E-2</v>
      </c>
      <c r="CC99">
        <v>0.19228783451753895</v>
      </c>
      <c r="CD99">
        <v>4.6235850953077869E-2</v>
      </c>
      <c r="CE99">
        <v>0.13566438743519985</v>
      </c>
      <c r="CF99">
        <v>0.13152002764487436</v>
      </c>
      <c r="CG99">
        <v>3.0086987277360516E-2</v>
      </c>
      <c r="CH99">
        <v>0.18554568782051439</v>
      </c>
      <c r="CI99">
        <v>0.14267980145335324</v>
      </c>
      <c r="CJ99">
        <v>0.17030199003803692</v>
      </c>
      <c r="CK99">
        <v>0.2894194160007445</v>
      </c>
      <c r="CL99">
        <v>0.1554510468583756</v>
      </c>
      <c r="CM99">
        <v>0.13230498426132264</v>
      </c>
      <c r="CN99">
        <v>7.532390558208682E-2</v>
      </c>
      <c r="CO99">
        <v>1.9620869348482308E-2</v>
      </c>
      <c r="CP99">
        <v>0.19468444782089758</v>
      </c>
      <c r="CQ99">
        <v>7.6369700244994745E-2</v>
      </c>
      <c r="CR99">
        <v>0.1448951728738283</v>
      </c>
      <c r="CS99">
        <v>0.14054517031564559</v>
      </c>
      <c r="CT99">
        <v>8.3263724758808416E-2</v>
      </c>
      <c r="CU99">
        <v>0.99999999999999978</v>
      </c>
      <c r="CV99">
        <v>0.31670065061609598</v>
      </c>
      <c r="CW99">
        <v>0.33075228294021464</v>
      </c>
      <c r="CX99">
        <v>0.2276267083965666</v>
      </c>
      <c r="CY99">
        <v>9.352991221125799E-2</v>
      </c>
      <c r="CZ99">
        <v>0.10369569286359646</v>
      </c>
      <c r="DA99">
        <v>0.11423326683132737</v>
      </c>
      <c r="DB99">
        <v>0.17729382760078738</v>
      </c>
      <c r="DC99">
        <v>7.8996294222851482E-2</v>
      </c>
      <c r="DD99">
        <v>0.32017780340447899</v>
      </c>
      <c r="DE99">
        <v>0.3163093109934208</v>
      </c>
      <c r="DF99">
        <v>0.43023734861784474</v>
      </c>
      <c r="DG99">
        <v>0.37020767169044799</v>
      </c>
      <c r="DH99">
        <v>0.21451257132733462</v>
      </c>
      <c r="DI99">
        <v>0.26359204963706168</v>
      </c>
      <c r="DJ99">
        <v>0.30589224709563578</v>
      </c>
      <c r="DK99">
        <v>0.26013324128821852</v>
      </c>
      <c r="DL99">
        <v>0.33800700811882034</v>
      </c>
      <c r="DM99">
        <v>0.19771428091207402</v>
      </c>
      <c r="DN99">
        <v>0.36231551463657558</v>
      </c>
      <c r="DO99">
        <v>0.37417907356197411</v>
      </c>
      <c r="DP99">
        <v>0.20665623264517013</v>
      </c>
      <c r="DQ99">
        <v>0.19337265099310558</v>
      </c>
      <c r="DR99">
        <v>0.21098364204589071</v>
      </c>
      <c r="DS99">
        <v>0.12650387807969965</v>
      </c>
      <c r="DT99">
        <v>0.19378197112173401</v>
      </c>
      <c r="DU99">
        <v>0.25489861052455842</v>
      </c>
      <c r="DV99">
        <v>0.33706094535855929</v>
      </c>
      <c r="DW99">
        <v>0.17381651075002805</v>
      </c>
      <c r="DX99">
        <v>0.24024810757855833</v>
      </c>
      <c r="DY99">
        <v>0.31546640153139816</v>
      </c>
      <c r="DZ99">
        <v>0.25832367246159016</v>
      </c>
      <c r="EA99">
        <v>0.23581013818914026</v>
      </c>
      <c r="EB99">
        <v>0.30836678509973942</v>
      </c>
      <c r="EC99">
        <v>0.31210228873418988</v>
      </c>
      <c r="ED99">
        <v>0.11468619273498813</v>
      </c>
      <c r="EE99">
        <v>0.33848654980121229</v>
      </c>
      <c r="EF99">
        <v>0.26972024880550555</v>
      </c>
      <c r="EG99">
        <v>0.27023748657274765</v>
      </c>
      <c r="EH99">
        <v>0.33050980480207287</v>
      </c>
      <c r="EI99">
        <v>7.5639230918379307E-3</v>
      </c>
      <c r="EJ99">
        <v>0.27439865467715541</v>
      </c>
      <c r="EK99">
        <v>0.10160701106172805</v>
      </c>
      <c r="EL99">
        <v>0.18882719128930694</v>
      </c>
      <c r="EM99">
        <v>0.79295917903796453</v>
      </c>
      <c r="EN99">
        <v>0.37799360010416494</v>
      </c>
      <c r="EO99">
        <v>7.1206487443143979E-2</v>
      </c>
      <c r="EP99">
        <v>0.36480240406312364</v>
      </c>
      <c r="EQ99">
        <v>0.44348588487743262</v>
      </c>
      <c r="ER99">
        <v>0.62148703828901219</v>
      </c>
      <c r="ES99">
        <v>0.52435633098890511</v>
      </c>
      <c r="ET99">
        <v>0.25725962028226484</v>
      </c>
      <c r="EU99">
        <v>8.8433210551086012E-3</v>
      </c>
      <c r="EV99">
        <v>0.10970874999603041</v>
      </c>
      <c r="EW99">
        <v>0.44640365531177933</v>
      </c>
      <c r="EX99">
        <v>0.44783761868943917</v>
      </c>
      <c r="EY99">
        <v>0.47605456164329568</v>
      </c>
      <c r="EZ99">
        <v>0.50559251687723128</v>
      </c>
      <c r="FA99">
        <v>0.25747364378885768</v>
      </c>
      <c r="FB99">
        <v>0.37444633376994135</v>
      </c>
      <c r="FC99">
        <v>0.24291814365118194</v>
      </c>
      <c r="FD99">
        <v>0.34892815048542936</v>
      </c>
      <c r="FE99">
        <v>0.42756089501180206</v>
      </c>
      <c r="FF99">
        <v>0.39273665338269553</v>
      </c>
      <c r="FG99">
        <v>0.37739702017605231</v>
      </c>
      <c r="FH99">
        <v>0.373895309109047</v>
      </c>
      <c r="FI99">
        <v>0.20612602356499093</v>
      </c>
      <c r="FJ99">
        <v>0.29244621858162428</v>
      </c>
      <c r="FK99">
        <v>0.22399820370853749</v>
      </c>
      <c r="FL99">
        <v>0.37966576087442394</v>
      </c>
      <c r="FM99">
        <v>0.26555747221440773</v>
      </c>
      <c r="FN99">
        <v>0.36591998640921447</v>
      </c>
      <c r="FO99">
        <v>0.42491123270037795</v>
      </c>
      <c r="FP99">
        <v>0.32249320890917382</v>
      </c>
      <c r="FQ99">
        <v>-8.0321997837121406E-2</v>
      </c>
      <c r="FR99">
        <v>4.8786200991347499E-2</v>
      </c>
      <c r="FS99">
        <v>0.34396425788475943</v>
      </c>
      <c r="FT99">
        <v>0.28119386485371761</v>
      </c>
      <c r="FU99">
        <v>0.53173136086098005</v>
      </c>
      <c r="FV99">
        <v>0.33875597510679034</v>
      </c>
      <c r="FW99">
        <v>0.36270282731084008</v>
      </c>
      <c r="FX99">
        <v>0.39102150421664406</v>
      </c>
      <c r="FY99">
        <v>0.43374637630949725</v>
      </c>
      <c r="FZ99">
        <v>0.11825424835807222</v>
      </c>
      <c r="GA99">
        <v>0.23775350649773544</v>
      </c>
      <c r="GB99">
        <v>-0.20610179757357958</v>
      </c>
      <c r="GC99">
        <v>0.43757395276289207</v>
      </c>
      <c r="GD99">
        <v>0.38036976008352164</v>
      </c>
      <c r="GE99">
        <v>0.16766925339659838</v>
      </c>
      <c r="GF99">
        <v>0.27262330805829144</v>
      </c>
      <c r="GG99">
        <v>6.1228018754834891E-2</v>
      </c>
      <c r="GH99" s="17" t="s">
        <v>3</v>
      </c>
      <c r="GI99" s="1" t="s">
        <v>103</v>
      </c>
    </row>
    <row r="100" spans="1:191" x14ac:dyDescent="0.25">
      <c r="A100" s="17" t="s">
        <v>3</v>
      </c>
      <c r="B100" s="1" t="s">
        <v>104</v>
      </c>
      <c r="C100">
        <v>9.9498419732807736E-2</v>
      </c>
      <c r="D100">
        <v>7.3327248152436339E-2</v>
      </c>
      <c r="E100">
        <v>2.2784861080731057E-2</v>
      </c>
      <c r="F100">
        <v>4.9654201178187696E-2</v>
      </c>
      <c r="G100">
        <v>4.2891668235232445E-2</v>
      </c>
      <c r="H100">
        <v>-5.8178743711386538E-2</v>
      </c>
      <c r="I100">
        <v>-5.009065851595379E-2</v>
      </c>
      <c r="J100">
        <v>2.9459927846577163E-2</v>
      </c>
      <c r="K100">
        <v>-3.0990791170467269E-2</v>
      </c>
      <c r="L100">
        <v>4.9759699315668995E-2</v>
      </c>
      <c r="M100">
        <v>3.710707874650148E-2</v>
      </c>
      <c r="N100">
        <v>0.13038701502221164</v>
      </c>
      <c r="O100">
        <v>-2.4828267216360088E-3</v>
      </c>
      <c r="P100">
        <v>0.1182666884693277</v>
      </c>
      <c r="Q100">
        <v>9.3307381743029327E-2</v>
      </c>
      <c r="R100">
        <v>7.1312794603147739E-2</v>
      </c>
      <c r="S100">
        <v>-5.987794534701598E-2</v>
      </c>
      <c r="T100">
        <v>0.17829539403417088</v>
      </c>
      <c r="U100">
        <v>0.11101001639899079</v>
      </c>
      <c r="V100">
        <v>0.2356762227910793</v>
      </c>
      <c r="W100">
        <v>5.4620298482262131E-2</v>
      </c>
      <c r="X100">
        <v>0.12225898937563101</v>
      </c>
      <c r="Y100">
        <v>-5.9492398328125966E-2</v>
      </c>
      <c r="Z100">
        <v>-7.0018279819733964E-2</v>
      </c>
      <c r="AA100">
        <v>0.14781185401994243</v>
      </c>
      <c r="AB100">
        <v>0.15778068207199872</v>
      </c>
      <c r="AC100">
        <v>3.8970511163419562E-2</v>
      </c>
      <c r="AD100">
        <v>-7.3332107379451728E-2</v>
      </c>
      <c r="AE100">
        <v>0.10952712379184404</v>
      </c>
      <c r="AF100">
        <v>-0.10031359488433149</v>
      </c>
      <c r="AG100">
        <v>0.22874312707354788</v>
      </c>
      <c r="AH100">
        <v>1.8497901780013305E-2</v>
      </c>
      <c r="AI100">
        <v>0.12609126257712175</v>
      </c>
      <c r="AJ100">
        <v>0.21583055179853711</v>
      </c>
      <c r="AK100">
        <v>0.11240452749890316</v>
      </c>
      <c r="AL100">
        <v>1.6608405469668752E-3</v>
      </c>
      <c r="AM100">
        <v>3.5657080126961908E-3</v>
      </c>
      <c r="AN100">
        <v>0.10306076332967631</v>
      </c>
      <c r="AO100">
        <v>1.9989217527662671E-2</v>
      </c>
      <c r="AP100">
        <v>9.0213047670081592E-2</v>
      </c>
      <c r="AQ100">
        <v>8.7657450211803004E-2</v>
      </c>
      <c r="AR100">
        <v>0.31392483166219892</v>
      </c>
      <c r="AS100">
        <v>0.130555112490011</v>
      </c>
      <c r="AT100">
        <v>-6.0593402403506788E-2</v>
      </c>
      <c r="AU100" t="e">
        <v>#DIV/0!</v>
      </c>
      <c r="AV100">
        <v>0.26419526742600308</v>
      </c>
      <c r="AW100">
        <v>4.2042293332690654E-2</v>
      </c>
      <c r="AX100">
        <v>0.12349926753395928</v>
      </c>
      <c r="AY100">
        <v>0.21730419646053345</v>
      </c>
      <c r="AZ100">
        <v>-3.3202493424211652E-2</v>
      </c>
      <c r="BA100">
        <v>-6.6530043803646632E-2</v>
      </c>
      <c r="BB100">
        <v>0.14572611276399433</v>
      </c>
      <c r="BC100">
        <v>0.12442489999910367</v>
      </c>
      <c r="BD100">
        <v>0.1447322943985094</v>
      </c>
      <c r="BE100">
        <v>8.3615837870190141E-2</v>
      </c>
      <c r="BF100">
        <v>2.595118220195753E-2</v>
      </c>
      <c r="BG100">
        <v>0.16342829231880232</v>
      </c>
      <c r="BH100">
        <v>0.17221524314032022</v>
      </c>
      <c r="BI100">
        <v>9.2209347592760768E-2</v>
      </c>
      <c r="BJ100">
        <v>4.8093898197705882E-2</v>
      </c>
      <c r="BK100">
        <v>-2.8121455556335297E-2</v>
      </c>
      <c r="BL100">
        <v>-0.13843679774327741</v>
      </c>
      <c r="BM100">
        <v>0.15198776450036669</v>
      </c>
      <c r="BN100">
        <v>-8.0769666469961768E-2</v>
      </c>
      <c r="BO100">
        <v>-8.0330472553133789E-2</v>
      </c>
      <c r="BP100">
        <v>-8.9345803705062149E-2</v>
      </c>
      <c r="BQ100">
        <v>0.27032849694831507</v>
      </c>
      <c r="BR100">
        <v>-3.6783967708237382E-3</v>
      </c>
      <c r="BS100">
        <v>-4.4319823080806925E-2</v>
      </c>
      <c r="BT100">
        <v>-0.11353758789970669</v>
      </c>
      <c r="BU100">
        <v>-5.102591114862013E-2</v>
      </c>
      <c r="BV100" t="e">
        <v>#DIV/0!</v>
      </c>
      <c r="BW100">
        <v>-5.4844235810912766E-2</v>
      </c>
      <c r="BX100">
        <v>-5.6253810804711188E-2</v>
      </c>
      <c r="BY100">
        <v>0.10800530041239854</v>
      </c>
      <c r="BZ100">
        <v>3.51167590059576E-2</v>
      </c>
      <c r="CA100">
        <v>4.0279292728314743E-2</v>
      </c>
      <c r="CB100">
        <v>0.20353271156267574</v>
      </c>
      <c r="CC100">
        <v>7.9829330854435818E-2</v>
      </c>
      <c r="CD100">
        <v>-8.085024944016235E-2</v>
      </c>
      <c r="CE100">
        <v>-1.0419735733244355E-2</v>
      </c>
      <c r="CF100">
        <v>0.32205310356114747</v>
      </c>
      <c r="CG100">
        <v>-5.2024972085625912E-2</v>
      </c>
      <c r="CH100">
        <v>0.23666074256076622</v>
      </c>
      <c r="CI100">
        <v>0.32049618462409035</v>
      </c>
      <c r="CJ100">
        <v>0.21917749718258156</v>
      </c>
      <c r="CK100">
        <v>0.20011153270005655</v>
      </c>
      <c r="CL100">
        <v>0.28764522449683561</v>
      </c>
      <c r="CM100">
        <v>0.2244698590964038</v>
      </c>
      <c r="CN100">
        <v>0.34376013745913275</v>
      </c>
      <c r="CO100">
        <v>9.6993421114714415E-2</v>
      </c>
      <c r="CP100">
        <v>0.58693880080336924</v>
      </c>
      <c r="CQ100">
        <v>0.33644390049139322</v>
      </c>
      <c r="CR100">
        <v>0.60835107238647823</v>
      </c>
      <c r="CS100">
        <v>0.507744807355342</v>
      </c>
      <c r="CT100">
        <v>0.34084712061572769</v>
      </c>
      <c r="CU100">
        <v>0.31670065061609598</v>
      </c>
      <c r="CV100">
        <v>1</v>
      </c>
      <c r="CW100">
        <v>0.87894429447965905</v>
      </c>
      <c r="CX100">
        <v>0.56557235564171815</v>
      </c>
      <c r="CY100">
        <v>0.35938036167785076</v>
      </c>
      <c r="CZ100">
        <v>0.29677793497740623</v>
      </c>
      <c r="DA100">
        <v>0.28517003078764824</v>
      </c>
      <c r="DB100">
        <v>4.1788849938441182E-2</v>
      </c>
      <c r="DC100">
        <v>0.23224607705005212</v>
      </c>
      <c r="DD100">
        <v>0.22637280559861217</v>
      </c>
      <c r="DE100">
        <v>0.2818810254896203</v>
      </c>
      <c r="DF100">
        <v>0.4355742078450614</v>
      </c>
      <c r="DG100">
        <v>0.2975974599423678</v>
      </c>
      <c r="DH100">
        <v>0.31385832572799488</v>
      </c>
      <c r="DI100">
        <v>0.21465869824668998</v>
      </c>
      <c r="DJ100">
        <v>0.20273121125626481</v>
      </c>
      <c r="DK100">
        <v>0.19623152183973611</v>
      </c>
      <c r="DL100">
        <v>0.26159039012719276</v>
      </c>
      <c r="DM100">
        <v>0.42689439710582106</v>
      </c>
      <c r="DN100">
        <v>0.43174760273045693</v>
      </c>
      <c r="DO100">
        <v>0.1893069535469098</v>
      </c>
      <c r="DP100">
        <v>0.16204252034021926</v>
      </c>
      <c r="DQ100">
        <v>0.19114059024368155</v>
      </c>
      <c r="DR100">
        <v>0.28981803700665554</v>
      </c>
      <c r="DS100">
        <v>0.24709970041443297</v>
      </c>
      <c r="DT100">
        <v>0.38566912724774588</v>
      </c>
      <c r="DU100">
        <v>0.39392805955680738</v>
      </c>
      <c r="DV100">
        <v>0.34475774558418543</v>
      </c>
      <c r="DW100">
        <v>0.18223713349153139</v>
      </c>
      <c r="DX100">
        <v>0.34573098857464996</v>
      </c>
      <c r="DY100">
        <v>0.23908126814310959</v>
      </c>
      <c r="DZ100">
        <v>0.55197347718309053</v>
      </c>
      <c r="EA100">
        <v>0.20721874347513936</v>
      </c>
      <c r="EB100">
        <v>0.42170237625233836</v>
      </c>
      <c r="EC100">
        <v>0.25856943869343663</v>
      </c>
      <c r="ED100">
        <v>0.5308135768425698</v>
      </c>
      <c r="EE100">
        <v>0.74079835395775684</v>
      </c>
      <c r="EF100">
        <v>0.61076672567943779</v>
      </c>
      <c r="EG100">
        <v>0.43267219188891776</v>
      </c>
      <c r="EH100">
        <v>0.44266121274178194</v>
      </c>
      <c r="EI100">
        <v>0.13427059573924452</v>
      </c>
      <c r="EJ100">
        <v>0.57126986613439878</v>
      </c>
      <c r="EK100">
        <v>0.26017688968508601</v>
      </c>
      <c r="EL100">
        <v>6.50450834690499E-2</v>
      </c>
      <c r="EM100">
        <v>0.31027387387250882</v>
      </c>
      <c r="EN100">
        <v>0.66157532710662803</v>
      </c>
      <c r="EO100">
        <v>0.18574009987248466</v>
      </c>
      <c r="EP100">
        <v>0.28197711177149665</v>
      </c>
      <c r="EQ100">
        <v>0.20209031369529762</v>
      </c>
      <c r="ER100">
        <v>0.17328239687380029</v>
      </c>
      <c r="ES100">
        <v>0.12220668917184066</v>
      </c>
      <c r="ET100">
        <v>0.39141344555020546</v>
      </c>
      <c r="EU100">
        <v>0.20923985398330894</v>
      </c>
      <c r="EV100">
        <v>5.6890904113973489E-2</v>
      </c>
      <c r="EW100">
        <v>0.22625571903799241</v>
      </c>
      <c r="EX100">
        <v>0.22574720653122352</v>
      </c>
      <c r="EY100">
        <v>0.1527371216011216</v>
      </c>
      <c r="EZ100">
        <v>0.21234204705046017</v>
      </c>
      <c r="FA100">
        <v>0.41212683672570394</v>
      </c>
      <c r="FB100">
        <v>0.3327066429170224</v>
      </c>
      <c r="FC100">
        <v>0.20656580831113019</v>
      </c>
      <c r="FD100">
        <v>0.34027469546242234</v>
      </c>
      <c r="FE100">
        <v>0.27019509632901445</v>
      </c>
      <c r="FF100">
        <v>0.28480239719331524</v>
      </c>
      <c r="FG100">
        <v>0.24954856391431732</v>
      </c>
      <c r="FH100">
        <v>0.56758563520344807</v>
      </c>
      <c r="FI100">
        <v>0.3380930813958295</v>
      </c>
      <c r="FJ100">
        <v>0.44386550615221104</v>
      </c>
      <c r="FK100">
        <v>0.44018117924932226</v>
      </c>
      <c r="FL100">
        <v>-7.8592887031068481E-2</v>
      </c>
      <c r="FM100">
        <v>0.40242621218574653</v>
      </c>
      <c r="FN100">
        <v>0.35578638853884303</v>
      </c>
      <c r="FO100">
        <v>0.44509526629827428</v>
      </c>
      <c r="FP100">
        <v>0.34059860636562805</v>
      </c>
      <c r="FQ100">
        <v>0.26205482344620695</v>
      </c>
      <c r="FR100">
        <v>6.4147302218840541E-3</v>
      </c>
      <c r="FS100">
        <v>0.65584856218572718</v>
      </c>
      <c r="FT100">
        <v>0.4147794500563341</v>
      </c>
      <c r="FU100">
        <v>0.2509902270691699</v>
      </c>
      <c r="FV100">
        <v>0.29954633578263135</v>
      </c>
      <c r="FW100">
        <v>0.51200851738909636</v>
      </c>
      <c r="FX100">
        <v>0.2839639793372713</v>
      </c>
      <c r="FY100">
        <v>0.41269519440009128</v>
      </c>
      <c r="FZ100">
        <v>0.32689140763086799</v>
      </c>
      <c r="GA100">
        <v>0.29791752970576352</v>
      </c>
      <c r="GB100">
        <v>-0.21571105162910639</v>
      </c>
      <c r="GC100">
        <v>0.26207029911118296</v>
      </c>
      <c r="GD100">
        <v>0.19404570383567279</v>
      </c>
      <c r="GE100">
        <v>0.45462335732722536</v>
      </c>
      <c r="GF100">
        <v>0.43975878770787347</v>
      </c>
      <c r="GG100">
        <v>0.23751456469329993</v>
      </c>
      <c r="GH100" s="17" t="s">
        <v>3</v>
      </c>
      <c r="GI100" s="1" t="s">
        <v>104</v>
      </c>
    </row>
    <row r="101" spans="1:191" x14ac:dyDescent="0.25">
      <c r="A101" s="17" t="s">
        <v>3</v>
      </c>
      <c r="B101" s="1" t="s">
        <v>105</v>
      </c>
      <c r="C101">
        <v>0.15091130627017965</v>
      </c>
      <c r="D101">
        <v>0.14811577085427696</v>
      </c>
      <c r="E101">
        <v>9.4058935211896635E-2</v>
      </c>
      <c r="F101">
        <v>0.17783640341006807</v>
      </c>
      <c r="G101">
        <v>0.11753780739063152</v>
      </c>
      <c r="H101">
        <v>-7.6850280569577085E-4</v>
      </c>
      <c r="I101">
        <v>-9.5754503586874141E-3</v>
      </c>
      <c r="J101">
        <v>0.13833168653119843</v>
      </c>
      <c r="K101">
        <v>9.6805153856287601E-2</v>
      </c>
      <c r="L101">
        <v>0.14428461558363082</v>
      </c>
      <c r="M101">
        <v>0.1508472438037044</v>
      </c>
      <c r="N101">
        <v>0.22516596851094345</v>
      </c>
      <c r="O101">
        <v>9.5610420432315629E-2</v>
      </c>
      <c r="P101">
        <v>0.17563058089356412</v>
      </c>
      <c r="Q101">
        <v>0.18260390287450171</v>
      </c>
      <c r="R101">
        <v>0.14440457328994799</v>
      </c>
      <c r="S101">
        <v>5.8042831494947884E-2</v>
      </c>
      <c r="T101">
        <v>0.28391534177755634</v>
      </c>
      <c r="U101">
        <v>0.17283110606978427</v>
      </c>
      <c r="V101">
        <v>0.33757339447885104</v>
      </c>
      <c r="W101">
        <v>0.13776170465052345</v>
      </c>
      <c r="X101">
        <v>0.23279785234794406</v>
      </c>
      <c r="Y101">
        <v>4.2926561322346742E-2</v>
      </c>
      <c r="Z101">
        <v>2.727926780384984E-2</v>
      </c>
      <c r="AA101">
        <v>0.16922184355721617</v>
      </c>
      <c r="AB101">
        <v>0.24702740586283903</v>
      </c>
      <c r="AC101">
        <v>0.10184439932357205</v>
      </c>
      <c r="AD101">
        <v>-4.0477264143094676E-3</v>
      </c>
      <c r="AE101">
        <v>0.18822368178393309</v>
      </c>
      <c r="AF101">
        <v>-3.2934724698786815E-3</v>
      </c>
      <c r="AG101">
        <v>0.27484361622972542</v>
      </c>
      <c r="AH101">
        <v>3.3849920660667276E-2</v>
      </c>
      <c r="AI101">
        <v>0.15978939031204803</v>
      </c>
      <c r="AJ101">
        <v>0.25658246148418618</v>
      </c>
      <c r="AK101">
        <v>0.14894053796843099</v>
      </c>
      <c r="AL101">
        <v>0.10218452860962063</v>
      </c>
      <c r="AM101">
        <v>-1.6236081597761028E-2</v>
      </c>
      <c r="AN101">
        <v>0.17989040428147002</v>
      </c>
      <c r="AO101">
        <v>0.12785943301857144</v>
      </c>
      <c r="AP101">
        <v>0.17999215913777641</v>
      </c>
      <c r="AQ101">
        <v>0.19306676805198414</v>
      </c>
      <c r="AR101">
        <v>0.39912595132443995</v>
      </c>
      <c r="AS101">
        <v>0.23390362072435011</v>
      </c>
      <c r="AT101">
        <v>-4.8442405314845879E-2</v>
      </c>
      <c r="AU101" t="e">
        <v>#DIV/0!</v>
      </c>
      <c r="AV101">
        <v>0.33668567229984464</v>
      </c>
      <c r="AW101">
        <v>0.1387039258017129</v>
      </c>
      <c r="AX101">
        <v>0.14099269031217587</v>
      </c>
      <c r="AY101">
        <v>0.30880843410227982</v>
      </c>
      <c r="AZ101">
        <v>5.4675081913419882E-2</v>
      </c>
      <c r="BA101">
        <v>-3.6414237637269725E-2</v>
      </c>
      <c r="BB101">
        <v>0.2153493998216631</v>
      </c>
      <c r="BC101">
        <v>0.1938740456784579</v>
      </c>
      <c r="BD101">
        <v>0.24810748488638132</v>
      </c>
      <c r="BE101">
        <v>0.19200343555084975</v>
      </c>
      <c r="BF101">
        <v>0.11432413398600656</v>
      </c>
      <c r="BG101">
        <v>0.2541844757781016</v>
      </c>
      <c r="BH101">
        <v>0.25384437493621342</v>
      </c>
      <c r="BI101">
        <v>0.22972913297596909</v>
      </c>
      <c r="BJ101">
        <v>0.13545952557802271</v>
      </c>
      <c r="BK101">
        <v>8.5531799034498174E-2</v>
      </c>
      <c r="BL101">
        <v>-0.14522217049261435</v>
      </c>
      <c r="BM101">
        <v>0.24723544897680197</v>
      </c>
      <c r="BN101">
        <v>-7.7835685689041631E-2</v>
      </c>
      <c r="BO101">
        <v>-9.0691370474759753E-2</v>
      </c>
      <c r="BP101">
        <v>-9.6184235463251569E-2</v>
      </c>
      <c r="BQ101">
        <v>0.36490117192400473</v>
      </c>
      <c r="BR101">
        <v>3.6381889131697043E-2</v>
      </c>
      <c r="BS101">
        <v>-6.0724151641307303E-2</v>
      </c>
      <c r="BT101">
        <v>-9.7317843958354633E-2</v>
      </c>
      <c r="BU101">
        <v>6.2210699370203709E-2</v>
      </c>
      <c r="BV101" t="e">
        <v>#DIV/0!</v>
      </c>
      <c r="BW101">
        <v>-3.1037505222689634E-2</v>
      </c>
      <c r="BX101">
        <v>-5.0450457502506207E-2</v>
      </c>
      <c r="BY101">
        <v>0.16201719102509585</v>
      </c>
      <c r="BZ101">
        <v>0.10872752170740183</v>
      </c>
      <c r="CA101">
        <v>7.4592843607600198E-2</v>
      </c>
      <c r="CB101">
        <v>0.31613879053257543</v>
      </c>
      <c r="CC101">
        <v>0.16919080480846474</v>
      </c>
      <c r="CD101">
        <v>-8.3884963347798353E-2</v>
      </c>
      <c r="CE101">
        <v>7.0524014362849802E-2</v>
      </c>
      <c r="CF101">
        <v>0.4136874866562526</v>
      </c>
      <c r="CG101">
        <v>-1.8624690456138224E-2</v>
      </c>
      <c r="CH101">
        <v>0.25292052498362372</v>
      </c>
      <c r="CI101">
        <v>0.39528789425075916</v>
      </c>
      <c r="CJ101">
        <v>0.29036366798846092</v>
      </c>
      <c r="CK101">
        <v>0.22899480346908957</v>
      </c>
      <c r="CL101">
        <v>0.40325897347656903</v>
      </c>
      <c r="CM101">
        <v>0.28736158266471928</v>
      </c>
      <c r="CN101">
        <v>0.3657737671547972</v>
      </c>
      <c r="CO101">
        <v>0.21295034234860999</v>
      </c>
      <c r="CP101">
        <v>0.60722291586605104</v>
      </c>
      <c r="CQ101">
        <v>0.37369930471265017</v>
      </c>
      <c r="CR101">
        <v>0.63034641386714574</v>
      </c>
      <c r="CS101">
        <v>0.54598781758264858</v>
      </c>
      <c r="CT101">
        <v>0.33532841721800932</v>
      </c>
      <c r="CU101">
        <v>0.33075228294021464</v>
      </c>
      <c r="CV101">
        <v>0.87894429447965905</v>
      </c>
      <c r="CW101">
        <v>1</v>
      </c>
      <c r="CX101">
        <v>0.62022973836170137</v>
      </c>
      <c r="CY101">
        <v>0.34533214154153757</v>
      </c>
      <c r="CZ101">
        <v>0.36241739136099932</v>
      </c>
      <c r="DA101">
        <v>0.28034403973531935</v>
      </c>
      <c r="DB101">
        <v>3.4136972413812368E-2</v>
      </c>
      <c r="DC101">
        <v>0.22741455079615822</v>
      </c>
      <c r="DD101">
        <v>0.30904386311238269</v>
      </c>
      <c r="DE101">
        <v>0.35356059892973379</v>
      </c>
      <c r="DF101">
        <v>0.41564713637669576</v>
      </c>
      <c r="DG101">
        <v>0.28566235323894645</v>
      </c>
      <c r="DH101">
        <v>0.41402349100493152</v>
      </c>
      <c r="DI101">
        <v>0.3174825263190344</v>
      </c>
      <c r="DJ101">
        <v>0.30316076594738767</v>
      </c>
      <c r="DK101">
        <v>0.28414639888345783</v>
      </c>
      <c r="DL101">
        <v>0.28183222481388159</v>
      </c>
      <c r="DM101">
        <v>0.36356481342063407</v>
      </c>
      <c r="DN101">
        <v>0.47101619451454046</v>
      </c>
      <c r="DO101">
        <v>0.35327899328551249</v>
      </c>
      <c r="DP101">
        <v>0.27052722478935648</v>
      </c>
      <c r="DQ101">
        <v>0.28639961657977925</v>
      </c>
      <c r="DR101">
        <v>0.33043700219274214</v>
      </c>
      <c r="DS101">
        <v>0.31572173725203539</v>
      </c>
      <c r="DT101">
        <v>0.45310416598208042</v>
      </c>
      <c r="DU101">
        <v>0.47701944458266116</v>
      </c>
      <c r="DV101">
        <v>0.44855350342394262</v>
      </c>
      <c r="DW101">
        <v>0.27707158887377914</v>
      </c>
      <c r="DX101">
        <v>0.40028127758622828</v>
      </c>
      <c r="DY101">
        <v>0.33963263538053512</v>
      </c>
      <c r="DZ101">
        <v>0.56227687079810551</v>
      </c>
      <c r="EA101">
        <v>0.19627450840238592</v>
      </c>
      <c r="EB101">
        <v>0.46430101756090802</v>
      </c>
      <c r="EC101">
        <v>0.31962615933150706</v>
      </c>
      <c r="ED101">
        <v>0.55806743424577776</v>
      </c>
      <c r="EE101">
        <v>0.71340858199845159</v>
      </c>
      <c r="EF101">
        <v>0.68925212379750656</v>
      </c>
      <c r="EG101">
        <v>0.61499498094837135</v>
      </c>
      <c r="EH101">
        <v>0.56247608097350943</v>
      </c>
      <c r="EI101">
        <v>8.0199928197648082E-2</v>
      </c>
      <c r="EJ101">
        <v>0.61007329179080527</v>
      </c>
      <c r="EK101">
        <v>0.3231350870498233</v>
      </c>
      <c r="EL101">
        <v>0.18920326489236267</v>
      </c>
      <c r="EM101">
        <v>0.45840767921478487</v>
      </c>
      <c r="EN101">
        <v>0.72378759508958357</v>
      </c>
      <c r="EO101">
        <v>0.17206217999710793</v>
      </c>
      <c r="EP101">
        <v>0.43046013322421572</v>
      </c>
      <c r="EQ101">
        <v>0.36424220704123789</v>
      </c>
      <c r="ER101">
        <v>0.33758338312011588</v>
      </c>
      <c r="ES101">
        <v>0.2717356508193679</v>
      </c>
      <c r="ET101">
        <v>0.43319304113307477</v>
      </c>
      <c r="EU101">
        <v>0.17573736763025311</v>
      </c>
      <c r="EV101">
        <v>9.3007527103434202E-3</v>
      </c>
      <c r="EW101">
        <v>0.33326835330980331</v>
      </c>
      <c r="EX101">
        <v>0.3784927508494928</v>
      </c>
      <c r="EY101">
        <v>0.33215853299735831</v>
      </c>
      <c r="EZ101">
        <v>0.38439706128162565</v>
      </c>
      <c r="FA101">
        <v>0.42133911283314618</v>
      </c>
      <c r="FB101">
        <v>0.4777522000146488</v>
      </c>
      <c r="FC101">
        <v>0.1919901373812615</v>
      </c>
      <c r="FD101">
        <v>0.43384356203541691</v>
      </c>
      <c r="FE101">
        <v>0.40684310587884809</v>
      </c>
      <c r="FF101">
        <v>0.40800005113277416</v>
      </c>
      <c r="FG101">
        <v>0.27434642571243362</v>
      </c>
      <c r="FH101">
        <v>0.50188993689283734</v>
      </c>
      <c r="FI101">
        <v>0.37994790524134237</v>
      </c>
      <c r="FJ101">
        <v>0.34532691887398209</v>
      </c>
      <c r="FK101">
        <v>0.30656177284254094</v>
      </c>
      <c r="FL101">
        <v>-8.8362516936510316E-2</v>
      </c>
      <c r="FM101">
        <v>0.34120647656859726</v>
      </c>
      <c r="FN101">
        <v>0.26696924878181949</v>
      </c>
      <c r="FO101">
        <v>0.55565995609020502</v>
      </c>
      <c r="FP101">
        <v>0.45883609186526858</v>
      </c>
      <c r="FQ101">
        <v>0.20446228947870623</v>
      </c>
      <c r="FR101">
        <v>1.733204306306721E-4</v>
      </c>
      <c r="FS101">
        <v>0.67396277792534254</v>
      </c>
      <c r="FT101">
        <v>0.45912158012570747</v>
      </c>
      <c r="FU101">
        <v>0.42368056042862656</v>
      </c>
      <c r="FV101">
        <v>0.43270457713285937</v>
      </c>
      <c r="FW101">
        <v>0.56428291167545652</v>
      </c>
      <c r="FX101">
        <v>0.38696547010216747</v>
      </c>
      <c r="FY101">
        <v>0.50414158064443382</v>
      </c>
      <c r="FZ101">
        <v>0.31866280182918061</v>
      </c>
      <c r="GA101">
        <v>0.35036752826168321</v>
      </c>
      <c r="GB101">
        <v>-0.30580103962015037</v>
      </c>
      <c r="GC101">
        <v>0.40842594505348462</v>
      </c>
      <c r="GD101">
        <v>0.34487941976141906</v>
      </c>
      <c r="GE101">
        <v>0.56504195463381179</v>
      </c>
      <c r="GF101">
        <v>0.55780669444679809</v>
      </c>
      <c r="GG101">
        <v>0.24322822260046634</v>
      </c>
      <c r="GH101" s="17" t="s">
        <v>3</v>
      </c>
      <c r="GI101" s="1" t="s">
        <v>105</v>
      </c>
    </row>
    <row r="102" spans="1:191" x14ac:dyDescent="0.25">
      <c r="A102" s="17" t="s">
        <v>3</v>
      </c>
      <c r="B102" s="1" t="s">
        <v>106</v>
      </c>
      <c r="C102">
        <v>0.46063267430199978</v>
      </c>
      <c r="D102">
        <v>0.26005293160369075</v>
      </c>
      <c r="E102">
        <v>2.867448672206949E-2</v>
      </c>
      <c r="F102">
        <v>7.5214427487429167E-2</v>
      </c>
      <c r="G102">
        <v>2.3712574855912398E-3</v>
      </c>
      <c r="H102">
        <v>-4.1844106542968294E-2</v>
      </c>
      <c r="I102">
        <v>-8.0459008020875494E-2</v>
      </c>
      <c r="J102">
        <v>0.11013630487109279</v>
      </c>
      <c r="K102">
        <v>-2.7364842067919695E-2</v>
      </c>
      <c r="L102">
        <v>0.15986438237811915</v>
      </c>
      <c r="M102">
        <v>0.10612197148983654</v>
      </c>
      <c r="N102">
        <v>0.27195487716756483</v>
      </c>
      <c r="O102">
        <v>5.5075117685915331E-2</v>
      </c>
      <c r="P102">
        <v>1.2792943928972995E-2</v>
      </c>
      <c r="Q102">
        <v>0.15606218070393732</v>
      </c>
      <c r="R102">
        <v>3.4681530939476818E-2</v>
      </c>
      <c r="S102">
        <v>-6.7702458487959041E-2</v>
      </c>
      <c r="T102">
        <v>0.37789489603638232</v>
      </c>
      <c r="U102">
        <v>9.4721586646512729E-2</v>
      </c>
      <c r="V102">
        <v>0.14838269804508566</v>
      </c>
      <c r="W102">
        <v>5.1640221755828997E-2</v>
      </c>
      <c r="X102">
        <v>6.8143505849365765E-2</v>
      </c>
      <c r="Y102">
        <v>0.42907528377161902</v>
      </c>
      <c r="Z102">
        <v>0.35112934089953052</v>
      </c>
      <c r="AA102">
        <v>0.13082993175489024</v>
      </c>
      <c r="AB102">
        <v>0.60641635989147868</v>
      </c>
      <c r="AC102">
        <v>-6.2689485755190649E-2</v>
      </c>
      <c r="AD102">
        <v>0.30387708741370734</v>
      </c>
      <c r="AE102">
        <v>0.11265491998025252</v>
      </c>
      <c r="AF102">
        <v>0.39421559806913448</v>
      </c>
      <c r="AG102">
        <v>0.30053377147224641</v>
      </c>
      <c r="AH102">
        <v>0.1027699508637108</v>
      </c>
      <c r="AI102">
        <v>4.7985310521337948E-2</v>
      </c>
      <c r="AJ102">
        <v>0.33594418718324226</v>
      </c>
      <c r="AK102">
        <v>0.60046585831209631</v>
      </c>
      <c r="AL102">
        <v>0.10163949800845909</v>
      </c>
      <c r="AM102">
        <v>8.2838283039683352E-2</v>
      </c>
      <c r="AN102">
        <v>0.11489199668652521</v>
      </c>
      <c r="AO102">
        <v>2.2512803707908008E-2</v>
      </c>
      <c r="AP102">
        <v>0.16379489099100442</v>
      </c>
      <c r="AQ102">
        <v>0.47742054102879</v>
      </c>
      <c r="AR102">
        <v>0.63427951246680148</v>
      </c>
      <c r="AS102">
        <v>0.57030127388735219</v>
      </c>
      <c r="AT102">
        <v>-0.12592610817056352</v>
      </c>
      <c r="AU102" t="e">
        <v>#DIV/0!</v>
      </c>
      <c r="AV102">
        <v>0.63063868157086311</v>
      </c>
      <c r="AW102">
        <v>0.33228528512353828</v>
      </c>
      <c r="AX102">
        <v>0.31170050241963548</v>
      </c>
      <c r="AY102">
        <v>0.64490308119275097</v>
      </c>
      <c r="AZ102">
        <v>0.33661923955986756</v>
      </c>
      <c r="BA102">
        <v>0.10716587897141544</v>
      </c>
      <c r="BB102">
        <v>0.5066999675270053</v>
      </c>
      <c r="BC102">
        <v>0.56036068566074027</v>
      </c>
      <c r="BD102">
        <v>0.45813828820366237</v>
      </c>
      <c r="BE102">
        <v>0.46440800550714006</v>
      </c>
      <c r="BF102">
        <v>0.10411689248853261</v>
      </c>
      <c r="BG102">
        <v>0.49063840185601953</v>
      </c>
      <c r="BH102">
        <v>0.59195654159805577</v>
      </c>
      <c r="BI102">
        <v>0.51590609004119881</v>
      </c>
      <c r="BJ102">
        <v>0.43006262718335142</v>
      </c>
      <c r="BK102">
        <v>0.44396677819145292</v>
      </c>
      <c r="BL102">
        <v>-0.1779573177690674</v>
      </c>
      <c r="BM102">
        <v>0.39305337765250287</v>
      </c>
      <c r="BN102">
        <v>-0.13577688915592923</v>
      </c>
      <c r="BO102">
        <v>-6.1420747402425813E-2</v>
      </c>
      <c r="BP102">
        <v>-8.9322518839984696E-2</v>
      </c>
      <c r="BQ102">
        <v>0.68352194890673468</v>
      </c>
      <c r="BR102">
        <v>8.306475047405561E-3</v>
      </c>
      <c r="BS102">
        <v>-4.4029479546679323E-2</v>
      </c>
      <c r="BT102">
        <v>-0.12958893159025983</v>
      </c>
      <c r="BU102">
        <v>0.27420285959774432</v>
      </c>
      <c r="BV102" t="e">
        <v>#DIV/0!</v>
      </c>
      <c r="BW102">
        <v>-0.18676920686830795</v>
      </c>
      <c r="BX102">
        <v>-9.707758691205895E-2</v>
      </c>
      <c r="BY102">
        <v>0.4487170929475886</v>
      </c>
      <c r="BZ102">
        <v>0.40667655776892592</v>
      </c>
      <c r="CA102">
        <v>0.17175432657047046</v>
      </c>
      <c r="CB102">
        <v>8.1427257766407926E-2</v>
      </c>
      <c r="CC102">
        <v>0.40995389942959432</v>
      </c>
      <c r="CD102">
        <v>-5.1545185086692015E-2</v>
      </c>
      <c r="CE102">
        <v>0.38325753530436518</v>
      </c>
      <c r="CF102">
        <v>0.52673855093491062</v>
      </c>
      <c r="CG102">
        <v>-0.17799557304162875</v>
      </c>
      <c r="CH102">
        <v>0.27465784365020118</v>
      </c>
      <c r="CI102">
        <v>0.26612038293095214</v>
      </c>
      <c r="CJ102">
        <v>0.26724101723779714</v>
      </c>
      <c r="CK102">
        <v>0.25965542666552771</v>
      </c>
      <c r="CL102">
        <v>0.32346315001691434</v>
      </c>
      <c r="CM102">
        <v>0.23043351670879136</v>
      </c>
      <c r="CN102">
        <v>0.26285459555115681</v>
      </c>
      <c r="CO102">
        <v>0.16510186445017319</v>
      </c>
      <c r="CP102">
        <v>0.33006589337996517</v>
      </c>
      <c r="CQ102">
        <v>0.22427956203712845</v>
      </c>
      <c r="CR102">
        <v>0.37358845548484854</v>
      </c>
      <c r="CS102">
        <v>0.27028972330763801</v>
      </c>
      <c r="CT102">
        <v>0.20088367486166386</v>
      </c>
      <c r="CU102">
        <v>0.2276267083965666</v>
      </c>
      <c r="CV102">
        <v>0.56557235564171815</v>
      </c>
      <c r="CW102">
        <v>0.62022973836170137</v>
      </c>
      <c r="CX102">
        <v>1</v>
      </c>
      <c r="CY102">
        <v>0.79573897365942714</v>
      </c>
      <c r="CZ102">
        <v>0.81956352724370007</v>
      </c>
      <c r="DA102">
        <v>0.77156620239570894</v>
      </c>
      <c r="DB102">
        <v>0.32976803567370055</v>
      </c>
      <c r="DC102">
        <v>0.70238276986914538</v>
      </c>
      <c r="DD102">
        <v>0.34095286363557281</v>
      </c>
      <c r="DE102">
        <v>0.38957150602475699</v>
      </c>
      <c r="DF102">
        <v>0.42080683055407825</v>
      </c>
      <c r="DG102">
        <v>0.18081528113800596</v>
      </c>
      <c r="DH102">
        <v>0.75326793911758849</v>
      </c>
      <c r="DI102">
        <v>0.36897581316896289</v>
      </c>
      <c r="DJ102">
        <v>0.34802416332161157</v>
      </c>
      <c r="DK102">
        <v>0.41319073056770356</v>
      </c>
      <c r="DL102">
        <v>0.3274946385678395</v>
      </c>
      <c r="DM102">
        <v>0.38715090599303331</v>
      </c>
      <c r="DN102">
        <v>0.49643660124283323</v>
      </c>
      <c r="DO102">
        <v>0.49450730157613892</v>
      </c>
      <c r="DP102">
        <v>0.41079036614101255</v>
      </c>
      <c r="DQ102">
        <v>0.31569705338017817</v>
      </c>
      <c r="DR102">
        <v>0.32765675399146321</v>
      </c>
      <c r="DS102">
        <v>-5.3940855483973919E-2</v>
      </c>
      <c r="DT102">
        <v>0.38717839310905422</v>
      </c>
      <c r="DU102">
        <v>0.54400536040595215</v>
      </c>
      <c r="DV102">
        <v>0.69472913552335969</v>
      </c>
      <c r="DW102">
        <v>0.35842451969187966</v>
      </c>
      <c r="DX102">
        <v>0.35411254226338279</v>
      </c>
      <c r="DY102">
        <v>0.10255848924668336</v>
      </c>
      <c r="DZ102">
        <v>0.50959196851120236</v>
      </c>
      <c r="EA102">
        <v>0.23577429846810474</v>
      </c>
      <c r="EB102">
        <v>0.51639309169073166</v>
      </c>
      <c r="EC102">
        <v>0.4260220419946511</v>
      </c>
      <c r="ED102">
        <v>0.19413003337061671</v>
      </c>
      <c r="EE102">
        <v>0.43980561059513285</v>
      </c>
      <c r="EF102">
        <v>0.38247238987314286</v>
      </c>
      <c r="EG102">
        <v>0.48291883918558798</v>
      </c>
      <c r="EH102">
        <v>0.77194602318165306</v>
      </c>
      <c r="EI102">
        <v>0.30417117356699697</v>
      </c>
      <c r="EJ102">
        <v>0.81057777439270495</v>
      </c>
      <c r="EK102">
        <v>0.79022651992941295</v>
      </c>
      <c r="EL102">
        <v>0.67096332137612424</v>
      </c>
      <c r="EM102">
        <v>0.46988842472820802</v>
      </c>
      <c r="EN102">
        <v>0.65274983561226063</v>
      </c>
      <c r="EO102">
        <v>0.34079728378462615</v>
      </c>
      <c r="EP102">
        <v>0.5333654816356751</v>
      </c>
      <c r="EQ102">
        <v>0.63102115149083793</v>
      </c>
      <c r="ER102">
        <v>0.49624648872119309</v>
      </c>
      <c r="ES102">
        <v>0.58797635458745934</v>
      </c>
      <c r="ET102">
        <v>0.32084480930148784</v>
      </c>
      <c r="EU102">
        <v>0.15547951951154265</v>
      </c>
      <c r="EV102">
        <v>9.8185151355856801E-2</v>
      </c>
      <c r="EW102">
        <v>0.43063732327279725</v>
      </c>
      <c r="EX102">
        <v>0.60379218946003521</v>
      </c>
      <c r="EY102">
        <v>0.57366904904869143</v>
      </c>
      <c r="EZ102">
        <v>0.61757712832752665</v>
      </c>
      <c r="FA102">
        <v>0.32730470797891964</v>
      </c>
      <c r="FB102">
        <v>0.57622072808596803</v>
      </c>
      <c r="FC102">
        <v>0.4379424987025089</v>
      </c>
      <c r="FD102">
        <v>0.41813561672228949</v>
      </c>
      <c r="FE102">
        <v>0.51398808881607694</v>
      </c>
      <c r="FF102">
        <v>0.53180834318688874</v>
      </c>
      <c r="FG102">
        <v>-5.0137478894147693E-2</v>
      </c>
      <c r="FH102">
        <v>0.32157492918321273</v>
      </c>
      <c r="FI102">
        <v>0.31692077582662775</v>
      </c>
      <c r="FJ102">
        <v>0.37198401090321909</v>
      </c>
      <c r="FK102">
        <v>0.29006614896873256</v>
      </c>
      <c r="FL102">
        <v>-0.14487943450730875</v>
      </c>
      <c r="FM102">
        <v>0.18041774307131317</v>
      </c>
      <c r="FN102">
        <v>0.2286585228842978</v>
      </c>
      <c r="FO102">
        <v>0.27333711075947664</v>
      </c>
      <c r="FP102">
        <v>0.27758196267692714</v>
      </c>
      <c r="FQ102">
        <v>0.33022579352738368</v>
      </c>
      <c r="FR102">
        <v>0.26185445673837676</v>
      </c>
      <c r="FS102">
        <v>0.73600627061639767</v>
      </c>
      <c r="FT102">
        <v>0.77314282860198402</v>
      </c>
      <c r="FU102">
        <v>0.64463496335968373</v>
      </c>
      <c r="FV102">
        <v>0.57927052542146384</v>
      </c>
      <c r="FW102">
        <v>0.46887789328015073</v>
      </c>
      <c r="FX102">
        <v>0.75378507386182136</v>
      </c>
      <c r="FY102">
        <v>0.75960553266000275</v>
      </c>
      <c r="FZ102">
        <v>0.79740689570864731</v>
      </c>
      <c r="GA102">
        <v>0.80720474608960135</v>
      </c>
      <c r="GB102">
        <v>-0.29495654601460047</v>
      </c>
      <c r="GC102">
        <v>0.65750022593013613</v>
      </c>
      <c r="GD102">
        <v>0.69763829717382886</v>
      </c>
      <c r="GE102">
        <v>0.2652437296342664</v>
      </c>
      <c r="GF102">
        <v>0.51411870253874203</v>
      </c>
      <c r="GG102">
        <v>0.48157591472973194</v>
      </c>
      <c r="GH102" s="17" t="s">
        <v>3</v>
      </c>
      <c r="GI102" s="1" t="s">
        <v>106</v>
      </c>
    </row>
    <row r="103" spans="1:191" x14ac:dyDescent="0.25">
      <c r="A103" s="17" t="s">
        <v>3</v>
      </c>
      <c r="B103" s="1" t="s">
        <v>107</v>
      </c>
      <c r="C103">
        <v>0.4792621758137468</v>
      </c>
      <c r="D103">
        <v>-1.8896439752894973E-2</v>
      </c>
      <c r="E103">
        <v>-6.8236352946578968E-2</v>
      </c>
      <c r="F103">
        <v>-0.28490572304337819</v>
      </c>
      <c r="G103">
        <v>-0.15650137406218267</v>
      </c>
      <c r="H103">
        <v>-9.3618379299090573E-2</v>
      </c>
      <c r="I103">
        <v>-0.24318202010317702</v>
      </c>
      <c r="J103">
        <v>-1.8391110484285447E-2</v>
      </c>
      <c r="K103">
        <v>-0.22030061586118216</v>
      </c>
      <c r="L103">
        <v>-0.10066355589835516</v>
      </c>
      <c r="M103">
        <v>-0.16716537597080852</v>
      </c>
      <c r="N103">
        <v>3.8769370688664005E-2</v>
      </c>
      <c r="O103">
        <v>-4.7623771633410319E-2</v>
      </c>
      <c r="P103">
        <v>-0.19636239096557101</v>
      </c>
      <c r="Q103">
        <v>-6.5368791703697707E-2</v>
      </c>
      <c r="R103">
        <v>-0.21628451226136547</v>
      </c>
      <c r="S103">
        <v>-0.31736764117426358</v>
      </c>
      <c r="T103">
        <v>0.12055192985410251</v>
      </c>
      <c r="U103">
        <v>-0.1812113145937205</v>
      </c>
      <c r="V103">
        <v>-0.11899976998374467</v>
      </c>
      <c r="W103">
        <v>-0.22339584855334796</v>
      </c>
      <c r="X103">
        <v>-0.26349638458697533</v>
      </c>
      <c r="Y103">
        <v>0.49137617440732234</v>
      </c>
      <c r="Z103">
        <v>0.35940816498348388</v>
      </c>
      <c r="AA103">
        <v>-0.14740814423201334</v>
      </c>
      <c r="AB103">
        <v>0.52735253541112259</v>
      </c>
      <c r="AC103">
        <v>-0.31538932867678404</v>
      </c>
      <c r="AD103">
        <v>0.28827770815180065</v>
      </c>
      <c r="AE103">
        <v>-3.4958792535791122E-2</v>
      </c>
      <c r="AF103">
        <v>0.32226991651215625</v>
      </c>
      <c r="AG103">
        <v>0.10771679715088542</v>
      </c>
      <c r="AH103">
        <v>4.4491017723970731E-2</v>
      </c>
      <c r="AI103">
        <v>-0.18041976173850674</v>
      </c>
      <c r="AJ103">
        <v>2.8837109850441266E-2</v>
      </c>
      <c r="AK103">
        <v>0.46571583567042274</v>
      </c>
      <c r="AL103">
        <v>2.2684479969730668E-2</v>
      </c>
      <c r="AM103">
        <v>9.2844090792290807E-2</v>
      </c>
      <c r="AN103">
        <v>5.0623761564729086E-2</v>
      </c>
      <c r="AO103">
        <v>-0.13931231750000234</v>
      </c>
      <c r="AP103">
        <v>-0.1481015114139437</v>
      </c>
      <c r="AQ103">
        <v>0.36314169669255736</v>
      </c>
      <c r="AR103">
        <v>0.50891068972356823</v>
      </c>
      <c r="AS103">
        <v>0.36984173186619262</v>
      </c>
      <c r="AT103">
        <v>-0.12018110167915724</v>
      </c>
      <c r="AU103" t="e">
        <v>#DIV/0!</v>
      </c>
      <c r="AV103">
        <v>0.4220050115749831</v>
      </c>
      <c r="AW103">
        <v>0.26488400107574211</v>
      </c>
      <c r="AX103">
        <v>0.3109971874944164</v>
      </c>
      <c r="AY103">
        <v>0.5084652372021542</v>
      </c>
      <c r="AZ103">
        <v>0.15468353384054978</v>
      </c>
      <c r="BA103">
        <v>2.5472794024726041E-2</v>
      </c>
      <c r="BB103">
        <v>0.31204769078265188</v>
      </c>
      <c r="BC103">
        <v>0.6048637985628682</v>
      </c>
      <c r="BD103">
        <v>0.34305396653434306</v>
      </c>
      <c r="BE103">
        <v>0.28800529439205724</v>
      </c>
      <c r="BF103">
        <v>2.7910374320121886E-2</v>
      </c>
      <c r="BG103">
        <v>0.33340582222094495</v>
      </c>
      <c r="BH103">
        <v>0.47275071343525643</v>
      </c>
      <c r="BI103">
        <v>0.32119717611104148</v>
      </c>
      <c r="BJ103">
        <v>0.27100045902872527</v>
      </c>
      <c r="BK103">
        <v>0.31789462028714843</v>
      </c>
      <c r="BL103">
        <v>-0.15935584313650492</v>
      </c>
      <c r="BM103">
        <v>0.28995371050390234</v>
      </c>
      <c r="BN103">
        <v>-0.1452953824073171</v>
      </c>
      <c r="BO103">
        <v>-8.8442300325753745E-2</v>
      </c>
      <c r="BP103">
        <v>-0.11455195949984681</v>
      </c>
      <c r="BQ103">
        <v>0.55267911026385941</v>
      </c>
      <c r="BR103">
        <v>4.5326820301730436E-2</v>
      </c>
      <c r="BS103">
        <v>-4.7185543604783595E-2</v>
      </c>
      <c r="BT103">
        <v>-0.12734968032983418</v>
      </c>
      <c r="BU103">
        <v>0.28296779313697235</v>
      </c>
      <c r="BV103" t="e">
        <v>#DIV/0!</v>
      </c>
      <c r="BW103">
        <v>-0.31468641864424185</v>
      </c>
      <c r="BX103">
        <v>-0.11051626515884473</v>
      </c>
      <c r="BY103">
        <v>0.40269848975961187</v>
      </c>
      <c r="BZ103">
        <v>0.34859539051478033</v>
      </c>
      <c r="CA103">
        <v>5.2543444544944813E-2</v>
      </c>
      <c r="CB103">
        <v>-1.647034023302657E-2</v>
      </c>
      <c r="CC103">
        <v>0.35224798287935877</v>
      </c>
      <c r="CD103">
        <v>-8.6818666333266029E-2</v>
      </c>
      <c r="CE103">
        <v>0.30403327875792274</v>
      </c>
      <c r="CF103">
        <v>0.45223508644944937</v>
      </c>
      <c r="CG103">
        <v>-0.25155107339005295</v>
      </c>
      <c r="CH103">
        <v>0.24393339586568955</v>
      </c>
      <c r="CI103">
        <v>0.16134002712832962</v>
      </c>
      <c r="CJ103">
        <v>0.23372599998612278</v>
      </c>
      <c r="CK103">
        <v>0.23344149365990255</v>
      </c>
      <c r="CL103">
        <v>0.20434101858696907</v>
      </c>
      <c r="CM103">
        <v>0.14552383333429836</v>
      </c>
      <c r="CN103">
        <v>0.23245607645254385</v>
      </c>
      <c r="CO103">
        <v>0.12586181578649469</v>
      </c>
      <c r="CP103">
        <v>0.26580423207463438</v>
      </c>
      <c r="CQ103">
        <v>0.21771096464103637</v>
      </c>
      <c r="CR103">
        <v>0.28738330934631084</v>
      </c>
      <c r="CS103">
        <v>0.24579400583000618</v>
      </c>
      <c r="CT103">
        <v>0.1968651929925371</v>
      </c>
      <c r="CU103">
        <v>9.352991221125799E-2</v>
      </c>
      <c r="CV103">
        <v>0.35938036167785076</v>
      </c>
      <c r="CW103">
        <v>0.34533214154153757</v>
      </c>
      <c r="CX103">
        <v>0.79573897365942714</v>
      </c>
      <c r="CY103">
        <v>1</v>
      </c>
      <c r="CZ103">
        <v>0.92379576893394511</v>
      </c>
      <c r="DA103">
        <v>0.92877742542156272</v>
      </c>
      <c r="DB103">
        <v>0.50181726236815583</v>
      </c>
      <c r="DC103">
        <v>0.94978710798007937</v>
      </c>
      <c r="DD103">
        <v>0.32029708689826997</v>
      </c>
      <c r="DE103">
        <v>0.298509152155987</v>
      </c>
      <c r="DF103">
        <v>0.2010350203505997</v>
      </c>
      <c r="DG103">
        <v>4.9807462778190176E-2</v>
      </c>
      <c r="DH103">
        <v>0.81358083813106241</v>
      </c>
      <c r="DI103">
        <v>0.3789582298651219</v>
      </c>
      <c r="DJ103">
        <v>0.31863181861673923</v>
      </c>
      <c r="DK103">
        <v>0.42876612012894372</v>
      </c>
      <c r="DL103">
        <v>0.22084122644143181</v>
      </c>
      <c r="DM103">
        <v>0.19165240288053401</v>
      </c>
      <c r="DN103">
        <v>0.27584100900551201</v>
      </c>
      <c r="DO103">
        <v>0.44363041486244031</v>
      </c>
      <c r="DP103">
        <v>0.45502438992589361</v>
      </c>
      <c r="DQ103">
        <v>0.28163976492741627</v>
      </c>
      <c r="DR103">
        <v>0.20761284063608607</v>
      </c>
      <c r="DS103">
        <v>7.0175281935413142E-2</v>
      </c>
      <c r="DT103">
        <v>0.19455225096687362</v>
      </c>
      <c r="DU103">
        <v>0.35671956868420934</v>
      </c>
      <c r="DV103">
        <v>0.65383512505685659</v>
      </c>
      <c r="DW103">
        <v>0.36522700013007575</v>
      </c>
      <c r="DX103">
        <v>0.1910749183855171</v>
      </c>
      <c r="DY103">
        <v>-9.4503327991664859E-2</v>
      </c>
      <c r="DZ103">
        <v>0.33430379483544692</v>
      </c>
      <c r="EA103">
        <v>0.20914233152763548</v>
      </c>
      <c r="EB103">
        <v>0.31004249932061501</v>
      </c>
      <c r="EC103">
        <v>0.26873491924303455</v>
      </c>
      <c r="ED103">
        <v>0.2453223295017995</v>
      </c>
      <c r="EE103">
        <v>0.13545785384169451</v>
      </c>
      <c r="EF103">
        <v>0.25110408401209244</v>
      </c>
      <c r="EG103">
        <v>0.43800238606372499</v>
      </c>
      <c r="EH103">
        <v>0.56287660652201743</v>
      </c>
      <c r="EI103">
        <v>0.52912438261321049</v>
      </c>
      <c r="EJ103">
        <v>0.65866604825532915</v>
      </c>
      <c r="EK103">
        <v>0.90460997776302643</v>
      </c>
      <c r="EL103">
        <v>0.68135764301414192</v>
      </c>
      <c r="EM103">
        <v>0.3054155888473703</v>
      </c>
      <c r="EN103">
        <v>0.59634618012180485</v>
      </c>
      <c r="EO103">
        <v>0.32418653570587208</v>
      </c>
      <c r="EP103">
        <v>0.44194454925461835</v>
      </c>
      <c r="EQ103">
        <v>0.56083629616970732</v>
      </c>
      <c r="ER103">
        <v>0.39831453281311513</v>
      </c>
      <c r="ES103">
        <v>0.52651228146911466</v>
      </c>
      <c r="ET103">
        <v>0.13173416492481713</v>
      </c>
      <c r="EU103">
        <v>-2.4188826154142813E-2</v>
      </c>
      <c r="EV103">
        <v>0.23581724214602268</v>
      </c>
      <c r="EW103">
        <v>0.41618368050998994</v>
      </c>
      <c r="EX103">
        <v>0.52742235607803278</v>
      </c>
      <c r="EY103">
        <v>0.56301895928724155</v>
      </c>
      <c r="EZ103">
        <v>0.54377336242235508</v>
      </c>
      <c r="FA103">
        <v>0.13677962597932408</v>
      </c>
      <c r="FB103">
        <v>0.40060643953804453</v>
      </c>
      <c r="FC103">
        <v>0.6177486048100248</v>
      </c>
      <c r="FD103">
        <v>0.25224738118719031</v>
      </c>
      <c r="FE103">
        <v>0.40710294492194526</v>
      </c>
      <c r="FF103">
        <v>0.42447152637726238</v>
      </c>
      <c r="FG103">
        <v>-5.0523727490325326E-2</v>
      </c>
      <c r="FH103">
        <v>7.3162787427677817E-2</v>
      </c>
      <c r="FI103">
        <v>0.19558460005229875</v>
      </c>
      <c r="FJ103">
        <v>0.17926297232782229</v>
      </c>
      <c r="FK103">
        <v>3.7578562346649892E-2</v>
      </c>
      <c r="FL103">
        <v>5.2475035434958454E-2</v>
      </c>
      <c r="FM103">
        <v>0.10868289867810095</v>
      </c>
      <c r="FN103">
        <v>0.14347017963357281</v>
      </c>
      <c r="FO103">
        <v>7.9378928020712267E-2</v>
      </c>
      <c r="FP103">
        <v>7.5213757622986793E-2</v>
      </c>
      <c r="FQ103">
        <v>0.12922629530884067</v>
      </c>
      <c r="FR103">
        <v>0.48335829816560211</v>
      </c>
      <c r="FS103">
        <v>0.67020921361521302</v>
      </c>
      <c r="FT103">
        <v>0.7714537965233067</v>
      </c>
      <c r="FU103">
        <v>0.5731035818094129</v>
      </c>
      <c r="FV103">
        <v>0.49649848979903205</v>
      </c>
      <c r="FW103">
        <v>0.1754132833206393</v>
      </c>
      <c r="FX103">
        <v>0.84335052902167695</v>
      </c>
      <c r="FY103">
        <v>0.79271845389493378</v>
      </c>
      <c r="FZ103">
        <v>0.96240662387940956</v>
      </c>
      <c r="GA103">
        <v>0.91490928148725437</v>
      </c>
      <c r="GB103">
        <v>-0.29685444257294263</v>
      </c>
      <c r="GC103">
        <v>0.63660195720960933</v>
      </c>
      <c r="GD103">
        <v>0.70466007140658482</v>
      </c>
      <c r="GE103">
        <v>0.23224622107752863</v>
      </c>
      <c r="GF103">
        <v>0.36067226222552157</v>
      </c>
      <c r="GG103">
        <v>0.34402332742491748</v>
      </c>
      <c r="GH103" s="17" t="s">
        <v>3</v>
      </c>
      <c r="GI103" s="1" t="s">
        <v>107</v>
      </c>
    </row>
    <row r="104" spans="1:191" x14ac:dyDescent="0.25">
      <c r="A104" s="17" t="s">
        <v>3</v>
      </c>
      <c r="B104" s="1" t="s">
        <v>108</v>
      </c>
      <c r="C104">
        <v>0.5276624736918909</v>
      </c>
      <c r="D104">
        <v>1.4425606028515061E-2</v>
      </c>
      <c r="E104">
        <v>-6.8909716610150787E-2</v>
      </c>
      <c r="F104">
        <v>-0.21310848904223417</v>
      </c>
      <c r="G104">
        <v>-0.11881517442938361</v>
      </c>
      <c r="H104">
        <v>-0.10298781511806351</v>
      </c>
      <c r="I104">
        <v>-0.23660496060579791</v>
      </c>
      <c r="J104">
        <v>-2.8313963230459024E-3</v>
      </c>
      <c r="K104">
        <v>-0.17697563627279836</v>
      </c>
      <c r="L104">
        <v>-5.9846232512227732E-2</v>
      </c>
      <c r="M104">
        <v>-0.13475754806469104</v>
      </c>
      <c r="N104">
        <v>6.7871281886037346E-2</v>
      </c>
      <c r="O104">
        <v>-1.4913321425874294E-2</v>
      </c>
      <c r="P104">
        <v>-0.17804979007424612</v>
      </c>
      <c r="Q104">
        <v>-4.2678709399295509E-2</v>
      </c>
      <c r="R104">
        <v>-0.17964585851947673</v>
      </c>
      <c r="S104">
        <v>-0.29088968492635198</v>
      </c>
      <c r="T104">
        <v>0.16348417470595911</v>
      </c>
      <c r="U104">
        <v>-0.14009691536578717</v>
      </c>
      <c r="V104">
        <v>-6.3736387888284646E-2</v>
      </c>
      <c r="W104">
        <v>-0.20136379844753913</v>
      </c>
      <c r="X104">
        <v>-0.19801017912391625</v>
      </c>
      <c r="Y104">
        <v>0.58654908016904173</v>
      </c>
      <c r="Z104">
        <v>0.4359768846185601</v>
      </c>
      <c r="AA104">
        <v>-0.12873514820776769</v>
      </c>
      <c r="AB104">
        <v>0.56779855037455129</v>
      </c>
      <c r="AC104">
        <v>-0.27485783609557046</v>
      </c>
      <c r="AD104">
        <v>0.33170331117232421</v>
      </c>
      <c r="AE104">
        <v>-2.0516174132641955E-2</v>
      </c>
      <c r="AF104">
        <v>0.34552257703608236</v>
      </c>
      <c r="AG104">
        <v>4.6901136605327055E-2</v>
      </c>
      <c r="AH104">
        <v>4.5486744302211495E-2</v>
      </c>
      <c r="AI104">
        <v>-0.1610751602332002</v>
      </c>
      <c r="AJ104">
        <v>5.5394315782442492E-2</v>
      </c>
      <c r="AK104">
        <v>0.46733657065054185</v>
      </c>
      <c r="AL104">
        <v>8.0743484557836587E-2</v>
      </c>
      <c r="AM104">
        <v>7.1958539544261207E-2</v>
      </c>
      <c r="AN104">
        <v>4.5894234019378283E-2</v>
      </c>
      <c r="AO104">
        <v>-0.13284366189904304</v>
      </c>
      <c r="AP104">
        <v>-7.6181918623408798E-2</v>
      </c>
      <c r="AQ104">
        <v>0.40300967059328335</v>
      </c>
      <c r="AR104">
        <v>0.54229193062107939</v>
      </c>
      <c r="AS104">
        <v>0.4408501672564229</v>
      </c>
      <c r="AT104">
        <v>-0.13778929196925058</v>
      </c>
      <c r="AU104" t="e">
        <v>#DIV/0!</v>
      </c>
      <c r="AV104">
        <v>0.42651167204395635</v>
      </c>
      <c r="AW104">
        <v>0.31728356363981297</v>
      </c>
      <c r="AX104">
        <v>0.34714514752707859</v>
      </c>
      <c r="AY104">
        <v>0.52149954888465577</v>
      </c>
      <c r="AZ104">
        <v>0.21311856686583866</v>
      </c>
      <c r="BA104">
        <v>5.4893649588838918E-2</v>
      </c>
      <c r="BB104">
        <v>0.34618701517608169</v>
      </c>
      <c r="BC104">
        <v>0.61511605945577841</v>
      </c>
      <c r="BD104">
        <v>0.34882968857174473</v>
      </c>
      <c r="BE104">
        <v>0.33907005979031757</v>
      </c>
      <c r="BF104">
        <v>9.8560527144726767E-2</v>
      </c>
      <c r="BG104">
        <v>0.30932093225239099</v>
      </c>
      <c r="BH104">
        <v>0.48855773691954157</v>
      </c>
      <c r="BI104">
        <v>0.39078182487477625</v>
      </c>
      <c r="BJ104">
        <v>0.32894981249962196</v>
      </c>
      <c r="BK104">
        <v>0.37707092034571144</v>
      </c>
      <c r="BL104">
        <v>-0.14860725023049509</v>
      </c>
      <c r="BM104">
        <v>0.30189903232704635</v>
      </c>
      <c r="BN104">
        <v>-0.15695277504504407</v>
      </c>
      <c r="BO104">
        <v>-9.6181716297287931E-2</v>
      </c>
      <c r="BP104">
        <v>-0.11167845023471192</v>
      </c>
      <c r="BQ104">
        <v>0.52884024974265009</v>
      </c>
      <c r="BR104">
        <v>3.3783562196259297E-2</v>
      </c>
      <c r="BS104">
        <v>-6.6627273476269469E-2</v>
      </c>
      <c r="BT104">
        <v>-0.13379730242801011</v>
      </c>
      <c r="BU104">
        <v>0.34128470057028915</v>
      </c>
      <c r="BV104" t="e">
        <v>#DIV/0!</v>
      </c>
      <c r="BW104">
        <v>-0.27005767658377577</v>
      </c>
      <c r="BX104">
        <v>-0.12879544515357655</v>
      </c>
      <c r="BY104">
        <v>0.37473686891144786</v>
      </c>
      <c r="BZ104">
        <v>0.37077323986631494</v>
      </c>
      <c r="CA104">
        <v>6.7252924216445922E-2</v>
      </c>
      <c r="CB104">
        <v>5.0242283408560073E-2</v>
      </c>
      <c r="CC104">
        <v>0.37298115981761853</v>
      </c>
      <c r="CD104">
        <v>-7.0029965107784892E-2</v>
      </c>
      <c r="CE104">
        <v>0.33278851472720045</v>
      </c>
      <c r="CF104">
        <v>0.47538306564948563</v>
      </c>
      <c r="CG104">
        <v>-0.23955759420587527</v>
      </c>
      <c r="CH104">
        <v>0.32873514144415245</v>
      </c>
      <c r="CI104">
        <v>0.28064784446310753</v>
      </c>
      <c r="CJ104">
        <v>0.31573744690884142</v>
      </c>
      <c r="CK104">
        <v>0.32381037646271355</v>
      </c>
      <c r="CL104">
        <v>0.33283948089980903</v>
      </c>
      <c r="CM104">
        <v>0.27580723102628418</v>
      </c>
      <c r="CN104">
        <v>0.27838559794156997</v>
      </c>
      <c r="CO104">
        <v>0.25518262719351437</v>
      </c>
      <c r="CP104">
        <v>0.22678629197502007</v>
      </c>
      <c r="CQ104">
        <v>0.24164090866198795</v>
      </c>
      <c r="CR104">
        <v>0.2428372752027522</v>
      </c>
      <c r="CS104">
        <v>0.18190292276125461</v>
      </c>
      <c r="CT104">
        <v>0.15163788406867296</v>
      </c>
      <c r="CU104">
        <v>0.10369569286359646</v>
      </c>
      <c r="CV104">
        <v>0.29677793497740623</v>
      </c>
      <c r="CW104">
        <v>0.36241739136099932</v>
      </c>
      <c r="CX104">
        <v>0.81956352724370007</v>
      </c>
      <c r="CY104">
        <v>0.92379576893394511</v>
      </c>
      <c r="CZ104">
        <v>1</v>
      </c>
      <c r="DA104">
        <v>0.88704233930706666</v>
      </c>
      <c r="DB104">
        <v>0.52053294816261653</v>
      </c>
      <c r="DC104">
        <v>0.93245405377528257</v>
      </c>
      <c r="DD104">
        <v>0.47511235073074787</v>
      </c>
      <c r="DE104">
        <v>0.46052331541408731</v>
      </c>
      <c r="DF104">
        <v>0.33761646013628499</v>
      </c>
      <c r="DG104">
        <v>0.1482245297946081</v>
      </c>
      <c r="DH104">
        <v>0.86409637358763636</v>
      </c>
      <c r="DI104">
        <v>0.51853937052199517</v>
      </c>
      <c r="DJ104">
        <v>0.47893307935770851</v>
      </c>
      <c r="DK104">
        <v>0.56207460899873551</v>
      </c>
      <c r="DL104">
        <v>0.36505373162598848</v>
      </c>
      <c r="DM104">
        <v>0.28470814296219071</v>
      </c>
      <c r="DN104">
        <v>0.40609263359986669</v>
      </c>
      <c r="DO104">
        <v>0.61970906523644853</v>
      </c>
      <c r="DP104">
        <v>0.57824717010154647</v>
      </c>
      <c r="DQ104">
        <v>0.42509094251197266</v>
      </c>
      <c r="DR104">
        <v>0.34428552976455462</v>
      </c>
      <c r="DS104">
        <v>2.7196834578249476E-2</v>
      </c>
      <c r="DT104">
        <v>0.29435869740654896</v>
      </c>
      <c r="DU104">
        <v>0.47915747610626541</v>
      </c>
      <c r="DV104">
        <v>0.75491686968392646</v>
      </c>
      <c r="DW104">
        <v>0.4718776256378171</v>
      </c>
      <c r="DX104">
        <v>0.33064018269239004</v>
      </c>
      <c r="DY104">
        <v>4.8666548110683099E-2</v>
      </c>
      <c r="DZ104">
        <v>0.39464213792287378</v>
      </c>
      <c r="EA104">
        <v>0.30029728923121329</v>
      </c>
      <c r="EB104">
        <v>0.41687398600577386</v>
      </c>
      <c r="EC104">
        <v>0.37422706220613078</v>
      </c>
      <c r="ED104">
        <v>0.16607680455318335</v>
      </c>
      <c r="EE104">
        <v>0.15821005351605491</v>
      </c>
      <c r="EF104">
        <v>0.26463006416456863</v>
      </c>
      <c r="EG104">
        <v>0.45449205402288367</v>
      </c>
      <c r="EH104">
        <v>0.70688255159530122</v>
      </c>
      <c r="EI104">
        <v>0.52099515144712583</v>
      </c>
      <c r="EJ104">
        <v>0.6835193305561359</v>
      </c>
      <c r="EK104">
        <v>0.94745944799731174</v>
      </c>
      <c r="EL104">
        <v>0.81540978472957271</v>
      </c>
      <c r="EM104">
        <v>0.43636904572866608</v>
      </c>
      <c r="EN104">
        <v>0.58679994293879056</v>
      </c>
      <c r="EO104">
        <v>0.39739440118298669</v>
      </c>
      <c r="EP104">
        <v>0.61341885997227408</v>
      </c>
      <c r="EQ104">
        <v>0.72710650718362224</v>
      </c>
      <c r="ER104">
        <v>0.55843023819602211</v>
      </c>
      <c r="ES104">
        <v>0.65392732791977592</v>
      </c>
      <c r="ET104">
        <v>0.26652229910280983</v>
      </c>
      <c r="EU104">
        <v>-1.4445488424085818E-2</v>
      </c>
      <c r="EV104">
        <v>0.26167162931181498</v>
      </c>
      <c r="EW104">
        <v>0.58347540615671412</v>
      </c>
      <c r="EX104">
        <v>0.67223878381822033</v>
      </c>
      <c r="EY104">
        <v>0.69509848382757367</v>
      </c>
      <c r="EZ104">
        <v>0.68808751050097572</v>
      </c>
      <c r="FA104">
        <v>0.28083409988725028</v>
      </c>
      <c r="FB104">
        <v>0.55917156243634947</v>
      </c>
      <c r="FC104">
        <v>0.63743584522366781</v>
      </c>
      <c r="FD104">
        <v>0.41558780747436069</v>
      </c>
      <c r="FE104">
        <v>0.57583949019793235</v>
      </c>
      <c r="FF104">
        <v>0.57569148825701033</v>
      </c>
      <c r="FG104">
        <v>-5.8160101410461504E-3</v>
      </c>
      <c r="FH104">
        <v>0.14453621768384653</v>
      </c>
      <c r="FI104">
        <v>0.33339002804357293</v>
      </c>
      <c r="FJ104">
        <v>0.28117899609979541</v>
      </c>
      <c r="FK104">
        <v>9.4949290621344884E-2</v>
      </c>
      <c r="FL104">
        <v>8.1668991906366506E-2</v>
      </c>
      <c r="FM104">
        <v>7.270237906374212E-2</v>
      </c>
      <c r="FN104">
        <v>0.20939611812106992</v>
      </c>
      <c r="FO104">
        <v>0.12920666036642914</v>
      </c>
      <c r="FP104">
        <v>0.16939119178097864</v>
      </c>
      <c r="FQ104">
        <v>0.14092520615609358</v>
      </c>
      <c r="FR104">
        <v>0.4126024238354668</v>
      </c>
      <c r="FS104">
        <v>0.72741897636070529</v>
      </c>
      <c r="FT104">
        <v>0.83910960181428473</v>
      </c>
      <c r="FU104">
        <v>0.69596652688898986</v>
      </c>
      <c r="FV104">
        <v>0.65663813625579492</v>
      </c>
      <c r="FW104">
        <v>0.24689669164847128</v>
      </c>
      <c r="FX104">
        <v>0.87399054663530473</v>
      </c>
      <c r="FY104">
        <v>0.84719751287627332</v>
      </c>
      <c r="FZ104">
        <v>0.89473811054500663</v>
      </c>
      <c r="GA104">
        <v>0.91513813994123561</v>
      </c>
      <c r="GB104">
        <v>-0.27872804331376211</v>
      </c>
      <c r="GC104">
        <v>0.76344255188285837</v>
      </c>
      <c r="GD104">
        <v>0.7956091202776453</v>
      </c>
      <c r="GE104">
        <v>0.18843911788488013</v>
      </c>
      <c r="GF104">
        <v>0.47864643904716286</v>
      </c>
      <c r="GG104">
        <v>0.34959772706915981</v>
      </c>
      <c r="GH104" s="17" t="s">
        <v>3</v>
      </c>
      <c r="GI104" s="1" t="s">
        <v>108</v>
      </c>
    </row>
    <row r="105" spans="1:191" x14ac:dyDescent="0.25">
      <c r="A105" s="17" t="s">
        <v>3</v>
      </c>
      <c r="B105" s="1" t="s">
        <v>109</v>
      </c>
      <c r="C105">
        <v>0.54171991640914474</v>
      </c>
      <c r="D105">
        <v>-1.9369949279367904E-3</v>
      </c>
      <c r="E105">
        <v>-0.11945838571221276</v>
      </c>
      <c r="F105">
        <v>-0.22392089774257642</v>
      </c>
      <c r="G105">
        <v>-0.10793306690248244</v>
      </c>
      <c r="H105">
        <v>-0.11660616947903335</v>
      </c>
      <c r="I105">
        <v>-0.11517674282747635</v>
      </c>
      <c r="J105">
        <v>1.1104809010852595E-2</v>
      </c>
      <c r="K105">
        <v>-0.15192260187342557</v>
      </c>
      <c r="L105">
        <v>-1.6458273841821084E-2</v>
      </c>
      <c r="M105">
        <v>-0.11476712884062067</v>
      </c>
      <c r="N105">
        <v>5.9152780418833581E-2</v>
      </c>
      <c r="O105">
        <v>7.2431893187752333E-3</v>
      </c>
      <c r="P105">
        <v>-0.17423071199432094</v>
      </c>
      <c r="Q105">
        <v>-2.6979448685272845E-2</v>
      </c>
      <c r="R105">
        <v>-0.14998234856225245</v>
      </c>
      <c r="S105">
        <v>-0.23314229017078214</v>
      </c>
      <c r="T105">
        <v>0.12855931587958092</v>
      </c>
      <c r="U105">
        <v>-0.1800383469097023</v>
      </c>
      <c r="V105">
        <v>-0.10761145255111512</v>
      </c>
      <c r="W105">
        <v>-0.2115085475034614</v>
      </c>
      <c r="X105">
        <v>-0.20123990049824342</v>
      </c>
      <c r="Y105">
        <v>0.53257420608999761</v>
      </c>
      <c r="Z105">
        <v>0.40963575977190841</v>
      </c>
      <c r="AA105">
        <v>-0.13859954879892483</v>
      </c>
      <c r="AB105">
        <v>0.51341897148805427</v>
      </c>
      <c r="AC105">
        <v>-0.23486035255082457</v>
      </c>
      <c r="AD105">
        <v>0.33545762975552584</v>
      </c>
      <c r="AE105">
        <v>-9.6969645509723271E-2</v>
      </c>
      <c r="AF105">
        <v>0.36594610177768677</v>
      </c>
      <c r="AG105">
        <v>7.6987301738038333E-2</v>
      </c>
      <c r="AH105">
        <v>3.8198432882516599E-2</v>
      </c>
      <c r="AI105">
        <v>-0.13963886990840049</v>
      </c>
      <c r="AJ105">
        <v>0.10704973759972168</v>
      </c>
      <c r="AK105">
        <v>0.51606281613157678</v>
      </c>
      <c r="AL105">
        <v>6.2422168999447011E-2</v>
      </c>
      <c r="AM105">
        <v>0.13428714259994962</v>
      </c>
      <c r="AN105">
        <v>7.4864708944805305E-2</v>
      </c>
      <c r="AO105">
        <v>-0.12177273717942109</v>
      </c>
      <c r="AP105">
        <v>-0.10370582830343843</v>
      </c>
      <c r="AQ105">
        <v>0.40005198114990387</v>
      </c>
      <c r="AR105">
        <v>0.48291023564172941</v>
      </c>
      <c r="AS105">
        <v>0.38842607228218534</v>
      </c>
      <c r="AT105">
        <v>-0.15746643678645919</v>
      </c>
      <c r="AU105" t="e">
        <v>#DIV/0!</v>
      </c>
      <c r="AV105">
        <v>0.41246199690118041</v>
      </c>
      <c r="AW105">
        <v>0.27205201668087176</v>
      </c>
      <c r="AX105">
        <v>0.30966499634863359</v>
      </c>
      <c r="AY105">
        <v>0.51050701073989257</v>
      </c>
      <c r="AZ105">
        <v>0.16106648644199803</v>
      </c>
      <c r="BA105">
        <v>-9.2980413915700662E-3</v>
      </c>
      <c r="BB105">
        <v>0.36144888283409315</v>
      </c>
      <c r="BC105">
        <v>0.62541050111380803</v>
      </c>
      <c r="BD105">
        <v>0.34193598906979616</v>
      </c>
      <c r="BE105">
        <v>0.28730810087040448</v>
      </c>
      <c r="BF105">
        <v>-2.3197941835144172E-2</v>
      </c>
      <c r="BG105">
        <v>0.29329979589197985</v>
      </c>
      <c r="BH105">
        <v>0.45040422471745045</v>
      </c>
      <c r="BI105">
        <v>0.31971753897739991</v>
      </c>
      <c r="BJ105">
        <v>0.28359260390604263</v>
      </c>
      <c r="BK105">
        <v>0.37143670209261481</v>
      </c>
      <c r="BL105">
        <v>-0.19385671950709388</v>
      </c>
      <c r="BM105">
        <v>0.29973170627457335</v>
      </c>
      <c r="BN105">
        <v>-0.20123875432860458</v>
      </c>
      <c r="BO105">
        <v>-0.15206540895324494</v>
      </c>
      <c r="BP105">
        <v>-0.16925722944618057</v>
      </c>
      <c r="BQ105">
        <v>0.52292322150049864</v>
      </c>
      <c r="BR105">
        <v>3.7033430059458948E-3</v>
      </c>
      <c r="BS105">
        <v>-0.11069981612933343</v>
      </c>
      <c r="BT105">
        <v>-0.14775537402532038</v>
      </c>
      <c r="BU105">
        <v>0.27287799799101747</v>
      </c>
      <c r="BV105" t="e">
        <v>#DIV/0!</v>
      </c>
      <c r="BW105">
        <v>-0.36965303510931941</v>
      </c>
      <c r="BX105">
        <v>-0.1592669113085097</v>
      </c>
      <c r="BY105">
        <v>0.40388895083875753</v>
      </c>
      <c r="BZ105">
        <v>0.36109945289747436</v>
      </c>
      <c r="CA105">
        <v>-1.7141056774923908E-2</v>
      </c>
      <c r="CB105">
        <v>-8.4359062370700164E-2</v>
      </c>
      <c r="CC105">
        <v>0.31036258653306292</v>
      </c>
      <c r="CD105">
        <v>-0.13391856253560142</v>
      </c>
      <c r="CE105">
        <v>0.33752694868674993</v>
      </c>
      <c r="CF105">
        <v>0.41130340218552131</v>
      </c>
      <c r="CG105">
        <v>-0.24373428216358609</v>
      </c>
      <c r="CH105">
        <v>0.19929436897525282</v>
      </c>
      <c r="CI105">
        <v>0.10697438622789036</v>
      </c>
      <c r="CJ105">
        <v>0.15798938505056837</v>
      </c>
      <c r="CK105">
        <v>0.20982803414196038</v>
      </c>
      <c r="CL105">
        <v>0.16763647455317721</v>
      </c>
      <c r="CM105">
        <v>9.2858642520342913E-2</v>
      </c>
      <c r="CN105">
        <v>0.15428381247240835</v>
      </c>
      <c r="CO105">
        <v>7.0028268031304422E-2</v>
      </c>
      <c r="CP105">
        <v>0.17224261504070604</v>
      </c>
      <c r="CQ105">
        <v>0.23239730786041207</v>
      </c>
      <c r="CR105">
        <v>0.26068354581558972</v>
      </c>
      <c r="CS105">
        <v>0.17461720618534834</v>
      </c>
      <c r="CT105">
        <v>0.20297916898382251</v>
      </c>
      <c r="CU105">
        <v>0.11423326683132737</v>
      </c>
      <c r="CV105">
        <v>0.28517003078764824</v>
      </c>
      <c r="CW105">
        <v>0.28034403973531935</v>
      </c>
      <c r="CX105">
        <v>0.77156620239570894</v>
      </c>
      <c r="CY105">
        <v>0.92877742542156272</v>
      </c>
      <c r="CZ105">
        <v>0.88704233930706666</v>
      </c>
      <c r="DA105">
        <v>1.0000000000000002</v>
      </c>
      <c r="DB105">
        <v>0.53426570741439716</v>
      </c>
      <c r="DC105">
        <v>0.91860053533816732</v>
      </c>
      <c r="DD105">
        <v>0.27623145926996695</v>
      </c>
      <c r="DE105">
        <v>0.27961769588909902</v>
      </c>
      <c r="DF105">
        <v>0.17972387640048604</v>
      </c>
      <c r="DG105">
        <v>3.9274261854989074E-3</v>
      </c>
      <c r="DH105">
        <v>0.76931809834072806</v>
      </c>
      <c r="DI105">
        <v>0.33083481246652779</v>
      </c>
      <c r="DJ105">
        <v>0.28007119528944335</v>
      </c>
      <c r="DK105">
        <v>0.3879921349634371</v>
      </c>
      <c r="DL105">
        <v>0.19710351138781884</v>
      </c>
      <c r="DM105">
        <v>0.19618494533665309</v>
      </c>
      <c r="DN105">
        <v>0.24093772748953679</v>
      </c>
      <c r="DO105">
        <v>0.44992575295170933</v>
      </c>
      <c r="DP105">
        <v>0.41651001757724349</v>
      </c>
      <c r="DQ105">
        <v>0.23470530037163237</v>
      </c>
      <c r="DR105">
        <v>0.16880164176489901</v>
      </c>
      <c r="DS105">
        <v>4.2089748445772311E-2</v>
      </c>
      <c r="DT105">
        <v>0.104198770771377</v>
      </c>
      <c r="DU105">
        <v>0.29114098044916031</v>
      </c>
      <c r="DV105">
        <v>0.60985048473073467</v>
      </c>
      <c r="DW105">
        <v>0.31627811707696007</v>
      </c>
      <c r="DX105">
        <v>0.14675082096783712</v>
      </c>
      <c r="DY105">
        <v>-0.12223710932439397</v>
      </c>
      <c r="DZ105">
        <v>0.27878041587749497</v>
      </c>
      <c r="EA105">
        <v>0.20298015248228604</v>
      </c>
      <c r="EB105">
        <v>0.28882311326935878</v>
      </c>
      <c r="EC105">
        <v>0.24002478298057603</v>
      </c>
      <c r="ED105">
        <v>0.19840284014600088</v>
      </c>
      <c r="EE105">
        <v>8.3259587567827559E-2</v>
      </c>
      <c r="EF105">
        <v>0.13949588843592939</v>
      </c>
      <c r="EG105">
        <v>0.40022902180730741</v>
      </c>
      <c r="EH105">
        <v>0.54886082526205049</v>
      </c>
      <c r="EI105">
        <v>0.50756414647623427</v>
      </c>
      <c r="EJ105">
        <v>0.60814596876296934</v>
      </c>
      <c r="EK105">
        <v>0.88302652551712368</v>
      </c>
      <c r="EL105">
        <v>0.71589163515556986</v>
      </c>
      <c r="EM105">
        <v>0.32632110510333806</v>
      </c>
      <c r="EN105">
        <v>0.52524676615463228</v>
      </c>
      <c r="EO105">
        <v>0.31193751869354386</v>
      </c>
      <c r="EP105">
        <v>0.41162320002533825</v>
      </c>
      <c r="EQ105">
        <v>0.598231268360778</v>
      </c>
      <c r="ER105">
        <v>0.40646590068351068</v>
      </c>
      <c r="ES105">
        <v>0.5428162734817209</v>
      </c>
      <c r="ET105">
        <v>8.8680743142110899E-2</v>
      </c>
      <c r="EU105">
        <v>3.6880126868118739E-3</v>
      </c>
      <c r="EV105">
        <v>0.20715026971498549</v>
      </c>
      <c r="EW105">
        <v>0.3972608933006701</v>
      </c>
      <c r="EX105">
        <v>0.53027650684182581</v>
      </c>
      <c r="EY105">
        <v>0.55041902682071275</v>
      </c>
      <c r="EZ105">
        <v>0.54716484773104179</v>
      </c>
      <c r="FA105">
        <v>0.10003457610378785</v>
      </c>
      <c r="FB105">
        <v>0.3862054204750156</v>
      </c>
      <c r="FC105">
        <v>0.59957820982877064</v>
      </c>
      <c r="FD105">
        <v>0.21530983199904646</v>
      </c>
      <c r="FE105">
        <v>0.38408885845537177</v>
      </c>
      <c r="FF105">
        <v>0.40334451161819962</v>
      </c>
      <c r="FG105">
        <v>-8.6571692562889255E-2</v>
      </c>
      <c r="FH105">
        <v>9.7018043217027214E-3</v>
      </c>
      <c r="FI105">
        <v>0.14016777328008936</v>
      </c>
      <c r="FJ105">
        <v>0.15023615856345407</v>
      </c>
      <c r="FK105">
        <v>2.9071032352270872E-2</v>
      </c>
      <c r="FL105">
        <v>6.5810524805895304E-2</v>
      </c>
      <c r="FM105">
        <v>1.5571199324629673E-2</v>
      </c>
      <c r="FN105">
        <v>7.3129446822801217E-2</v>
      </c>
      <c r="FO105">
        <v>4.2830898017126411E-2</v>
      </c>
      <c r="FP105">
        <v>5.9665661987144424E-2</v>
      </c>
      <c r="FQ105">
        <v>0.13862653705259512</v>
      </c>
      <c r="FR105">
        <v>0.40475903019283171</v>
      </c>
      <c r="FS105">
        <v>0.62742039070906219</v>
      </c>
      <c r="FT105">
        <v>0.76439657749633305</v>
      </c>
      <c r="FU105">
        <v>0.58261986503397845</v>
      </c>
      <c r="FV105">
        <v>0.4651910090689626</v>
      </c>
      <c r="FW105">
        <v>0.16821837575165821</v>
      </c>
      <c r="FX105">
        <v>0.84636509311623798</v>
      </c>
      <c r="FY105">
        <v>0.77452545214350543</v>
      </c>
      <c r="FZ105">
        <v>0.96201562351360759</v>
      </c>
      <c r="GA105">
        <v>0.91579567465246636</v>
      </c>
      <c r="GB105">
        <v>-0.27947035508833357</v>
      </c>
      <c r="GC105">
        <v>0.63803488776076323</v>
      </c>
      <c r="GD105">
        <v>0.71135588526826987</v>
      </c>
      <c r="GE105">
        <v>0.22591958516940547</v>
      </c>
      <c r="GF105">
        <v>0.36654438316975563</v>
      </c>
      <c r="GG105">
        <v>0.30783914160331882</v>
      </c>
      <c r="GH105" s="17" t="s">
        <v>3</v>
      </c>
      <c r="GI105" s="1" t="s">
        <v>109</v>
      </c>
    </row>
    <row r="106" spans="1:191" x14ac:dyDescent="0.25">
      <c r="A106" s="17" t="s">
        <v>3</v>
      </c>
      <c r="B106" s="1" t="s">
        <v>110</v>
      </c>
      <c r="C106">
        <v>0.27726643809883855</v>
      </c>
      <c r="D106">
        <v>-0.21394937796399158</v>
      </c>
      <c r="E106">
        <v>-6.7990788157146029E-2</v>
      </c>
      <c r="F106">
        <v>-0.32489107189238381</v>
      </c>
      <c r="G106">
        <v>-1.2488608579180107E-2</v>
      </c>
      <c r="H106">
        <v>-3.3151142701694711E-2</v>
      </c>
      <c r="I106">
        <v>-0.20777774630265997</v>
      </c>
      <c r="J106">
        <v>0.12505489283467219</v>
      </c>
      <c r="K106">
        <v>-0.14619652000644884</v>
      </c>
      <c r="L106">
        <v>-0.10128604078004606</v>
      </c>
      <c r="M106">
        <v>-0.14902067742801695</v>
      </c>
      <c r="N106">
        <v>-0.13324557194885556</v>
      </c>
      <c r="O106">
        <v>0.10634755427506745</v>
      </c>
      <c r="P106">
        <v>-0.19834452417003026</v>
      </c>
      <c r="Q106">
        <v>-5.9883366109225726E-2</v>
      </c>
      <c r="R106">
        <v>-0.23837537422021704</v>
      </c>
      <c r="S106">
        <v>-7.3892860211602227E-2</v>
      </c>
      <c r="T106">
        <v>-7.5364628744603548E-2</v>
      </c>
      <c r="U106">
        <v>-0.1040839567250869</v>
      </c>
      <c r="V106">
        <v>-0.22236039931460774</v>
      </c>
      <c r="W106">
        <v>-0.13041322058627372</v>
      </c>
      <c r="X106">
        <v>-0.26779409893473105</v>
      </c>
      <c r="Y106">
        <v>0.36519688347601703</v>
      </c>
      <c r="Z106">
        <v>0.27930855448764924</v>
      </c>
      <c r="AA106">
        <v>-0.12000042467427779</v>
      </c>
      <c r="AB106">
        <v>0.2036764910864016</v>
      </c>
      <c r="AC106">
        <v>-0.31320807746850876</v>
      </c>
      <c r="AD106">
        <v>0.17480494878708688</v>
      </c>
      <c r="AE106">
        <v>1.0706154244205599E-3</v>
      </c>
      <c r="AF106">
        <v>0.17836094398425553</v>
      </c>
      <c r="AG106">
        <v>-5.9913977650716523E-2</v>
      </c>
      <c r="AH106">
        <v>8.005661508194023E-2</v>
      </c>
      <c r="AI106">
        <v>-0.20432688529527945</v>
      </c>
      <c r="AJ106">
        <v>-0.30722266220921585</v>
      </c>
      <c r="AK106">
        <v>0.17276456435313273</v>
      </c>
      <c r="AL106">
        <v>0.18550912520567228</v>
      </c>
      <c r="AM106">
        <v>0.25436567522417614</v>
      </c>
      <c r="AN106">
        <v>3.3435751020834729E-2</v>
      </c>
      <c r="AO106">
        <v>5.8877556400872529E-3</v>
      </c>
      <c r="AP106">
        <v>-0.11188795455060607</v>
      </c>
      <c r="AQ106">
        <v>0.15652467367182871</v>
      </c>
      <c r="AR106">
        <v>0.17811687748550617</v>
      </c>
      <c r="AS106">
        <v>7.4998326000100271E-2</v>
      </c>
      <c r="AT106">
        <v>-8.3444575177585398E-2</v>
      </c>
      <c r="AU106" t="e">
        <v>#DIV/0!</v>
      </c>
      <c r="AV106">
        <v>4.1484811297028057E-3</v>
      </c>
      <c r="AW106">
        <v>0.11595622306464705</v>
      </c>
      <c r="AX106">
        <v>0.119119012801466</v>
      </c>
      <c r="AY106">
        <v>0.12966285761458266</v>
      </c>
      <c r="AZ106">
        <v>-1.9975198746830816E-2</v>
      </c>
      <c r="BA106">
        <v>-9.1511017787283419E-2</v>
      </c>
      <c r="BB106">
        <v>3.689933397294793E-2</v>
      </c>
      <c r="BC106">
        <v>0.41089283046417352</v>
      </c>
      <c r="BD106">
        <v>3.3709471114545655E-2</v>
      </c>
      <c r="BE106">
        <v>1.9342726709405775E-2</v>
      </c>
      <c r="BF106">
        <v>-8.9844214286017715E-2</v>
      </c>
      <c r="BG106">
        <v>-5.2469041907763629E-2</v>
      </c>
      <c r="BH106">
        <v>0.1255239463329027</v>
      </c>
      <c r="BI106">
        <v>-6.3037857313826023E-2</v>
      </c>
      <c r="BJ106">
        <v>1.9186144880014833E-3</v>
      </c>
      <c r="BK106">
        <v>9.130215153371192E-2</v>
      </c>
      <c r="BL106">
        <v>2.3172467521899547E-2</v>
      </c>
      <c r="BM106">
        <v>9.1121561645930299E-2</v>
      </c>
      <c r="BN106">
        <v>-0.12788651802404882</v>
      </c>
      <c r="BO106">
        <v>-0.1567823169071289</v>
      </c>
      <c r="BP106">
        <v>-0.15346841489439345</v>
      </c>
      <c r="BQ106">
        <v>0.13146892689398482</v>
      </c>
      <c r="BR106">
        <v>-8.7996725223921206E-3</v>
      </c>
      <c r="BS106">
        <v>-0.1150530423436194</v>
      </c>
      <c r="BT106">
        <v>-0.10180337196617813</v>
      </c>
      <c r="BU106">
        <v>0.17346220369844725</v>
      </c>
      <c r="BV106" t="e">
        <v>#DIV/0!</v>
      </c>
      <c r="BW106">
        <v>6.3088107452522824E-3</v>
      </c>
      <c r="BX106">
        <v>-0.18527675717447961</v>
      </c>
      <c r="BY106">
        <v>0.13580538326015512</v>
      </c>
      <c r="BZ106">
        <v>0.13398747508900102</v>
      </c>
      <c r="CA106">
        <v>-0.14416088138107933</v>
      </c>
      <c r="CB106">
        <v>-8.6934821351326463E-2</v>
      </c>
      <c r="CC106">
        <v>0.11411388866768057</v>
      </c>
      <c r="CD106">
        <v>-9.9079419208420713E-2</v>
      </c>
      <c r="CE106">
        <v>0.15183370228213586</v>
      </c>
      <c r="CF106">
        <v>0.14057193430524187</v>
      </c>
      <c r="CG106">
        <v>3.2565446775569499E-3</v>
      </c>
      <c r="CH106">
        <v>0.22657716930983468</v>
      </c>
      <c r="CI106">
        <v>0.15677486247785741</v>
      </c>
      <c r="CJ106">
        <v>0.22400871083770169</v>
      </c>
      <c r="CK106">
        <v>0.27531877999714743</v>
      </c>
      <c r="CL106">
        <v>0.17206872686179484</v>
      </c>
      <c r="CM106">
        <v>0.1589779617015184</v>
      </c>
      <c r="CN106">
        <v>0.15003168629464067</v>
      </c>
      <c r="CO106">
        <v>0.12164632090931964</v>
      </c>
      <c r="CP106">
        <v>0.10250122127067215</v>
      </c>
      <c r="CQ106">
        <v>0.10003022395436262</v>
      </c>
      <c r="CR106">
        <v>8.5926611552827742E-2</v>
      </c>
      <c r="CS106">
        <v>6.2599680322569531E-2</v>
      </c>
      <c r="CT106">
        <v>-4.5408592826807127E-2</v>
      </c>
      <c r="CU106">
        <v>0.17729382760078738</v>
      </c>
      <c r="CV106">
        <v>4.1788849938441182E-2</v>
      </c>
      <c r="CW106">
        <v>3.4136972413812368E-2</v>
      </c>
      <c r="CX106">
        <v>0.32976803567370055</v>
      </c>
      <c r="CY106">
        <v>0.50181726236815583</v>
      </c>
      <c r="CZ106">
        <v>0.52053294816261653</v>
      </c>
      <c r="DA106">
        <v>0.53426570741439716</v>
      </c>
      <c r="DB106">
        <v>1</v>
      </c>
      <c r="DC106">
        <v>0.55365161132162466</v>
      </c>
      <c r="DD106">
        <v>0.33062135076476534</v>
      </c>
      <c r="DE106">
        <v>0.27949023257943256</v>
      </c>
      <c r="DF106">
        <v>0.18283904376986421</v>
      </c>
      <c r="DG106">
        <v>0.1600597194795112</v>
      </c>
      <c r="DH106">
        <v>0.44716750861497873</v>
      </c>
      <c r="DI106">
        <v>0.3485873169191826</v>
      </c>
      <c r="DJ106">
        <v>0.32796576323916921</v>
      </c>
      <c r="DK106">
        <v>0.35093836121161703</v>
      </c>
      <c r="DL106">
        <v>0.2317596411679157</v>
      </c>
      <c r="DM106">
        <v>0.18573898574767975</v>
      </c>
      <c r="DN106">
        <v>0.25413288011507279</v>
      </c>
      <c r="DO106">
        <v>0.40403091266097635</v>
      </c>
      <c r="DP106">
        <v>0.39408788935880357</v>
      </c>
      <c r="DQ106">
        <v>0.19943841092266551</v>
      </c>
      <c r="DR106">
        <v>0.2595028161475908</v>
      </c>
      <c r="DS106">
        <v>5.6658841333834524E-2</v>
      </c>
      <c r="DT106">
        <v>0.11373847137228744</v>
      </c>
      <c r="DU106">
        <v>0.19608152345086341</v>
      </c>
      <c r="DV106">
        <v>0.43024484903484711</v>
      </c>
      <c r="DW106">
        <v>0.20154573027176517</v>
      </c>
      <c r="DX106">
        <v>0.25780323831413632</v>
      </c>
      <c r="DY106">
        <v>-6.4822397158648487E-2</v>
      </c>
      <c r="DZ106">
        <v>0.14881485655200724</v>
      </c>
      <c r="EA106">
        <v>7.2539781999308967E-2</v>
      </c>
      <c r="EB106">
        <v>0.22354723527758469</v>
      </c>
      <c r="EC106">
        <v>0.24414379722409058</v>
      </c>
      <c r="ED106">
        <v>2.5535320326418576E-2</v>
      </c>
      <c r="EE106">
        <v>7.571090770043766E-2</v>
      </c>
      <c r="EF106">
        <v>1.9114756856946351E-2</v>
      </c>
      <c r="EG106">
        <v>0.14535565407065779</v>
      </c>
      <c r="EH106">
        <v>0.323788159959291</v>
      </c>
      <c r="EI106">
        <v>0.29697576794742842</v>
      </c>
      <c r="EJ106">
        <v>0.34369226987852186</v>
      </c>
      <c r="EK106">
        <v>0.50855057905479928</v>
      </c>
      <c r="EL106">
        <v>0.49024194046098357</v>
      </c>
      <c r="EM106">
        <v>0.33383330309418896</v>
      </c>
      <c r="EN106">
        <v>0.32463133314040432</v>
      </c>
      <c r="EO106">
        <v>9.0832667694238672E-2</v>
      </c>
      <c r="EP106">
        <v>0.35980228896066097</v>
      </c>
      <c r="EQ106">
        <v>0.41709005176986097</v>
      </c>
      <c r="ER106">
        <v>0.38678957146910009</v>
      </c>
      <c r="ES106">
        <v>0.43590680497334489</v>
      </c>
      <c r="ET106">
        <v>0.17907559479412263</v>
      </c>
      <c r="EU106">
        <v>-0.25027105292239388</v>
      </c>
      <c r="EV106">
        <v>0.22728741211972672</v>
      </c>
      <c r="EW106">
        <v>0.35853120297538926</v>
      </c>
      <c r="EX106">
        <v>0.42831600643697637</v>
      </c>
      <c r="EY106">
        <v>0.47147978541184854</v>
      </c>
      <c r="EZ106">
        <v>0.43865544444747018</v>
      </c>
      <c r="FA106">
        <v>0.16898947048289012</v>
      </c>
      <c r="FB106">
        <v>0.30875178215293064</v>
      </c>
      <c r="FC106">
        <v>0.48380301953290017</v>
      </c>
      <c r="FD106">
        <v>0.24229633002806303</v>
      </c>
      <c r="FE106">
        <v>0.33045666596298245</v>
      </c>
      <c r="FF106">
        <v>0.40140566691889062</v>
      </c>
      <c r="FG106">
        <v>0.11511270675553889</v>
      </c>
      <c r="FH106">
        <v>8.2929077509846336E-2</v>
      </c>
      <c r="FI106">
        <v>0.13705125258767187</v>
      </c>
      <c r="FJ106">
        <v>0.1357667143749893</v>
      </c>
      <c r="FK106">
        <v>7.3207229915499453E-2</v>
      </c>
      <c r="FL106">
        <v>0.1950178542508077</v>
      </c>
      <c r="FM106">
        <v>6.2667471067779559E-3</v>
      </c>
      <c r="FN106">
        <v>0.16287079683218075</v>
      </c>
      <c r="FO106">
        <v>5.7780425526425344E-2</v>
      </c>
      <c r="FP106">
        <v>7.0959797925675083E-2</v>
      </c>
      <c r="FQ106">
        <v>-0.13604643958918022</v>
      </c>
      <c r="FR106">
        <v>0.34680565988303352</v>
      </c>
      <c r="FS106">
        <v>0.42807012616064571</v>
      </c>
      <c r="FT106">
        <v>0.57838803174342679</v>
      </c>
      <c r="FU106">
        <v>0.47214637572558693</v>
      </c>
      <c r="FV106">
        <v>0.41380768273165985</v>
      </c>
      <c r="FW106">
        <v>4.5709631062387401E-2</v>
      </c>
      <c r="FX106">
        <v>0.5912348475646878</v>
      </c>
      <c r="FY106">
        <v>0.5573071489755731</v>
      </c>
      <c r="FZ106">
        <v>0.53359573199284971</v>
      </c>
      <c r="GA106">
        <v>0.56916232325928229</v>
      </c>
      <c r="GB106">
        <v>-0.26674159898476063</v>
      </c>
      <c r="GC106">
        <v>0.4976553269439753</v>
      </c>
      <c r="GD106">
        <v>0.50921522312194523</v>
      </c>
      <c r="GE106">
        <v>3.8222943121047848E-2</v>
      </c>
      <c r="GF106">
        <v>0.19511811072003205</v>
      </c>
      <c r="GG106">
        <v>9.7762633016984665E-2</v>
      </c>
      <c r="GH106" s="17" t="s">
        <v>3</v>
      </c>
      <c r="GI106" s="1" t="s">
        <v>110</v>
      </c>
    </row>
    <row r="107" spans="1:191" x14ac:dyDescent="0.25">
      <c r="A107" s="17" t="s">
        <v>3</v>
      </c>
      <c r="B107" s="1" t="s">
        <v>111</v>
      </c>
      <c r="C107">
        <v>0.50945629540173987</v>
      </c>
      <c r="D107">
        <v>-0.10369599504823451</v>
      </c>
      <c r="E107">
        <v>-0.12403873021330214</v>
      </c>
      <c r="F107">
        <v>-0.38349120201193354</v>
      </c>
      <c r="G107">
        <v>-0.18462963345622604</v>
      </c>
      <c r="H107">
        <v>-0.1364599153845357</v>
      </c>
      <c r="I107">
        <v>-0.32087030319666199</v>
      </c>
      <c r="J107">
        <v>-4.2185586189928119E-2</v>
      </c>
      <c r="K107">
        <v>-0.24651714878982967</v>
      </c>
      <c r="L107">
        <v>-0.14505862767129762</v>
      </c>
      <c r="M107">
        <v>-0.23473900309129864</v>
      </c>
      <c r="N107">
        <v>-2.428132187800092E-2</v>
      </c>
      <c r="O107">
        <v>-4.4756538235388853E-2</v>
      </c>
      <c r="P107">
        <v>-0.22563153609580189</v>
      </c>
      <c r="Q107">
        <v>-0.10239101434237077</v>
      </c>
      <c r="R107">
        <v>-0.26479679857199656</v>
      </c>
      <c r="S107">
        <v>-0.35736803061509381</v>
      </c>
      <c r="T107">
        <v>2.3355283977222936E-2</v>
      </c>
      <c r="U107">
        <v>-0.2315126985401442</v>
      </c>
      <c r="V107">
        <v>-0.12519791316805295</v>
      </c>
      <c r="W107">
        <v>-0.28625444354595675</v>
      </c>
      <c r="X107">
        <v>-0.31898805828009152</v>
      </c>
      <c r="Y107">
        <v>0.55211613529688441</v>
      </c>
      <c r="Z107">
        <v>0.40929708754541388</v>
      </c>
      <c r="AA107">
        <v>-0.18921737528385357</v>
      </c>
      <c r="AB107">
        <v>0.48030802139837764</v>
      </c>
      <c r="AC107">
        <v>-0.37490314338883873</v>
      </c>
      <c r="AD107">
        <v>0.32555834996075506</v>
      </c>
      <c r="AE107">
        <v>-6.2135384875620828E-2</v>
      </c>
      <c r="AF107">
        <v>0.29417447257155738</v>
      </c>
      <c r="AG107">
        <v>1.6412423527900531E-2</v>
      </c>
      <c r="AH107">
        <v>3.2732208375227563E-2</v>
      </c>
      <c r="AI107">
        <v>-0.24145442988381685</v>
      </c>
      <c r="AJ107">
        <v>-6.4264648476984293E-2</v>
      </c>
      <c r="AK107">
        <v>0.38042963318965445</v>
      </c>
      <c r="AL107">
        <v>4.6126597369181004E-2</v>
      </c>
      <c r="AM107">
        <v>0.11593823190712822</v>
      </c>
      <c r="AN107">
        <v>-1.3888676297267673E-2</v>
      </c>
      <c r="AO107">
        <v>-0.18555205547020245</v>
      </c>
      <c r="AP107">
        <v>-0.20393137073993609</v>
      </c>
      <c r="AQ107">
        <v>0.32572851259027974</v>
      </c>
      <c r="AR107">
        <v>0.44023656721580884</v>
      </c>
      <c r="AS107">
        <v>0.30874569968335508</v>
      </c>
      <c r="AT107">
        <v>-0.13099144629441672</v>
      </c>
      <c r="AU107" t="e">
        <v>#DIV/0!</v>
      </c>
      <c r="AV107">
        <v>0.31155672187861017</v>
      </c>
      <c r="AW107">
        <v>0.26413031909173534</v>
      </c>
      <c r="AX107">
        <v>0.30973766379653622</v>
      </c>
      <c r="AY107">
        <v>0.42228297602830372</v>
      </c>
      <c r="AZ107">
        <v>0.12362748262971335</v>
      </c>
      <c r="BA107">
        <v>-1.8373538445705581E-3</v>
      </c>
      <c r="BB107">
        <v>0.25074932917480608</v>
      </c>
      <c r="BC107">
        <v>0.5857735170030568</v>
      </c>
      <c r="BD107">
        <v>0.29179409541987616</v>
      </c>
      <c r="BE107">
        <v>0.25396180465819934</v>
      </c>
      <c r="BF107">
        <v>2.2308526787309598E-2</v>
      </c>
      <c r="BG107">
        <v>0.21461843281054468</v>
      </c>
      <c r="BH107">
        <v>0.38001726513891287</v>
      </c>
      <c r="BI107">
        <v>0.25963152602316542</v>
      </c>
      <c r="BJ107">
        <v>0.24028872712599197</v>
      </c>
      <c r="BK107">
        <v>0.29044709527251977</v>
      </c>
      <c r="BL107">
        <v>-0.13986664062580081</v>
      </c>
      <c r="BM107">
        <v>0.21640852713156117</v>
      </c>
      <c r="BN107">
        <v>-0.16486375132337294</v>
      </c>
      <c r="BO107">
        <v>-0.11801249802753624</v>
      </c>
      <c r="BP107">
        <v>-0.13519163951608898</v>
      </c>
      <c r="BQ107">
        <v>0.41874495154184954</v>
      </c>
      <c r="BR107">
        <v>1.7953587397952258E-2</v>
      </c>
      <c r="BS107">
        <v>-7.0671721812348834E-2</v>
      </c>
      <c r="BT107">
        <v>-0.12754378248026638</v>
      </c>
      <c r="BU107">
        <v>0.29738225832037141</v>
      </c>
      <c r="BV107" t="e">
        <v>#DIV/0!</v>
      </c>
      <c r="BW107">
        <v>-0.32264741010104914</v>
      </c>
      <c r="BX107">
        <v>-0.13854050502841606</v>
      </c>
      <c r="BY107">
        <v>0.32563644871444886</v>
      </c>
      <c r="BZ107">
        <v>0.31718178659132445</v>
      </c>
      <c r="CA107">
        <v>-2.8118172363421536E-2</v>
      </c>
      <c r="CB107">
        <v>-5.8147064061085715E-3</v>
      </c>
      <c r="CC107">
        <v>0.29433914285393614</v>
      </c>
      <c r="CD107">
        <v>-0.10015839719070863</v>
      </c>
      <c r="CE107">
        <v>0.26478651908472139</v>
      </c>
      <c r="CF107">
        <v>0.39501120563459668</v>
      </c>
      <c r="CG107">
        <v>-0.21198266818478567</v>
      </c>
      <c r="CH107">
        <v>0.38342578938047617</v>
      </c>
      <c r="CI107">
        <v>0.28020912849300733</v>
      </c>
      <c r="CJ107">
        <v>0.33491079147422653</v>
      </c>
      <c r="CK107">
        <v>0.37885808695175649</v>
      </c>
      <c r="CL107">
        <v>0.32747584184741818</v>
      </c>
      <c r="CM107">
        <v>0.27596089695577419</v>
      </c>
      <c r="CN107">
        <v>0.30068354616314386</v>
      </c>
      <c r="CO107">
        <v>0.25755494517575706</v>
      </c>
      <c r="CP107">
        <v>0.22933412423084026</v>
      </c>
      <c r="CQ107">
        <v>0.21497028700540377</v>
      </c>
      <c r="CR107">
        <v>0.1886028105860823</v>
      </c>
      <c r="CS107">
        <v>0.18302694313835308</v>
      </c>
      <c r="CT107">
        <v>0.15176722760925937</v>
      </c>
      <c r="CU107">
        <v>7.8996294222851482E-2</v>
      </c>
      <c r="CV107">
        <v>0.23224607705005212</v>
      </c>
      <c r="CW107">
        <v>0.22741455079615822</v>
      </c>
      <c r="CX107">
        <v>0.70238276986914538</v>
      </c>
      <c r="CY107">
        <v>0.94978710798007937</v>
      </c>
      <c r="CZ107">
        <v>0.93245405377528257</v>
      </c>
      <c r="DA107">
        <v>0.91860053533816732</v>
      </c>
      <c r="DB107">
        <v>0.55365161132162466</v>
      </c>
      <c r="DC107">
        <v>1.0000000000000002</v>
      </c>
      <c r="DD107">
        <v>0.48099678929388356</v>
      </c>
      <c r="DE107">
        <v>0.4275832035997511</v>
      </c>
      <c r="DF107">
        <v>0.27996587144902024</v>
      </c>
      <c r="DG107">
        <v>0.11682218680569391</v>
      </c>
      <c r="DH107">
        <v>0.86260650991510868</v>
      </c>
      <c r="DI107">
        <v>0.53948438851986569</v>
      </c>
      <c r="DJ107">
        <v>0.47939586284520175</v>
      </c>
      <c r="DK107">
        <v>0.58479600156574019</v>
      </c>
      <c r="DL107">
        <v>0.30688029561153746</v>
      </c>
      <c r="DM107">
        <v>0.20090889951987453</v>
      </c>
      <c r="DN107">
        <v>0.33243723288170557</v>
      </c>
      <c r="DO107">
        <v>0.58468188686562905</v>
      </c>
      <c r="DP107">
        <v>0.60481264264414858</v>
      </c>
      <c r="DQ107">
        <v>0.44136533549596196</v>
      </c>
      <c r="DR107">
        <v>0.31178828302087791</v>
      </c>
      <c r="DS107">
        <v>3.5397011126495168E-2</v>
      </c>
      <c r="DT107">
        <v>0.23340380973612176</v>
      </c>
      <c r="DU107">
        <v>0.41920129823889923</v>
      </c>
      <c r="DV107">
        <v>0.72000844022821819</v>
      </c>
      <c r="DW107">
        <v>0.51469275304156947</v>
      </c>
      <c r="DX107">
        <v>0.27971837409889727</v>
      </c>
      <c r="DY107">
        <v>-3.5503558984460844E-2</v>
      </c>
      <c r="DZ107">
        <v>0.31103981963629973</v>
      </c>
      <c r="EA107">
        <v>0.26008880940000795</v>
      </c>
      <c r="EB107">
        <v>0.34466218054145048</v>
      </c>
      <c r="EC107">
        <v>0.32636364151783409</v>
      </c>
      <c r="ED107">
        <v>0.16622675034587886</v>
      </c>
      <c r="EE107">
        <v>7.0201484102984935E-2</v>
      </c>
      <c r="EF107">
        <v>0.19617122836334652</v>
      </c>
      <c r="EG107">
        <v>0.3878061220017941</v>
      </c>
      <c r="EH107">
        <v>0.5627699016535983</v>
      </c>
      <c r="EI107">
        <v>0.5918874139565129</v>
      </c>
      <c r="EJ107">
        <v>0.60299818820831197</v>
      </c>
      <c r="EK107">
        <v>0.92251425870618775</v>
      </c>
      <c r="EL107">
        <v>0.75221746949215651</v>
      </c>
      <c r="EM107">
        <v>0.30656993317169834</v>
      </c>
      <c r="EN107">
        <v>0.52399828203855714</v>
      </c>
      <c r="EO107">
        <v>0.35276372780463611</v>
      </c>
      <c r="EP107">
        <v>0.5579039812902612</v>
      </c>
      <c r="EQ107">
        <v>0.643523511940569</v>
      </c>
      <c r="ER107">
        <v>0.47709508976343157</v>
      </c>
      <c r="ES107">
        <v>0.57675855378655383</v>
      </c>
      <c r="ET107">
        <v>0.20238985747181346</v>
      </c>
      <c r="EU107">
        <v>-7.182650720023892E-2</v>
      </c>
      <c r="EV107">
        <v>0.34440373693594256</v>
      </c>
      <c r="EW107">
        <v>0.54244578118951403</v>
      </c>
      <c r="EX107">
        <v>0.62867944177154378</v>
      </c>
      <c r="EY107">
        <v>0.64952103276175788</v>
      </c>
      <c r="EZ107">
        <v>0.61107883106217797</v>
      </c>
      <c r="FA107">
        <v>0.23221561123198931</v>
      </c>
      <c r="FB107">
        <v>0.45811534013106248</v>
      </c>
      <c r="FC107">
        <v>0.69205388274854218</v>
      </c>
      <c r="FD107">
        <v>0.34803381765960084</v>
      </c>
      <c r="FE107">
        <v>0.5094501356785649</v>
      </c>
      <c r="FF107">
        <v>0.5182731834555514</v>
      </c>
      <c r="FG107">
        <v>-1.772231861248982E-2</v>
      </c>
      <c r="FH107">
        <v>7.644724301248057E-2</v>
      </c>
      <c r="FI107">
        <v>0.30570677269243912</v>
      </c>
      <c r="FJ107">
        <v>0.25383694494985121</v>
      </c>
      <c r="FK107">
        <v>3.4017368976492914E-2</v>
      </c>
      <c r="FL107">
        <v>0.14703193638749995</v>
      </c>
      <c r="FM107">
        <v>0.10916304071552317</v>
      </c>
      <c r="FN107">
        <v>0.19646135553194011</v>
      </c>
      <c r="FO107">
        <v>3.7143237161813933E-2</v>
      </c>
      <c r="FP107">
        <v>3.9265215064232958E-2</v>
      </c>
      <c r="FQ107">
        <v>7.3588288921611997E-2</v>
      </c>
      <c r="FR107">
        <v>0.48214572782695958</v>
      </c>
      <c r="FS107">
        <v>0.68031052123148983</v>
      </c>
      <c r="FT107">
        <v>0.76766060203798203</v>
      </c>
      <c r="FU107">
        <v>0.6320923176074893</v>
      </c>
      <c r="FV107">
        <v>0.60647957552039411</v>
      </c>
      <c r="FW107">
        <v>0.14108233797906156</v>
      </c>
      <c r="FX107">
        <v>0.85404255282951025</v>
      </c>
      <c r="FY107">
        <v>0.81345662144840936</v>
      </c>
      <c r="FZ107">
        <v>0.92575039061546827</v>
      </c>
      <c r="GA107">
        <v>0.89320916999127775</v>
      </c>
      <c r="GB107">
        <v>-0.29037296049537936</v>
      </c>
      <c r="GC107">
        <v>0.71685256968472755</v>
      </c>
      <c r="GD107">
        <v>0.7616741985957528</v>
      </c>
      <c r="GE107">
        <v>0.12829988620163957</v>
      </c>
      <c r="GF107">
        <v>0.38976699984214414</v>
      </c>
      <c r="GG107">
        <v>0.27066880868057525</v>
      </c>
      <c r="GH107" s="17" t="s">
        <v>3</v>
      </c>
      <c r="GI107" s="1" t="s">
        <v>111</v>
      </c>
    </row>
    <row r="108" spans="1:191" x14ac:dyDescent="0.25">
      <c r="A108" s="17" t="s">
        <v>3</v>
      </c>
      <c r="B108" s="1" t="s">
        <v>112</v>
      </c>
      <c r="C108">
        <v>0.27384058965320063</v>
      </c>
      <c r="D108">
        <v>-0.14540175350930834</v>
      </c>
      <c r="E108">
        <v>-1.6449821557602266E-2</v>
      </c>
      <c r="F108">
        <v>-0.14105229289687476</v>
      </c>
      <c r="G108">
        <v>3.9677547070020441E-2</v>
      </c>
      <c r="H108">
        <v>-6.0350209940868565E-2</v>
      </c>
      <c r="I108">
        <v>-0.1781292238827922</v>
      </c>
      <c r="J108">
        <v>0.12940653264017465</v>
      </c>
      <c r="K108">
        <v>-5.5212045647828327E-2</v>
      </c>
      <c r="L108">
        <v>2.0391279962141625E-2</v>
      </c>
      <c r="M108">
        <v>-8.0399795776047778E-2</v>
      </c>
      <c r="N108">
        <v>-3.3893935552001E-2</v>
      </c>
      <c r="O108">
        <v>0.16984802906669424</v>
      </c>
      <c r="P108">
        <v>-1.356240708562211E-2</v>
      </c>
      <c r="Q108">
        <v>1.5509491595326717E-2</v>
      </c>
      <c r="R108">
        <v>-0.11286574841639577</v>
      </c>
      <c r="S108">
        <v>-0.14847686156776865</v>
      </c>
      <c r="T108">
        <v>-9.5271397803139479E-2</v>
      </c>
      <c r="U108">
        <v>-1.4007181526682179E-2</v>
      </c>
      <c r="V108">
        <v>0.25853385732816037</v>
      </c>
      <c r="W108">
        <v>-6.8453356919267114E-2</v>
      </c>
      <c r="X108">
        <v>-2.9723097178551951E-2</v>
      </c>
      <c r="Y108">
        <v>0.33787903382871376</v>
      </c>
      <c r="Z108">
        <v>0.3529386525953605</v>
      </c>
      <c r="AA108">
        <v>2.1042770340749067E-2</v>
      </c>
      <c r="AB108">
        <v>0.11000931851259216</v>
      </c>
      <c r="AC108">
        <v>-0.19917645349392421</v>
      </c>
      <c r="AD108">
        <v>0.20552883695236621</v>
      </c>
      <c r="AE108">
        <v>7.4749358036661509E-2</v>
      </c>
      <c r="AF108">
        <v>8.5031343908890444E-2</v>
      </c>
      <c r="AG108">
        <v>-2.5832821300842612E-3</v>
      </c>
      <c r="AH108">
        <v>-1.4526252770896132E-2</v>
      </c>
      <c r="AI108">
        <v>-8.6083146407435127E-2</v>
      </c>
      <c r="AJ108">
        <v>-0.1319489525427647</v>
      </c>
      <c r="AK108">
        <v>-5.3431259107695507E-2</v>
      </c>
      <c r="AL108">
        <v>0.24623865233654679</v>
      </c>
      <c r="AM108">
        <v>3.8892103746683407E-2</v>
      </c>
      <c r="AN108">
        <v>-0.1119459325077006</v>
      </c>
      <c r="AO108">
        <v>1.4159424250340143E-2</v>
      </c>
      <c r="AP108">
        <v>-6.8529604693495172E-2</v>
      </c>
      <c r="AQ108">
        <v>0.10088892056439328</v>
      </c>
      <c r="AR108">
        <v>0.12752302486679212</v>
      </c>
      <c r="AS108">
        <v>5.8028588556967464E-2</v>
      </c>
      <c r="AT108">
        <v>-5.7346644013934175E-2</v>
      </c>
      <c r="AU108" t="e">
        <v>#DIV/0!</v>
      </c>
      <c r="AV108">
        <v>-2.9517772267539131E-2</v>
      </c>
      <c r="AW108">
        <v>0.12650470232882169</v>
      </c>
      <c r="AX108">
        <v>0.18060362935884797</v>
      </c>
      <c r="AY108">
        <v>6.4427134780415424E-2</v>
      </c>
      <c r="AZ108">
        <v>6.1934618346775168E-2</v>
      </c>
      <c r="BA108">
        <v>-2.414582989033244E-2</v>
      </c>
      <c r="BB108">
        <v>4.2269727163122404E-2</v>
      </c>
      <c r="BC108">
        <v>0.22078650355249471</v>
      </c>
      <c r="BD108">
        <v>0.10438754377163169</v>
      </c>
      <c r="BE108">
        <v>7.9258985624347647E-2</v>
      </c>
      <c r="BF108">
        <v>9.1590411525644358E-2</v>
      </c>
      <c r="BG108">
        <v>-5.8809863496717692E-2</v>
      </c>
      <c r="BH108">
        <v>6.3384507459992259E-2</v>
      </c>
      <c r="BI108">
        <v>5.5416363462027031E-2</v>
      </c>
      <c r="BJ108">
        <v>6.4134779693296007E-2</v>
      </c>
      <c r="BK108">
        <v>5.975416659448976E-2</v>
      </c>
      <c r="BL108">
        <v>-3.1020282695224E-2</v>
      </c>
      <c r="BM108">
        <v>-6.1904688089015884E-2</v>
      </c>
      <c r="BN108">
        <v>-7.3851938880343651E-2</v>
      </c>
      <c r="BO108">
        <v>-9.4154641138731981E-2</v>
      </c>
      <c r="BP108">
        <v>-8.3014202363486E-2</v>
      </c>
      <c r="BQ108">
        <v>-4.7608841131895722E-2</v>
      </c>
      <c r="BR108">
        <v>-2.0619000552715903E-2</v>
      </c>
      <c r="BS108">
        <v>-7.4806560131753283E-2</v>
      </c>
      <c r="BT108">
        <v>-2.0997924942648846E-2</v>
      </c>
      <c r="BU108">
        <v>0.13303571247012888</v>
      </c>
      <c r="BV108" t="e">
        <v>#DIV/0!</v>
      </c>
      <c r="BW108">
        <v>4.5957681540566064E-2</v>
      </c>
      <c r="BX108">
        <v>-0.10533379267982053</v>
      </c>
      <c r="BY108">
        <v>-2.4861777874708984E-2</v>
      </c>
      <c r="BZ108">
        <v>6.7187506438836656E-2</v>
      </c>
      <c r="CA108">
        <v>-0.16106405477481317</v>
      </c>
      <c r="CB108">
        <v>0.24502386842269447</v>
      </c>
      <c r="CC108">
        <v>0.11093545394479791</v>
      </c>
      <c r="CD108">
        <v>-3.5171409526392992E-2</v>
      </c>
      <c r="CE108">
        <v>4.7051533649998215E-2</v>
      </c>
      <c r="CF108">
        <v>0.15694489022951921</v>
      </c>
      <c r="CG108">
        <v>0.17645511257017257</v>
      </c>
      <c r="CH108">
        <v>0.87386074834590688</v>
      </c>
      <c r="CI108">
        <v>0.84509424315021953</v>
      </c>
      <c r="CJ108">
        <v>0.77268522930584538</v>
      </c>
      <c r="CK108">
        <v>0.85741941663860533</v>
      </c>
      <c r="CL108">
        <v>0.83082984578610453</v>
      </c>
      <c r="CM108">
        <v>0.89740964034783199</v>
      </c>
      <c r="CN108">
        <v>0.59085853202122507</v>
      </c>
      <c r="CO108">
        <v>0.7994996899806549</v>
      </c>
      <c r="CP108">
        <v>0.31859830285700436</v>
      </c>
      <c r="CQ108">
        <v>0.14827195000926036</v>
      </c>
      <c r="CR108">
        <v>1.8352117580749006E-2</v>
      </c>
      <c r="CS108">
        <v>8.7949321304012465E-2</v>
      </c>
      <c r="CT108">
        <v>9.4679514423041712E-3</v>
      </c>
      <c r="CU108">
        <v>0.32017780340447899</v>
      </c>
      <c r="CV108">
        <v>0.22637280559861217</v>
      </c>
      <c r="CW108">
        <v>0.30904386311238269</v>
      </c>
      <c r="CX108">
        <v>0.34095286363557281</v>
      </c>
      <c r="CY108">
        <v>0.32029708689826997</v>
      </c>
      <c r="CZ108">
        <v>0.47511235073074787</v>
      </c>
      <c r="DA108">
        <v>0.27623145926996695</v>
      </c>
      <c r="DB108">
        <v>0.33062135076476534</v>
      </c>
      <c r="DC108">
        <v>0.48099678929388356</v>
      </c>
      <c r="DD108">
        <v>1</v>
      </c>
      <c r="DE108">
        <v>0.90937052517643968</v>
      </c>
      <c r="DF108">
        <v>0.78414864709819787</v>
      </c>
      <c r="DG108">
        <v>0.65851374106707927</v>
      </c>
      <c r="DH108">
        <v>0.67122297296292843</v>
      </c>
      <c r="DI108">
        <v>0.98213386212390974</v>
      </c>
      <c r="DJ108">
        <v>0.9845979696737458</v>
      </c>
      <c r="DK108">
        <v>0.96965801514469163</v>
      </c>
      <c r="DL108">
        <v>0.73878016136401292</v>
      </c>
      <c r="DM108">
        <v>0.46515149143941875</v>
      </c>
      <c r="DN108">
        <v>0.80814450806549376</v>
      </c>
      <c r="DO108">
        <v>0.91767739285550987</v>
      </c>
      <c r="DP108">
        <v>0.92197126973574661</v>
      </c>
      <c r="DQ108">
        <v>0.8943313233373521</v>
      </c>
      <c r="DR108">
        <v>0.87530146541814624</v>
      </c>
      <c r="DS108">
        <v>3.1001608541196424E-3</v>
      </c>
      <c r="DT108">
        <v>0.67068145251408107</v>
      </c>
      <c r="DU108">
        <v>0.81482790646854619</v>
      </c>
      <c r="DV108">
        <v>0.79489118089373223</v>
      </c>
      <c r="DW108">
        <v>0.81905666145007916</v>
      </c>
      <c r="DX108">
        <v>0.83417818965712609</v>
      </c>
      <c r="DY108">
        <v>0.53179768237746361</v>
      </c>
      <c r="DZ108">
        <v>0.46982285205626451</v>
      </c>
      <c r="EA108">
        <v>0.44442725537489464</v>
      </c>
      <c r="EB108">
        <v>0.65418135291673718</v>
      </c>
      <c r="EC108">
        <v>0.6186488175186815</v>
      </c>
      <c r="ED108">
        <v>9.3087388949479447E-2</v>
      </c>
      <c r="EE108">
        <v>0.384597030623827</v>
      </c>
      <c r="EF108">
        <v>0.24707012129169817</v>
      </c>
      <c r="EG108">
        <v>0.31164755053953114</v>
      </c>
      <c r="EH108">
        <v>0.55901666201464995</v>
      </c>
      <c r="EI108">
        <v>0.33941495854877923</v>
      </c>
      <c r="EJ108">
        <v>0.4947149046793633</v>
      </c>
      <c r="EK108">
        <v>0.45308775837561283</v>
      </c>
      <c r="EL108">
        <v>0.53339949473999315</v>
      </c>
      <c r="EM108">
        <v>0.48459501373894576</v>
      </c>
      <c r="EN108">
        <v>0.42818128372442066</v>
      </c>
      <c r="EO108">
        <v>0.38255704110309274</v>
      </c>
      <c r="EP108">
        <v>0.93001615179905461</v>
      </c>
      <c r="EQ108">
        <v>0.73744821240238345</v>
      </c>
      <c r="ER108">
        <v>0.70058175316908411</v>
      </c>
      <c r="ES108">
        <v>0.61910754810637869</v>
      </c>
      <c r="ET108">
        <v>0.78686404508660968</v>
      </c>
      <c r="EU108">
        <v>1.0214802626280501E-3</v>
      </c>
      <c r="EV108">
        <v>0.49240021437076942</v>
      </c>
      <c r="EW108">
        <v>0.83096507984852019</v>
      </c>
      <c r="EX108">
        <v>0.8435541536833282</v>
      </c>
      <c r="EY108">
        <v>0.76924245326076368</v>
      </c>
      <c r="EZ108">
        <v>0.73879594068330445</v>
      </c>
      <c r="FA108">
        <v>0.78823078329361163</v>
      </c>
      <c r="FB108">
        <v>0.74673956007995279</v>
      </c>
      <c r="FC108">
        <v>0.61630701806660093</v>
      </c>
      <c r="FD108">
        <v>0.86697063299640087</v>
      </c>
      <c r="FE108">
        <v>0.85794188874364496</v>
      </c>
      <c r="FF108">
        <v>0.89338804055903853</v>
      </c>
      <c r="FG108">
        <v>0.3104592986652262</v>
      </c>
      <c r="FH108">
        <v>0.55890401424998504</v>
      </c>
      <c r="FI108">
        <v>0.7596191270007262</v>
      </c>
      <c r="FJ108">
        <v>0.67278507475815863</v>
      </c>
      <c r="FK108">
        <v>0.38009053141720034</v>
      </c>
      <c r="FL108">
        <v>0.29062512259178613</v>
      </c>
      <c r="FM108">
        <v>0.32511230214613307</v>
      </c>
      <c r="FN108">
        <v>0.58544976363156864</v>
      </c>
      <c r="FO108">
        <v>0.29874050174039191</v>
      </c>
      <c r="FP108">
        <v>0.29439053922660618</v>
      </c>
      <c r="FQ108">
        <v>-5.472965657176132E-2</v>
      </c>
      <c r="FR108">
        <v>0.14618540360686114</v>
      </c>
      <c r="FS108">
        <v>0.6712069251624736</v>
      </c>
      <c r="FT108">
        <v>0.45709208367299758</v>
      </c>
      <c r="FU108">
        <v>0.6928960657699692</v>
      </c>
      <c r="FV108">
        <v>0.91065297044687898</v>
      </c>
      <c r="FW108">
        <v>0.42913157674845787</v>
      </c>
      <c r="FX108">
        <v>0.51372737616910757</v>
      </c>
      <c r="FY108">
        <v>0.64186856232076273</v>
      </c>
      <c r="FZ108">
        <v>0.2543385013183907</v>
      </c>
      <c r="GA108">
        <v>0.36241349946395579</v>
      </c>
      <c r="GB108">
        <v>-0.30778828270365433</v>
      </c>
      <c r="GC108">
        <v>0.77308862874745266</v>
      </c>
      <c r="GD108">
        <v>0.64110840836324412</v>
      </c>
      <c r="GE108">
        <v>5.3038700202217778E-2</v>
      </c>
      <c r="GF108">
        <v>0.53226540044649773</v>
      </c>
      <c r="GG108">
        <v>-8.2487629934807089E-3</v>
      </c>
      <c r="GH108" s="17" t="s">
        <v>3</v>
      </c>
      <c r="GI108" s="1" t="s">
        <v>112</v>
      </c>
    </row>
    <row r="109" spans="1:191" x14ac:dyDescent="0.25">
      <c r="A109" s="17" t="s">
        <v>3</v>
      </c>
      <c r="B109" s="1" t="s">
        <v>113</v>
      </c>
      <c r="C109">
        <v>0.23033316747384916</v>
      </c>
      <c r="D109">
        <v>-6.3099388087423269E-2</v>
      </c>
      <c r="E109">
        <v>-8.0979770100345336E-2</v>
      </c>
      <c r="F109">
        <v>-0.11274426187646928</v>
      </c>
      <c r="G109">
        <v>0.15499865085671266</v>
      </c>
      <c r="H109">
        <v>-0.14897809662583505</v>
      </c>
      <c r="I109">
        <v>-0.16715655356800646</v>
      </c>
      <c r="J109">
        <v>0.12675513832034777</v>
      </c>
      <c r="K109">
        <v>-1.8273225064776005E-2</v>
      </c>
      <c r="L109">
        <v>2.7950548919115029E-2</v>
      </c>
      <c r="M109">
        <v>-4.9128727964826743E-2</v>
      </c>
      <c r="N109">
        <v>-4.2662266290575769E-2</v>
      </c>
      <c r="O109">
        <v>0.16759748680366596</v>
      </c>
      <c r="P109">
        <v>7.6690285093794445E-3</v>
      </c>
      <c r="Q109">
        <v>5.689887337996806E-2</v>
      </c>
      <c r="R109">
        <v>-5.9271099436028943E-2</v>
      </c>
      <c r="S109">
        <v>-0.14781937202014386</v>
      </c>
      <c r="T109">
        <v>-6.815573130067581E-3</v>
      </c>
      <c r="U109">
        <v>1.6197952342080553E-2</v>
      </c>
      <c r="V109">
        <v>0.27783638924812581</v>
      </c>
      <c r="W109">
        <v>-2.625411982410638E-2</v>
      </c>
      <c r="X109">
        <v>4.5144311258829894E-2</v>
      </c>
      <c r="Y109">
        <v>0.28014037992299773</v>
      </c>
      <c r="Z109">
        <v>0.30773139180994102</v>
      </c>
      <c r="AA109">
        <v>5.4483853840039655E-2</v>
      </c>
      <c r="AB109">
        <v>0.13666040866920126</v>
      </c>
      <c r="AC109">
        <v>-0.14317719963211806</v>
      </c>
      <c r="AD109">
        <v>0.19254367120057575</v>
      </c>
      <c r="AE109">
        <v>6.5663649010742856E-2</v>
      </c>
      <c r="AF109">
        <v>9.285787466558558E-2</v>
      </c>
      <c r="AG109">
        <v>3.130290969579401E-2</v>
      </c>
      <c r="AH109">
        <v>-3.6029704872884545E-2</v>
      </c>
      <c r="AI109">
        <v>-2.2468914335865627E-2</v>
      </c>
      <c r="AJ109">
        <v>-4.167728931923248E-2</v>
      </c>
      <c r="AK109">
        <v>1.5123822235963388E-3</v>
      </c>
      <c r="AL109">
        <v>0.21024299292847706</v>
      </c>
      <c r="AM109">
        <v>-2.771519248386937E-3</v>
      </c>
      <c r="AN109">
        <v>-9.0202722876965277E-2</v>
      </c>
      <c r="AO109">
        <v>2.1058948978947976E-2</v>
      </c>
      <c r="AP109">
        <v>1.9618985233149651E-2</v>
      </c>
      <c r="AQ109">
        <v>0.13502085348024323</v>
      </c>
      <c r="AR109">
        <v>0.1262498248942665</v>
      </c>
      <c r="AS109">
        <v>6.5283727301431518E-2</v>
      </c>
      <c r="AT109">
        <v>-4.7559084011044972E-2</v>
      </c>
      <c r="AU109" t="e">
        <v>#DIV/0!</v>
      </c>
      <c r="AV109">
        <v>-5.6915421236690923E-3</v>
      </c>
      <c r="AW109">
        <v>0.14028973067592837</v>
      </c>
      <c r="AX109">
        <v>0.44588180080435369</v>
      </c>
      <c r="AY109">
        <v>6.8292990985719268E-2</v>
      </c>
      <c r="AZ109">
        <v>8.3571635309692846E-2</v>
      </c>
      <c r="BA109">
        <v>-1.9568307888056361E-2</v>
      </c>
      <c r="BB109">
        <v>9.6603180445451672E-2</v>
      </c>
      <c r="BC109">
        <v>0.19126334196847075</v>
      </c>
      <c r="BD109">
        <v>0.11769399511516046</v>
      </c>
      <c r="BE109">
        <v>9.0747518252518464E-2</v>
      </c>
      <c r="BF109">
        <v>6.89554100855507E-2</v>
      </c>
      <c r="BG109">
        <v>-4.7250222211612035E-2</v>
      </c>
      <c r="BH109">
        <v>7.7839383548190366E-2</v>
      </c>
      <c r="BI109">
        <v>5.1091773442980132E-2</v>
      </c>
      <c r="BJ109">
        <v>6.4887144342260034E-2</v>
      </c>
      <c r="BK109">
        <v>7.8958051124008263E-2</v>
      </c>
      <c r="BL109">
        <v>-4.16428592417592E-2</v>
      </c>
      <c r="BM109">
        <v>-2.3791896281518319E-2</v>
      </c>
      <c r="BN109">
        <v>-6.7913682647566684E-2</v>
      </c>
      <c r="BO109">
        <v>-9.6269245149870494E-2</v>
      </c>
      <c r="BP109">
        <v>-9.358915426214702E-2</v>
      </c>
      <c r="BQ109">
        <v>1.7263738513290338E-2</v>
      </c>
      <c r="BR109">
        <v>-4.8751834855146566E-2</v>
      </c>
      <c r="BS109">
        <v>-6.933358194455809E-2</v>
      </c>
      <c r="BT109">
        <v>-1.7401214340521196E-2</v>
      </c>
      <c r="BU109">
        <v>0.12690255454792881</v>
      </c>
      <c r="BV109" t="e">
        <v>#DIV/0!</v>
      </c>
      <c r="BW109">
        <v>6.5287145363472548E-2</v>
      </c>
      <c r="BX109">
        <v>-9.842212524131877E-2</v>
      </c>
      <c r="BY109">
        <v>-3.9732372141829106E-2</v>
      </c>
      <c r="BZ109">
        <v>7.7353859062821578E-2</v>
      </c>
      <c r="CA109">
        <v>-0.14611818771389326</v>
      </c>
      <c r="CB109">
        <v>0.18874137354460133</v>
      </c>
      <c r="CC109">
        <v>7.1791798562476056E-2</v>
      </c>
      <c r="CD109">
        <v>-5.5261722407238943E-2</v>
      </c>
      <c r="CE109">
        <v>4.7789174635842029E-2</v>
      </c>
      <c r="CF109">
        <v>0.19799212654860734</v>
      </c>
      <c r="CG109">
        <v>0.15116713750507629</v>
      </c>
      <c r="CH109">
        <v>0.78188410745607151</v>
      </c>
      <c r="CI109">
        <v>0.78365446901502045</v>
      </c>
      <c r="CJ109">
        <v>0.71193882032206179</v>
      </c>
      <c r="CK109">
        <v>0.76660542575999724</v>
      </c>
      <c r="CL109">
        <v>0.76032390721902376</v>
      </c>
      <c r="CM109">
        <v>0.79756403803674458</v>
      </c>
      <c r="CN109">
        <v>0.54786814881187762</v>
      </c>
      <c r="CO109">
        <v>0.70589505459945545</v>
      </c>
      <c r="CP109">
        <v>0.31026840118349325</v>
      </c>
      <c r="CQ109">
        <v>0.16865580805698341</v>
      </c>
      <c r="CR109">
        <v>8.0044710938655714E-2</v>
      </c>
      <c r="CS109">
        <v>8.9140576629468643E-2</v>
      </c>
      <c r="CT109">
        <v>7.3330195056434538E-2</v>
      </c>
      <c r="CU109">
        <v>0.3163093109934208</v>
      </c>
      <c r="CV109">
        <v>0.2818810254896203</v>
      </c>
      <c r="CW109">
        <v>0.35356059892973379</v>
      </c>
      <c r="CX109">
        <v>0.38957150602475699</v>
      </c>
      <c r="CY109">
        <v>0.298509152155987</v>
      </c>
      <c r="CZ109">
        <v>0.46052331541408731</v>
      </c>
      <c r="DA109">
        <v>0.27961769588909902</v>
      </c>
      <c r="DB109">
        <v>0.27949023257943256</v>
      </c>
      <c r="DC109">
        <v>0.4275832035997511</v>
      </c>
      <c r="DD109">
        <v>0.90937052517643968</v>
      </c>
      <c r="DE109">
        <v>1.0000000000000002</v>
      </c>
      <c r="DF109">
        <v>0.80845393664490239</v>
      </c>
      <c r="DG109">
        <v>0.59358987441332867</v>
      </c>
      <c r="DH109">
        <v>0.6186528407487476</v>
      </c>
      <c r="DI109">
        <v>0.86380905163370247</v>
      </c>
      <c r="DJ109">
        <v>0.91459843684150244</v>
      </c>
      <c r="DK109">
        <v>0.90122235040738174</v>
      </c>
      <c r="DL109">
        <v>0.91196607170733024</v>
      </c>
      <c r="DM109">
        <v>0.71012690827150859</v>
      </c>
      <c r="DN109">
        <v>0.77992932171550411</v>
      </c>
      <c r="DO109">
        <v>0.84508831847043986</v>
      </c>
      <c r="DP109">
        <v>0.81820650918170323</v>
      </c>
      <c r="DQ109">
        <v>0.80685006187608843</v>
      </c>
      <c r="DR109">
        <v>0.81827550139649885</v>
      </c>
      <c r="DS109">
        <v>-3.0599492052077668E-2</v>
      </c>
      <c r="DT109">
        <v>0.63113180301595628</v>
      </c>
      <c r="DU109">
        <v>0.77324654700988094</v>
      </c>
      <c r="DV109">
        <v>0.74516090691957937</v>
      </c>
      <c r="DW109">
        <v>0.73283673239351366</v>
      </c>
      <c r="DX109">
        <v>0.79685014435027091</v>
      </c>
      <c r="DY109">
        <v>0.50791698586421719</v>
      </c>
      <c r="DZ109">
        <v>0.42775984746554474</v>
      </c>
      <c r="EA109">
        <v>0.46606279901315173</v>
      </c>
      <c r="EB109">
        <v>0.6552839621517601</v>
      </c>
      <c r="EC109">
        <v>0.59366761455133021</v>
      </c>
      <c r="ED109">
        <v>9.506398983976988E-2</v>
      </c>
      <c r="EE109">
        <v>0.41588278327795158</v>
      </c>
      <c r="EF109">
        <v>0.25717746210631615</v>
      </c>
      <c r="EG109">
        <v>0.29209890634329694</v>
      </c>
      <c r="EH109">
        <v>0.5421788790018528</v>
      </c>
      <c r="EI109">
        <v>0.29925841398033998</v>
      </c>
      <c r="EJ109">
        <v>0.48628900099688571</v>
      </c>
      <c r="EK109">
        <v>0.42986313610391025</v>
      </c>
      <c r="EL109">
        <v>0.48957569547690299</v>
      </c>
      <c r="EM109">
        <v>0.527855519381209</v>
      </c>
      <c r="EN109">
        <v>0.42797544061085135</v>
      </c>
      <c r="EO109">
        <v>0.33142738241174635</v>
      </c>
      <c r="EP109">
        <v>0.86766770191849918</v>
      </c>
      <c r="EQ109">
        <v>0.73994236292668181</v>
      </c>
      <c r="ER109">
        <v>0.64513329962781307</v>
      </c>
      <c r="ES109">
        <v>0.57045272603508423</v>
      </c>
      <c r="ET109">
        <v>0.78834661765888336</v>
      </c>
      <c r="EU109">
        <v>6.3105374372559891E-2</v>
      </c>
      <c r="EV109">
        <v>0.38363298636715032</v>
      </c>
      <c r="EW109">
        <v>0.76949928798131806</v>
      </c>
      <c r="EX109">
        <v>0.79746269457570285</v>
      </c>
      <c r="EY109">
        <v>0.69223771419462421</v>
      </c>
      <c r="EZ109">
        <v>0.69448619011756096</v>
      </c>
      <c r="FA109">
        <v>0.77277430703087346</v>
      </c>
      <c r="FB109">
        <v>0.73620009706578515</v>
      </c>
      <c r="FC109">
        <v>0.56120112543556544</v>
      </c>
      <c r="FD109">
        <v>0.81963184338308825</v>
      </c>
      <c r="FE109">
        <v>0.8062610155272919</v>
      </c>
      <c r="FF109">
        <v>0.84747493876641478</v>
      </c>
      <c r="FG109">
        <v>0.26045649516995656</v>
      </c>
      <c r="FH109">
        <v>0.56896404256610345</v>
      </c>
      <c r="FI109">
        <v>0.71864222820024204</v>
      </c>
      <c r="FJ109">
        <v>0.72670261665142344</v>
      </c>
      <c r="FK109">
        <v>0.39184583710379578</v>
      </c>
      <c r="FL109">
        <v>0.21284568828468961</v>
      </c>
      <c r="FM109">
        <v>0.34774446961957617</v>
      </c>
      <c r="FN109">
        <v>0.54146117312014896</v>
      </c>
      <c r="FO109">
        <v>0.30073110532157576</v>
      </c>
      <c r="FP109">
        <v>0.29424787393715363</v>
      </c>
      <c r="FQ109">
        <v>2.5057953546189459E-2</v>
      </c>
      <c r="FR109">
        <v>0.12569412854570511</v>
      </c>
      <c r="FS109">
        <v>0.6517816856805958</v>
      </c>
      <c r="FT109">
        <v>0.4504125225430502</v>
      </c>
      <c r="FU109">
        <v>0.63324462026098605</v>
      </c>
      <c r="FV109">
        <v>0.84040444462705322</v>
      </c>
      <c r="FW109">
        <v>0.4724606655986997</v>
      </c>
      <c r="FX109">
        <v>0.47222823034743877</v>
      </c>
      <c r="FY109">
        <v>0.59330556231286891</v>
      </c>
      <c r="FZ109">
        <v>0.24780923650262482</v>
      </c>
      <c r="GA109">
        <v>0.36500467678096776</v>
      </c>
      <c r="GB109">
        <v>-0.29621121094679442</v>
      </c>
      <c r="GC109">
        <v>0.7122324689465469</v>
      </c>
      <c r="GD109">
        <v>0.58843300682087829</v>
      </c>
      <c r="GE109">
        <v>5.442639091777441E-2</v>
      </c>
      <c r="GF109">
        <v>0.55854723123187411</v>
      </c>
      <c r="GG109">
        <v>3.2579919134151626E-2</v>
      </c>
      <c r="GH109" s="17" t="s">
        <v>3</v>
      </c>
      <c r="GI109" s="1" t="s">
        <v>113</v>
      </c>
    </row>
    <row r="110" spans="1:191" x14ac:dyDescent="0.25">
      <c r="A110" s="17" t="s">
        <v>3</v>
      </c>
      <c r="B110" s="1" t="s">
        <v>114</v>
      </c>
      <c r="C110">
        <v>0.13367768999839735</v>
      </c>
      <c r="D110">
        <v>8.89739226864523E-4</v>
      </c>
      <c r="E110">
        <v>-8.2944843780688227E-2</v>
      </c>
      <c r="F110">
        <v>7.5433319641172829E-3</v>
      </c>
      <c r="G110">
        <v>9.3976945178504995E-2</v>
      </c>
      <c r="H110">
        <v>-0.10649639076943428</v>
      </c>
      <c r="I110">
        <v>-5.7639388730683541E-2</v>
      </c>
      <c r="J110">
        <v>0.16975412393009581</v>
      </c>
      <c r="K110">
        <v>3.3557417953338102E-2</v>
      </c>
      <c r="L110">
        <v>9.8623835683950584E-2</v>
      </c>
      <c r="M110">
        <v>4.385010566152249E-2</v>
      </c>
      <c r="N110">
        <v>8.0082653553509381E-2</v>
      </c>
      <c r="O110">
        <v>0.19945265083230243</v>
      </c>
      <c r="P110">
        <v>3.8084614124703479E-2</v>
      </c>
      <c r="Q110">
        <v>8.4613643526623289E-2</v>
      </c>
      <c r="R110">
        <v>-1.3307764417905278E-2</v>
      </c>
      <c r="S110">
        <v>-6.3016011039432107E-2</v>
      </c>
      <c r="T110">
        <v>2.8049431078158712E-2</v>
      </c>
      <c r="U110">
        <v>0.11973493378190724</v>
      </c>
      <c r="V110">
        <v>0.26647373630623283</v>
      </c>
      <c r="W110">
        <v>4.810689775594517E-2</v>
      </c>
      <c r="X110">
        <v>6.6714505998830137E-2</v>
      </c>
      <c r="Y110">
        <v>0.13533001800544303</v>
      </c>
      <c r="Z110">
        <v>0.18585676156908162</v>
      </c>
      <c r="AA110">
        <v>9.6699672520419513E-2</v>
      </c>
      <c r="AB110">
        <v>8.6650016683864586E-2</v>
      </c>
      <c r="AC110">
        <v>-5.633044535684583E-2</v>
      </c>
      <c r="AD110">
        <v>0.1108462559750974</v>
      </c>
      <c r="AE110">
        <v>2.7281912994364749E-2</v>
      </c>
      <c r="AF110">
        <v>6.48322138908667E-2</v>
      </c>
      <c r="AG110">
        <v>9.0826754389303058E-2</v>
      </c>
      <c r="AH110">
        <v>-2.482927079403241E-2</v>
      </c>
      <c r="AI110">
        <v>3.1734615780080445E-2</v>
      </c>
      <c r="AJ110">
        <v>3.8007876423448154E-2</v>
      </c>
      <c r="AK110">
        <v>1.8367480686018574E-2</v>
      </c>
      <c r="AL110">
        <v>0.17945485121860622</v>
      </c>
      <c r="AM110">
        <v>-6.6336904764517465E-2</v>
      </c>
      <c r="AN110">
        <v>-6.2422339155539679E-2</v>
      </c>
      <c r="AO110">
        <v>9.2772988224909092E-2</v>
      </c>
      <c r="AP110">
        <v>6.6464179850997882E-2</v>
      </c>
      <c r="AQ110">
        <v>8.4049204344114226E-2</v>
      </c>
      <c r="AR110">
        <v>0.1042810739546885</v>
      </c>
      <c r="AS110">
        <v>6.6932019635095832E-2</v>
      </c>
      <c r="AT110">
        <v>-5.4823341327247914E-2</v>
      </c>
      <c r="AU110" t="e">
        <v>#DIV/0!</v>
      </c>
      <c r="AV110">
        <v>4.0758057430710898E-2</v>
      </c>
      <c r="AW110">
        <v>4.9301674280570133E-2</v>
      </c>
      <c r="AX110">
        <v>0.140794993534299</v>
      </c>
      <c r="AY110">
        <v>5.0629263960067721E-2</v>
      </c>
      <c r="AZ110">
        <v>8.3562971896482222E-2</v>
      </c>
      <c r="BA110">
        <v>-1.2627082766670452E-2</v>
      </c>
      <c r="BB110">
        <v>0.1065706953665438</v>
      </c>
      <c r="BC110">
        <v>0.17150379627787404</v>
      </c>
      <c r="BD110">
        <v>0.10048972220746738</v>
      </c>
      <c r="BE110">
        <v>8.3618720552483372E-2</v>
      </c>
      <c r="BF110">
        <v>4.6504395490886516E-2</v>
      </c>
      <c r="BG110">
        <v>4.464385251995636E-2</v>
      </c>
      <c r="BH110">
        <v>6.6909112293833825E-2</v>
      </c>
      <c r="BI110">
        <v>4.3988424013426286E-2</v>
      </c>
      <c r="BJ110">
        <v>6.9247962483496628E-2</v>
      </c>
      <c r="BK110">
        <v>2.1304982744863452E-2</v>
      </c>
      <c r="BL110">
        <v>-5.3647415508916496E-2</v>
      </c>
      <c r="BM110">
        <v>-6.1899555427047059E-2</v>
      </c>
      <c r="BN110">
        <v>-5.9505559846784649E-2</v>
      </c>
      <c r="BO110">
        <v>-6.7121492404584135E-2</v>
      </c>
      <c r="BP110">
        <v>-6.326986685743291E-2</v>
      </c>
      <c r="BQ110">
        <v>5.3277269922901951E-2</v>
      </c>
      <c r="BR110">
        <v>-8.5319802994718183E-2</v>
      </c>
      <c r="BS110">
        <v>-5.2498884032339967E-2</v>
      </c>
      <c r="BT110">
        <v>3.1048860005383734E-3</v>
      </c>
      <c r="BU110">
        <v>7.3814934989090406E-2</v>
      </c>
      <c r="BV110" t="e">
        <v>#DIV/0!</v>
      </c>
      <c r="BW110">
        <v>7.0446791431167735E-2</v>
      </c>
      <c r="BX110">
        <v>-7.9012095878160923E-2</v>
      </c>
      <c r="BY110">
        <v>-3.9119368878332006E-2</v>
      </c>
      <c r="BZ110">
        <v>3.0225603325451888E-2</v>
      </c>
      <c r="CA110">
        <v>-0.10883890959025366</v>
      </c>
      <c r="CB110">
        <v>0.14066114176772007</v>
      </c>
      <c r="CC110">
        <v>4.6316605831838054E-2</v>
      </c>
      <c r="CD110">
        <v>-2.454364251596278E-2</v>
      </c>
      <c r="CE110">
        <v>5.2247491715958778E-2</v>
      </c>
      <c r="CF110">
        <v>8.0872867235026499E-2</v>
      </c>
      <c r="CG110">
        <v>0.13396030133303144</v>
      </c>
      <c r="CH110">
        <v>0.71037828173494988</v>
      </c>
      <c r="CI110">
        <v>0.76335349146879028</v>
      </c>
      <c r="CJ110">
        <v>0.57390191534134327</v>
      </c>
      <c r="CK110">
        <v>0.67688748395300713</v>
      </c>
      <c r="CL110">
        <v>0.66572482362740271</v>
      </c>
      <c r="CM110">
        <v>0.75035957715553547</v>
      </c>
      <c r="CN110">
        <v>0.56945539790186184</v>
      </c>
      <c r="CO110">
        <v>0.59942457279254313</v>
      </c>
      <c r="CP110">
        <v>0.25547963526537837</v>
      </c>
      <c r="CQ110">
        <v>3.9968314542969056E-2</v>
      </c>
      <c r="CR110">
        <v>5.648827585050057E-2</v>
      </c>
      <c r="CS110">
        <v>-8.761320272726832E-3</v>
      </c>
      <c r="CT110">
        <v>2.6806097739998754E-2</v>
      </c>
      <c r="CU110">
        <v>0.43023734861784474</v>
      </c>
      <c r="CV110">
        <v>0.4355742078450614</v>
      </c>
      <c r="CW110">
        <v>0.41564713637669576</v>
      </c>
      <c r="CX110">
        <v>0.42080683055407825</v>
      </c>
      <c r="CY110">
        <v>0.2010350203505997</v>
      </c>
      <c r="CZ110">
        <v>0.33761646013628499</v>
      </c>
      <c r="DA110">
        <v>0.17972387640048604</v>
      </c>
      <c r="DB110">
        <v>0.18283904376986421</v>
      </c>
      <c r="DC110">
        <v>0.27996587144902024</v>
      </c>
      <c r="DD110">
        <v>0.78414864709819787</v>
      </c>
      <c r="DE110">
        <v>0.80845393664490239</v>
      </c>
      <c r="DF110">
        <v>1</v>
      </c>
      <c r="DG110">
        <v>0.77718019447867714</v>
      </c>
      <c r="DH110">
        <v>0.49108429893867883</v>
      </c>
      <c r="DI110">
        <v>0.73071978497359191</v>
      </c>
      <c r="DJ110">
        <v>0.7887559401061679</v>
      </c>
      <c r="DK110">
        <v>0.74375996130509081</v>
      </c>
      <c r="DL110">
        <v>0.74298447858219208</v>
      </c>
      <c r="DM110">
        <v>0.65104366058735397</v>
      </c>
      <c r="DN110">
        <v>0.90734260117293164</v>
      </c>
      <c r="DO110">
        <v>0.70737845945635791</v>
      </c>
      <c r="DP110">
        <v>0.68565490968246012</v>
      </c>
      <c r="DQ110">
        <v>0.72364177309628896</v>
      </c>
      <c r="DR110">
        <v>0.83139948875555925</v>
      </c>
      <c r="DS110">
        <v>-2.9533435929376257E-2</v>
      </c>
      <c r="DT110">
        <v>0.69211405686612071</v>
      </c>
      <c r="DU110">
        <v>0.7863954597445395</v>
      </c>
      <c r="DV110">
        <v>0.7182773588928334</v>
      </c>
      <c r="DW110">
        <v>0.62849154248297801</v>
      </c>
      <c r="DX110">
        <v>0.85174748281182699</v>
      </c>
      <c r="DY110">
        <v>0.57720428709286165</v>
      </c>
      <c r="DZ110">
        <v>0.50008664751609488</v>
      </c>
      <c r="EA110">
        <v>0.54318317016336037</v>
      </c>
      <c r="EB110">
        <v>0.79934971617578077</v>
      </c>
      <c r="EC110">
        <v>0.62273904078095321</v>
      </c>
      <c r="ED110">
        <v>7.1552154357427358E-2</v>
      </c>
      <c r="EE110">
        <v>0.64477307496644432</v>
      </c>
      <c r="EF110">
        <v>0.19647748754576524</v>
      </c>
      <c r="EG110">
        <v>0.11973824463657765</v>
      </c>
      <c r="EH110">
        <v>0.55220292248176095</v>
      </c>
      <c r="EI110">
        <v>0.18787321782638303</v>
      </c>
      <c r="EJ110">
        <v>0.58461322221110545</v>
      </c>
      <c r="EK110">
        <v>0.27957048769927167</v>
      </c>
      <c r="EL110">
        <v>0.36441974731682641</v>
      </c>
      <c r="EM110">
        <v>0.49568464894152536</v>
      </c>
      <c r="EN110">
        <v>0.45185632914597573</v>
      </c>
      <c r="EO110">
        <v>0.35329021504949693</v>
      </c>
      <c r="EP110">
        <v>0.75087187179461135</v>
      </c>
      <c r="EQ110">
        <v>0.58574261089814628</v>
      </c>
      <c r="ER110">
        <v>0.60444589463065246</v>
      </c>
      <c r="ES110">
        <v>0.51032963468604953</v>
      </c>
      <c r="ET110">
        <v>0.859771531593017</v>
      </c>
      <c r="EU110">
        <v>0.13973770320832832</v>
      </c>
      <c r="EV110">
        <v>0.38686411692149614</v>
      </c>
      <c r="EW110">
        <v>0.67046338819306661</v>
      </c>
      <c r="EX110">
        <v>0.70838064000141332</v>
      </c>
      <c r="EY110">
        <v>0.5874290188001301</v>
      </c>
      <c r="EZ110">
        <v>0.64004025486459559</v>
      </c>
      <c r="FA110">
        <v>0.90130149402773396</v>
      </c>
      <c r="FB110">
        <v>0.71926512685943178</v>
      </c>
      <c r="FC110">
        <v>0.49440373130959242</v>
      </c>
      <c r="FD110">
        <v>0.84635405758543081</v>
      </c>
      <c r="FE110">
        <v>0.79090288540698372</v>
      </c>
      <c r="FF110">
        <v>0.79544422785026059</v>
      </c>
      <c r="FG110">
        <v>0.3919139116513124</v>
      </c>
      <c r="FH110">
        <v>0.83481393285544558</v>
      </c>
      <c r="FI110">
        <v>0.78739954226828823</v>
      </c>
      <c r="FJ110">
        <v>0.84793867837117165</v>
      </c>
      <c r="FK110">
        <v>0.74525603925645356</v>
      </c>
      <c r="FL110">
        <v>0.24363512440132892</v>
      </c>
      <c r="FM110">
        <v>0.37771230143647966</v>
      </c>
      <c r="FN110">
        <v>0.72568896056940391</v>
      </c>
      <c r="FO110">
        <v>0.39429300917475307</v>
      </c>
      <c r="FP110">
        <v>0.34970693178461526</v>
      </c>
      <c r="FQ110">
        <v>0.12759182991828652</v>
      </c>
      <c r="FR110">
        <v>5.5845742304110386E-2</v>
      </c>
      <c r="FS110">
        <v>0.65872440932842946</v>
      </c>
      <c r="FT110">
        <v>0.39255133068143122</v>
      </c>
      <c r="FU110">
        <v>0.52261894053621516</v>
      </c>
      <c r="FV110">
        <v>0.74902087892130809</v>
      </c>
      <c r="FW110">
        <v>0.59950453760715705</v>
      </c>
      <c r="FX110">
        <v>0.33480837249632212</v>
      </c>
      <c r="FY110">
        <v>0.51023095527715101</v>
      </c>
      <c r="FZ110">
        <v>0.14747560183391328</v>
      </c>
      <c r="GA110">
        <v>0.26085564402634748</v>
      </c>
      <c r="GB110">
        <v>-0.20619845953434746</v>
      </c>
      <c r="GC110">
        <v>0.58489701947915107</v>
      </c>
      <c r="GD110">
        <v>0.44425896371352008</v>
      </c>
      <c r="GE110">
        <v>7.0172454376320331E-2</v>
      </c>
      <c r="GF110">
        <v>0.50808163382301319</v>
      </c>
      <c r="GG110">
        <v>6.0365649310774934E-2</v>
      </c>
      <c r="GH110" s="17" t="s">
        <v>3</v>
      </c>
      <c r="GI110" s="1" t="s">
        <v>114</v>
      </c>
    </row>
    <row r="111" spans="1:191" x14ac:dyDescent="0.25">
      <c r="A111" s="17" t="s">
        <v>3</v>
      </c>
      <c r="B111" s="1" t="s">
        <v>115</v>
      </c>
      <c r="C111">
        <v>-2.6417453051629205E-2</v>
      </c>
      <c r="D111">
        <v>-0.12119804037783176</v>
      </c>
      <c r="E111">
        <v>2.6396890376614818E-2</v>
      </c>
      <c r="F111">
        <v>-3.1935735819839842E-2</v>
      </c>
      <c r="G111">
        <v>6.4044546958490392E-2</v>
      </c>
      <c r="H111">
        <v>2.0074089107114463E-2</v>
      </c>
      <c r="I111">
        <v>-4.0222311479534117E-2</v>
      </c>
      <c r="J111">
        <v>6.34506485082965E-2</v>
      </c>
      <c r="K111">
        <v>-4.8459074196067813E-2</v>
      </c>
      <c r="L111">
        <v>-1.0513645792873647E-2</v>
      </c>
      <c r="M111">
        <v>-9.2196398516755068E-2</v>
      </c>
      <c r="N111">
        <v>-3.0230971511812001E-2</v>
      </c>
      <c r="O111">
        <v>0.14237466601770349</v>
      </c>
      <c r="P111">
        <v>-5.7474899637530885E-2</v>
      </c>
      <c r="Q111">
        <v>-7.1507843906601531E-2</v>
      </c>
      <c r="R111">
        <v>-9.3525383225309136E-2</v>
      </c>
      <c r="S111">
        <v>-9.6346141856722509E-2</v>
      </c>
      <c r="T111">
        <v>-0.1085952935853125</v>
      </c>
      <c r="U111">
        <v>-1.5829507905671409E-3</v>
      </c>
      <c r="V111">
        <v>0.14869207116689945</v>
      </c>
      <c r="W111">
        <v>-7.4584592215774265E-2</v>
      </c>
      <c r="X111">
        <v>-2.9683187814987778E-2</v>
      </c>
      <c r="Y111">
        <v>4.4879935637888863E-2</v>
      </c>
      <c r="Z111">
        <v>0.10046205779126392</v>
      </c>
      <c r="AA111">
        <v>-3.5917425561687498E-2</v>
      </c>
      <c r="AB111">
        <v>-3.3712026323661652E-2</v>
      </c>
      <c r="AC111">
        <v>-0.13501684673984601</v>
      </c>
      <c r="AD111">
        <v>-8.0684161504191373E-3</v>
      </c>
      <c r="AE111">
        <v>4.6564565883685044E-2</v>
      </c>
      <c r="AF111">
        <v>-4.3779486371509052E-2</v>
      </c>
      <c r="AG111">
        <v>4.5032178734017636E-3</v>
      </c>
      <c r="AH111">
        <v>-0.15278118714176087</v>
      </c>
      <c r="AI111">
        <v>-3.3983196674698055E-2</v>
      </c>
      <c r="AJ111">
        <v>-0.13794768875347729</v>
      </c>
      <c r="AK111">
        <v>-9.0956087956389112E-2</v>
      </c>
      <c r="AL111">
        <v>7.5936318886610774E-2</v>
      </c>
      <c r="AM111">
        <v>-7.4775418267488972E-2</v>
      </c>
      <c r="AN111">
        <v>-8.8437778362709232E-2</v>
      </c>
      <c r="AO111">
        <v>9.2521062829963974E-2</v>
      </c>
      <c r="AP111">
        <v>-3.5761089908032638E-2</v>
      </c>
      <c r="AQ111">
        <v>-6.3656426848950454E-2</v>
      </c>
      <c r="AR111">
        <v>-7.8498676325648026E-2</v>
      </c>
      <c r="AS111">
        <v>-4.7602395104444112E-2</v>
      </c>
      <c r="AT111">
        <v>-7.1159863731031656E-2</v>
      </c>
      <c r="AU111" t="e">
        <v>#DIV/0!</v>
      </c>
      <c r="AV111">
        <v>-0.13244852249133196</v>
      </c>
      <c r="AW111">
        <v>-6.3300802483639049E-2</v>
      </c>
      <c r="AX111">
        <v>-6.8384419687039719E-2</v>
      </c>
      <c r="AY111">
        <v>-4.4048443028899084E-2</v>
      </c>
      <c r="AZ111">
        <v>-6.1089421869018973E-2</v>
      </c>
      <c r="BA111">
        <v>-9.6213178156423593E-2</v>
      </c>
      <c r="BB111">
        <v>-6.0850107115185716E-2</v>
      </c>
      <c r="BC111">
        <v>9.3401236289916187E-2</v>
      </c>
      <c r="BD111">
        <v>-7.6252105933994133E-2</v>
      </c>
      <c r="BE111">
        <v>-4.7987300775209449E-2</v>
      </c>
      <c r="BF111">
        <v>-2.0738272378630442E-2</v>
      </c>
      <c r="BG111">
        <v>-0.11500267971150592</v>
      </c>
      <c r="BH111">
        <v>-5.2911675071084123E-2</v>
      </c>
      <c r="BI111">
        <v>-0.1116595279583666</v>
      </c>
      <c r="BJ111">
        <v>-0.10868191328126829</v>
      </c>
      <c r="BK111">
        <v>-0.12516250726260275</v>
      </c>
      <c r="BL111">
        <v>-6.1317312875137218E-2</v>
      </c>
      <c r="BM111">
        <v>-0.16803834310552376</v>
      </c>
      <c r="BN111">
        <v>-8.6982656193925742E-2</v>
      </c>
      <c r="BO111">
        <v>-9.4790422188656243E-2</v>
      </c>
      <c r="BP111">
        <v>-8.4249917064045471E-2</v>
      </c>
      <c r="BQ111">
        <v>-0.13303605440116995</v>
      </c>
      <c r="BR111">
        <v>-8.551771474071615E-2</v>
      </c>
      <c r="BS111">
        <v>-7.781619887887152E-2</v>
      </c>
      <c r="BT111">
        <v>1.7008301978266131E-2</v>
      </c>
      <c r="BU111">
        <v>2.6323770761386919E-2</v>
      </c>
      <c r="BV111" t="e">
        <v>#DIV/0!</v>
      </c>
      <c r="BW111">
        <v>8.303191892941586E-2</v>
      </c>
      <c r="BX111">
        <v>-0.11310466724227489</v>
      </c>
      <c r="BY111">
        <v>-0.15061871246437813</v>
      </c>
      <c r="BZ111">
        <v>-0.10668930896174401</v>
      </c>
      <c r="CA111">
        <v>-0.15375548853703427</v>
      </c>
      <c r="CB111">
        <v>0.15727706731460664</v>
      </c>
      <c r="CC111">
        <v>-2.2817647205188876E-2</v>
      </c>
      <c r="CD111">
        <v>-3.5047679780707768E-2</v>
      </c>
      <c r="CE111">
        <v>-0.14103453643631228</v>
      </c>
      <c r="CF111">
        <v>-8.8943839401915067E-2</v>
      </c>
      <c r="CG111">
        <v>0.16186526214391958</v>
      </c>
      <c r="CH111">
        <v>0.60050307466563224</v>
      </c>
      <c r="CI111">
        <v>0.6640396008427194</v>
      </c>
      <c r="CJ111">
        <v>0.50175864063621956</v>
      </c>
      <c r="CK111">
        <v>0.59573177807559108</v>
      </c>
      <c r="CL111">
        <v>0.53193289906454255</v>
      </c>
      <c r="CM111">
        <v>0.65955637363911213</v>
      </c>
      <c r="CN111">
        <v>0.5241650695891551</v>
      </c>
      <c r="CO111">
        <v>0.51052883478717159</v>
      </c>
      <c r="CP111">
        <v>0.17833824507109583</v>
      </c>
      <c r="CQ111">
        <v>-7.5393633353179598E-2</v>
      </c>
      <c r="CR111">
        <v>-4.8965468024262215E-2</v>
      </c>
      <c r="CS111">
        <v>-1.6743971337728619E-2</v>
      </c>
      <c r="CT111">
        <v>-4.9653404553053983E-2</v>
      </c>
      <c r="CU111">
        <v>0.37020767169044799</v>
      </c>
      <c r="CV111">
        <v>0.2975974599423678</v>
      </c>
      <c r="CW111">
        <v>0.28566235323894645</v>
      </c>
      <c r="CX111">
        <v>0.18081528113800596</v>
      </c>
      <c r="CY111">
        <v>4.9807462778190176E-2</v>
      </c>
      <c r="CZ111">
        <v>0.1482245297946081</v>
      </c>
      <c r="DA111">
        <v>3.9274261854989074E-3</v>
      </c>
      <c r="DB111">
        <v>0.1600597194795112</v>
      </c>
      <c r="DC111">
        <v>0.11682218680569391</v>
      </c>
      <c r="DD111">
        <v>0.65851374106707927</v>
      </c>
      <c r="DE111">
        <v>0.59358987441332867</v>
      </c>
      <c r="DF111">
        <v>0.77718019447867714</v>
      </c>
      <c r="DG111">
        <v>1</v>
      </c>
      <c r="DH111">
        <v>0.30848491088486901</v>
      </c>
      <c r="DI111">
        <v>0.62036728577655886</v>
      </c>
      <c r="DJ111">
        <v>0.63756992190877337</v>
      </c>
      <c r="DK111">
        <v>0.57303352406019115</v>
      </c>
      <c r="DL111">
        <v>0.53036268566150713</v>
      </c>
      <c r="DM111">
        <v>0.47674205034102096</v>
      </c>
      <c r="DN111">
        <v>0.80393136920787855</v>
      </c>
      <c r="DO111">
        <v>0.5591419073896674</v>
      </c>
      <c r="DP111">
        <v>0.56565441380993153</v>
      </c>
      <c r="DQ111">
        <v>0.57731269508357452</v>
      </c>
      <c r="DR111">
        <v>0.71632623325490852</v>
      </c>
      <c r="DS111">
        <v>0.16458552764696863</v>
      </c>
      <c r="DT111">
        <v>0.6641530959287274</v>
      </c>
      <c r="DU111">
        <v>0.62343553347810421</v>
      </c>
      <c r="DV111">
        <v>0.52274295430509421</v>
      </c>
      <c r="DW111">
        <v>0.5030162818764381</v>
      </c>
      <c r="DX111">
        <v>0.76922281754918698</v>
      </c>
      <c r="DY111">
        <v>0.64814580752609097</v>
      </c>
      <c r="DZ111">
        <v>0.3566582312931042</v>
      </c>
      <c r="EA111">
        <v>0.64428302983969443</v>
      </c>
      <c r="EB111">
        <v>0.71213950928274761</v>
      </c>
      <c r="EC111">
        <v>0.52557053036484591</v>
      </c>
      <c r="ED111">
        <v>0.10576126896270846</v>
      </c>
      <c r="EE111">
        <v>0.59222800600901648</v>
      </c>
      <c r="EF111">
        <v>0.11359282427808953</v>
      </c>
      <c r="EG111">
        <v>2.6166788047771703E-2</v>
      </c>
      <c r="EH111">
        <v>0.40916434007815072</v>
      </c>
      <c r="EI111">
        <v>0.16094144504570004</v>
      </c>
      <c r="EJ111">
        <v>0.39676389563570069</v>
      </c>
      <c r="EK111">
        <v>0.12842895190860967</v>
      </c>
      <c r="EL111">
        <v>0.23232194427799249</v>
      </c>
      <c r="EM111">
        <v>0.39458933607327101</v>
      </c>
      <c r="EN111">
        <v>0.3768264864898338</v>
      </c>
      <c r="EO111">
        <v>0.29159924564756773</v>
      </c>
      <c r="EP111">
        <v>0.60887930690182546</v>
      </c>
      <c r="EQ111">
        <v>0.40942282703680555</v>
      </c>
      <c r="ER111">
        <v>0.50771372861949815</v>
      </c>
      <c r="ES111">
        <v>0.38802175493121399</v>
      </c>
      <c r="ET111">
        <v>0.76782579493683056</v>
      </c>
      <c r="EU111">
        <v>0.10329086816973676</v>
      </c>
      <c r="EV111">
        <v>0.31898195073352448</v>
      </c>
      <c r="EW111">
        <v>0.53810265371012278</v>
      </c>
      <c r="EX111">
        <v>0.54874457613503724</v>
      </c>
      <c r="EY111">
        <v>0.48412045251752012</v>
      </c>
      <c r="EZ111">
        <v>0.51013112655056914</v>
      </c>
      <c r="FA111">
        <v>0.76125193065185792</v>
      </c>
      <c r="FB111">
        <v>0.60698997258840048</v>
      </c>
      <c r="FC111">
        <v>0.34799230979122819</v>
      </c>
      <c r="FD111">
        <v>0.76601595468580086</v>
      </c>
      <c r="FE111">
        <v>0.64799879167095753</v>
      </c>
      <c r="FF111">
        <v>0.64196349588224955</v>
      </c>
      <c r="FG111">
        <v>0.56027710585780433</v>
      </c>
      <c r="FH111">
        <v>0.80667135384878186</v>
      </c>
      <c r="FI111">
        <v>0.66056208681864859</v>
      </c>
      <c r="FJ111">
        <v>0.6936360482345495</v>
      </c>
      <c r="FK111">
        <v>0.69207182706533799</v>
      </c>
      <c r="FL111">
        <v>0.45283202006586781</v>
      </c>
      <c r="FM111">
        <v>0.42014240783142809</v>
      </c>
      <c r="FN111">
        <v>0.73816618322565142</v>
      </c>
      <c r="FO111">
        <v>0.42605615117065526</v>
      </c>
      <c r="FP111">
        <v>0.36354206093916591</v>
      </c>
      <c r="FQ111">
        <v>-5.0077014044384506E-2</v>
      </c>
      <c r="FR111">
        <v>1.6580434337213189E-2</v>
      </c>
      <c r="FS111">
        <v>0.51320933113913725</v>
      </c>
      <c r="FT111">
        <v>0.24979808087742444</v>
      </c>
      <c r="FU111">
        <v>0.36537611752403482</v>
      </c>
      <c r="FV111">
        <v>0.60791816946833421</v>
      </c>
      <c r="FW111">
        <v>0.52664926394663125</v>
      </c>
      <c r="FX111">
        <v>0.18601996954625455</v>
      </c>
      <c r="FY111">
        <v>0.38056395084725086</v>
      </c>
      <c r="FZ111">
        <v>-2.0642820041333571E-2</v>
      </c>
      <c r="GA111">
        <v>9.2223321937535463E-2</v>
      </c>
      <c r="GB111">
        <v>-0.11267482379680692</v>
      </c>
      <c r="GC111">
        <v>0.41838520277187513</v>
      </c>
      <c r="GD111">
        <v>0.31134849050543451</v>
      </c>
      <c r="GE111">
        <v>0.1061647438620149</v>
      </c>
      <c r="GF111">
        <v>0.32323019281006382</v>
      </c>
      <c r="GG111">
        <v>-9.5975989808399456E-2</v>
      </c>
      <c r="GH111" s="17" t="s">
        <v>3</v>
      </c>
      <c r="GI111" s="1" t="s">
        <v>115</v>
      </c>
    </row>
    <row r="112" spans="1:191" x14ac:dyDescent="0.25">
      <c r="A112" s="17" t="s">
        <v>3</v>
      </c>
      <c r="B112" s="1" t="s">
        <v>116</v>
      </c>
      <c r="C112">
        <v>0.47776583667345451</v>
      </c>
      <c r="D112">
        <v>3.7697904521077956E-2</v>
      </c>
      <c r="E112">
        <v>-3.7336749698423974E-2</v>
      </c>
      <c r="F112">
        <v>-0.13748592417722227</v>
      </c>
      <c r="G112">
        <v>-3.0132956210765963E-2</v>
      </c>
      <c r="H112">
        <v>-8.1112062417077052E-2</v>
      </c>
      <c r="I112">
        <v>-0.22893018023894482</v>
      </c>
      <c r="J112">
        <v>0.10660004028674461</v>
      </c>
      <c r="K112">
        <v>-4.868030489483522E-2</v>
      </c>
      <c r="L112">
        <v>7.0898465316568179E-3</v>
      </c>
      <c r="M112">
        <v>-5.2046016383957332E-2</v>
      </c>
      <c r="N112">
        <v>0.13861408584837948</v>
      </c>
      <c r="O112">
        <v>0.10228706517396956</v>
      </c>
      <c r="P112">
        <v>-1.7089003705577293E-2</v>
      </c>
      <c r="Q112">
        <v>3.3289806660838334E-2</v>
      </c>
      <c r="R112">
        <v>-7.9699279057938027E-2</v>
      </c>
      <c r="S112">
        <v>-0.15113798141633292</v>
      </c>
      <c r="T112">
        <v>0.1447228821493792</v>
      </c>
      <c r="U112">
        <v>-5.0753400329008144E-2</v>
      </c>
      <c r="V112">
        <v>0.1640991377359762</v>
      </c>
      <c r="W112">
        <v>-5.8011131343802244E-2</v>
      </c>
      <c r="X112">
        <v>-5.0399549800369065E-2</v>
      </c>
      <c r="Y112">
        <v>0.49667077916973512</v>
      </c>
      <c r="Z112">
        <v>0.42496623931007077</v>
      </c>
      <c r="AA112">
        <v>-1.8564593608183681E-2</v>
      </c>
      <c r="AB112">
        <v>0.46853258943526144</v>
      </c>
      <c r="AC112">
        <v>-0.2424723051554489</v>
      </c>
      <c r="AD112">
        <v>0.35777495412630739</v>
      </c>
      <c r="AE112">
        <v>-1.1585618591600991E-2</v>
      </c>
      <c r="AF112">
        <v>0.32234674057538132</v>
      </c>
      <c r="AG112">
        <v>0.15331520036802201</v>
      </c>
      <c r="AH112">
        <v>5.5595889327556693E-2</v>
      </c>
      <c r="AI112">
        <v>-9.5293407372958661E-2</v>
      </c>
      <c r="AJ112">
        <v>6.2571586208317043E-2</v>
      </c>
      <c r="AK112">
        <v>0.36950287562057949</v>
      </c>
      <c r="AL112">
        <v>0.18521083855341852</v>
      </c>
      <c r="AM112">
        <v>8.6842915782845295E-2</v>
      </c>
      <c r="AN112">
        <v>2.0905637094090934E-2</v>
      </c>
      <c r="AO112">
        <v>-2.5210414157776105E-2</v>
      </c>
      <c r="AP112">
        <v>-3.9568064608189048E-2</v>
      </c>
      <c r="AQ112">
        <v>0.36222428741754709</v>
      </c>
      <c r="AR112">
        <v>0.52043104900963455</v>
      </c>
      <c r="AS112">
        <v>0.41250208556664986</v>
      </c>
      <c r="AT112">
        <v>-0.10544658497510788</v>
      </c>
      <c r="AU112" t="e">
        <v>#DIV/0!</v>
      </c>
      <c r="AV112">
        <v>0.38781129503709494</v>
      </c>
      <c r="AW112">
        <v>0.36283655136181864</v>
      </c>
      <c r="AX112">
        <v>0.3268886788781642</v>
      </c>
      <c r="AY112">
        <v>0.5070034497523277</v>
      </c>
      <c r="AZ112">
        <v>0.19735877630829682</v>
      </c>
      <c r="BA112">
        <v>3.8054903666468617E-2</v>
      </c>
      <c r="BB112">
        <v>0.30449076496892014</v>
      </c>
      <c r="BC112">
        <v>0.4854527197086862</v>
      </c>
      <c r="BD112">
        <v>0.37307592784160376</v>
      </c>
      <c r="BE112">
        <v>0.30193788105110336</v>
      </c>
      <c r="BF112">
        <v>0.18013201196051518</v>
      </c>
      <c r="BG112">
        <v>0.31360196157089759</v>
      </c>
      <c r="BH112">
        <v>0.41654805560862601</v>
      </c>
      <c r="BI112">
        <v>0.37459448669724821</v>
      </c>
      <c r="BJ112">
        <v>0.29350615037976785</v>
      </c>
      <c r="BK112">
        <v>0.31571673997536043</v>
      </c>
      <c r="BL112">
        <v>-0.10684899124451477</v>
      </c>
      <c r="BM112">
        <v>0.23638629568752814</v>
      </c>
      <c r="BN112">
        <v>-0.12600184089252794</v>
      </c>
      <c r="BO112">
        <v>-9.7119262274425064E-2</v>
      </c>
      <c r="BP112">
        <v>-0.10785404981658711</v>
      </c>
      <c r="BQ112">
        <v>0.48320680149557971</v>
      </c>
      <c r="BR112">
        <v>-1.3277118817227634E-2</v>
      </c>
      <c r="BS112">
        <v>-7.3357812393511149E-2</v>
      </c>
      <c r="BT112">
        <v>-9.924306519131143E-2</v>
      </c>
      <c r="BU112">
        <v>0.29164114165439703</v>
      </c>
      <c r="BV112" t="e">
        <v>#DIV/0!</v>
      </c>
      <c r="BW112">
        <v>-0.14565576039844841</v>
      </c>
      <c r="BX112">
        <v>-0.11657974497719774</v>
      </c>
      <c r="BY112">
        <v>0.3252633735955</v>
      </c>
      <c r="BZ112">
        <v>0.30116596316603528</v>
      </c>
      <c r="CA112">
        <v>5.7903483580719062E-2</v>
      </c>
      <c r="CB112">
        <v>0.25964390973979656</v>
      </c>
      <c r="CC112">
        <v>0.36175545057959713</v>
      </c>
      <c r="CD112">
        <v>-6.050936018933837E-2</v>
      </c>
      <c r="CE112">
        <v>0.31824426939161343</v>
      </c>
      <c r="CF112">
        <v>0.48275875609463814</v>
      </c>
      <c r="CG112">
        <v>-0.13776806622153071</v>
      </c>
      <c r="CH112">
        <v>0.57224860864544058</v>
      </c>
      <c r="CI112">
        <v>0.55787816982114757</v>
      </c>
      <c r="CJ112">
        <v>0.56452976226709883</v>
      </c>
      <c r="CK112">
        <v>0.55974372352398605</v>
      </c>
      <c r="CL112">
        <v>0.64564310179272</v>
      </c>
      <c r="CM112">
        <v>0.53242747132972323</v>
      </c>
      <c r="CN112">
        <v>0.46076516284838931</v>
      </c>
      <c r="CO112">
        <v>0.52616945122087266</v>
      </c>
      <c r="CP112">
        <v>0.34389731953606623</v>
      </c>
      <c r="CQ112">
        <v>0.22835041648510856</v>
      </c>
      <c r="CR112">
        <v>0.1737449612554027</v>
      </c>
      <c r="CS112">
        <v>0.22469951804032265</v>
      </c>
      <c r="CT112">
        <v>0.1139930217051725</v>
      </c>
      <c r="CU112">
        <v>0.21451257132733462</v>
      </c>
      <c r="CV112">
        <v>0.31385832572799488</v>
      </c>
      <c r="CW112">
        <v>0.41402349100493152</v>
      </c>
      <c r="CX112">
        <v>0.75326793911758849</v>
      </c>
      <c r="CY112">
        <v>0.81358083813106241</v>
      </c>
      <c r="CZ112">
        <v>0.86409637358763636</v>
      </c>
      <c r="DA112">
        <v>0.76931809834072806</v>
      </c>
      <c r="DB112">
        <v>0.44716750861497873</v>
      </c>
      <c r="DC112">
        <v>0.86260650991510868</v>
      </c>
      <c r="DD112">
        <v>0.67122297296292843</v>
      </c>
      <c r="DE112">
        <v>0.6186528407487476</v>
      </c>
      <c r="DF112">
        <v>0.49108429893867883</v>
      </c>
      <c r="DG112">
        <v>0.30848491088486901</v>
      </c>
      <c r="DH112">
        <v>1.0000000000000002</v>
      </c>
      <c r="DI112">
        <v>0.73754153137251499</v>
      </c>
      <c r="DJ112">
        <v>0.70043194850062174</v>
      </c>
      <c r="DK112">
        <v>0.75312581020629032</v>
      </c>
      <c r="DL112">
        <v>0.45735521518248745</v>
      </c>
      <c r="DM112">
        <v>0.30207035512361391</v>
      </c>
      <c r="DN112">
        <v>0.57761677750252982</v>
      </c>
      <c r="DO112">
        <v>0.79948876817034975</v>
      </c>
      <c r="DP112">
        <v>0.7961744165477932</v>
      </c>
      <c r="DQ112">
        <v>0.70013609179830327</v>
      </c>
      <c r="DR112">
        <v>0.50299185244746303</v>
      </c>
      <c r="DS112">
        <v>-1.4249599054271618E-2</v>
      </c>
      <c r="DT112">
        <v>0.48323335775741649</v>
      </c>
      <c r="DU112">
        <v>0.65526497657542004</v>
      </c>
      <c r="DV112">
        <v>0.86695485823541318</v>
      </c>
      <c r="DW112">
        <v>0.7686220198623499</v>
      </c>
      <c r="DX112">
        <v>0.55038753455220779</v>
      </c>
      <c r="DY112">
        <v>0.19471387721818204</v>
      </c>
      <c r="DZ112">
        <v>0.46075398899513503</v>
      </c>
      <c r="EA112">
        <v>0.32459181774657508</v>
      </c>
      <c r="EB112">
        <v>0.56395950110786774</v>
      </c>
      <c r="EC112">
        <v>0.49700546393129746</v>
      </c>
      <c r="ED112">
        <v>0.15022088716230339</v>
      </c>
      <c r="EE112">
        <v>0.23609829724715159</v>
      </c>
      <c r="EF112">
        <v>0.34960393193962502</v>
      </c>
      <c r="EG112">
        <v>0.5777219318027822</v>
      </c>
      <c r="EH112">
        <v>0.67444687177648488</v>
      </c>
      <c r="EI112">
        <v>0.40573856078315518</v>
      </c>
      <c r="EJ112">
        <v>0.70654723222352445</v>
      </c>
      <c r="EK112">
        <v>0.83726240994736012</v>
      </c>
      <c r="EL112">
        <v>0.71489597738938693</v>
      </c>
      <c r="EM112">
        <v>0.45788150652695808</v>
      </c>
      <c r="EN112">
        <v>0.61441284866324075</v>
      </c>
      <c r="EO112">
        <v>0.39585336041703739</v>
      </c>
      <c r="EP112">
        <v>0.77497464390158055</v>
      </c>
      <c r="EQ112">
        <v>0.74651314364650401</v>
      </c>
      <c r="ER112">
        <v>0.6471555226350264</v>
      </c>
      <c r="ES112">
        <v>0.68349986700842913</v>
      </c>
      <c r="ET112">
        <v>0.45832381700324176</v>
      </c>
      <c r="EU112">
        <v>4.0946295929725436E-2</v>
      </c>
      <c r="EV112">
        <v>0.32271642809605727</v>
      </c>
      <c r="EW112">
        <v>0.65812239553328911</v>
      </c>
      <c r="EX112">
        <v>0.80257933864340636</v>
      </c>
      <c r="EY112">
        <v>0.80286595682686246</v>
      </c>
      <c r="EZ112">
        <v>0.76377674095185821</v>
      </c>
      <c r="FA112">
        <v>0.46585597821952696</v>
      </c>
      <c r="FB112">
        <v>0.65606629768682856</v>
      </c>
      <c r="FC112">
        <v>0.63428782943951578</v>
      </c>
      <c r="FD112">
        <v>0.63416082655546491</v>
      </c>
      <c r="FE112">
        <v>0.72611133192144639</v>
      </c>
      <c r="FF112">
        <v>0.70949686652895616</v>
      </c>
      <c r="FG112">
        <v>1.3574603454847897E-2</v>
      </c>
      <c r="FH112">
        <v>0.26070014934737989</v>
      </c>
      <c r="FI112">
        <v>0.5683004987166812</v>
      </c>
      <c r="FJ112">
        <v>0.39377575709135254</v>
      </c>
      <c r="FK112">
        <v>0.12216541220174186</v>
      </c>
      <c r="FL112">
        <v>0.11266559373795985</v>
      </c>
      <c r="FM112">
        <v>0.23345097095415496</v>
      </c>
      <c r="FN112">
        <v>0.27487099922601788</v>
      </c>
      <c r="FO112">
        <v>0.1541498368189162</v>
      </c>
      <c r="FP112">
        <v>0.11455333777746597</v>
      </c>
      <c r="FQ112">
        <v>0.15062087158844442</v>
      </c>
      <c r="FR112">
        <v>0.38312606647235026</v>
      </c>
      <c r="FS112">
        <v>0.73507774730112962</v>
      </c>
      <c r="FT112">
        <v>0.71080220172686748</v>
      </c>
      <c r="FU112">
        <v>0.75381575764784414</v>
      </c>
      <c r="FV112">
        <v>0.78637464850846506</v>
      </c>
      <c r="FW112">
        <v>0.38067075236321024</v>
      </c>
      <c r="FX112">
        <v>0.82199139811757982</v>
      </c>
      <c r="FY112">
        <v>0.82871088891695188</v>
      </c>
      <c r="FZ112">
        <v>0.77196674631581741</v>
      </c>
      <c r="GA112">
        <v>0.78844005762402514</v>
      </c>
      <c r="GB112">
        <v>-0.37025209468669013</v>
      </c>
      <c r="GC112">
        <v>0.83399093916430489</v>
      </c>
      <c r="GD112">
        <v>0.82440199710096995</v>
      </c>
      <c r="GE112">
        <v>0.14734325977228835</v>
      </c>
      <c r="GF112">
        <v>0.58551603118113837</v>
      </c>
      <c r="GG112">
        <v>0.2928163794492456</v>
      </c>
      <c r="GH112" s="17" t="s">
        <v>3</v>
      </c>
      <c r="GI112" s="1" t="s">
        <v>116</v>
      </c>
    </row>
    <row r="113" spans="1:191" x14ac:dyDescent="0.25">
      <c r="A113" s="17" t="s">
        <v>3</v>
      </c>
      <c r="B113" s="1" t="s">
        <v>117</v>
      </c>
      <c r="C113">
        <v>0.30751203394051591</v>
      </c>
      <c r="D113">
        <v>-0.15315166572673813</v>
      </c>
      <c r="E113">
        <v>-1.728852130478704E-2</v>
      </c>
      <c r="F113">
        <v>-0.15821572274135531</v>
      </c>
      <c r="G113">
        <v>-2.5744203431996578E-2</v>
      </c>
      <c r="H113">
        <v>-5.3836669527596866E-2</v>
      </c>
      <c r="I113">
        <v>-0.19292275525529942</v>
      </c>
      <c r="J113">
        <v>9.9564346944330306E-2</v>
      </c>
      <c r="K113">
        <v>-6.3754440094559717E-2</v>
      </c>
      <c r="L113">
        <v>1.578189360376444E-3</v>
      </c>
      <c r="M113">
        <v>-9.9946272323123003E-2</v>
      </c>
      <c r="N113">
        <v>-1.8761897919925795E-2</v>
      </c>
      <c r="O113">
        <v>0.12043576273354731</v>
      </c>
      <c r="P113">
        <v>-1.2931329457499391E-2</v>
      </c>
      <c r="Q113">
        <v>7.4085874368563995E-3</v>
      </c>
      <c r="R113">
        <v>-0.11195627096361389</v>
      </c>
      <c r="S113">
        <v>-0.15272762322690592</v>
      </c>
      <c r="T113">
        <v>-8.9047386679804066E-2</v>
      </c>
      <c r="U113">
        <v>-4.7965694482445718E-2</v>
      </c>
      <c r="V113">
        <v>0.25418126806900965</v>
      </c>
      <c r="W113">
        <v>-7.5356992391086688E-2</v>
      </c>
      <c r="X113">
        <v>-4.1482739940526162E-2</v>
      </c>
      <c r="Y113">
        <v>0.37222828607195746</v>
      </c>
      <c r="Z113">
        <v>0.36158140004689793</v>
      </c>
      <c r="AA113">
        <v>1.2627168165806916E-2</v>
      </c>
      <c r="AB113">
        <v>0.14691022324606592</v>
      </c>
      <c r="AC113">
        <v>-0.218814714908352</v>
      </c>
      <c r="AD113">
        <v>0.21966443854249051</v>
      </c>
      <c r="AE113">
        <v>6.8138378034892769E-2</v>
      </c>
      <c r="AF113">
        <v>9.0615751313540938E-2</v>
      </c>
      <c r="AG113">
        <v>2.9057107697495688E-2</v>
      </c>
      <c r="AH113">
        <v>-7.7574218701126232E-5</v>
      </c>
      <c r="AI113">
        <v>-8.8407645211952962E-2</v>
      </c>
      <c r="AJ113">
        <v>-0.1108306206408075</v>
      </c>
      <c r="AK113">
        <v>-1.3346234402410902E-2</v>
      </c>
      <c r="AL113">
        <v>0.2244687507041391</v>
      </c>
      <c r="AM113">
        <v>5.5720818986605122E-2</v>
      </c>
      <c r="AN113">
        <v>-9.6386281722867562E-2</v>
      </c>
      <c r="AO113">
        <v>-3.3933688157308864E-2</v>
      </c>
      <c r="AP113">
        <v>-7.8152439523385075E-2</v>
      </c>
      <c r="AQ113">
        <v>0.11695107712651986</v>
      </c>
      <c r="AR113">
        <v>0.16464995464673132</v>
      </c>
      <c r="AS113">
        <v>8.0298849595786356E-2</v>
      </c>
      <c r="AT113">
        <v>-6.5248798109667952E-2</v>
      </c>
      <c r="AU113" t="e">
        <v>#DIV/0!</v>
      </c>
      <c r="AV113">
        <v>-1.8205510219361809E-3</v>
      </c>
      <c r="AW113">
        <v>0.17476060649497577</v>
      </c>
      <c r="AX113">
        <v>0.14061557942708158</v>
      </c>
      <c r="AY113">
        <v>0.10365925946975388</v>
      </c>
      <c r="AZ113">
        <v>6.7583632361718229E-2</v>
      </c>
      <c r="BA113">
        <v>-2.5890267982308719E-2</v>
      </c>
      <c r="BB113">
        <v>4.204115601940768E-2</v>
      </c>
      <c r="BC113">
        <v>0.24317178193325159</v>
      </c>
      <c r="BD113">
        <v>0.11750391143127857</v>
      </c>
      <c r="BE113">
        <v>9.8300654398677453E-2</v>
      </c>
      <c r="BF113">
        <v>0.11588339814247574</v>
      </c>
      <c r="BG113">
        <v>-4.2304693797146978E-2</v>
      </c>
      <c r="BH113">
        <v>8.3233093251123935E-2</v>
      </c>
      <c r="BI113">
        <v>8.2067344819040572E-2</v>
      </c>
      <c r="BJ113">
        <v>8.961272924588555E-2</v>
      </c>
      <c r="BK113">
        <v>7.6933775325856824E-2</v>
      </c>
      <c r="BL113">
        <v>-2.8498205793519811E-2</v>
      </c>
      <c r="BM113">
        <v>-4.7560710456986718E-2</v>
      </c>
      <c r="BN113">
        <v>-8.251411170991009E-2</v>
      </c>
      <c r="BO113">
        <v>-9.7846799161101297E-2</v>
      </c>
      <c r="BP113">
        <v>-8.919071258980564E-2</v>
      </c>
      <c r="BQ113">
        <v>-1.4309289277756941E-3</v>
      </c>
      <c r="BR113">
        <v>-2.4375908303460186E-2</v>
      </c>
      <c r="BS113">
        <v>-7.6738690560513009E-2</v>
      </c>
      <c r="BT113">
        <v>-4.4877473805353681E-2</v>
      </c>
      <c r="BU113">
        <v>0.15867659202079212</v>
      </c>
      <c r="BV113" t="e">
        <v>#DIV/0!</v>
      </c>
      <c r="BW113">
        <v>1.9866506418061338E-2</v>
      </c>
      <c r="BX113">
        <v>-0.11174325618578758</v>
      </c>
      <c r="BY113">
        <v>-1.0156202705397996E-3</v>
      </c>
      <c r="BZ113">
        <v>8.3859336235237211E-2</v>
      </c>
      <c r="CA113">
        <v>-0.14821224857927312</v>
      </c>
      <c r="CB113">
        <v>0.28087520948905154</v>
      </c>
      <c r="CC113">
        <v>0.12692980898162667</v>
      </c>
      <c r="CD113">
        <v>-4.2602985267893564E-2</v>
      </c>
      <c r="CE113">
        <v>5.8576089905105502E-2</v>
      </c>
      <c r="CF113">
        <v>0.18778769436796344</v>
      </c>
      <c r="CG113">
        <v>0.16156536682173878</v>
      </c>
      <c r="CH113">
        <v>0.88769931013076597</v>
      </c>
      <c r="CI113">
        <v>0.84789751910572575</v>
      </c>
      <c r="CJ113">
        <v>0.79462481022445131</v>
      </c>
      <c r="CK113">
        <v>0.87547873193096803</v>
      </c>
      <c r="CL113">
        <v>0.86327307849021939</v>
      </c>
      <c r="CM113">
        <v>0.89923360575075517</v>
      </c>
      <c r="CN113">
        <v>0.60448176869778791</v>
      </c>
      <c r="CO113">
        <v>0.82808868013703574</v>
      </c>
      <c r="CP113">
        <v>0.35653234565312292</v>
      </c>
      <c r="CQ113">
        <v>0.16301065862608213</v>
      </c>
      <c r="CR113">
        <v>2.3104597847633496E-2</v>
      </c>
      <c r="CS113">
        <v>0.12962584480404946</v>
      </c>
      <c r="CT113">
        <v>1.5477569761304311E-2</v>
      </c>
      <c r="CU113">
        <v>0.26359204963706168</v>
      </c>
      <c r="CV113">
        <v>0.21465869824668998</v>
      </c>
      <c r="CW113">
        <v>0.3174825263190344</v>
      </c>
      <c r="CX113">
        <v>0.36897581316896289</v>
      </c>
      <c r="CY113">
        <v>0.3789582298651219</v>
      </c>
      <c r="CZ113">
        <v>0.51853937052199517</v>
      </c>
      <c r="DA113">
        <v>0.33083481246652779</v>
      </c>
      <c r="DB113">
        <v>0.3485873169191826</v>
      </c>
      <c r="DC113">
        <v>0.53948438851986569</v>
      </c>
      <c r="DD113">
        <v>0.98213386212390974</v>
      </c>
      <c r="DE113">
        <v>0.86380905163370247</v>
      </c>
      <c r="DF113">
        <v>0.73071978497359191</v>
      </c>
      <c r="DG113">
        <v>0.62036728577655886</v>
      </c>
      <c r="DH113">
        <v>0.73754153137251499</v>
      </c>
      <c r="DI113">
        <v>1</v>
      </c>
      <c r="DJ113">
        <v>0.97154944053807712</v>
      </c>
      <c r="DK113">
        <v>0.96801724796652799</v>
      </c>
      <c r="DL113">
        <v>0.66025921839165047</v>
      </c>
      <c r="DM113">
        <v>0.39018337058256763</v>
      </c>
      <c r="DN113">
        <v>0.78261117193070251</v>
      </c>
      <c r="DO113">
        <v>0.93140396606305875</v>
      </c>
      <c r="DP113">
        <v>0.96122736589073443</v>
      </c>
      <c r="DQ113">
        <v>0.91127892714901781</v>
      </c>
      <c r="DR113">
        <v>0.84681046867889676</v>
      </c>
      <c r="DS113">
        <v>1.5106524223545956E-2</v>
      </c>
      <c r="DT113">
        <v>0.66268019834436898</v>
      </c>
      <c r="DU113">
        <v>0.80322301722942679</v>
      </c>
      <c r="DV113">
        <v>0.81153250023780377</v>
      </c>
      <c r="DW113">
        <v>0.86218479082634125</v>
      </c>
      <c r="DX113">
        <v>0.82632538662387089</v>
      </c>
      <c r="DY113">
        <v>0.49718163806669452</v>
      </c>
      <c r="DZ113">
        <v>0.47520988930938379</v>
      </c>
      <c r="EA113">
        <v>0.40798362865760479</v>
      </c>
      <c r="EB113">
        <v>0.6400415228708406</v>
      </c>
      <c r="EC113">
        <v>0.60393861914206348</v>
      </c>
      <c r="ED113">
        <v>0.11599736928624073</v>
      </c>
      <c r="EE113">
        <v>0.35199795431923969</v>
      </c>
      <c r="EF113">
        <v>0.26368594334466161</v>
      </c>
      <c r="EG113">
        <v>0.35940009497706349</v>
      </c>
      <c r="EH113">
        <v>0.5615905079636373</v>
      </c>
      <c r="EI113">
        <v>0.36210409031560531</v>
      </c>
      <c r="EJ113">
        <v>0.50171315566430652</v>
      </c>
      <c r="EK113">
        <v>0.50236349645059075</v>
      </c>
      <c r="EL113">
        <v>0.55809483824542183</v>
      </c>
      <c r="EM113">
        <v>0.44012838610531935</v>
      </c>
      <c r="EN113">
        <v>0.44831741828105232</v>
      </c>
      <c r="EO113">
        <v>0.38349900261387621</v>
      </c>
      <c r="EP113">
        <v>0.92840910995853532</v>
      </c>
      <c r="EQ113">
        <v>0.72613644996691262</v>
      </c>
      <c r="ER113">
        <v>0.68077581430175182</v>
      </c>
      <c r="ES113">
        <v>0.6081099035212606</v>
      </c>
      <c r="ET113">
        <v>0.75418034377466969</v>
      </c>
      <c r="EU113">
        <v>-2.1866419123015818E-2</v>
      </c>
      <c r="EV113">
        <v>0.48489912244691391</v>
      </c>
      <c r="EW113">
        <v>0.81197841910892099</v>
      </c>
      <c r="EX113">
        <v>0.85245191801389864</v>
      </c>
      <c r="EY113">
        <v>0.78642435091861884</v>
      </c>
      <c r="EZ113">
        <v>0.74403374227139785</v>
      </c>
      <c r="FA113">
        <v>0.74916571913447538</v>
      </c>
      <c r="FB113">
        <v>0.73477847941974006</v>
      </c>
      <c r="FC113">
        <v>0.64500322933532817</v>
      </c>
      <c r="FD113">
        <v>0.84917732242766975</v>
      </c>
      <c r="FE113">
        <v>0.85833818887602742</v>
      </c>
      <c r="FF113">
        <v>0.88784132040870434</v>
      </c>
      <c r="FG113">
        <v>0.26706628522525072</v>
      </c>
      <c r="FH113">
        <v>0.50502284561939903</v>
      </c>
      <c r="FI113">
        <v>0.75034466354399232</v>
      </c>
      <c r="FJ113">
        <v>0.62691096661997847</v>
      </c>
      <c r="FK113">
        <v>0.32408340270083547</v>
      </c>
      <c r="FL113">
        <v>0.26366147287235564</v>
      </c>
      <c r="FM113">
        <v>0.33177583533632388</v>
      </c>
      <c r="FN113">
        <v>0.54210509762860071</v>
      </c>
      <c r="FO113">
        <v>0.2759963765415413</v>
      </c>
      <c r="FP113">
        <v>0.26472667558252894</v>
      </c>
      <c r="FQ113">
        <v>-3.8832072989898672E-2</v>
      </c>
      <c r="FR113">
        <v>0.18156568198910461</v>
      </c>
      <c r="FS113">
        <v>0.68629920387676269</v>
      </c>
      <c r="FT113">
        <v>0.48263200674739676</v>
      </c>
      <c r="FU113">
        <v>0.71229716219590322</v>
      </c>
      <c r="FV113">
        <v>0.91521710386707533</v>
      </c>
      <c r="FW113">
        <v>0.40429455003295145</v>
      </c>
      <c r="FX113">
        <v>0.55403946110578928</v>
      </c>
      <c r="FY113">
        <v>0.6643645572191299</v>
      </c>
      <c r="FZ113">
        <v>0.31336597219115653</v>
      </c>
      <c r="GA113">
        <v>0.4046668044581474</v>
      </c>
      <c r="GB113">
        <v>-0.33064625179691887</v>
      </c>
      <c r="GC113">
        <v>0.79567021230419954</v>
      </c>
      <c r="GD113">
        <v>0.68091934524812825</v>
      </c>
      <c r="GE113">
        <v>7.4337940286230073E-2</v>
      </c>
      <c r="GF113">
        <v>0.54551351163828365</v>
      </c>
      <c r="GG113">
        <v>1.5627114867054658E-2</v>
      </c>
      <c r="GH113" s="17" t="s">
        <v>3</v>
      </c>
      <c r="GI113" s="1" t="s">
        <v>117</v>
      </c>
    </row>
    <row r="114" spans="1:191" x14ac:dyDescent="0.25">
      <c r="A114" s="17" t="s">
        <v>3</v>
      </c>
      <c r="B114" s="1" t="s">
        <v>118</v>
      </c>
      <c r="C114">
        <v>0.27242915897074993</v>
      </c>
      <c r="D114">
        <v>-0.12566238618281855</v>
      </c>
      <c r="E114">
        <v>-4.3878825881891091E-2</v>
      </c>
      <c r="F114">
        <v>-0.13298391399425583</v>
      </c>
      <c r="G114">
        <v>5.1596006717516657E-2</v>
      </c>
      <c r="H114">
        <v>-8.3684344532345342E-2</v>
      </c>
      <c r="I114">
        <v>-0.17336191964611025</v>
      </c>
      <c r="J114">
        <v>0.1330619990714022</v>
      </c>
      <c r="K114">
        <v>-1.8851483122958999E-2</v>
      </c>
      <c r="L114">
        <v>3.8221452589897981E-2</v>
      </c>
      <c r="M114">
        <v>-5.9202330973741168E-2</v>
      </c>
      <c r="N114">
        <v>-1.4257648526178002E-2</v>
      </c>
      <c r="O114">
        <v>0.17343862404075744</v>
      </c>
      <c r="P114">
        <v>1.1723358774369967E-2</v>
      </c>
      <c r="Q114">
        <v>3.0788554280580638E-2</v>
      </c>
      <c r="R114">
        <v>-9.2751284761158806E-2</v>
      </c>
      <c r="S114">
        <v>-0.12153654802158273</v>
      </c>
      <c r="T114">
        <v>-6.728433604888906E-2</v>
      </c>
      <c r="U114">
        <v>1.329911920958364E-2</v>
      </c>
      <c r="V114">
        <v>0.27500385356122425</v>
      </c>
      <c r="W114">
        <v>-2.9590330814408278E-2</v>
      </c>
      <c r="X114">
        <v>-2.1079895453842289E-3</v>
      </c>
      <c r="Y114">
        <v>0.32690038987715792</v>
      </c>
      <c r="Z114">
        <v>0.34506842040985852</v>
      </c>
      <c r="AA114">
        <v>3.0079042446661191E-2</v>
      </c>
      <c r="AB114">
        <v>0.12471989038340896</v>
      </c>
      <c r="AC114">
        <v>-0.19529485278263387</v>
      </c>
      <c r="AD114">
        <v>0.22835583403662571</v>
      </c>
      <c r="AE114">
        <v>4.6047236351258923E-2</v>
      </c>
      <c r="AF114">
        <v>9.0867981942560586E-2</v>
      </c>
      <c r="AG114">
        <v>2.839457770798608E-2</v>
      </c>
      <c r="AH114">
        <v>-1.2744978396787073E-2</v>
      </c>
      <c r="AI114">
        <v>-8.2316328598409289E-2</v>
      </c>
      <c r="AJ114">
        <v>-0.1102594496192489</v>
      </c>
      <c r="AK114">
        <v>-4.8869045523693949E-2</v>
      </c>
      <c r="AL114">
        <v>0.24016497210277313</v>
      </c>
      <c r="AM114">
        <v>4.1259843878655701E-2</v>
      </c>
      <c r="AN114">
        <v>-9.3637843635907173E-2</v>
      </c>
      <c r="AO114">
        <v>2.310617718117576E-2</v>
      </c>
      <c r="AP114">
        <v>-5.3072519292142274E-2</v>
      </c>
      <c r="AQ114">
        <v>0.11621147193141369</v>
      </c>
      <c r="AR114">
        <v>0.13845606522078274</v>
      </c>
      <c r="AS114">
        <v>7.9826192172005817E-2</v>
      </c>
      <c r="AT114">
        <v>-5.7110441610172591E-2</v>
      </c>
      <c r="AU114" t="e">
        <v>#DIV/0!</v>
      </c>
      <c r="AV114">
        <v>-8.2726254524083317E-3</v>
      </c>
      <c r="AW114">
        <v>0.15400946817493441</v>
      </c>
      <c r="AX114">
        <v>0.20586591580164035</v>
      </c>
      <c r="AY114">
        <v>0.10030600739549946</v>
      </c>
      <c r="AZ114">
        <v>7.4564073678977799E-2</v>
      </c>
      <c r="BA114">
        <v>-2.230635339346999E-2</v>
      </c>
      <c r="BB114">
        <v>6.373154484629448E-2</v>
      </c>
      <c r="BC114">
        <v>0.22097741299472315</v>
      </c>
      <c r="BD114">
        <v>0.12303341804108139</v>
      </c>
      <c r="BE114">
        <v>9.8551066067890755E-2</v>
      </c>
      <c r="BF114">
        <v>9.5813904329960689E-2</v>
      </c>
      <c r="BG114">
        <v>-2.4530538688812914E-2</v>
      </c>
      <c r="BH114">
        <v>7.8055918819377401E-2</v>
      </c>
      <c r="BI114">
        <v>8.4671388256891064E-2</v>
      </c>
      <c r="BJ114">
        <v>7.7876335363676538E-2</v>
      </c>
      <c r="BK114">
        <v>7.8400023198202662E-2</v>
      </c>
      <c r="BL114">
        <v>-1.7305776435833215E-2</v>
      </c>
      <c r="BM114">
        <v>-5.272477242230264E-2</v>
      </c>
      <c r="BN114">
        <v>-7.2467982111124027E-2</v>
      </c>
      <c r="BO114">
        <v>-0.10108835761354334</v>
      </c>
      <c r="BP114">
        <v>-9.0389987439004449E-2</v>
      </c>
      <c r="BQ114">
        <v>-1.3698222932422136E-2</v>
      </c>
      <c r="BR114">
        <v>-2.9269348981208126E-2</v>
      </c>
      <c r="BS114">
        <v>-8.1088932849206916E-2</v>
      </c>
      <c r="BT114">
        <v>-3.0995346901260427E-2</v>
      </c>
      <c r="BU114">
        <v>0.14039014399389607</v>
      </c>
      <c r="BV114" t="e">
        <v>#DIV/0!</v>
      </c>
      <c r="BW114">
        <v>8.3134053970560132E-2</v>
      </c>
      <c r="BX114">
        <v>-0.11248123992097767</v>
      </c>
      <c r="BY114">
        <v>-2.8688460104171826E-2</v>
      </c>
      <c r="BZ114">
        <v>6.816354269159651E-2</v>
      </c>
      <c r="CA114">
        <v>-0.13806311102556934</v>
      </c>
      <c r="CB114">
        <v>0.24871376357712269</v>
      </c>
      <c r="CC114">
        <v>0.10594159047327417</v>
      </c>
      <c r="CD114">
        <v>-4.1408675445309615E-2</v>
      </c>
      <c r="CE114">
        <v>6.3587279664158253E-2</v>
      </c>
      <c r="CF114">
        <v>0.17976960376274034</v>
      </c>
      <c r="CG114">
        <v>0.14437217553147028</v>
      </c>
      <c r="CH114">
        <v>0.86691500591089476</v>
      </c>
      <c r="CI114">
        <v>0.87307274690297521</v>
      </c>
      <c r="CJ114">
        <v>0.79022503004901989</v>
      </c>
      <c r="CK114">
        <v>0.83892551291146789</v>
      </c>
      <c r="CL114">
        <v>0.86144351423681409</v>
      </c>
      <c r="CM114">
        <v>0.89544208533798775</v>
      </c>
      <c r="CN114">
        <v>0.61363493992390306</v>
      </c>
      <c r="CO114">
        <v>0.82372932202106519</v>
      </c>
      <c r="CP114">
        <v>0.33185485520342184</v>
      </c>
      <c r="CQ114">
        <v>0.1594515264673764</v>
      </c>
      <c r="CR114">
        <v>1.8469542113761207E-2</v>
      </c>
      <c r="CS114">
        <v>0.10160230254011221</v>
      </c>
      <c r="CT114">
        <v>1.3849575947744729E-2</v>
      </c>
      <c r="CU114">
        <v>0.30589224709563578</v>
      </c>
      <c r="CV114">
        <v>0.20273121125626481</v>
      </c>
      <c r="CW114">
        <v>0.30316076594738767</v>
      </c>
      <c r="CX114">
        <v>0.34802416332161157</v>
      </c>
      <c r="CY114">
        <v>0.31863181861673923</v>
      </c>
      <c r="CZ114">
        <v>0.47893307935770851</v>
      </c>
      <c r="DA114">
        <v>0.28007119528944335</v>
      </c>
      <c r="DB114">
        <v>0.32796576323916921</v>
      </c>
      <c r="DC114">
        <v>0.47939586284520175</v>
      </c>
      <c r="DD114">
        <v>0.9845979696737458</v>
      </c>
      <c r="DE114">
        <v>0.91459843684150244</v>
      </c>
      <c r="DF114">
        <v>0.7887559401061679</v>
      </c>
      <c r="DG114">
        <v>0.63756992190877337</v>
      </c>
      <c r="DH114">
        <v>0.70043194850062174</v>
      </c>
      <c r="DI114">
        <v>0.97154944053807712</v>
      </c>
      <c r="DJ114">
        <v>1.0000000000000002</v>
      </c>
      <c r="DK114">
        <v>0.96806756747364053</v>
      </c>
      <c r="DL114">
        <v>0.75556173613700073</v>
      </c>
      <c r="DM114">
        <v>0.46958632459183658</v>
      </c>
      <c r="DN114">
        <v>0.80494044876100168</v>
      </c>
      <c r="DO114">
        <v>0.92657935062181263</v>
      </c>
      <c r="DP114">
        <v>0.93416230614421847</v>
      </c>
      <c r="DQ114">
        <v>0.92076213793786155</v>
      </c>
      <c r="DR114">
        <v>0.87287039981310344</v>
      </c>
      <c r="DS114">
        <v>-3.3992840935757017E-2</v>
      </c>
      <c r="DT114">
        <v>0.66612564598374335</v>
      </c>
      <c r="DU114">
        <v>0.82136956377198667</v>
      </c>
      <c r="DV114">
        <v>0.79640840149305125</v>
      </c>
      <c r="DW114">
        <v>0.84626477348203766</v>
      </c>
      <c r="DX114">
        <v>0.84790405466671204</v>
      </c>
      <c r="DY114">
        <v>0.50365019775226971</v>
      </c>
      <c r="DZ114">
        <v>0.44454206612044356</v>
      </c>
      <c r="EA114">
        <v>0.42276406006368877</v>
      </c>
      <c r="EB114">
        <v>0.66801933267539582</v>
      </c>
      <c r="EC114">
        <v>0.60553571855597066</v>
      </c>
      <c r="ED114">
        <v>6.1555921324673246E-2</v>
      </c>
      <c r="EE114">
        <v>0.35447699356292572</v>
      </c>
      <c r="EF114">
        <v>0.26584411330926533</v>
      </c>
      <c r="EG114">
        <v>0.35262396597441709</v>
      </c>
      <c r="EH114">
        <v>0.54720652615553678</v>
      </c>
      <c r="EI114">
        <v>0.29362799610958445</v>
      </c>
      <c r="EJ114">
        <v>0.50452731770895398</v>
      </c>
      <c r="EK114">
        <v>0.45277324621082249</v>
      </c>
      <c r="EL114">
        <v>0.52609667772358426</v>
      </c>
      <c r="EM114">
        <v>0.4807833362528191</v>
      </c>
      <c r="EN114">
        <v>0.42762667586689312</v>
      </c>
      <c r="EO114">
        <v>0.36386345413324123</v>
      </c>
      <c r="EP114">
        <v>0.93326175932621314</v>
      </c>
      <c r="EQ114">
        <v>0.74375060789771352</v>
      </c>
      <c r="ER114">
        <v>0.70608666314952417</v>
      </c>
      <c r="ES114">
        <v>0.62014879890845775</v>
      </c>
      <c r="ET114">
        <v>0.80378197074775415</v>
      </c>
      <c r="EU114">
        <v>1.4411698024836259E-2</v>
      </c>
      <c r="EV114">
        <v>0.4775737830235966</v>
      </c>
      <c r="EW114">
        <v>0.8193985415676498</v>
      </c>
      <c r="EX114">
        <v>0.85485658157313027</v>
      </c>
      <c r="EY114">
        <v>0.77566877751661278</v>
      </c>
      <c r="EZ114">
        <v>0.74492802151963722</v>
      </c>
      <c r="FA114">
        <v>0.7977492174056211</v>
      </c>
      <c r="FB114">
        <v>0.74485967093412742</v>
      </c>
      <c r="FC114">
        <v>0.59695264633883793</v>
      </c>
      <c r="FD114">
        <v>0.88833501236085355</v>
      </c>
      <c r="FE114">
        <v>0.86180396514557311</v>
      </c>
      <c r="FF114">
        <v>0.88724220070383941</v>
      </c>
      <c r="FG114">
        <v>0.26098820455251109</v>
      </c>
      <c r="FH114">
        <v>0.52805643655146639</v>
      </c>
      <c r="FI114">
        <v>0.78447765735560604</v>
      </c>
      <c r="FJ114">
        <v>0.65957684085382462</v>
      </c>
      <c r="FK114">
        <v>0.33658992887706579</v>
      </c>
      <c r="FL114">
        <v>0.27008313966564446</v>
      </c>
      <c r="FM114">
        <v>0.3282668423810125</v>
      </c>
      <c r="FN114">
        <v>0.54745255038307772</v>
      </c>
      <c r="FO114">
        <v>0.25376371914059231</v>
      </c>
      <c r="FP114">
        <v>0.24597155890671554</v>
      </c>
      <c r="FQ114">
        <v>-3.2920876450784307E-2</v>
      </c>
      <c r="FR114">
        <v>0.13649937668046996</v>
      </c>
      <c r="FS114">
        <v>0.63947888244585593</v>
      </c>
      <c r="FT114">
        <v>0.4438772519737984</v>
      </c>
      <c r="FU114">
        <v>0.68774593256563588</v>
      </c>
      <c r="FV114">
        <v>0.90994982543619296</v>
      </c>
      <c r="FW114">
        <v>0.44315855922147446</v>
      </c>
      <c r="FX114">
        <v>0.5075631179487462</v>
      </c>
      <c r="FY114">
        <v>0.62496449214495287</v>
      </c>
      <c r="FZ114">
        <v>0.25695071272121311</v>
      </c>
      <c r="GA114">
        <v>0.35968513197023511</v>
      </c>
      <c r="GB114">
        <v>-0.33293378053359735</v>
      </c>
      <c r="GC114">
        <v>0.77638239441891388</v>
      </c>
      <c r="GD114">
        <v>0.64671528444539694</v>
      </c>
      <c r="GE114">
        <v>2.3621406714144491E-2</v>
      </c>
      <c r="GF114">
        <v>0.56552151295854902</v>
      </c>
      <c r="GG114">
        <v>9.8776644052022532E-3</v>
      </c>
      <c r="GH114" s="17" t="s">
        <v>3</v>
      </c>
      <c r="GI114" s="1" t="s">
        <v>118</v>
      </c>
    </row>
    <row r="115" spans="1:191" x14ac:dyDescent="0.25">
      <c r="A115" s="17" t="s">
        <v>3</v>
      </c>
      <c r="B115" s="1" t="s">
        <v>119</v>
      </c>
      <c r="C115">
        <v>0.31144019458838568</v>
      </c>
      <c r="D115">
        <v>-0.13447503188254459</v>
      </c>
      <c r="E115">
        <v>-5.3774951990686146E-2</v>
      </c>
      <c r="F115">
        <v>-0.16880358057942796</v>
      </c>
      <c r="G115">
        <v>-5.8960331318392142E-3</v>
      </c>
      <c r="H115">
        <v>-0.10580798222521492</v>
      </c>
      <c r="I115">
        <v>-0.21021484660708892</v>
      </c>
      <c r="J115">
        <v>9.271340088552589E-2</v>
      </c>
      <c r="K115">
        <v>-7.1807654598075935E-2</v>
      </c>
      <c r="L115">
        <v>1.4738984160071088E-2</v>
      </c>
      <c r="M115">
        <v>-7.8367341048138764E-2</v>
      </c>
      <c r="N115">
        <v>-1.6342513405889901E-2</v>
      </c>
      <c r="O115">
        <v>0.12426363636115363</v>
      </c>
      <c r="P115">
        <v>-3.8033327524689547E-3</v>
      </c>
      <c r="Q115">
        <v>1.4692464986244411E-2</v>
      </c>
      <c r="R115">
        <v>-0.1197503818691575</v>
      </c>
      <c r="S115">
        <v>-0.16379456906944884</v>
      </c>
      <c r="T115">
        <v>-5.1503422570103471E-2</v>
      </c>
      <c r="U115">
        <v>-3.5831434320913888E-2</v>
      </c>
      <c r="V115">
        <v>0.23874874047298994</v>
      </c>
      <c r="W115">
        <v>-6.9515580333609717E-2</v>
      </c>
      <c r="X115">
        <v>-4.0812010028290276E-2</v>
      </c>
      <c r="Y115">
        <v>0.38135586543650779</v>
      </c>
      <c r="Z115">
        <v>0.36385300668322124</v>
      </c>
      <c r="AA115">
        <v>2.3812625947177448E-2</v>
      </c>
      <c r="AB115">
        <v>0.19005445337197038</v>
      </c>
      <c r="AC115">
        <v>-0.21886745931598275</v>
      </c>
      <c r="AD115">
        <v>0.22909209739116168</v>
      </c>
      <c r="AE115">
        <v>7.7248778225485995E-2</v>
      </c>
      <c r="AF115">
        <v>0.12526612161280712</v>
      </c>
      <c r="AG115">
        <v>2.8529293535422884E-2</v>
      </c>
      <c r="AH115">
        <v>3.6886268672915758E-3</v>
      </c>
      <c r="AI115">
        <v>-8.7913960762338636E-2</v>
      </c>
      <c r="AJ115">
        <v>-9.1813141541287252E-2</v>
      </c>
      <c r="AK115">
        <v>3.3411692627182341E-2</v>
      </c>
      <c r="AL115">
        <v>0.21166821698692653</v>
      </c>
      <c r="AM115">
        <v>3.6553014163408962E-2</v>
      </c>
      <c r="AN115">
        <v>-8.8915543772109432E-2</v>
      </c>
      <c r="AO115">
        <v>-1.4737368768443032E-2</v>
      </c>
      <c r="AP115">
        <v>-6.9607047075123982E-2</v>
      </c>
      <c r="AQ115">
        <v>0.13787410737964875</v>
      </c>
      <c r="AR115">
        <v>0.16082383544559611</v>
      </c>
      <c r="AS115">
        <v>9.7880664423412436E-2</v>
      </c>
      <c r="AT115">
        <v>-6.2024317889601263E-2</v>
      </c>
      <c r="AU115" t="e">
        <v>#DIV/0!</v>
      </c>
      <c r="AV115">
        <v>2.2897381330927634E-2</v>
      </c>
      <c r="AW115">
        <v>0.14635654202821852</v>
      </c>
      <c r="AX115">
        <v>0.22259244124353691</v>
      </c>
      <c r="AY115">
        <v>0.12409999415500189</v>
      </c>
      <c r="AZ115">
        <v>8.514984961545799E-2</v>
      </c>
      <c r="BA115">
        <v>-1.2714623813572608E-2</v>
      </c>
      <c r="BB115">
        <v>7.8376065933242756E-2</v>
      </c>
      <c r="BC115">
        <v>0.26036550402574843</v>
      </c>
      <c r="BD115">
        <v>0.13142622581873495</v>
      </c>
      <c r="BE115">
        <v>0.11028033097834672</v>
      </c>
      <c r="BF115">
        <v>7.0284214927441316E-2</v>
      </c>
      <c r="BG115">
        <v>-9.8168387566904044E-3</v>
      </c>
      <c r="BH115">
        <v>0.10295689791127852</v>
      </c>
      <c r="BI115">
        <v>0.10112339591164723</v>
      </c>
      <c r="BJ115">
        <v>9.3101359835284656E-2</v>
      </c>
      <c r="BK115">
        <v>9.7875239659619501E-2</v>
      </c>
      <c r="BL115">
        <v>-4.3099219910701439E-2</v>
      </c>
      <c r="BM115">
        <v>-3.0542556846674496E-2</v>
      </c>
      <c r="BN115">
        <v>-7.7595618605397057E-2</v>
      </c>
      <c r="BO115">
        <v>-9.5450975247350106E-2</v>
      </c>
      <c r="BP115">
        <v>-8.6676171966643609E-2</v>
      </c>
      <c r="BQ115">
        <v>3.8783078549912427E-2</v>
      </c>
      <c r="BR115">
        <v>-1.2305194361368456E-2</v>
      </c>
      <c r="BS115">
        <v>-7.4095468179478291E-2</v>
      </c>
      <c r="BT115">
        <v>-4.3399449066842011E-2</v>
      </c>
      <c r="BU115">
        <v>0.14867362141263243</v>
      </c>
      <c r="BV115" t="e">
        <v>#DIV/0!</v>
      </c>
      <c r="BW115">
        <v>1.8846038802015779E-2</v>
      </c>
      <c r="BX115">
        <v>-0.1050227808549065</v>
      </c>
      <c r="BY115">
        <v>1.2914855113985498E-2</v>
      </c>
      <c r="BZ115">
        <v>0.10151754137292184</v>
      </c>
      <c r="CA115">
        <v>-0.13389492680646781</v>
      </c>
      <c r="CB115">
        <v>0.19287502750742777</v>
      </c>
      <c r="CC115">
        <v>0.12828122967472663</v>
      </c>
      <c r="CD115">
        <v>-4.4609308365648206E-2</v>
      </c>
      <c r="CE115">
        <v>7.7477991751236888E-2</v>
      </c>
      <c r="CF115">
        <v>0.19236185088791355</v>
      </c>
      <c r="CG115">
        <v>0.1233154434245535</v>
      </c>
      <c r="CH115">
        <v>0.87993029599466555</v>
      </c>
      <c r="CI115">
        <v>0.81057897882668084</v>
      </c>
      <c r="CJ115">
        <v>0.79275096442595727</v>
      </c>
      <c r="CK115">
        <v>0.85302449439468231</v>
      </c>
      <c r="CL115">
        <v>0.83551071633242802</v>
      </c>
      <c r="CM115">
        <v>0.86233221380130076</v>
      </c>
      <c r="CN115">
        <v>0.55763400689493015</v>
      </c>
      <c r="CO115">
        <v>0.80885611292610815</v>
      </c>
      <c r="CP115">
        <v>0.33351416926520466</v>
      </c>
      <c r="CQ115">
        <v>0.15151178539827756</v>
      </c>
      <c r="CR115">
        <v>4.6680822407039448E-2</v>
      </c>
      <c r="CS115">
        <v>9.9668922027186455E-2</v>
      </c>
      <c r="CT115">
        <v>3.4683889454019054E-2</v>
      </c>
      <c r="CU115">
        <v>0.26013324128821852</v>
      </c>
      <c r="CV115">
        <v>0.19623152183973611</v>
      </c>
      <c r="CW115">
        <v>0.28414639888345783</v>
      </c>
      <c r="CX115">
        <v>0.41319073056770356</v>
      </c>
      <c r="CY115">
        <v>0.42876612012894372</v>
      </c>
      <c r="CZ115">
        <v>0.56207460899873551</v>
      </c>
      <c r="DA115">
        <v>0.3879921349634371</v>
      </c>
      <c r="DB115">
        <v>0.35093836121161703</v>
      </c>
      <c r="DC115">
        <v>0.58479600156574019</v>
      </c>
      <c r="DD115">
        <v>0.96965801514469163</v>
      </c>
      <c r="DE115">
        <v>0.90122235040738174</v>
      </c>
      <c r="DF115">
        <v>0.74375996130509081</v>
      </c>
      <c r="DG115">
        <v>0.57303352406019115</v>
      </c>
      <c r="DH115">
        <v>0.75312581020629032</v>
      </c>
      <c r="DI115">
        <v>0.96801724796652799</v>
      </c>
      <c r="DJ115">
        <v>0.96806756747364053</v>
      </c>
      <c r="DK115">
        <v>1</v>
      </c>
      <c r="DL115">
        <v>0.72030167632676922</v>
      </c>
      <c r="DM115">
        <v>0.44554400895232998</v>
      </c>
      <c r="DN115">
        <v>0.76331357833809388</v>
      </c>
      <c r="DO115">
        <v>0.92036288609305117</v>
      </c>
      <c r="DP115">
        <v>0.9547264050627251</v>
      </c>
      <c r="DQ115">
        <v>0.91791761571009223</v>
      </c>
      <c r="DR115">
        <v>0.83975500443427187</v>
      </c>
      <c r="DS115">
        <v>-4.730096361070265E-2</v>
      </c>
      <c r="DT115">
        <v>0.65568332055806211</v>
      </c>
      <c r="DU115">
        <v>0.81103311821477797</v>
      </c>
      <c r="DV115">
        <v>0.83666936773845035</v>
      </c>
      <c r="DW115">
        <v>0.87338096520063058</v>
      </c>
      <c r="DX115">
        <v>0.79761297670543718</v>
      </c>
      <c r="DY115">
        <v>0.46116072581812528</v>
      </c>
      <c r="DZ115">
        <v>0.43012952524101195</v>
      </c>
      <c r="EA115">
        <v>0.40057631949293271</v>
      </c>
      <c r="EB115">
        <v>0.64909674019925034</v>
      </c>
      <c r="EC115">
        <v>0.61369190443693433</v>
      </c>
      <c r="ED115">
        <v>7.7729517057240169E-2</v>
      </c>
      <c r="EE115">
        <v>0.32346883777386098</v>
      </c>
      <c r="EF115">
        <v>0.24895659730591641</v>
      </c>
      <c r="EG115">
        <v>0.34663792716498343</v>
      </c>
      <c r="EH115">
        <v>0.56788282209085006</v>
      </c>
      <c r="EI115">
        <v>0.36765576023049101</v>
      </c>
      <c r="EJ115">
        <v>0.54202016224898963</v>
      </c>
      <c r="EK115">
        <v>0.53479604155933169</v>
      </c>
      <c r="EL115">
        <v>0.58062902164332375</v>
      </c>
      <c r="EM115">
        <v>0.43722631735349093</v>
      </c>
      <c r="EN115">
        <v>0.43103901985590459</v>
      </c>
      <c r="EO115">
        <v>0.38858344588487675</v>
      </c>
      <c r="EP115">
        <v>0.91627770324104674</v>
      </c>
      <c r="EQ115">
        <v>0.74290253609074131</v>
      </c>
      <c r="ER115">
        <v>0.69730052391616248</v>
      </c>
      <c r="ES115">
        <v>0.64682068362276535</v>
      </c>
      <c r="ET115">
        <v>0.74412159766376962</v>
      </c>
      <c r="EU115">
        <v>2.9641371359249571E-2</v>
      </c>
      <c r="EV115">
        <v>0.45607252702359419</v>
      </c>
      <c r="EW115">
        <v>0.79954091629595758</v>
      </c>
      <c r="EX115">
        <v>0.87714217998917099</v>
      </c>
      <c r="EY115">
        <v>0.79819933386401543</v>
      </c>
      <c r="EZ115">
        <v>0.75676242807640071</v>
      </c>
      <c r="FA115">
        <v>0.74052158940260049</v>
      </c>
      <c r="FB115">
        <v>0.73547344481237853</v>
      </c>
      <c r="FC115">
        <v>0.65241128099593348</v>
      </c>
      <c r="FD115">
        <v>0.84014086085612838</v>
      </c>
      <c r="FE115">
        <v>0.85140246753183446</v>
      </c>
      <c r="FF115">
        <v>0.87701924397728304</v>
      </c>
      <c r="FG115">
        <v>0.20854548787508828</v>
      </c>
      <c r="FH115">
        <v>0.48506415379915852</v>
      </c>
      <c r="FI115">
        <v>0.73918772765415375</v>
      </c>
      <c r="FJ115">
        <v>0.6482570052383102</v>
      </c>
      <c r="FK115">
        <v>0.29953725143243726</v>
      </c>
      <c r="FL115">
        <v>0.21999348641257951</v>
      </c>
      <c r="FM115">
        <v>0.34361746102612384</v>
      </c>
      <c r="FN115">
        <v>0.5094224337907427</v>
      </c>
      <c r="FO115">
        <v>0.23605905531667792</v>
      </c>
      <c r="FP115">
        <v>0.23928699672296047</v>
      </c>
      <c r="FQ115">
        <v>-1.9240573112353623E-2</v>
      </c>
      <c r="FR115">
        <v>0.21204039741180133</v>
      </c>
      <c r="FS115">
        <v>0.67257895947398516</v>
      </c>
      <c r="FT115">
        <v>0.48873666963904844</v>
      </c>
      <c r="FU115">
        <v>0.68994627764744243</v>
      </c>
      <c r="FV115">
        <v>0.89791050566192587</v>
      </c>
      <c r="FW115">
        <v>0.41964210696499565</v>
      </c>
      <c r="FX115">
        <v>0.57515752554537236</v>
      </c>
      <c r="FY115">
        <v>0.67138167251158209</v>
      </c>
      <c r="FZ115">
        <v>0.36242248262845694</v>
      </c>
      <c r="GA115">
        <v>0.44518198160877448</v>
      </c>
      <c r="GB115">
        <v>-0.33949383267392153</v>
      </c>
      <c r="GC115">
        <v>0.79191603974830893</v>
      </c>
      <c r="GD115">
        <v>0.68635896705213451</v>
      </c>
      <c r="GE115">
        <v>2.5679486133474361E-2</v>
      </c>
      <c r="GF115">
        <v>0.5546430074351556</v>
      </c>
      <c r="GG115">
        <v>3.8695427750641158E-2</v>
      </c>
      <c r="GH115" s="17" t="s">
        <v>3</v>
      </c>
      <c r="GI115" s="1" t="s">
        <v>119</v>
      </c>
    </row>
    <row r="116" spans="1:191" x14ac:dyDescent="0.25">
      <c r="A116" s="17" t="s">
        <v>3</v>
      </c>
      <c r="B116" s="1" t="s">
        <v>120</v>
      </c>
      <c r="C116">
        <v>0.14690644784443121</v>
      </c>
      <c r="D116">
        <v>-4.3579082815814282E-2</v>
      </c>
      <c r="E116">
        <v>-6.3201083147690976E-2</v>
      </c>
      <c r="F116">
        <v>-7.9576308101797194E-2</v>
      </c>
      <c r="G116">
        <v>0.24050059322059986</v>
      </c>
      <c r="H116">
        <v>-0.13087805998069532</v>
      </c>
      <c r="I116">
        <v>-0.10654513013917617</v>
      </c>
      <c r="J116">
        <v>0.14749331466318089</v>
      </c>
      <c r="K116">
        <v>-2.2200950834090429E-2</v>
      </c>
      <c r="L116">
        <v>6.0137200437594355E-3</v>
      </c>
      <c r="M116">
        <v>-2.5121432191723133E-2</v>
      </c>
      <c r="N116">
        <v>-5.9343870365506105E-2</v>
      </c>
      <c r="O116">
        <v>0.18878142332462183</v>
      </c>
      <c r="P116">
        <v>-2.3921184136443925E-3</v>
      </c>
      <c r="Q116">
        <v>2.7081775087782121E-2</v>
      </c>
      <c r="R116">
        <v>-0.10676286583421329</v>
      </c>
      <c r="S116">
        <v>-0.15487366381644077</v>
      </c>
      <c r="T116">
        <v>-1.8632998361651051E-2</v>
      </c>
      <c r="U116">
        <v>1.7539462218390863E-2</v>
      </c>
      <c r="V116">
        <v>0.22641442469710663</v>
      </c>
      <c r="W116">
        <v>-2.5127146221041341E-2</v>
      </c>
      <c r="X116">
        <v>2.0093457009840787E-2</v>
      </c>
      <c r="Y116">
        <v>0.20299292526934062</v>
      </c>
      <c r="Z116">
        <v>0.25759887070702042</v>
      </c>
      <c r="AA116">
        <v>4.0726085812577391E-3</v>
      </c>
      <c r="AB116">
        <v>8.6357020493894016E-2</v>
      </c>
      <c r="AC116">
        <v>-0.10784160117395321</v>
      </c>
      <c r="AD116">
        <v>0.12957598414816121</v>
      </c>
      <c r="AE116">
        <v>2.5143162243597212E-2</v>
      </c>
      <c r="AF116">
        <v>8.6952356660272331E-2</v>
      </c>
      <c r="AG116">
        <v>1.0028942353756254E-2</v>
      </c>
      <c r="AH116">
        <v>-7.5102658786280072E-2</v>
      </c>
      <c r="AI116">
        <v>-8.5026063049583062E-3</v>
      </c>
      <c r="AJ116">
        <v>-2.8244582585137012E-2</v>
      </c>
      <c r="AK116">
        <v>-4.7938784487407916E-3</v>
      </c>
      <c r="AL116">
        <v>0.20391627816323829</v>
      </c>
      <c r="AM116">
        <v>-4.5204006304204222E-2</v>
      </c>
      <c r="AN116">
        <v>-0.10432682903276727</v>
      </c>
      <c r="AO116">
        <v>0.10353992676449214</v>
      </c>
      <c r="AP116">
        <v>1.9875290651246498E-2</v>
      </c>
      <c r="AQ116">
        <v>0.10020802805435967</v>
      </c>
      <c r="AR116">
        <v>8.2859143963671847E-2</v>
      </c>
      <c r="AS116">
        <v>3.7066875290921612E-2</v>
      </c>
      <c r="AT116">
        <v>-4.3711197271598889E-2</v>
      </c>
      <c r="AU116" t="e">
        <v>#DIV/0!</v>
      </c>
      <c r="AV116">
        <v>-2.5209631508511143E-2</v>
      </c>
      <c r="AW116">
        <v>7.1433173459675592E-2</v>
      </c>
      <c r="AX116">
        <v>0.59867253808897769</v>
      </c>
      <c r="AY116">
        <v>5.0067169302533611E-2</v>
      </c>
      <c r="AZ116">
        <v>5.8201172317294422E-2</v>
      </c>
      <c r="BA116">
        <v>-9.4684540468939586E-3</v>
      </c>
      <c r="BB116">
        <v>0.10288582045240915</v>
      </c>
      <c r="BC116">
        <v>0.17191741665025562</v>
      </c>
      <c r="BD116">
        <v>8.7192166847181674E-2</v>
      </c>
      <c r="BE116">
        <v>7.1476974122025819E-2</v>
      </c>
      <c r="BF116">
        <v>3.1751704885239922E-2</v>
      </c>
      <c r="BG116">
        <v>-4.123643858691216E-3</v>
      </c>
      <c r="BH116">
        <v>9.0230872738408657E-2</v>
      </c>
      <c r="BI116">
        <v>3.0781180279677071E-2</v>
      </c>
      <c r="BJ116">
        <v>5.3455403889465319E-2</v>
      </c>
      <c r="BK116">
        <v>5.3119777486677622E-2</v>
      </c>
      <c r="BL116">
        <v>-4.2269360715024948E-2</v>
      </c>
      <c r="BM116">
        <v>-2.9537721723749584E-3</v>
      </c>
      <c r="BN116">
        <v>-5.559602410134127E-2</v>
      </c>
      <c r="BO116">
        <v>-7.8905794611835375E-2</v>
      </c>
      <c r="BP116">
        <v>-7.0620535403080428E-2</v>
      </c>
      <c r="BQ116">
        <v>1.0355617186347411E-2</v>
      </c>
      <c r="BR116">
        <v>-4.1565611984073464E-2</v>
      </c>
      <c r="BS116">
        <v>-5.9345983169987855E-2</v>
      </c>
      <c r="BT116">
        <v>-7.1879755625348972E-3</v>
      </c>
      <c r="BU116">
        <v>0.10115905070439411</v>
      </c>
      <c r="BV116" t="e">
        <v>#DIV/0!</v>
      </c>
      <c r="BW116">
        <v>8.3783557625041166E-2</v>
      </c>
      <c r="BX116">
        <v>-8.503956261733088E-2</v>
      </c>
      <c r="BY116">
        <v>-7.4816770797886137E-2</v>
      </c>
      <c r="BZ116">
        <v>4.6400954480725058E-2</v>
      </c>
      <c r="CA116">
        <v>-0.11152108314443737</v>
      </c>
      <c r="CB116">
        <v>9.9565954748927293E-2</v>
      </c>
      <c r="CC116">
        <v>1.5148509761888715E-2</v>
      </c>
      <c r="CD116">
        <v>-3.4225352757367079E-2</v>
      </c>
      <c r="CE116">
        <v>6.9802321047651786E-2</v>
      </c>
      <c r="CF116">
        <v>0.18826435486239468</v>
      </c>
      <c r="CG116">
        <v>0.13409394882613521</v>
      </c>
      <c r="CH116">
        <v>0.60895538765422574</v>
      </c>
      <c r="CI116">
        <v>0.61529570819015666</v>
      </c>
      <c r="CJ116">
        <v>0.5615589340620879</v>
      </c>
      <c r="CK116">
        <v>0.59965877002531276</v>
      </c>
      <c r="CL116">
        <v>0.56245210875418117</v>
      </c>
      <c r="CM116">
        <v>0.62424308340172019</v>
      </c>
      <c r="CN116">
        <v>0.44453252825290673</v>
      </c>
      <c r="CO116">
        <v>0.53970625605856359</v>
      </c>
      <c r="CP116">
        <v>0.23417333251257219</v>
      </c>
      <c r="CQ116">
        <v>0.13082579280281045</v>
      </c>
      <c r="CR116">
        <v>5.5495531387826667E-2</v>
      </c>
      <c r="CS116">
        <v>2.0910417246827802E-2</v>
      </c>
      <c r="CT116">
        <v>5.088599076924611E-2</v>
      </c>
      <c r="CU116">
        <v>0.33800700811882034</v>
      </c>
      <c r="CV116">
        <v>0.26159039012719276</v>
      </c>
      <c r="CW116">
        <v>0.28183222481388159</v>
      </c>
      <c r="CX116">
        <v>0.3274946385678395</v>
      </c>
      <c r="CY116">
        <v>0.22084122644143181</v>
      </c>
      <c r="CZ116">
        <v>0.36505373162598848</v>
      </c>
      <c r="DA116">
        <v>0.19710351138781884</v>
      </c>
      <c r="DB116">
        <v>0.2317596411679157</v>
      </c>
      <c r="DC116">
        <v>0.30688029561153746</v>
      </c>
      <c r="DD116">
        <v>0.73878016136401292</v>
      </c>
      <c r="DE116">
        <v>0.91196607170733024</v>
      </c>
      <c r="DF116">
        <v>0.74298447858219208</v>
      </c>
      <c r="DG116">
        <v>0.53036268566150713</v>
      </c>
      <c r="DH116">
        <v>0.45735521518248745</v>
      </c>
      <c r="DI116">
        <v>0.66025921839165047</v>
      </c>
      <c r="DJ116">
        <v>0.75556173613700073</v>
      </c>
      <c r="DK116">
        <v>0.72030167632676922</v>
      </c>
      <c r="DL116">
        <v>1</v>
      </c>
      <c r="DM116">
        <v>0.82006505382721584</v>
      </c>
      <c r="DN116">
        <v>0.66749568553343619</v>
      </c>
      <c r="DO116">
        <v>0.66001949947499028</v>
      </c>
      <c r="DP116">
        <v>0.62911836408038024</v>
      </c>
      <c r="DQ116">
        <v>0.61365189232224771</v>
      </c>
      <c r="DR116">
        <v>0.69494329493311591</v>
      </c>
      <c r="DS116">
        <v>-4.4852364089010402E-2</v>
      </c>
      <c r="DT116">
        <v>0.51198246059184738</v>
      </c>
      <c r="DU116">
        <v>0.61099326618104355</v>
      </c>
      <c r="DV116">
        <v>0.57903951909581497</v>
      </c>
      <c r="DW116">
        <v>0.5281289586263257</v>
      </c>
      <c r="DX116">
        <v>0.67496022072024953</v>
      </c>
      <c r="DY116">
        <v>0.42708779441755501</v>
      </c>
      <c r="DZ116">
        <v>0.32970426133944775</v>
      </c>
      <c r="EA116">
        <v>0.44430114411659299</v>
      </c>
      <c r="EB116">
        <v>0.56402111782607445</v>
      </c>
      <c r="EC116">
        <v>0.44569834576761902</v>
      </c>
      <c r="ED116">
        <v>4.5482463734307192E-2</v>
      </c>
      <c r="EE116">
        <v>0.38949594815690397</v>
      </c>
      <c r="EF116">
        <v>0.17560277690443646</v>
      </c>
      <c r="EG116">
        <v>0.20212859615497109</v>
      </c>
      <c r="EH116">
        <v>0.46488404340979606</v>
      </c>
      <c r="EI116">
        <v>0.23259531619170448</v>
      </c>
      <c r="EJ116">
        <v>0.40252303637311931</v>
      </c>
      <c r="EK116">
        <v>0.32089133535602332</v>
      </c>
      <c r="EL116">
        <v>0.38868102910032126</v>
      </c>
      <c r="EM116">
        <v>0.55017284105447328</v>
      </c>
      <c r="EN116">
        <v>0.36437153543226541</v>
      </c>
      <c r="EO116">
        <v>0.2760032296270919</v>
      </c>
      <c r="EP116">
        <v>0.7180421486168278</v>
      </c>
      <c r="EQ116">
        <v>0.63399287262072945</v>
      </c>
      <c r="ER116">
        <v>0.57498725878723189</v>
      </c>
      <c r="ES116">
        <v>0.48111418232355913</v>
      </c>
      <c r="ET116">
        <v>0.69830469434464004</v>
      </c>
      <c r="EU116">
        <v>8.6409439050980585E-2</v>
      </c>
      <c r="EV116">
        <v>0.343645421747233</v>
      </c>
      <c r="EW116">
        <v>0.67144544631479164</v>
      </c>
      <c r="EX116">
        <v>0.64404390431562286</v>
      </c>
      <c r="EY116">
        <v>0.54446994734656229</v>
      </c>
      <c r="EZ116">
        <v>0.56039944470721192</v>
      </c>
      <c r="FA116">
        <v>0.66983675975818346</v>
      </c>
      <c r="FB116">
        <v>0.61841952169775127</v>
      </c>
      <c r="FC116">
        <v>0.4606608087595247</v>
      </c>
      <c r="FD116">
        <v>0.68586854725522228</v>
      </c>
      <c r="FE116">
        <v>0.66117512460815808</v>
      </c>
      <c r="FF116">
        <v>0.72758909931154303</v>
      </c>
      <c r="FG116">
        <v>0.24195274295148941</v>
      </c>
      <c r="FH116">
        <v>0.51902776199748624</v>
      </c>
      <c r="FI116">
        <v>0.57348799644428372</v>
      </c>
      <c r="FJ116">
        <v>0.70183178671424418</v>
      </c>
      <c r="FK116">
        <v>0.38103301990541588</v>
      </c>
      <c r="FL116">
        <v>0.20562484596029279</v>
      </c>
      <c r="FM116">
        <v>0.32582318045814684</v>
      </c>
      <c r="FN116">
        <v>0.49203626008808748</v>
      </c>
      <c r="FO116">
        <v>0.25972404512315861</v>
      </c>
      <c r="FP116">
        <v>0.26835872689083873</v>
      </c>
      <c r="FQ116">
        <v>4.5786465209090672E-3</v>
      </c>
      <c r="FR116">
        <v>0.11254411531140346</v>
      </c>
      <c r="FS116">
        <v>0.54143729907635274</v>
      </c>
      <c r="FT116">
        <v>0.3785312472926331</v>
      </c>
      <c r="FU116">
        <v>0.514384860291347</v>
      </c>
      <c r="FV116">
        <v>0.67203739261378803</v>
      </c>
      <c r="FW116">
        <v>0.42760841919967046</v>
      </c>
      <c r="FX116">
        <v>0.36964830268763582</v>
      </c>
      <c r="FY116">
        <v>0.47947073306922344</v>
      </c>
      <c r="FZ116">
        <v>0.17048231348870396</v>
      </c>
      <c r="GA116">
        <v>0.28913257079181337</v>
      </c>
      <c r="GB116">
        <v>-0.22911316620471542</v>
      </c>
      <c r="GC116">
        <v>0.57012752935878208</v>
      </c>
      <c r="GD116">
        <v>0.46212244671436215</v>
      </c>
      <c r="GE116">
        <v>1.2983456445427435E-2</v>
      </c>
      <c r="GF116">
        <v>0.47080519543122729</v>
      </c>
      <c r="GG116">
        <v>-7.6487936060664497E-3</v>
      </c>
      <c r="GH116" s="17" t="s">
        <v>3</v>
      </c>
      <c r="GI116" s="1" t="s">
        <v>120</v>
      </c>
    </row>
    <row r="117" spans="1:191" x14ac:dyDescent="0.25">
      <c r="A117" s="17" t="s">
        <v>3</v>
      </c>
      <c r="B117" s="1" t="s">
        <v>121</v>
      </c>
      <c r="C117">
        <v>7.5526600576387673E-2</v>
      </c>
      <c r="D117">
        <v>-1.1648798102358788E-2</v>
      </c>
      <c r="E117">
        <v>-9.0487698673409347E-2</v>
      </c>
      <c r="F117">
        <v>-4.8052101341180882E-2</v>
      </c>
      <c r="G117">
        <v>0.1880071975020777</v>
      </c>
      <c r="H117">
        <v>-0.1587673012176643</v>
      </c>
      <c r="I117">
        <v>-7.8634096516982305E-2</v>
      </c>
      <c r="J117">
        <v>3.5912971625670732E-2</v>
      </c>
      <c r="K117">
        <v>-6.0437235346390124E-2</v>
      </c>
      <c r="L117">
        <v>2.1968476218327235E-2</v>
      </c>
      <c r="M117">
        <v>-1.9025376888835561E-2</v>
      </c>
      <c r="N117">
        <v>-7.2920706237809704E-2</v>
      </c>
      <c r="O117">
        <v>6.707978071793996E-3</v>
      </c>
      <c r="P117">
        <v>1.5679272798310568E-3</v>
      </c>
      <c r="Q117">
        <v>5.3610432191896672E-2</v>
      </c>
      <c r="R117">
        <v>-3.5494602117836636E-2</v>
      </c>
      <c r="S117">
        <v>-0.1197987370542168</v>
      </c>
      <c r="T117">
        <v>7.1500564290673821E-2</v>
      </c>
      <c r="U117">
        <v>4.1814250558377508E-2</v>
      </c>
      <c r="V117">
        <v>0.1883612136702919</v>
      </c>
      <c r="W117">
        <v>-4.36063810543958E-2</v>
      </c>
      <c r="X117">
        <v>8.3554831983330038E-2</v>
      </c>
      <c r="Y117">
        <v>5.3588509166441367E-2</v>
      </c>
      <c r="Z117">
        <v>6.1406830636154243E-2</v>
      </c>
      <c r="AA117">
        <v>2.3449958349550531E-2</v>
      </c>
      <c r="AB117">
        <v>5.1603860832339657E-2</v>
      </c>
      <c r="AC117">
        <v>-2.7716975672375865E-2</v>
      </c>
      <c r="AD117">
        <v>1.0318137847793243E-2</v>
      </c>
      <c r="AE117">
        <v>1.7354791071620249E-2</v>
      </c>
      <c r="AF117">
        <v>3.4606782885126591E-3</v>
      </c>
      <c r="AG117">
        <v>5.7246444119535236E-2</v>
      </c>
      <c r="AH117">
        <v>-4.8440032015146392E-2</v>
      </c>
      <c r="AI117">
        <v>5.0556916325191839E-2</v>
      </c>
      <c r="AJ117">
        <v>4.5405333234963374E-2</v>
      </c>
      <c r="AK117">
        <v>4.5189191435976488E-2</v>
      </c>
      <c r="AL117">
        <v>4.3835222394713096E-2</v>
      </c>
      <c r="AM117">
        <v>-1.2141048296294895E-2</v>
      </c>
      <c r="AN117">
        <v>-1.0207732294219966E-3</v>
      </c>
      <c r="AO117">
        <v>-1.2648802308267792E-2</v>
      </c>
      <c r="AP117">
        <v>0.11938829170058506</v>
      </c>
      <c r="AQ117">
        <v>2.1708251985042653E-2</v>
      </c>
      <c r="AR117">
        <v>9.2065309884282548E-2</v>
      </c>
      <c r="AS117">
        <v>3.2366933369515183E-2</v>
      </c>
      <c r="AT117">
        <v>-2.024569493401324E-2</v>
      </c>
      <c r="AU117" t="e">
        <v>#DIV/0!</v>
      </c>
      <c r="AV117">
        <v>3.6551567167346678E-2</v>
      </c>
      <c r="AW117">
        <v>5.7476896045486524E-2</v>
      </c>
      <c r="AX117">
        <v>0.59785397944044183</v>
      </c>
      <c r="AY117">
        <v>3.16827331657435E-2</v>
      </c>
      <c r="AZ117">
        <v>3.3924438453979727E-3</v>
      </c>
      <c r="BA117">
        <v>-5.9223457365183162E-2</v>
      </c>
      <c r="BB117">
        <v>7.3542505851038983E-2</v>
      </c>
      <c r="BC117">
        <v>7.3489566992774341E-2</v>
      </c>
      <c r="BD117">
        <v>4.9299755945049817E-2</v>
      </c>
      <c r="BE117">
        <v>1.7058991837241015E-2</v>
      </c>
      <c r="BF117">
        <v>-1.142381452925169E-2</v>
      </c>
      <c r="BG117">
        <v>7.7536039949557631E-3</v>
      </c>
      <c r="BH117">
        <v>7.53662918442774E-2</v>
      </c>
      <c r="BI117">
        <v>-6.1069737428852001E-2</v>
      </c>
      <c r="BJ117">
        <v>-4.6249209905515516E-2</v>
      </c>
      <c r="BK117">
        <v>-2.1367750310218436E-2</v>
      </c>
      <c r="BL117">
        <v>-5.8274169336086819E-2</v>
      </c>
      <c r="BM117">
        <v>2.0860147889077592E-2</v>
      </c>
      <c r="BN117">
        <v>-4.6144028940973442E-2</v>
      </c>
      <c r="BO117">
        <v>-6.2803073399555792E-2</v>
      </c>
      <c r="BP117">
        <v>-8.9514422893985354E-2</v>
      </c>
      <c r="BQ117">
        <v>2.9591880353348209E-2</v>
      </c>
      <c r="BR117">
        <v>-7.9192277590318744E-2</v>
      </c>
      <c r="BS117">
        <v>-2.082017037234522E-2</v>
      </c>
      <c r="BT117">
        <v>-3.6024237243786381E-2</v>
      </c>
      <c r="BU117">
        <v>-2.7418948006373799E-2</v>
      </c>
      <c r="BV117" t="e">
        <v>#DIV/0!</v>
      </c>
      <c r="BW117">
        <v>3.7406317849835738E-2</v>
      </c>
      <c r="BX117">
        <v>-6.0121057339762661E-2</v>
      </c>
      <c r="BY117">
        <v>-2.9119095799581465E-2</v>
      </c>
      <c r="BZ117">
        <v>-3.6121463696847003E-2</v>
      </c>
      <c r="CA117">
        <v>-7.698635825828759E-2</v>
      </c>
      <c r="CB117">
        <v>8.7095027589907503E-2</v>
      </c>
      <c r="CC117">
        <v>-2.6692490598221482E-2</v>
      </c>
      <c r="CD117">
        <v>-8.7627672846356156E-2</v>
      </c>
      <c r="CE117">
        <v>1.5260801603135268E-2</v>
      </c>
      <c r="CF117">
        <v>0.12496940618943667</v>
      </c>
      <c r="CG117">
        <v>0.10002309815131966</v>
      </c>
      <c r="CH117">
        <v>0.39301395682454821</v>
      </c>
      <c r="CI117">
        <v>0.42654675196565467</v>
      </c>
      <c r="CJ117">
        <v>0.30127984315517381</v>
      </c>
      <c r="CK117">
        <v>0.37081638337869621</v>
      </c>
      <c r="CL117">
        <v>0.34870054183843213</v>
      </c>
      <c r="CM117">
        <v>0.40775496404764194</v>
      </c>
      <c r="CN117">
        <v>0.3889333888685812</v>
      </c>
      <c r="CO117">
        <v>0.28359481506442541</v>
      </c>
      <c r="CP117">
        <v>0.19140017713325672</v>
      </c>
      <c r="CQ117">
        <v>0.10414983992165514</v>
      </c>
      <c r="CR117">
        <v>0.10620701535610905</v>
      </c>
      <c r="CS117">
        <v>5.8822138925751562E-2</v>
      </c>
      <c r="CT117">
        <v>3.5972605771928352E-2</v>
      </c>
      <c r="CU117">
        <v>0.19771428091207402</v>
      </c>
      <c r="CV117">
        <v>0.42689439710582106</v>
      </c>
      <c r="CW117">
        <v>0.36356481342063407</v>
      </c>
      <c r="CX117">
        <v>0.38715090599303331</v>
      </c>
      <c r="CY117">
        <v>0.19165240288053401</v>
      </c>
      <c r="CZ117">
        <v>0.28470814296219071</v>
      </c>
      <c r="DA117">
        <v>0.19618494533665309</v>
      </c>
      <c r="DB117">
        <v>0.18573898574767975</v>
      </c>
      <c r="DC117">
        <v>0.20090889951987453</v>
      </c>
      <c r="DD117">
        <v>0.46515149143941875</v>
      </c>
      <c r="DE117">
        <v>0.71012690827150859</v>
      </c>
      <c r="DF117">
        <v>0.65104366058735397</v>
      </c>
      <c r="DG117">
        <v>0.47674205034102096</v>
      </c>
      <c r="DH117">
        <v>0.30207035512361391</v>
      </c>
      <c r="DI117">
        <v>0.39018337058256763</v>
      </c>
      <c r="DJ117">
        <v>0.46958632459183658</v>
      </c>
      <c r="DK117">
        <v>0.44554400895232998</v>
      </c>
      <c r="DL117">
        <v>0.82006505382721584</v>
      </c>
      <c r="DM117">
        <v>1</v>
      </c>
      <c r="DN117">
        <v>0.56949495830625929</v>
      </c>
      <c r="DO117">
        <v>0.38346727093227961</v>
      </c>
      <c r="DP117">
        <v>0.35703018811940529</v>
      </c>
      <c r="DQ117">
        <v>0.34456361494893334</v>
      </c>
      <c r="DR117">
        <v>0.50742667816598508</v>
      </c>
      <c r="DS117">
        <v>-1.8263563979901011E-2</v>
      </c>
      <c r="DT117">
        <v>0.39841568976666658</v>
      </c>
      <c r="DU117">
        <v>0.4627095898691363</v>
      </c>
      <c r="DV117">
        <v>0.42509898684926545</v>
      </c>
      <c r="DW117">
        <v>0.29857779441130372</v>
      </c>
      <c r="DX117">
        <v>0.5376635007686642</v>
      </c>
      <c r="DY117">
        <v>0.36094551869783709</v>
      </c>
      <c r="DZ117">
        <v>0.37643786486905384</v>
      </c>
      <c r="EA117">
        <v>0.41969843627381764</v>
      </c>
      <c r="EB117">
        <v>0.5618825125976058</v>
      </c>
      <c r="EC117">
        <v>0.35546193669032783</v>
      </c>
      <c r="ED117">
        <v>0.11117187760741344</v>
      </c>
      <c r="EE117">
        <v>0.53346208977532583</v>
      </c>
      <c r="EF117">
        <v>0.17691653136584731</v>
      </c>
      <c r="EG117">
        <v>0.10236902375686802</v>
      </c>
      <c r="EH117">
        <v>0.3855441448552524</v>
      </c>
      <c r="EI117">
        <v>0.23736578819964141</v>
      </c>
      <c r="EJ117">
        <v>0.49126806039766413</v>
      </c>
      <c r="EK117">
        <v>0.25831307249356783</v>
      </c>
      <c r="EL117">
        <v>0.24399757990706122</v>
      </c>
      <c r="EM117">
        <v>0.41437889097149566</v>
      </c>
      <c r="EN117">
        <v>0.37674365307048996</v>
      </c>
      <c r="EO117">
        <v>0.27830563276642289</v>
      </c>
      <c r="EP117">
        <v>0.47391346803861722</v>
      </c>
      <c r="EQ117">
        <v>0.44810889613614929</v>
      </c>
      <c r="ER117">
        <v>0.32382818117421347</v>
      </c>
      <c r="ES117">
        <v>0.26502054896150312</v>
      </c>
      <c r="ET117">
        <v>0.57357935574858043</v>
      </c>
      <c r="EU117">
        <v>0.14113451990299158</v>
      </c>
      <c r="EV117">
        <v>0.20820035855991648</v>
      </c>
      <c r="EW117">
        <v>0.42677097931466118</v>
      </c>
      <c r="EX117">
        <v>0.41174625263706044</v>
      </c>
      <c r="EY117">
        <v>0.2976495418449322</v>
      </c>
      <c r="EZ117">
        <v>0.35199121260878752</v>
      </c>
      <c r="FA117">
        <v>0.54814155017000332</v>
      </c>
      <c r="FB117">
        <v>0.46081717852380705</v>
      </c>
      <c r="FC117">
        <v>0.31274225852959614</v>
      </c>
      <c r="FD117">
        <v>0.51757569496195188</v>
      </c>
      <c r="FE117">
        <v>0.46892000678083845</v>
      </c>
      <c r="FF117">
        <v>0.5029894750480689</v>
      </c>
      <c r="FG117">
        <v>0.22751541996953814</v>
      </c>
      <c r="FH117">
        <v>0.59147966274067265</v>
      </c>
      <c r="FI117">
        <v>0.44180401809270081</v>
      </c>
      <c r="FJ117">
        <v>0.66605772062224577</v>
      </c>
      <c r="FK117">
        <v>0.54875003843277914</v>
      </c>
      <c r="FL117">
        <v>8.2926314278904997E-2</v>
      </c>
      <c r="FM117">
        <v>0.32460933973843453</v>
      </c>
      <c r="FN117">
        <v>0.46238214984580578</v>
      </c>
      <c r="FO117">
        <v>0.27499017801838921</v>
      </c>
      <c r="FP117">
        <v>0.22302684955911986</v>
      </c>
      <c r="FQ117">
        <v>0.15876129658434809</v>
      </c>
      <c r="FR117">
        <v>2.1449640970914154E-2</v>
      </c>
      <c r="FS117">
        <v>0.54266083893291883</v>
      </c>
      <c r="FT117">
        <v>0.36607316518491745</v>
      </c>
      <c r="FU117">
        <v>0.32001919340540841</v>
      </c>
      <c r="FV117">
        <v>0.46081530887114824</v>
      </c>
      <c r="FW117">
        <v>0.44296679868579281</v>
      </c>
      <c r="FX117">
        <v>0.23466321706696783</v>
      </c>
      <c r="FY117">
        <v>0.34576420510724715</v>
      </c>
      <c r="FZ117">
        <v>0.17627036427775844</v>
      </c>
      <c r="GA117">
        <v>0.25312418383556956</v>
      </c>
      <c r="GB117">
        <v>-9.8887704185690956E-2</v>
      </c>
      <c r="GC117">
        <v>0.34375902641959938</v>
      </c>
      <c r="GD117">
        <v>0.26272517512706001</v>
      </c>
      <c r="GE117">
        <v>5.6666463052734338E-2</v>
      </c>
      <c r="GF117">
        <v>0.36851107003195432</v>
      </c>
      <c r="GG117">
        <v>6.2677964403736575E-2</v>
      </c>
      <c r="GH117" s="17" t="s">
        <v>3</v>
      </c>
      <c r="GI117" s="1" t="s">
        <v>121</v>
      </c>
    </row>
    <row r="118" spans="1:191" x14ac:dyDescent="0.25">
      <c r="A118" s="17" t="s">
        <v>3</v>
      </c>
      <c r="B118" s="1" t="s">
        <v>122</v>
      </c>
      <c r="C118">
        <v>0.17228107856339683</v>
      </c>
      <c r="D118">
        <v>-2.5396168005776217E-2</v>
      </c>
      <c r="E118">
        <v>1.7402427844088401E-2</v>
      </c>
      <c r="F118">
        <v>8.5585312695506302E-2</v>
      </c>
      <c r="G118">
        <v>4.5814149064969528E-2</v>
      </c>
      <c r="H118">
        <v>-2.6424602394005205E-2</v>
      </c>
      <c r="I118">
        <v>-8.1435253721756119E-3</v>
      </c>
      <c r="J118">
        <v>0.14954621086255501</v>
      </c>
      <c r="K118">
        <v>6.5877179843882999E-2</v>
      </c>
      <c r="L118">
        <v>0.12160549806895614</v>
      </c>
      <c r="M118">
        <v>5.2166725043506695E-2</v>
      </c>
      <c r="N118">
        <v>0.11274913167838069</v>
      </c>
      <c r="O118">
        <v>0.14337318511178204</v>
      </c>
      <c r="P118">
        <v>7.8439425539311658E-2</v>
      </c>
      <c r="Q118">
        <v>7.7542461584598585E-2</v>
      </c>
      <c r="R118">
        <v>4.388979952040116E-2</v>
      </c>
      <c r="S118">
        <v>-1.6361437892091289E-2</v>
      </c>
      <c r="T118">
        <v>9.5615806001021889E-2</v>
      </c>
      <c r="U118">
        <v>0.13002406765513647</v>
      </c>
      <c r="V118">
        <v>0.28194984048718147</v>
      </c>
      <c r="W118">
        <v>0.10818238278350638</v>
      </c>
      <c r="X118">
        <v>0.11150360893190391</v>
      </c>
      <c r="Y118">
        <v>0.21713864569499514</v>
      </c>
      <c r="Z118">
        <v>0.24860767789521138</v>
      </c>
      <c r="AA118">
        <v>0.12910875616453091</v>
      </c>
      <c r="AB118">
        <v>0.19659060761222294</v>
      </c>
      <c r="AC118">
        <v>-2.5926362324097684E-2</v>
      </c>
      <c r="AD118">
        <v>0.12052904502061576</v>
      </c>
      <c r="AE118">
        <v>0.12847128341799452</v>
      </c>
      <c r="AF118">
        <v>0.10300962575077054</v>
      </c>
      <c r="AG118">
        <v>0.11461972376022478</v>
      </c>
      <c r="AH118">
        <v>1.4324617421648746E-3</v>
      </c>
      <c r="AI118">
        <v>5.8590413847960363E-2</v>
      </c>
      <c r="AJ118">
        <v>4.5499000451968807E-2</v>
      </c>
      <c r="AK118">
        <v>0.10992868249459065</v>
      </c>
      <c r="AL118">
        <v>0.16010361773315926</v>
      </c>
      <c r="AM118">
        <v>1.3164184996875763E-2</v>
      </c>
      <c r="AN118">
        <v>-4.02450567106147E-2</v>
      </c>
      <c r="AO118">
        <v>7.0004976761163892E-2</v>
      </c>
      <c r="AP118">
        <v>0.13935978633534529</v>
      </c>
      <c r="AQ118">
        <v>0.15482756918189255</v>
      </c>
      <c r="AR118">
        <v>0.1912183683775113</v>
      </c>
      <c r="AS118">
        <v>0.16255272827336922</v>
      </c>
      <c r="AT118">
        <v>-2.8473752385165006E-2</v>
      </c>
      <c r="AU118" t="e">
        <v>#DIV/0!</v>
      </c>
      <c r="AV118">
        <v>0.12837632904695276</v>
      </c>
      <c r="AW118">
        <v>9.6228179520168669E-2</v>
      </c>
      <c r="AX118">
        <v>7.8180870037003983E-2</v>
      </c>
      <c r="AY118">
        <v>0.15016731811059067</v>
      </c>
      <c r="AZ118">
        <v>0.12810628594972456</v>
      </c>
      <c r="BA118">
        <v>3.3499240017988495E-3</v>
      </c>
      <c r="BB118">
        <v>0.15776824811293536</v>
      </c>
      <c r="BC118">
        <v>0.26449538558678426</v>
      </c>
      <c r="BD118">
        <v>0.17390229119536707</v>
      </c>
      <c r="BE118">
        <v>0.15627614995205227</v>
      </c>
      <c r="BF118">
        <v>7.9427413551284354E-2</v>
      </c>
      <c r="BG118">
        <v>9.3772308539246729E-2</v>
      </c>
      <c r="BH118">
        <v>0.13511625841114283</v>
      </c>
      <c r="BI118">
        <v>0.11131396554982921</v>
      </c>
      <c r="BJ118">
        <v>0.10257671289886459</v>
      </c>
      <c r="BK118">
        <v>8.92319498375619E-2</v>
      </c>
      <c r="BL118">
        <v>-4.200896726359523E-2</v>
      </c>
      <c r="BM118">
        <v>3.6810374167249055E-2</v>
      </c>
      <c r="BN118">
        <v>-4.7034986956004041E-2</v>
      </c>
      <c r="BO118">
        <v>-7.5153781979396594E-2</v>
      </c>
      <c r="BP118">
        <v>-8.0734972801532509E-2</v>
      </c>
      <c r="BQ118">
        <v>0.1384803512561418</v>
      </c>
      <c r="BR118">
        <v>-4.7107382686826973E-2</v>
      </c>
      <c r="BS118">
        <v>-5.3250464070244322E-2</v>
      </c>
      <c r="BT118">
        <v>-3.2703457341620334E-2</v>
      </c>
      <c r="BU118">
        <v>8.8168680267634261E-2</v>
      </c>
      <c r="BV118" t="e">
        <v>#DIV/0!</v>
      </c>
      <c r="BW118">
        <v>0.11682576189078794</v>
      </c>
      <c r="BX118">
        <v>-7.4159769062380615E-2</v>
      </c>
      <c r="BY118">
        <v>2.5869340893435615E-2</v>
      </c>
      <c r="BZ118">
        <v>8.3966148738770716E-2</v>
      </c>
      <c r="CA118">
        <v>-8.6398932368888876E-2</v>
      </c>
      <c r="CB118">
        <v>0.19527037683244547</v>
      </c>
      <c r="CC118">
        <v>8.0669325996055891E-2</v>
      </c>
      <c r="CD118">
        <v>-4.7756815914742796E-2</v>
      </c>
      <c r="CE118">
        <v>0.10218320303393713</v>
      </c>
      <c r="CF118">
        <v>0.13912872962014466</v>
      </c>
      <c r="CG118">
        <v>0.17652519242688899</v>
      </c>
      <c r="CH118">
        <v>0.74970526523174696</v>
      </c>
      <c r="CI118">
        <v>0.80587628307656722</v>
      </c>
      <c r="CJ118">
        <v>0.65412095095699929</v>
      </c>
      <c r="CK118">
        <v>0.72743159935069701</v>
      </c>
      <c r="CL118">
        <v>0.73237328333149831</v>
      </c>
      <c r="CM118">
        <v>0.8147624340852887</v>
      </c>
      <c r="CN118">
        <v>0.58954079757957378</v>
      </c>
      <c r="CO118">
        <v>0.66964892556938937</v>
      </c>
      <c r="CP118">
        <v>0.27825118589634551</v>
      </c>
      <c r="CQ118">
        <v>6.3483047094645931E-2</v>
      </c>
      <c r="CR118">
        <v>0.10834590369562033</v>
      </c>
      <c r="CS118">
        <v>4.7898895022053224E-2</v>
      </c>
      <c r="CT118">
        <v>5.0512970237900183E-2</v>
      </c>
      <c r="CU118">
        <v>0.36231551463657558</v>
      </c>
      <c r="CV118">
        <v>0.43174760273045693</v>
      </c>
      <c r="CW118">
        <v>0.47101619451454046</v>
      </c>
      <c r="CX118">
        <v>0.49643660124283323</v>
      </c>
      <c r="CY118">
        <v>0.27584100900551201</v>
      </c>
      <c r="CZ118">
        <v>0.40609263359986669</v>
      </c>
      <c r="DA118">
        <v>0.24093772748953679</v>
      </c>
      <c r="DB118">
        <v>0.25413288011507279</v>
      </c>
      <c r="DC118">
        <v>0.33243723288170557</v>
      </c>
      <c r="DD118">
        <v>0.80814450806549376</v>
      </c>
      <c r="DE118">
        <v>0.77992932171550411</v>
      </c>
      <c r="DF118">
        <v>0.90734260117293164</v>
      </c>
      <c r="DG118">
        <v>0.80393136920787855</v>
      </c>
      <c r="DH118">
        <v>0.57761677750252982</v>
      </c>
      <c r="DI118">
        <v>0.78261117193070251</v>
      </c>
      <c r="DJ118">
        <v>0.80494044876100168</v>
      </c>
      <c r="DK118">
        <v>0.76331357833809388</v>
      </c>
      <c r="DL118">
        <v>0.66749568553343619</v>
      </c>
      <c r="DM118">
        <v>0.56949495830625929</v>
      </c>
      <c r="DN118">
        <v>1</v>
      </c>
      <c r="DO118">
        <v>0.76398160591800979</v>
      </c>
      <c r="DP118">
        <v>0.75757566535848964</v>
      </c>
      <c r="DQ118">
        <v>0.746240652463808</v>
      </c>
      <c r="DR118">
        <v>0.88502821028557654</v>
      </c>
      <c r="DS118">
        <v>-7.7024855485025847E-3</v>
      </c>
      <c r="DT118">
        <v>0.75526552785711776</v>
      </c>
      <c r="DU118">
        <v>0.83806088239477594</v>
      </c>
      <c r="DV118">
        <v>0.76783475861464412</v>
      </c>
      <c r="DW118">
        <v>0.65667693017885354</v>
      </c>
      <c r="DX118">
        <v>0.91963790440203941</v>
      </c>
      <c r="DY118">
        <v>0.59475700610667759</v>
      </c>
      <c r="DZ118">
        <v>0.5944198009957492</v>
      </c>
      <c r="EA118">
        <v>0.51376629158590081</v>
      </c>
      <c r="EB118">
        <v>0.80308826772671871</v>
      </c>
      <c r="EC118">
        <v>0.67691838948518124</v>
      </c>
      <c r="ED118">
        <v>9.0458346655493224E-2</v>
      </c>
      <c r="EE118">
        <v>0.68027715109105624</v>
      </c>
      <c r="EF118">
        <v>0.23129639244602093</v>
      </c>
      <c r="EG118">
        <v>0.18586472335045601</v>
      </c>
      <c r="EH118">
        <v>0.63675591889098171</v>
      </c>
      <c r="EI118">
        <v>0.22194163857148747</v>
      </c>
      <c r="EJ118">
        <v>0.61332471572780478</v>
      </c>
      <c r="EK118">
        <v>0.3489448336762121</v>
      </c>
      <c r="EL118">
        <v>0.46171506922182393</v>
      </c>
      <c r="EM118">
        <v>0.48807680797188241</v>
      </c>
      <c r="EN118">
        <v>0.52289553716431281</v>
      </c>
      <c r="EO118">
        <v>0.3918435255060233</v>
      </c>
      <c r="EP118">
        <v>0.8146170680698086</v>
      </c>
      <c r="EQ118">
        <v>0.62987074558714118</v>
      </c>
      <c r="ER118">
        <v>0.62720386955701346</v>
      </c>
      <c r="ES118">
        <v>0.58225814739091142</v>
      </c>
      <c r="ET118">
        <v>0.89382317774583209</v>
      </c>
      <c r="EU118">
        <v>0.14051840132449414</v>
      </c>
      <c r="EV118">
        <v>0.36422937308044501</v>
      </c>
      <c r="EW118">
        <v>0.69343948902367536</v>
      </c>
      <c r="EX118">
        <v>0.76337947525619776</v>
      </c>
      <c r="EY118">
        <v>0.66655231756085365</v>
      </c>
      <c r="EZ118">
        <v>0.73452477751846779</v>
      </c>
      <c r="FA118">
        <v>0.89497133466714518</v>
      </c>
      <c r="FB118">
        <v>0.77306979424973266</v>
      </c>
      <c r="FC118">
        <v>0.51683910093931418</v>
      </c>
      <c r="FD118">
        <v>0.88737739272230121</v>
      </c>
      <c r="FE118">
        <v>0.81952636121022704</v>
      </c>
      <c r="FF118">
        <v>0.8634239153778791</v>
      </c>
      <c r="FG118">
        <v>0.37253455431483617</v>
      </c>
      <c r="FH118">
        <v>0.8116598409491057</v>
      </c>
      <c r="FI118">
        <v>0.78507749358843237</v>
      </c>
      <c r="FJ118">
        <v>0.79024993063847893</v>
      </c>
      <c r="FK118">
        <v>0.7115017495592395</v>
      </c>
      <c r="FL118">
        <v>0.19903425228981203</v>
      </c>
      <c r="FM118">
        <v>0.36854405713951055</v>
      </c>
      <c r="FN118">
        <v>0.6965960130850386</v>
      </c>
      <c r="FO118">
        <v>0.45108370883706606</v>
      </c>
      <c r="FP118">
        <v>0.41568729258314546</v>
      </c>
      <c r="FQ118">
        <v>0.12190489749509147</v>
      </c>
      <c r="FR118">
        <v>0.10351976001213679</v>
      </c>
      <c r="FS118">
        <v>0.70534180485066977</v>
      </c>
      <c r="FT118">
        <v>0.45746904105551955</v>
      </c>
      <c r="FU118">
        <v>0.59359646962517187</v>
      </c>
      <c r="FV118">
        <v>0.81724478175021431</v>
      </c>
      <c r="FW118">
        <v>0.66768992687888906</v>
      </c>
      <c r="FX118">
        <v>0.41255720156696052</v>
      </c>
      <c r="FY118">
        <v>0.59918407944695773</v>
      </c>
      <c r="FZ118">
        <v>0.2247294163131936</v>
      </c>
      <c r="GA118">
        <v>0.34488517095718718</v>
      </c>
      <c r="GB118">
        <v>-0.24673097119669479</v>
      </c>
      <c r="GC118">
        <v>0.65770191778285336</v>
      </c>
      <c r="GD118">
        <v>0.53420252898915399</v>
      </c>
      <c r="GE118">
        <v>0.13113161032060103</v>
      </c>
      <c r="GF118">
        <v>0.55318749822315005</v>
      </c>
      <c r="GG118">
        <v>0.11338529329882482</v>
      </c>
      <c r="GH118" s="17" t="s">
        <v>3</v>
      </c>
      <c r="GI118" s="1" t="s">
        <v>122</v>
      </c>
    </row>
    <row r="119" spans="1:191" x14ac:dyDescent="0.25">
      <c r="A119" s="17" t="s">
        <v>3</v>
      </c>
      <c r="B119" s="1" t="s">
        <v>123</v>
      </c>
      <c r="C119">
        <v>0.40720627482675004</v>
      </c>
      <c r="D119">
        <v>-2.2695016196238038E-2</v>
      </c>
      <c r="E119">
        <v>-5.101709079779275E-2</v>
      </c>
      <c r="F119">
        <v>-0.11101271352328147</v>
      </c>
      <c r="G119">
        <v>8.2039141431760193E-2</v>
      </c>
      <c r="H119">
        <v>-8.6967473262881789E-2</v>
      </c>
      <c r="I119">
        <v>-0.15237967402927455</v>
      </c>
      <c r="J119">
        <v>0.20919602743163196</v>
      </c>
      <c r="K119">
        <v>1.1187941572843635E-2</v>
      </c>
      <c r="L119">
        <v>7.5076115138753688E-2</v>
      </c>
      <c r="M119">
        <v>-1.0396993191378264E-2</v>
      </c>
      <c r="N119">
        <v>4.3728285499219192E-2</v>
      </c>
      <c r="O119">
        <v>0.26301744409235561</v>
      </c>
      <c r="P119">
        <v>-1.0331562480827708E-3</v>
      </c>
      <c r="Q119">
        <v>5.5615208773083381E-2</v>
      </c>
      <c r="R119">
        <v>-9.0078518525004619E-2</v>
      </c>
      <c r="S119">
        <v>-9.844671040338103E-2</v>
      </c>
      <c r="T119">
        <v>1.1096958163771223E-2</v>
      </c>
      <c r="U119">
        <v>1.1490684586389766E-2</v>
      </c>
      <c r="V119">
        <v>0.23974736105791533</v>
      </c>
      <c r="W119">
        <v>-1.5168078642170478E-2</v>
      </c>
      <c r="X119">
        <v>-3.1515470168302258E-3</v>
      </c>
      <c r="Y119">
        <v>0.49063033286339108</v>
      </c>
      <c r="Z119">
        <v>0.51535903592420973</v>
      </c>
      <c r="AA119">
        <v>1.6771158857046196E-2</v>
      </c>
      <c r="AB119">
        <v>0.2713199359716969</v>
      </c>
      <c r="AC119">
        <v>-0.19120159705206177</v>
      </c>
      <c r="AD119">
        <v>0.32985122528347927</v>
      </c>
      <c r="AE119">
        <v>7.531124460145916E-2</v>
      </c>
      <c r="AF119">
        <v>0.27751453696739009</v>
      </c>
      <c r="AG119">
        <v>6.1544607790503206E-2</v>
      </c>
      <c r="AH119">
        <v>9.211755505604464E-4</v>
      </c>
      <c r="AI119">
        <v>-4.8693767778111116E-2</v>
      </c>
      <c r="AJ119">
        <v>-2.7605993089158728E-2</v>
      </c>
      <c r="AK119">
        <v>0.14616087101013364</v>
      </c>
      <c r="AL119">
        <v>0.30458436141918233</v>
      </c>
      <c r="AM119">
        <v>2.5923403434312275E-2</v>
      </c>
      <c r="AN119">
        <v>-5.3063120835042034E-2</v>
      </c>
      <c r="AO119">
        <v>9.8507689017141187E-2</v>
      </c>
      <c r="AP119">
        <v>-3.5483916795457301E-2</v>
      </c>
      <c r="AQ119">
        <v>0.27454390710156723</v>
      </c>
      <c r="AR119">
        <v>0.27192982180597797</v>
      </c>
      <c r="AS119">
        <v>0.2175904931942905</v>
      </c>
      <c r="AT119">
        <v>-0.10199562870819461</v>
      </c>
      <c r="AU119" t="e">
        <v>#DIV/0!</v>
      </c>
      <c r="AV119">
        <v>0.13015625366101119</v>
      </c>
      <c r="AW119">
        <v>0.26741279981697719</v>
      </c>
      <c r="AX119">
        <v>0.20915207217883477</v>
      </c>
      <c r="AY119">
        <v>0.21937360886593943</v>
      </c>
      <c r="AZ119">
        <v>0.18835002023671135</v>
      </c>
      <c r="BA119">
        <v>1.5073264347033899E-2</v>
      </c>
      <c r="BB119">
        <v>0.19941860841220846</v>
      </c>
      <c r="BC119">
        <v>0.38573804507043824</v>
      </c>
      <c r="BD119">
        <v>0.24197744704082549</v>
      </c>
      <c r="BE119">
        <v>0.2113371514423919</v>
      </c>
      <c r="BF119">
        <v>0.13201210912117539</v>
      </c>
      <c r="BG119">
        <v>3.9229072784874211E-2</v>
      </c>
      <c r="BH119">
        <v>0.21333921166000411</v>
      </c>
      <c r="BI119">
        <v>0.21257393666837981</v>
      </c>
      <c r="BJ119">
        <v>0.22039384293391606</v>
      </c>
      <c r="BK119">
        <v>0.25299421995753091</v>
      </c>
      <c r="BL119">
        <v>-8.5311349126745872E-2</v>
      </c>
      <c r="BM119">
        <v>8.2416577239216054E-2</v>
      </c>
      <c r="BN119">
        <v>-0.12241063271373233</v>
      </c>
      <c r="BO119">
        <v>-0.11832315420023336</v>
      </c>
      <c r="BP119">
        <v>-0.11378428345962602</v>
      </c>
      <c r="BQ119">
        <v>0.16474638444402032</v>
      </c>
      <c r="BR119">
        <v>-4.8761444002786633E-2</v>
      </c>
      <c r="BS119">
        <v>-9.9035929759502248E-2</v>
      </c>
      <c r="BT119">
        <v>-3.2174758834525211E-2</v>
      </c>
      <c r="BU119">
        <v>0.2906150606449876</v>
      </c>
      <c r="BV119" t="e">
        <v>#DIV/0!</v>
      </c>
      <c r="BW119">
        <v>6.2597399953434379E-4</v>
      </c>
      <c r="BX119">
        <v>-0.14469642278798381</v>
      </c>
      <c r="BY119">
        <v>9.8094783874627112E-2</v>
      </c>
      <c r="BZ119">
        <v>0.20235314535975288</v>
      </c>
      <c r="CA119">
        <v>-0.10214956630881949</v>
      </c>
      <c r="CB119">
        <v>0.23457859163779027</v>
      </c>
      <c r="CC119">
        <v>0.22612740292031422</v>
      </c>
      <c r="CD119">
        <v>-4.3077058326013239E-2</v>
      </c>
      <c r="CE119">
        <v>0.20505415613182143</v>
      </c>
      <c r="CF119">
        <v>0.28915397782016705</v>
      </c>
      <c r="CG119">
        <v>7.2730776952422152E-2</v>
      </c>
      <c r="CH119">
        <v>0.7797799381680951</v>
      </c>
      <c r="CI119">
        <v>0.75690008464453717</v>
      </c>
      <c r="CJ119">
        <v>0.72998435815797003</v>
      </c>
      <c r="CK119">
        <v>0.78584007858333382</v>
      </c>
      <c r="CL119">
        <v>0.79683689583430284</v>
      </c>
      <c r="CM119">
        <v>0.76766067907387636</v>
      </c>
      <c r="CN119">
        <v>0.53372197773583385</v>
      </c>
      <c r="CO119">
        <v>0.72262811346869205</v>
      </c>
      <c r="CP119">
        <v>0.33999491715941826</v>
      </c>
      <c r="CQ119">
        <v>0.20460398117283154</v>
      </c>
      <c r="CR119">
        <v>7.7219522627916204E-2</v>
      </c>
      <c r="CS119">
        <v>0.16798247942539771</v>
      </c>
      <c r="CT119">
        <v>7.3943976795825317E-2</v>
      </c>
      <c r="CU119">
        <v>0.37417907356197411</v>
      </c>
      <c r="CV119">
        <v>0.1893069535469098</v>
      </c>
      <c r="CW119">
        <v>0.35327899328551249</v>
      </c>
      <c r="CX119">
        <v>0.49450730157613892</v>
      </c>
      <c r="CY119">
        <v>0.44363041486244031</v>
      </c>
      <c r="CZ119">
        <v>0.61970906523644853</v>
      </c>
      <c r="DA119">
        <v>0.44992575295170933</v>
      </c>
      <c r="DB119">
        <v>0.40403091266097635</v>
      </c>
      <c r="DC119">
        <v>0.58468188686562905</v>
      </c>
      <c r="DD119">
        <v>0.91767739285550987</v>
      </c>
      <c r="DE119">
        <v>0.84508831847043986</v>
      </c>
      <c r="DF119">
        <v>0.70737845945635791</v>
      </c>
      <c r="DG119">
        <v>0.5591419073896674</v>
      </c>
      <c r="DH119">
        <v>0.79948876817034975</v>
      </c>
      <c r="DI119">
        <v>0.93140396606305875</v>
      </c>
      <c r="DJ119">
        <v>0.92657935062181263</v>
      </c>
      <c r="DK119">
        <v>0.92036288609305117</v>
      </c>
      <c r="DL119">
        <v>0.66001949947499028</v>
      </c>
      <c r="DM119">
        <v>0.38346727093227961</v>
      </c>
      <c r="DN119">
        <v>0.76398160591800979</v>
      </c>
      <c r="DO119">
        <v>1</v>
      </c>
      <c r="DP119">
        <v>0.91904762941367435</v>
      </c>
      <c r="DQ119">
        <v>0.84508305448284227</v>
      </c>
      <c r="DR119">
        <v>0.77095351982891058</v>
      </c>
      <c r="DS119">
        <v>2.8058719427612819E-3</v>
      </c>
      <c r="DT119">
        <v>0.61462507830700308</v>
      </c>
      <c r="DU119">
        <v>0.77401545003813599</v>
      </c>
      <c r="DV119">
        <v>0.87533448373438649</v>
      </c>
      <c r="DW119">
        <v>0.82511667612840378</v>
      </c>
      <c r="DX119">
        <v>0.77179655488088739</v>
      </c>
      <c r="DY119">
        <v>0.48694693640411274</v>
      </c>
      <c r="DZ119">
        <v>0.47434479000092161</v>
      </c>
      <c r="EA119">
        <v>0.42666835594353741</v>
      </c>
      <c r="EB119">
        <v>0.66614018347182302</v>
      </c>
      <c r="EC119">
        <v>0.60728138294609257</v>
      </c>
      <c r="ED119">
        <v>8.8480438218716706E-2</v>
      </c>
      <c r="EE119">
        <v>0.32668659148596585</v>
      </c>
      <c r="EF119">
        <v>0.29553116258648576</v>
      </c>
      <c r="EG119">
        <v>0.44129850156700828</v>
      </c>
      <c r="EH119">
        <v>0.67391362663408683</v>
      </c>
      <c r="EI119">
        <v>0.33778317808549663</v>
      </c>
      <c r="EJ119">
        <v>0.56133444323728054</v>
      </c>
      <c r="EK119">
        <v>0.60416953099608683</v>
      </c>
      <c r="EL119">
        <v>0.69809018656911725</v>
      </c>
      <c r="EM119">
        <v>0.60531698973119741</v>
      </c>
      <c r="EN119">
        <v>0.49465879984925226</v>
      </c>
      <c r="EO119">
        <v>0.34625256472352484</v>
      </c>
      <c r="EP119">
        <v>0.94946843397725811</v>
      </c>
      <c r="EQ119">
        <v>0.85322106942768483</v>
      </c>
      <c r="ER119">
        <v>0.80107791297423847</v>
      </c>
      <c r="ES119">
        <v>0.7541990915967377</v>
      </c>
      <c r="ET119">
        <v>0.70985783808132086</v>
      </c>
      <c r="EU119">
        <v>-1.920620248679613E-2</v>
      </c>
      <c r="EV119">
        <v>0.41858021539552631</v>
      </c>
      <c r="EW119">
        <v>0.83975078442372175</v>
      </c>
      <c r="EX119">
        <v>0.92411622195691268</v>
      </c>
      <c r="EY119">
        <v>0.88377137441365627</v>
      </c>
      <c r="EZ119">
        <v>0.86103605167448771</v>
      </c>
      <c r="FA119">
        <v>0.69811056882284406</v>
      </c>
      <c r="FB119">
        <v>0.79479625851010005</v>
      </c>
      <c r="FC119">
        <v>0.64635549238253931</v>
      </c>
      <c r="FD119">
        <v>0.84996233303769519</v>
      </c>
      <c r="FE119">
        <v>0.88676360795449194</v>
      </c>
      <c r="FF119">
        <v>0.9149021341613669</v>
      </c>
      <c r="FG119">
        <v>0.23285597195803889</v>
      </c>
      <c r="FH119">
        <v>0.45098752095462141</v>
      </c>
      <c r="FI119">
        <v>0.69397683820607825</v>
      </c>
      <c r="FJ119">
        <v>0.57629846148457409</v>
      </c>
      <c r="FK119">
        <v>0.26608361251751173</v>
      </c>
      <c r="FL119">
        <v>0.29174400132769585</v>
      </c>
      <c r="FM119">
        <v>0.28964440606041086</v>
      </c>
      <c r="FN119">
        <v>0.47019415594398134</v>
      </c>
      <c r="FO119">
        <v>0.30007682927185919</v>
      </c>
      <c r="FP119">
        <v>0.29028807669615031</v>
      </c>
      <c r="FQ119">
        <v>1.8692973730168594E-2</v>
      </c>
      <c r="FR119">
        <v>0.18510852117156079</v>
      </c>
      <c r="FS119">
        <v>0.71235005487408776</v>
      </c>
      <c r="FT119">
        <v>0.60452097963181828</v>
      </c>
      <c r="FU119">
        <v>0.82491737027793699</v>
      </c>
      <c r="FV119">
        <v>0.94196487974711973</v>
      </c>
      <c r="FW119">
        <v>0.43912455391149696</v>
      </c>
      <c r="FX119">
        <v>0.69516594986246893</v>
      </c>
      <c r="FY119">
        <v>0.77153786622770282</v>
      </c>
      <c r="FZ119">
        <v>0.41216118609911251</v>
      </c>
      <c r="GA119">
        <v>0.54378074338170579</v>
      </c>
      <c r="GB119">
        <v>-0.38846578521488484</v>
      </c>
      <c r="GC119">
        <v>0.9001120485241032</v>
      </c>
      <c r="GD119">
        <v>0.80316179868765214</v>
      </c>
      <c r="GE119">
        <v>9.3823263290919334E-2</v>
      </c>
      <c r="GF119">
        <v>0.63937372362906686</v>
      </c>
      <c r="GG119">
        <v>0.10587058172318202</v>
      </c>
      <c r="GH119" s="17" t="s">
        <v>3</v>
      </c>
      <c r="GI119" s="1" t="s">
        <v>123</v>
      </c>
    </row>
    <row r="120" spans="1:191" x14ac:dyDescent="0.25">
      <c r="A120" s="17" t="s">
        <v>3</v>
      </c>
      <c r="B120" s="1" t="s">
        <v>124</v>
      </c>
      <c r="C120">
        <v>0.34059271061614393</v>
      </c>
      <c r="D120">
        <v>-0.18522172920928412</v>
      </c>
      <c r="E120">
        <v>-5.4423321228643733E-2</v>
      </c>
      <c r="F120">
        <v>-0.17089578581857967</v>
      </c>
      <c r="G120">
        <v>-7.7605326867203187E-2</v>
      </c>
      <c r="H120">
        <v>-8.9605232624997103E-2</v>
      </c>
      <c r="I120">
        <v>-0.19565954105937772</v>
      </c>
      <c r="J120">
        <v>6.7317451604903725E-2</v>
      </c>
      <c r="K120">
        <v>-6.3793628095914698E-2</v>
      </c>
      <c r="L120">
        <v>-2.5968182788985723E-2</v>
      </c>
      <c r="M120">
        <v>-0.10206198762630203</v>
      </c>
      <c r="N120">
        <v>-9.1149625565570807E-3</v>
      </c>
      <c r="O120">
        <v>7.8723123870249045E-2</v>
      </c>
      <c r="P120">
        <v>-6.4873222315647372E-3</v>
      </c>
      <c r="Q120">
        <v>-3.4868335297756771E-2</v>
      </c>
      <c r="R120">
        <v>-0.13166219588402875</v>
      </c>
      <c r="S120">
        <v>-0.15591955205790256</v>
      </c>
      <c r="T120">
        <v>-5.3410480696028738E-2</v>
      </c>
      <c r="U120">
        <v>-8.7479328468541506E-2</v>
      </c>
      <c r="V120">
        <v>0.19392197507204964</v>
      </c>
      <c r="W120">
        <v>-5.7773681914338466E-2</v>
      </c>
      <c r="X120">
        <v>-6.4685297909086809E-2</v>
      </c>
      <c r="Y120">
        <v>0.4233022803577523</v>
      </c>
      <c r="Z120">
        <v>0.39379430442122509</v>
      </c>
      <c r="AA120">
        <v>1.5533946612398086E-3</v>
      </c>
      <c r="AB120">
        <v>0.21955920064784992</v>
      </c>
      <c r="AC120">
        <v>-0.22409128486623489</v>
      </c>
      <c r="AD120">
        <v>0.24724063762045542</v>
      </c>
      <c r="AE120">
        <v>4.4227331525656062E-2</v>
      </c>
      <c r="AF120">
        <v>0.13829097467193677</v>
      </c>
      <c r="AG120">
        <v>3.954358691480607E-2</v>
      </c>
      <c r="AH120">
        <v>-1.2685800660381068E-2</v>
      </c>
      <c r="AI120">
        <v>-9.5055154827812668E-2</v>
      </c>
      <c r="AJ120">
        <v>-8.9110785798743194E-2</v>
      </c>
      <c r="AK120">
        <v>7.303071235562901E-2</v>
      </c>
      <c r="AL120">
        <v>0.18084843260331218</v>
      </c>
      <c r="AM120">
        <v>3.4992441504845199E-2</v>
      </c>
      <c r="AN120">
        <v>-7.55731938457785E-2</v>
      </c>
      <c r="AO120">
        <v>-5.1888391822614705E-2</v>
      </c>
      <c r="AP120">
        <v>-8.5236128457878188E-2</v>
      </c>
      <c r="AQ120">
        <v>0.16019345647375186</v>
      </c>
      <c r="AR120">
        <v>0.19168794268932468</v>
      </c>
      <c r="AS120">
        <v>0.12085100522711253</v>
      </c>
      <c r="AT120">
        <v>-6.5539406998312039E-2</v>
      </c>
      <c r="AU120" t="e">
        <v>#DIV/0!</v>
      </c>
      <c r="AV120">
        <v>3.4132366068296449E-2</v>
      </c>
      <c r="AW120">
        <v>0.20978436396711136</v>
      </c>
      <c r="AX120">
        <v>0.13889114175730521</v>
      </c>
      <c r="AY120">
        <v>0.15657816240022335</v>
      </c>
      <c r="AZ120">
        <v>9.5474706132754689E-2</v>
      </c>
      <c r="BA120">
        <v>-1.6354381591319862E-2</v>
      </c>
      <c r="BB120">
        <v>8.0620963077066968E-2</v>
      </c>
      <c r="BC120">
        <v>0.3026938246958788</v>
      </c>
      <c r="BD120">
        <v>0.13991731103839719</v>
      </c>
      <c r="BE120">
        <v>0.13149714136331095</v>
      </c>
      <c r="BF120">
        <v>8.6749963696692189E-2</v>
      </c>
      <c r="BG120">
        <v>-8.2048746539342028E-3</v>
      </c>
      <c r="BH120">
        <v>0.1322539213632444</v>
      </c>
      <c r="BI120">
        <v>0.1199880404690908</v>
      </c>
      <c r="BJ120">
        <v>0.12885864161617128</v>
      </c>
      <c r="BK120">
        <v>0.12089605768633453</v>
      </c>
      <c r="BL120">
        <v>-2.2064856396850106E-2</v>
      </c>
      <c r="BM120">
        <v>-8.0380313779524152E-3</v>
      </c>
      <c r="BN120">
        <v>-8.5556552426033633E-2</v>
      </c>
      <c r="BO120">
        <v>-0.1078065921090422</v>
      </c>
      <c r="BP120">
        <v>-0.1004212632858851</v>
      </c>
      <c r="BQ120">
        <v>8.0957299249894601E-2</v>
      </c>
      <c r="BR120">
        <v>-2.0880409614195194E-2</v>
      </c>
      <c r="BS120">
        <v>-8.2730989817140041E-2</v>
      </c>
      <c r="BT120">
        <v>-7.6073969202543806E-2</v>
      </c>
      <c r="BU120">
        <v>0.18072524337886189</v>
      </c>
      <c r="BV120" t="e">
        <v>#DIV/0!</v>
      </c>
      <c r="BW120">
        <v>3.594134084835774E-2</v>
      </c>
      <c r="BX120">
        <v>-0.12307835093483131</v>
      </c>
      <c r="BY120">
        <v>3.8842078387292069E-2</v>
      </c>
      <c r="BZ120">
        <v>0.11231882807560814</v>
      </c>
      <c r="CA120">
        <v>-0.12091230842422414</v>
      </c>
      <c r="CB120">
        <v>0.22445351137778</v>
      </c>
      <c r="CC120">
        <v>0.13535440178571687</v>
      </c>
      <c r="CD120">
        <v>-5.6487574611176296E-2</v>
      </c>
      <c r="CE120">
        <v>0.10362559581005321</v>
      </c>
      <c r="CF120">
        <v>0.20232227781598</v>
      </c>
      <c r="CG120">
        <v>0.12586094847645476</v>
      </c>
      <c r="CH120">
        <v>0.88318482188691316</v>
      </c>
      <c r="CI120">
        <v>0.81025508828923232</v>
      </c>
      <c r="CJ120">
        <v>0.81280136724918917</v>
      </c>
      <c r="CK120">
        <v>0.86700053634404073</v>
      </c>
      <c r="CL120">
        <v>0.85667034349524385</v>
      </c>
      <c r="CM120">
        <v>0.86527100679801605</v>
      </c>
      <c r="CN120">
        <v>0.58634564450762017</v>
      </c>
      <c r="CO120">
        <v>0.84189270545742989</v>
      </c>
      <c r="CP120">
        <v>0.36720542846939813</v>
      </c>
      <c r="CQ120">
        <v>0.17383337903401724</v>
      </c>
      <c r="CR120">
        <v>4.7019034917984537E-2</v>
      </c>
      <c r="CS120">
        <v>0.12861893201990604</v>
      </c>
      <c r="CT120">
        <v>3.1741439188370496E-2</v>
      </c>
      <c r="CU120">
        <v>0.20665623264517013</v>
      </c>
      <c r="CV120">
        <v>0.16204252034021926</v>
      </c>
      <c r="CW120">
        <v>0.27052722478935648</v>
      </c>
      <c r="CX120">
        <v>0.41079036614101255</v>
      </c>
      <c r="CY120">
        <v>0.45502438992589361</v>
      </c>
      <c r="CZ120">
        <v>0.57824717010154647</v>
      </c>
      <c r="DA120">
        <v>0.41651001757724349</v>
      </c>
      <c r="DB120">
        <v>0.39408788935880357</v>
      </c>
      <c r="DC120">
        <v>0.60481264264414858</v>
      </c>
      <c r="DD120">
        <v>0.92197126973574661</v>
      </c>
      <c r="DE120">
        <v>0.81820650918170323</v>
      </c>
      <c r="DF120">
        <v>0.68565490968246012</v>
      </c>
      <c r="DG120">
        <v>0.56565441380993153</v>
      </c>
      <c r="DH120">
        <v>0.7961744165477932</v>
      </c>
      <c r="DI120">
        <v>0.96122736589073443</v>
      </c>
      <c r="DJ120">
        <v>0.93416230614421847</v>
      </c>
      <c r="DK120">
        <v>0.9547264050627251</v>
      </c>
      <c r="DL120">
        <v>0.62911836408038024</v>
      </c>
      <c r="DM120">
        <v>0.35703018811940529</v>
      </c>
      <c r="DN120">
        <v>0.75757566535848964</v>
      </c>
      <c r="DO120">
        <v>0.91904762941367435</v>
      </c>
      <c r="DP120">
        <v>1</v>
      </c>
      <c r="DQ120">
        <v>0.91117228493438385</v>
      </c>
      <c r="DR120">
        <v>0.82746035576271626</v>
      </c>
      <c r="DS120">
        <v>-3.0572884366478693E-2</v>
      </c>
      <c r="DT120">
        <v>0.63526524465669176</v>
      </c>
      <c r="DU120">
        <v>0.76064656042957079</v>
      </c>
      <c r="DV120">
        <v>0.82728746473830739</v>
      </c>
      <c r="DW120">
        <v>0.88227976697275645</v>
      </c>
      <c r="DX120">
        <v>0.82230704678041355</v>
      </c>
      <c r="DY120">
        <v>0.43877933508441058</v>
      </c>
      <c r="DZ120">
        <v>0.43484918269310047</v>
      </c>
      <c r="EA120">
        <v>0.35255251141345012</v>
      </c>
      <c r="EB120">
        <v>0.63320897654588271</v>
      </c>
      <c r="EC120">
        <v>0.56691127678043762</v>
      </c>
      <c r="ED120">
        <v>7.3269039193657126E-2</v>
      </c>
      <c r="EE120">
        <v>0.29477887907667827</v>
      </c>
      <c r="EF120">
        <v>0.23437732740614389</v>
      </c>
      <c r="EG120">
        <v>0.37840327419968767</v>
      </c>
      <c r="EH120">
        <v>0.57344600428507519</v>
      </c>
      <c r="EI120">
        <v>0.35643524056290576</v>
      </c>
      <c r="EJ120">
        <v>0.50753711633661658</v>
      </c>
      <c r="EK120">
        <v>0.55858446278350926</v>
      </c>
      <c r="EL120">
        <v>0.60832782844382083</v>
      </c>
      <c r="EM120">
        <v>0.40454417395756848</v>
      </c>
      <c r="EN120">
        <v>0.45355700030561474</v>
      </c>
      <c r="EO120">
        <v>0.37501045711546271</v>
      </c>
      <c r="EP120">
        <v>0.90144697131419826</v>
      </c>
      <c r="EQ120">
        <v>0.71998890205170019</v>
      </c>
      <c r="ER120">
        <v>0.68207403461187566</v>
      </c>
      <c r="ES120">
        <v>0.64870865210415618</v>
      </c>
      <c r="ET120">
        <v>0.73618518514357656</v>
      </c>
      <c r="EU120">
        <v>-5.7472110417774733E-3</v>
      </c>
      <c r="EV120">
        <v>0.44832525078149082</v>
      </c>
      <c r="EW120">
        <v>0.77234085208450187</v>
      </c>
      <c r="EX120">
        <v>0.88406979478507752</v>
      </c>
      <c r="EY120">
        <v>0.81869755319215998</v>
      </c>
      <c r="EZ120">
        <v>0.7729770494663103</v>
      </c>
      <c r="FA120">
        <v>0.69839525434301908</v>
      </c>
      <c r="FB120">
        <v>0.71148912140275833</v>
      </c>
      <c r="FC120">
        <v>0.67879627936160625</v>
      </c>
      <c r="FD120">
        <v>0.82537327026018781</v>
      </c>
      <c r="FE120">
        <v>0.84770189766388404</v>
      </c>
      <c r="FF120">
        <v>0.88393672055912909</v>
      </c>
      <c r="FG120">
        <v>0.18404548673849982</v>
      </c>
      <c r="FH120">
        <v>0.43016598842499387</v>
      </c>
      <c r="FI120">
        <v>0.71185200163570994</v>
      </c>
      <c r="FJ120">
        <v>0.60260952010822422</v>
      </c>
      <c r="FK120">
        <v>0.25431463213632272</v>
      </c>
      <c r="FL120">
        <v>0.22269860474941355</v>
      </c>
      <c r="FM120">
        <v>0.34733530944712865</v>
      </c>
      <c r="FN120">
        <v>0.47329015813882269</v>
      </c>
      <c r="FO120">
        <v>0.20680931298680411</v>
      </c>
      <c r="FP120">
        <v>0.21084800610917531</v>
      </c>
      <c r="FQ120">
        <v>-1.9323207969803635E-2</v>
      </c>
      <c r="FR120">
        <v>0.23854266436216337</v>
      </c>
      <c r="FS120">
        <v>0.67276728693904153</v>
      </c>
      <c r="FT120">
        <v>0.51756899238309029</v>
      </c>
      <c r="FU120">
        <v>0.70343843868788369</v>
      </c>
      <c r="FV120">
        <v>0.89013586375899689</v>
      </c>
      <c r="FW120">
        <v>0.41652215819290944</v>
      </c>
      <c r="FX120">
        <v>0.60554489933149358</v>
      </c>
      <c r="FY120">
        <v>0.68635418811563942</v>
      </c>
      <c r="FZ120">
        <v>0.39459367744408219</v>
      </c>
      <c r="GA120">
        <v>0.4735270660958687</v>
      </c>
      <c r="GB120">
        <v>-0.36396266598398413</v>
      </c>
      <c r="GC120">
        <v>0.80726591389668179</v>
      </c>
      <c r="GD120">
        <v>0.72285246861534636</v>
      </c>
      <c r="GE120">
        <v>4.7822606822871865E-2</v>
      </c>
      <c r="GF120">
        <v>0.56782453991076398</v>
      </c>
      <c r="GG120">
        <v>5.9114649952387917E-2</v>
      </c>
      <c r="GH120" s="17" t="s">
        <v>3</v>
      </c>
      <c r="GI120" s="1" t="s">
        <v>124</v>
      </c>
    </row>
    <row r="121" spans="1:191" x14ac:dyDescent="0.25">
      <c r="A121" s="17" t="s">
        <v>3</v>
      </c>
      <c r="B121" s="1" t="s">
        <v>125</v>
      </c>
      <c r="C121">
        <v>0.20592705040742781</v>
      </c>
      <c r="D121">
        <v>-8.9005593563110344E-2</v>
      </c>
      <c r="E121">
        <v>-3.9418702177047134E-2</v>
      </c>
      <c r="F121">
        <v>-5.4499926447985285E-2</v>
      </c>
      <c r="G121">
        <v>-6.1233573578744302E-2</v>
      </c>
      <c r="H121">
        <v>-9.5824815400351218E-2</v>
      </c>
      <c r="I121">
        <v>-0.15420888042107253</v>
      </c>
      <c r="J121">
        <v>4.0095187220057754E-2</v>
      </c>
      <c r="K121">
        <v>1.1610077171829779E-2</v>
      </c>
      <c r="L121">
        <v>-3.4059900743933069E-3</v>
      </c>
      <c r="M121">
        <v>-6.8945981884751498E-2</v>
      </c>
      <c r="N121">
        <v>1.2569475339114324E-2</v>
      </c>
      <c r="O121">
        <v>6.8067406059530156E-2</v>
      </c>
      <c r="P121">
        <v>7.8422373897919007E-2</v>
      </c>
      <c r="Q121">
        <v>3.6217334501865164E-2</v>
      </c>
      <c r="R121">
        <v>-2.1120306940410085E-2</v>
      </c>
      <c r="S121">
        <v>-6.5081787054849224E-2</v>
      </c>
      <c r="T121">
        <v>-2.1837883715658219E-2</v>
      </c>
      <c r="U121">
        <v>5.4387987756355595E-2</v>
      </c>
      <c r="V121">
        <v>0.28662065147617999</v>
      </c>
      <c r="W121">
        <v>9.939981923665726E-3</v>
      </c>
      <c r="X121">
        <v>6.7900912044656161E-2</v>
      </c>
      <c r="Y121">
        <v>0.24039752712012175</v>
      </c>
      <c r="Z121">
        <v>0.23017080425517211</v>
      </c>
      <c r="AA121">
        <v>7.1015567200127527E-2</v>
      </c>
      <c r="AB121">
        <v>0.10565045611556682</v>
      </c>
      <c r="AC121">
        <v>-0.11737124249130308</v>
      </c>
      <c r="AD121">
        <v>0.14259713015746384</v>
      </c>
      <c r="AE121">
        <v>3.9228732936862104E-2</v>
      </c>
      <c r="AF121">
        <v>6.8139901287373782E-3</v>
      </c>
      <c r="AG121">
        <v>7.6261645857795907E-2</v>
      </c>
      <c r="AH121">
        <v>-2.643401307633976E-2</v>
      </c>
      <c r="AI121">
        <v>-7.494719270333447E-2</v>
      </c>
      <c r="AJ121">
        <v>-4.3136869778143579E-2</v>
      </c>
      <c r="AK121">
        <v>-4.5362190438285169E-2</v>
      </c>
      <c r="AL121">
        <v>0.12542724177896214</v>
      </c>
      <c r="AM121">
        <v>1.6118071825104715E-2</v>
      </c>
      <c r="AN121">
        <v>-7.9374474895958502E-2</v>
      </c>
      <c r="AO121">
        <v>-1.735513240465502E-2</v>
      </c>
      <c r="AP121">
        <v>-1.2832814811704236E-2</v>
      </c>
      <c r="AQ121">
        <v>6.1097471929662618E-2</v>
      </c>
      <c r="AR121">
        <v>0.13797645986083487</v>
      </c>
      <c r="AS121">
        <v>9.0933837348547195E-2</v>
      </c>
      <c r="AT121">
        <v>-3.6861841156441616E-2</v>
      </c>
      <c r="AU121" t="e">
        <v>#DIV/0!</v>
      </c>
      <c r="AV121">
        <v>5.8264029503623249E-3</v>
      </c>
      <c r="AW121">
        <v>0.14405385769607779</v>
      </c>
      <c r="AX121">
        <v>8.8776405948081435E-2</v>
      </c>
      <c r="AY121">
        <v>0.10686246687811715</v>
      </c>
      <c r="AZ121">
        <v>5.495486728579399E-2</v>
      </c>
      <c r="BA121">
        <v>-2.1818912938750473E-2</v>
      </c>
      <c r="BB121">
        <v>1.4676705489251325E-2</v>
      </c>
      <c r="BC121">
        <v>0.11614974795375695</v>
      </c>
      <c r="BD121">
        <v>9.0818747840143307E-2</v>
      </c>
      <c r="BE121">
        <v>7.7016337343678284E-2</v>
      </c>
      <c r="BF121">
        <v>8.0524595850869643E-2</v>
      </c>
      <c r="BG121">
        <v>9.4913165653910843E-3</v>
      </c>
      <c r="BH121">
        <v>2.6426755384706808E-2</v>
      </c>
      <c r="BI121">
        <v>0.11506090762162562</v>
      </c>
      <c r="BJ121">
        <v>6.1375402234698825E-2</v>
      </c>
      <c r="BK121">
        <v>2.4951439352188895E-2</v>
      </c>
      <c r="BL121">
        <v>-6.6808374409790187E-4</v>
      </c>
      <c r="BM121">
        <v>-3.8802555472277386E-2</v>
      </c>
      <c r="BN121">
        <v>-4.7258106562093595E-2</v>
      </c>
      <c r="BO121">
        <v>-7.4199769077793867E-2</v>
      </c>
      <c r="BP121">
        <v>-6.4450292959336783E-2</v>
      </c>
      <c r="BQ121">
        <v>1.2483660009359614E-2</v>
      </c>
      <c r="BR121">
        <v>-4.4812043097977684E-2</v>
      </c>
      <c r="BS121">
        <v>-6.1173621109721327E-2</v>
      </c>
      <c r="BT121">
        <v>-4.7786050530234124E-2</v>
      </c>
      <c r="BU121">
        <v>5.9043498097695685E-2</v>
      </c>
      <c r="BV121" t="e">
        <v>#DIV/0!</v>
      </c>
      <c r="BW121">
        <v>8.9082490655420815E-2</v>
      </c>
      <c r="BX121">
        <v>-7.7964751930149928E-2</v>
      </c>
      <c r="BY121">
        <v>-5.2119208143879742E-2</v>
      </c>
      <c r="BZ121">
        <v>9.800252140798377E-3</v>
      </c>
      <c r="CA121">
        <v>-8.0589488235026638E-2</v>
      </c>
      <c r="CB121">
        <v>0.22822989659445975</v>
      </c>
      <c r="CC121">
        <v>5.7462907048620643E-2</v>
      </c>
      <c r="CD121">
        <v>-3.4963829234370608E-2</v>
      </c>
      <c r="CE121">
        <v>3.6242567738691174E-2</v>
      </c>
      <c r="CF121">
        <v>0.10764669795851704</v>
      </c>
      <c r="CG121">
        <v>0.12395495242120873</v>
      </c>
      <c r="CH121">
        <v>0.84931679353071998</v>
      </c>
      <c r="CI121">
        <v>0.85352313736671426</v>
      </c>
      <c r="CJ121">
        <v>0.77716825523768385</v>
      </c>
      <c r="CK121">
        <v>0.81759499671592784</v>
      </c>
      <c r="CL121">
        <v>0.90262381344392695</v>
      </c>
      <c r="CM121">
        <v>0.87435011825162934</v>
      </c>
      <c r="CN121">
        <v>0.57412256894202596</v>
      </c>
      <c r="CO121">
        <v>0.88168672799584158</v>
      </c>
      <c r="CP121">
        <v>0.35130975731338726</v>
      </c>
      <c r="CQ121">
        <v>8.1069577942341153E-2</v>
      </c>
      <c r="CR121">
        <v>1.2719837133043834E-2</v>
      </c>
      <c r="CS121">
        <v>8.0333268233478763E-2</v>
      </c>
      <c r="CT121">
        <v>4.8222761299718513E-3</v>
      </c>
      <c r="CU121">
        <v>0.19337265099310558</v>
      </c>
      <c r="CV121">
        <v>0.19114059024368155</v>
      </c>
      <c r="CW121">
        <v>0.28639961657977925</v>
      </c>
      <c r="CX121">
        <v>0.31569705338017817</v>
      </c>
      <c r="CY121">
        <v>0.28163976492741627</v>
      </c>
      <c r="CZ121">
        <v>0.42509094251197266</v>
      </c>
      <c r="DA121">
        <v>0.23470530037163237</v>
      </c>
      <c r="DB121">
        <v>0.19943841092266551</v>
      </c>
      <c r="DC121">
        <v>0.44136533549596196</v>
      </c>
      <c r="DD121">
        <v>0.8943313233373521</v>
      </c>
      <c r="DE121">
        <v>0.80685006187608843</v>
      </c>
      <c r="DF121">
        <v>0.72364177309628896</v>
      </c>
      <c r="DG121">
        <v>0.57731269508357452</v>
      </c>
      <c r="DH121">
        <v>0.70013609179830327</v>
      </c>
      <c r="DI121">
        <v>0.91127892714901781</v>
      </c>
      <c r="DJ121">
        <v>0.92076213793786155</v>
      </c>
      <c r="DK121">
        <v>0.91791761571009223</v>
      </c>
      <c r="DL121">
        <v>0.61365189232224771</v>
      </c>
      <c r="DM121">
        <v>0.34456361494893334</v>
      </c>
      <c r="DN121">
        <v>0.746240652463808</v>
      </c>
      <c r="DO121">
        <v>0.84508305448284227</v>
      </c>
      <c r="DP121">
        <v>0.91117228493438385</v>
      </c>
      <c r="DQ121">
        <v>1.0000000000000002</v>
      </c>
      <c r="DR121">
        <v>0.77470894807930579</v>
      </c>
      <c r="DS121">
        <v>-7.522109612431882E-2</v>
      </c>
      <c r="DT121">
        <v>0.6997099254627237</v>
      </c>
      <c r="DU121">
        <v>0.81007626733679028</v>
      </c>
      <c r="DV121">
        <v>0.76336833207163846</v>
      </c>
      <c r="DW121">
        <v>0.9484752677824132</v>
      </c>
      <c r="DX121">
        <v>0.79245174796822737</v>
      </c>
      <c r="DY121">
        <v>0.47838429601504712</v>
      </c>
      <c r="DZ121">
        <v>0.40990586117095046</v>
      </c>
      <c r="EA121">
        <v>0.35396559349138151</v>
      </c>
      <c r="EB121">
        <v>0.6579190132382815</v>
      </c>
      <c r="EC121">
        <v>0.59653341090900924</v>
      </c>
      <c r="ED121">
        <v>2.3897044289222517E-2</v>
      </c>
      <c r="EE121">
        <v>0.32556805561026497</v>
      </c>
      <c r="EF121">
        <v>0.28764905039680233</v>
      </c>
      <c r="EG121">
        <v>0.33837226373373608</v>
      </c>
      <c r="EH121">
        <v>0.49837823547745297</v>
      </c>
      <c r="EI121">
        <v>0.18794510184729546</v>
      </c>
      <c r="EJ121">
        <v>0.45188833779590526</v>
      </c>
      <c r="EK121">
        <v>0.38159862502332098</v>
      </c>
      <c r="EL121">
        <v>0.42740601922123111</v>
      </c>
      <c r="EM121">
        <v>0.31184448133624804</v>
      </c>
      <c r="EN121">
        <v>0.36194684894761042</v>
      </c>
      <c r="EO121">
        <v>0.31998772997520275</v>
      </c>
      <c r="EP121">
        <v>0.85470828726679116</v>
      </c>
      <c r="EQ121">
        <v>0.59870427567175222</v>
      </c>
      <c r="ER121">
        <v>0.61569401663308343</v>
      </c>
      <c r="ES121">
        <v>0.53486148901055408</v>
      </c>
      <c r="ET121">
        <v>0.74486762629112302</v>
      </c>
      <c r="EU121">
        <v>0.10686465275556487</v>
      </c>
      <c r="EV121">
        <v>0.373377768384904</v>
      </c>
      <c r="EW121">
        <v>0.70319192964109756</v>
      </c>
      <c r="EX121">
        <v>0.78800368474803828</v>
      </c>
      <c r="EY121">
        <v>0.69988148225297764</v>
      </c>
      <c r="EZ121">
        <v>0.66395452254103571</v>
      </c>
      <c r="FA121">
        <v>0.77760262514506562</v>
      </c>
      <c r="FB121">
        <v>0.671875265329819</v>
      </c>
      <c r="FC121">
        <v>0.47669685951572954</v>
      </c>
      <c r="FD121">
        <v>0.8565279094235666</v>
      </c>
      <c r="FE121">
        <v>0.83312622594865215</v>
      </c>
      <c r="FF121">
        <v>0.7773141600558483</v>
      </c>
      <c r="FG121">
        <v>0.17761849870577523</v>
      </c>
      <c r="FH121">
        <v>0.49102141219964501</v>
      </c>
      <c r="FI121">
        <v>0.85942597124116971</v>
      </c>
      <c r="FJ121">
        <v>0.62948933370031601</v>
      </c>
      <c r="FK121">
        <v>0.27594186068435084</v>
      </c>
      <c r="FL121">
        <v>0.16672784123013454</v>
      </c>
      <c r="FM121">
        <v>0.39677746426044197</v>
      </c>
      <c r="FN121">
        <v>0.47453444926211619</v>
      </c>
      <c r="FO121">
        <v>0.19472732668226991</v>
      </c>
      <c r="FP121">
        <v>0.18536888031043539</v>
      </c>
      <c r="FQ121">
        <v>1.5660994611702051E-2</v>
      </c>
      <c r="FR121">
        <v>0.12564035211634059</v>
      </c>
      <c r="FS121">
        <v>0.5502665351150382</v>
      </c>
      <c r="FT121">
        <v>0.32160928708328157</v>
      </c>
      <c r="FU121">
        <v>0.56003136270887977</v>
      </c>
      <c r="FV121">
        <v>0.80809837220679603</v>
      </c>
      <c r="FW121">
        <v>0.44885152803292666</v>
      </c>
      <c r="FX121">
        <v>0.38522461362618821</v>
      </c>
      <c r="FY121">
        <v>0.50586510650518279</v>
      </c>
      <c r="FZ121">
        <v>0.20855227820787084</v>
      </c>
      <c r="GA121">
        <v>0.26094809320015155</v>
      </c>
      <c r="GB121">
        <v>-0.31499511043077921</v>
      </c>
      <c r="GC121">
        <v>0.67108224117793391</v>
      </c>
      <c r="GD121">
        <v>0.54881739876215896</v>
      </c>
      <c r="GE121">
        <v>-1.5017767978270041E-2</v>
      </c>
      <c r="GF121">
        <v>0.57315139076442978</v>
      </c>
      <c r="GG121">
        <v>3.7372837048386058E-2</v>
      </c>
      <c r="GH121" s="17" t="s">
        <v>3</v>
      </c>
      <c r="GI121" s="1" t="s">
        <v>125</v>
      </c>
    </row>
    <row r="122" spans="1:191" x14ac:dyDescent="0.25">
      <c r="A122" s="17" t="s">
        <v>3</v>
      </c>
      <c r="B122" s="1" t="s">
        <v>126</v>
      </c>
      <c r="C122">
        <v>0.20982215897032519</v>
      </c>
      <c r="D122">
        <v>-0.17640220503733392</v>
      </c>
      <c r="E122">
        <v>-4.4052248600699298E-2</v>
      </c>
      <c r="F122">
        <v>-3.8193364910443665E-2</v>
      </c>
      <c r="G122">
        <v>-7.1627165124765302E-2</v>
      </c>
      <c r="H122">
        <v>-7.8549019747414461E-2</v>
      </c>
      <c r="I122">
        <v>-3.7735867993079028E-2</v>
      </c>
      <c r="J122">
        <v>4.9191110426246971E-2</v>
      </c>
      <c r="K122">
        <v>-7.6702891439487331E-2</v>
      </c>
      <c r="L122">
        <v>3.2485431642094109E-2</v>
      </c>
      <c r="M122">
        <v>-5.6120668261967252E-2</v>
      </c>
      <c r="N122">
        <v>-3.3695717945755863E-2</v>
      </c>
      <c r="O122">
        <v>1.8120746339544518E-2</v>
      </c>
      <c r="P122">
        <v>1.7325355076632826E-3</v>
      </c>
      <c r="Q122">
        <v>-9.2880513985675144E-3</v>
      </c>
      <c r="R122">
        <v>-4.7620860210640097E-2</v>
      </c>
      <c r="S122">
        <v>-8.9077844754019281E-2</v>
      </c>
      <c r="T122">
        <v>-8.0913854710968819E-2</v>
      </c>
      <c r="U122">
        <v>2.5501175321782327E-3</v>
      </c>
      <c r="V122">
        <v>0.22423413439212678</v>
      </c>
      <c r="W122">
        <v>2.4833984230088743E-2</v>
      </c>
      <c r="X122">
        <v>2.1097800287862761E-2</v>
      </c>
      <c r="Y122">
        <v>0.26317262223935078</v>
      </c>
      <c r="Z122">
        <v>0.25339098922018533</v>
      </c>
      <c r="AA122">
        <v>8.5209492605395926E-2</v>
      </c>
      <c r="AB122">
        <v>0.12583703615575945</v>
      </c>
      <c r="AC122">
        <v>-0.10543296162599008</v>
      </c>
      <c r="AD122">
        <v>0.15791773455482333</v>
      </c>
      <c r="AE122">
        <v>9.2975882034432952E-2</v>
      </c>
      <c r="AF122">
        <v>4.5987322963311102E-2</v>
      </c>
      <c r="AG122">
        <v>5.706632289840527E-2</v>
      </c>
      <c r="AH122">
        <v>-9.243682144072363E-3</v>
      </c>
      <c r="AI122">
        <v>4.9070523943851099E-3</v>
      </c>
      <c r="AJ122">
        <v>-5.4770321089901881E-2</v>
      </c>
      <c r="AK122">
        <v>-1.6755837847424942E-2</v>
      </c>
      <c r="AL122">
        <v>0.10069624008380128</v>
      </c>
      <c r="AM122">
        <v>-1.6944957590819411E-2</v>
      </c>
      <c r="AN122">
        <v>-9.4565111719465161E-2</v>
      </c>
      <c r="AO122">
        <v>-7.1442929465768995E-2</v>
      </c>
      <c r="AP122">
        <v>2.7947717631770435E-2</v>
      </c>
      <c r="AQ122">
        <v>7.5414681802159017E-2</v>
      </c>
      <c r="AR122">
        <v>7.5168414728982003E-2</v>
      </c>
      <c r="AS122">
        <v>1.5603210221606262E-2</v>
      </c>
      <c r="AT122">
        <v>-2.2029796315818525E-2</v>
      </c>
      <c r="AU122" t="e">
        <v>#DIV/0!</v>
      </c>
      <c r="AV122">
        <v>-9.4360324993296419E-4</v>
      </c>
      <c r="AW122">
        <v>1.3801435561686237E-2</v>
      </c>
      <c r="AX122">
        <v>2.7168627281679562E-2</v>
      </c>
      <c r="AY122">
        <v>3.9897607593715266E-2</v>
      </c>
      <c r="AZ122">
        <v>8.7663040478773727E-2</v>
      </c>
      <c r="BA122">
        <v>-2.2557575709153681E-3</v>
      </c>
      <c r="BB122">
        <v>7.4250526370956069E-2</v>
      </c>
      <c r="BC122">
        <v>0.23976596132921851</v>
      </c>
      <c r="BD122">
        <v>9.6741658904262201E-2</v>
      </c>
      <c r="BE122">
        <v>9.1007776805992327E-2</v>
      </c>
      <c r="BF122">
        <v>1.2366035641777505E-3</v>
      </c>
      <c r="BG122">
        <v>-4.0738987354831002E-2</v>
      </c>
      <c r="BH122">
        <v>7.5579172226937053E-2</v>
      </c>
      <c r="BI122">
        <v>1.0593351102259849E-2</v>
      </c>
      <c r="BJ122">
        <v>5.2535032272480901E-2</v>
      </c>
      <c r="BK122">
        <v>6.0263471548823236E-2</v>
      </c>
      <c r="BL122">
        <v>1.9612881914156343E-2</v>
      </c>
      <c r="BM122">
        <v>-0.10621226815163901</v>
      </c>
      <c r="BN122">
        <v>-3.0638862135223002E-2</v>
      </c>
      <c r="BO122">
        <v>-8.2293229899084802E-2</v>
      </c>
      <c r="BP122">
        <v>-7.5039349912658523E-2</v>
      </c>
      <c r="BQ122">
        <v>-2.4066951834697602E-2</v>
      </c>
      <c r="BR122">
        <v>4.7260759340993089E-3</v>
      </c>
      <c r="BS122">
        <v>-6.3620077854973242E-2</v>
      </c>
      <c r="BT122">
        <v>-6.6503579133985913E-2</v>
      </c>
      <c r="BU122">
        <v>7.4843063384331845E-2</v>
      </c>
      <c r="BV122" t="e">
        <v>#DIV/0!</v>
      </c>
      <c r="BW122">
        <v>0.18367150507981281</v>
      </c>
      <c r="BX122">
        <v>-8.6224591058110256E-2</v>
      </c>
      <c r="BY122">
        <v>-4.8613412249036252E-2</v>
      </c>
      <c r="BZ122">
        <v>3.3324597692835557E-2</v>
      </c>
      <c r="CA122">
        <v>-0.13900038648275781</v>
      </c>
      <c r="CB122">
        <v>9.969362597948353E-2</v>
      </c>
      <c r="CC122">
        <v>2.5342523181439369E-2</v>
      </c>
      <c r="CD122">
        <v>-5.2939279751859053E-2</v>
      </c>
      <c r="CE122">
        <v>1.9514464861108617E-2</v>
      </c>
      <c r="CF122">
        <v>7.8130607030787266E-2</v>
      </c>
      <c r="CG122">
        <v>0.24932032489987238</v>
      </c>
      <c r="CH122">
        <v>0.86624012733032696</v>
      </c>
      <c r="CI122">
        <v>0.864014685437691</v>
      </c>
      <c r="CJ122">
        <v>0.77007305473370269</v>
      </c>
      <c r="CK122">
        <v>0.80110343258607541</v>
      </c>
      <c r="CL122">
        <v>0.78230384217080273</v>
      </c>
      <c r="CM122">
        <v>0.90130516767901536</v>
      </c>
      <c r="CN122">
        <v>0.62356634268211819</v>
      </c>
      <c r="CO122">
        <v>0.78266236636264075</v>
      </c>
      <c r="CP122">
        <v>0.3043141345993815</v>
      </c>
      <c r="CQ122">
        <v>0.15004414995265977</v>
      </c>
      <c r="CR122">
        <v>9.9411222369671606E-2</v>
      </c>
      <c r="CS122">
        <v>4.3665733387417284E-2</v>
      </c>
      <c r="CT122">
        <v>5.9678120711607351E-2</v>
      </c>
      <c r="CU122">
        <v>0.21098364204589071</v>
      </c>
      <c r="CV122">
        <v>0.28981803700665554</v>
      </c>
      <c r="CW122">
        <v>0.33043700219274214</v>
      </c>
      <c r="CX122">
        <v>0.32765675399146321</v>
      </c>
      <c r="CY122">
        <v>0.20761284063608607</v>
      </c>
      <c r="CZ122">
        <v>0.34428552976455462</v>
      </c>
      <c r="DA122">
        <v>0.16880164176489901</v>
      </c>
      <c r="DB122">
        <v>0.2595028161475908</v>
      </c>
      <c r="DC122">
        <v>0.31178828302087791</v>
      </c>
      <c r="DD122">
        <v>0.87530146541814624</v>
      </c>
      <c r="DE122">
        <v>0.81827550139649885</v>
      </c>
      <c r="DF122">
        <v>0.83139948875555925</v>
      </c>
      <c r="DG122">
        <v>0.71632623325490852</v>
      </c>
      <c r="DH122">
        <v>0.50299185244746303</v>
      </c>
      <c r="DI122">
        <v>0.84681046867889676</v>
      </c>
      <c r="DJ122">
        <v>0.87287039981310344</v>
      </c>
      <c r="DK122">
        <v>0.83975500443427187</v>
      </c>
      <c r="DL122">
        <v>0.69494329493311591</v>
      </c>
      <c r="DM122">
        <v>0.50742667816598508</v>
      </c>
      <c r="DN122">
        <v>0.88502821028557654</v>
      </c>
      <c r="DO122">
        <v>0.77095351982891058</v>
      </c>
      <c r="DP122">
        <v>0.82746035576271626</v>
      </c>
      <c r="DQ122">
        <v>0.77470894807930579</v>
      </c>
      <c r="DR122">
        <v>1</v>
      </c>
      <c r="DS122">
        <v>-2.9205808843821925E-2</v>
      </c>
      <c r="DT122">
        <v>0.70869496512706887</v>
      </c>
      <c r="DU122">
        <v>0.79824139537655192</v>
      </c>
      <c r="DV122">
        <v>0.69486186726896437</v>
      </c>
      <c r="DW122">
        <v>0.63006567150197867</v>
      </c>
      <c r="DX122">
        <v>0.93417260494630283</v>
      </c>
      <c r="DY122">
        <v>0.54042721911311953</v>
      </c>
      <c r="DZ122">
        <v>0.45862968081419908</v>
      </c>
      <c r="EA122">
        <v>0.39139091900987311</v>
      </c>
      <c r="EB122">
        <v>0.70610472530097046</v>
      </c>
      <c r="EC122">
        <v>0.60483158829539441</v>
      </c>
      <c r="ED122">
        <v>7.9572004027090915E-2</v>
      </c>
      <c r="EE122">
        <v>0.52157796459517092</v>
      </c>
      <c r="EF122">
        <v>0.16221612904658378</v>
      </c>
      <c r="EG122">
        <v>0.13823723420471334</v>
      </c>
      <c r="EH122">
        <v>0.52783709982048266</v>
      </c>
      <c r="EI122">
        <v>0.23632555286964124</v>
      </c>
      <c r="EJ122">
        <v>0.477723341861858</v>
      </c>
      <c r="EK122">
        <v>0.29830469245439933</v>
      </c>
      <c r="EL122">
        <v>0.41662948468625088</v>
      </c>
      <c r="EM122">
        <v>0.33627586764034439</v>
      </c>
      <c r="EN122">
        <v>0.39861409389558505</v>
      </c>
      <c r="EO122">
        <v>0.36253517517871348</v>
      </c>
      <c r="EP122">
        <v>0.8093927724566764</v>
      </c>
      <c r="EQ122">
        <v>0.58623941253280998</v>
      </c>
      <c r="ER122">
        <v>0.52624419843969716</v>
      </c>
      <c r="ES122">
        <v>0.49652102001601245</v>
      </c>
      <c r="ET122">
        <v>0.9284914209285694</v>
      </c>
      <c r="EU122">
        <v>9.5680063646148492E-2</v>
      </c>
      <c r="EV122">
        <v>0.45102089289906516</v>
      </c>
      <c r="EW122">
        <v>0.68335147889727277</v>
      </c>
      <c r="EX122">
        <v>0.73424653410354279</v>
      </c>
      <c r="EY122">
        <v>0.61318790036092052</v>
      </c>
      <c r="EZ122">
        <v>0.65925730217404011</v>
      </c>
      <c r="FA122">
        <v>0.86682824125143965</v>
      </c>
      <c r="FB122">
        <v>0.69796458151233554</v>
      </c>
      <c r="FC122">
        <v>0.53374894294781217</v>
      </c>
      <c r="FD122">
        <v>0.85190280256634188</v>
      </c>
      <c r="FE122">
        <v>0.74907712776318669</v>
      </c>
      <c r="FF122">
        <v>0.8701642758636372</v>
      </c>
      <c r="FG122">
        <v>0.30967369229312047</v>
      </c>
      <c r="FH122">
        <v>0.67449768676579847</v>
      </c>
      <c r="FI122">
        <v>0.70152511585572275</v>
      </c>
      <c r="FJ122">
        <v>0.7546122443333666</v>
      </c>
      <c r="FK122">
        <v>0.55635309223901919</v>
      </c>
      <c r="FL122">
        <v>0.15747896600693806</v>
      </c>
      <c r="FM122">
        <v>0.33521773575141034</v>
      </c>
      <c r="FN122">
        <v>0.6346293735195605</v>
      </c>
      <c r="FO122">
        <v>0.31201603081377682</v>
      </c>
      <c r="FP122">
        <v>0.36454903496378732</v>
      </c>
      <c r="FQ122">
        <v>3.5677006054687097E-4</v>
      </c>
      <c r="FR122">
        <v>5.9704735534739602E-2</v>
      </c>
      <c r="FS122">
        <v>0.61571624121215629</v>
      </c>
      <c r="FT122">
        <v>0.36561114140818418</v>
      </c>
      <c r="FU122">
        <v>0.5154066525689367</v>
      </c>
      <c r="FV122">
        <v>0.8087988457313543</v>
      </c>
      <c r="FW122">
        <v>0.53012644250404517</v>
      </c>
      <c r="FX122">
        <v>0.34786873672300733</v>
      </c>
      <c r="FY122">
        <v>0.51516504753901626</v>
      </c>
      <c r="FZ122">
        <v>0.15042439862625992</v>
      </c>
      <c r="GA122">
        <v>0.25042790713499941</v>
      </c>
      <c r="GB122">
        <v>-0.26608326919955505</v>
      </c>
      <c r="GC122">
        <v>0.60716295419684141</v>
      </c>
      <c r="GD122">
        <v>0.47822450405980726</v>
      </c>
      <c r="GE122">
        <v>8.2365500749488355E-2</v>
      </c>
      <c r="GF122">
        <v>0.45501222471555575</v>
      </c>
      <c r="GG122">
        <v>2.4225833334418762E-2</v>
      </c>
      <c r="GH122" s="17" t="s">
        <v>3</v>
      </c>
      <c r="GI122" s="1" t="s">
        <v>126</v>
      </c>
    </row>
    <row r="123" spans="1:191" x14ac:dyDescent="0.25">
      <c r="A123" s="17" t="s">
        <v>3</v>
      </c>
      <c r="B123" s="1" t="s">
        <v>127</v>
      </c>
      <c r="C123">
        <v>-0.11878559892633661</v>
      </c>
      <c r="D123">
        <v>-0.22756183971389282</v>
      </c>
      <c r="E123">
        <v>0.11002721418602832</v>
      </c>
      <c r="F123">
        <v>-5.4878655915298592E-2</v>
      </c>
      <c r="G123">
        <v>-4.4490253789645834E-3</v>
      </c>
      <c r="H123">
        <v>0.17216834675384821</v>
      </c>
      <c r="I123">
        <v>8.9824677544933298E-2</v>
      </c>
      <c r="J123">
        <v>-5.9156523499044426E-2</v>
      </c>
      <c r="K123">
        <v>-0.18153795986113791</v>
      </c>
      <c r="L123">
        <v>-0.18561520683933705</v>
      </c>
      <c r="M123">
        <v>-0.27257675854906638</v>
      </c>
      <c r="N123">
        <v>-0.12949928949082298</v>
      </c>
      <c r="O123">
        <v>1.5677950982222758E-2</v>
      </c>
      <c r="P123">
        <v>-0.30912668685673445</v>
      </c>
      <c r="Q123">
        <v>-0.19054570066242665</v>
      </c>
      <c r="R123">
        <v>-0.19848013605909051</v>
      </c>
      <c r="S123">
        <v>-0.22136123063466229</v>
      </c>
      <c r="T123">
        <v>-0.2352892885906428</v>
      </c>
      <c r="U123">
        <v>-0.26799415514751379</v>
      </c>
      <c r="V123">
        <v>-0.22313457973425921</v>
      </c>
      <c r="W123">
        <v>-0.19702044513229669</v>
      </c>
      <c r="X123">
        <v>-0.30207243432867242</v>
      </c>
      <c r="Y123">
        <v>-0.13493938649115614</v>
      </c>
      <c r="Z123">
        <v>-0.16334859639122959</v>
      </c>
      <c r="AA123">
        <v>-0.34327330147811236</v>
      </c>
      <c r="AB123">
        <v>-0.16361165028034447</v>
      </c>
      <c r="AC123">
        <v>-2.0280326163714751E-3</v>
      </c>
      <c r="AD123">
        <v>-0.20272272862452848</v>
      </c>
      <c r="AE123">
        <v>1.7733262902502936E-3</v>
      </c>
      <c r="AF123">
        <v>-0.20105286746952994</v>
      </c>
      <c r="AG123">
        <v>-0.29353798315448726</v>
      </c>
      <c r="AH123">
        <v>-0.20519810923804219</v>
      </c>
      <c r="AI123">
        <v>-8.5214453447056884E-3</v>
      </c>
      <c r="AJ123">
        <v>-0.26380071611016825</v>
      </c>
      <c r="AK123">
        <v>-0.27932134466142017</v>
      </c>
      <c r="AL123">
        <v>-6.7736080400282547E-2</v>
      </c>
      <c r="AM123">
        <v>-0.159637089230033</v>
      </c>
      <c r="AN123">
        <v>-4.8402418101262043E-2</v>
      </c>
      <c r="AO123">
        <v>-0.11971294401943905</v>
      </c>
      <c r="AP123">
        <v>-0.32991332710797394</v>
      </c>
      <c r="AQ123">
        <v>-0.19468394154736485</v>
      </c>
      <c r="AR123">
        <v>-4.8018776846886095E-2</v>
      </c>
      <c r="AS123">
        <v>-0.19927595309021545</v>
      </c>
      <c r="AT123">
        <v>-0.11184796083786809</v>
      </c>
      <c r="AU123" t="e">
        <v>#DIV/0!</v>
      </c>
      <c r="AV123">
        <v>-0.15009211568643602</v>
      </c>
      <c r="AW123">
        <v>-0.16707704612006852</v>
      </c>
      <c r="AX123">
        <v>-0.11781038136134926</v>
      </c>
      <c r="AY123">
        <v>-9.1819333658156116E-2</v>
      </c>
      <c r="AZ123">
        <v>-0.28423479872641083</v>
      </c>
      <c r="BA123">
        <v>-0.18275150657167191</v>
      </c>
      <c r="BB123">
        <v>-0.22269834366029556</v>
      </c>
      <c r="BC123">
        <v>-6.2077982397749755E-3</v>
      </c>
      <c r="BD123">
        <v>-0.14324088666999213</v>
      </c>
      <c r="BE123">
        <v>-0.16842883019106455</v>
      </c>
      <c r="BF123">
        <v>-0.16460749509279721</v>
      </c>
      <c r="BG123">
        <v>-0.11883084535373245</v>
      </c>
      <c r="BH123">
        <v>-0.10607376655696157</v>
      </c>
      <c r="BI123">
        <v>-0.23763313784005602</v>
      </c>
      <c r="BJ123">
        <v>-0.23825360250788136</v>
      </c>
      <c r="BK123">
        <v>-0.21205774787206566</v>
      </c>
      <c r="BL123">
        <v>-0.15431948031798493</v>
      </c>
      <c r="BM123">
        <v>8.2328585843445394E-4</v>
      </c>
      <c r="BN123">
        <v>-0.13973994298328524</v>
      </c>
      <c r="BO123">
        <v>-0.14229839501184419</v>
      </c>
      <c r="BP123">
        <v>-0.10639470340027156</v>
      </c>
      <c r="BQ123">
        <v>-9.4821864711323242E-2</v>
      </c>
      <c r="BR123">
        <v>1.2113749281558242E-2</v>
      </c>
      <c r="BS123">
        <v>-0.13438789808549276</v>
      </c>
      <c r="BT123">
        <v>-8.2856221743701376E-3</v>
      </c>
      <c r="BU123">
        <v>-1.7439620774068788E-2</v>
      </c>
      <c r="BV123" t="e">
        <v>#DIV/0!</v>
      </c>
      <c r="BW123">
        <v>-0.16090081250915644</v>
      </c>
      <c r="BX123">
        <v>-0.11646214804758934</v>
      </c>
      <c r="BY123">
        <v>-0.12665222276869079</v>
      </c>
      <c r="BZ123">
        <v>-0.19438092257261061</v>
      </c>
      <c r="CA123">
        <v>-0.16367136100977892</v>
      </c>
      <c r="CB123">
        <v>-3.4074536029937007E-2</v>
      </c>
      <c r="CC123">
        <v>-5.5540788490139055E-2</v>
      </c>
      <c r="CD123">
        <v>-7.4864912067411415E-2</v>
      </c>
      <c r="CE123">
        <v>-0.18758799910937266</v>
      </c>
      <c r="CF123">
        <v>-5.0560952888735189E-2</v>
      </c>
      <c r="CG123">
        <v>-3.5235643888245342E-2</v>
      </c>
      <c r="CH123">
        <v>-7.6490772399723128E-2</v>
      </c>
      <c r="CI123">
        <v>-2.5942449783870482E-2</v>
      </c>
      <c r="CJ123">
        <v>-0.11263408369277723</v>
      </c>
      <c r="CK123">
        <v>-3.7034741772231324E-2</v>
      </c>
      <c r="CL123">
        <v>-5.578317525019813E-2</v>
      </c>
      <c r="CM123">
        <v>-5.9113882224925342E-2</v>
      </c>
      <c r="CN123">
        <v>0.14397251734652511</v>
      </c>
      <c r="CO123">
        <v>-6.4811220580912918E-2</v>
      </c>
      <c r="CP123">
        <v>7.292897858480718E-2</v>
      </c>
      <c r="CQ123">
        <v>0.12550742000284507</v>
      </c>
      <c r="CR123">
        <v>0.35429053548317913</v>
      </c>
      <c r="CS123">
        <v>0.16385640886038272</v>
      </c>
      <c r="CT123">
        <v>0.22092162846583543</v>
      </c>
      <c r="CU123">
        <v>0.12650387807969965</v>
      </c>
      <c r="CV123">
        <v>0.24709970041443297</v>
      </c>
      <c r="CW123">
        <v>0.31572173725203539</v>
      </c>
      <c r="CX123">
        <v>-5.3940855483973919E-2</v>
      </c>
      <c r="CY123">
        <v>7.0175281935413142E-2</v>
      </c>
      <c r="CZ123">
        <v>2.7196834578249476E-2</v>
      </c>
      <c r="DA123">
        <v>4.2089748445772311E-2</v>
      </c>
      <c r="DB123">
        <v>5.6658841333834524E-2</v>
      </c>
      <c r="DC123">
        <v>3.5397011126495168E-2</v>
      </c>
      <c r="DD123">
        <v>3.1001608541196424E-3</v>
      </c>
      <c r="DE123">
        <v>-3.0599492052077668E-2</v>
      </c>
      <c r="DF123">
        <v>-2.9533435929376257E-2</v>
      </c>
      <c r="DG123">
        <v>0.16458552764696863</v>
      </c>
      <c r="DH123">
        <v>-1.4249599054271618E-2</v>
      </c>
      <c r="DI123">
        <v>1.5106524223545956E-2</v>
      </c>
      <c r="DJ123">
        <v>-3.3992840935757017E-2</v>
      </c>
      <c r="DK123">
        <v>-4.730096361070265E-2</v>
      </c>
      <c r="DL123">
        <v>-4.4852364089010402E-2</v>
      </c>
      <c r="DM123">
        <v>-1.8263563979901011E-2</v>
      </c>
      <c r="DN123">
        <v>-7.7024855485025847E-3</v>
      </c>
      <c r="DO123">
        <v>2.8058719427612819E-3</v>
      </c>
      <c r="DP123">
        <v>-3.0572884366478693E-2</v>
      </c>
      <c r="DQ123">
        <v>-7.522109612431882E-2</v>
      </c>
      <c r="DR123">
        <v>-2.9205808843821925E-2</v>
      </c>
      <c r="DS123">
        <v>1.0000000000000002</v>
      </c>
      <c r="DT123">
        <v>7.7166929469259021E-3</v>
      </c>
      <c r="DU123">
        <v>-8.4189000859339433E-2</v>
      </c>
      <c r="DV123">
        <v>-4.26628053234945E-3</v>
      </c>
      <c r="DW123">
        <v>-8.321228495265505E-2</v>
      </c>
      <c r="DX123">
        <v>-4.7088521997609836E-2</v>
      </c>
      <c r="DY123">
        <v>0.23299902953688317</v>
      </c>
      <c r="DZ123">
        <v>0.10852414855195082</v>
      </c>
      <c r="EA123">
        <v>0.31164220525890923</v>
      </c>
      <c r="EB123">
        <v>-4.9778713998719663E-3</v>
      </c>
      <c r="EC123">
        <v>-0.13809337912383318</v>
      </c>
      <c r="ED123">
        <v>0.76716596132184178</v>
      </c>
      <c r="EE123">
        <v>0.25682555445348149</v>
      </c>
      <c r="EF123">
        <v>5.9427801513209727E-2</v>
      </c>
      <c r="EG123">
        <v>0.13973961803167279</v>
      </c>
      <c r="EH123">
        <v>-5.27738359512347E-2</v>
      </c>
      <c r="EI123">
        <v>0.17978353273523659</v>
      </c>
      <c r="EJ123">
        <v>4.9718313223010777E-2</v>
      </c>
      <c r="EK123">
        <v>7.2433348102522088E-3</v>
      </c>
      <c r="EL123">
        <v>-0.10159161186562048</v>
      </c>
      <c r="EM123">
        <v>0.14887859736903997</v>
      </c>
      <c r="EN123">
        <v>0.46892464521796828</v>
      </c>
      <c r="EO123">
        <v>-0.12969024953500866</v>
      </c>
      <c r="EP123">
        <v>-5.1539473253411723E-3</v>
      </c>
      <c r="EQ123">
        <v>-1.7734250640492437E-2</v>
      </c>
      <c r="ER123">
        <v>1.159161521917401E-2</v>
      </c>
      <c r="ES123">
        <v>-9.7683504172448352E-2</v>
      </c>
      <c r="ET123">
        <v>5.5884237862779296E-2</v>
      </c>
      <c r="EU123">
        <v>-0.1046706277116408</v>
      </c>
      <c r="EV123">
        <v>5.0069427896520101E-2</v>
      </c>
      <c r="EW123">
        <v>8.2990725750660396E-2</v>
      </c>
      <c r="EX123">
        <v>-3.1169853503141044E-2</v>
      </c>
      <c r="EY123">
        <v>4.1886595108549557E-2</v>
      </c>
      <c r="EZ123">
        <v>1.147870321123909E-2</v>
      </c>
      <c r="FA123">
        <v>-3.4719444836427561E-2</v>
      </c>
      <c r="FB123">
        <v>0.10919328149820171</v>
      </c>
      <c r="FC123">
        <v>0.10684137514600958</v>
      </c>
      <c r="FD123">
        <v>-1.9522306420486364E-2</v>
      </c>
      <c r="FE123">
        <v>-2.1073107171973811E-2</v>
      </c>
      <c r="FF123">
        <v>1.3023827462533739E-3</v>
      </c>
      <c r="FG123">
        <v>0.62167516911136411</v>
      </c>
      <c r="FH123">
        <v>0.10759689476450164</v>
      </c>
      <c r="FI123">
        <v>-1.6437355711797157E-2</v>
      </c>
      <c r="FJ123">
        <v>-8.8105436685047805E-2</v>
      </c>
      <c r="FK123">
        <v>4.0926059502143577E-2</v>
      </c>
      <c r="FL123">
        <v>0.48272997052234579</v>
      </c>
      <c r="FM123">
        <v>-5.3371235143015602E-2</v>
      </c>
      <c r="FN123">
        <v>0.1185040825507772</v>
      </c>
      <c r="FO123">
        <v>0.49707829818526617</v>
      </c>
      <c r="FP123">
        <v>0.31899872845314636</v>
      </c>
      <c r="FQ123">
        <v>-0.20040252950436849</v>
      </c>
      <c r="FR123">
        <v>0.19927108299090879</v>
      </c>
      <c r="FS123">
        <v>0.19384104220008827</v>
      </c>
      <c r="FT123">
        <v>8.4549554407683136E-2</v>
      </c>
      <c r="FU123">
        <v>4.8885007906027809E-2</v>
      </c>
      <c r="FV123">
        <v>-3.46553758820524E-3</v>
      </c>
      <c r="FW123">
        <v>-3.5317793970416615E-2</v>
      </c>
      <c r="FX123">
        <v>7.759396797442232E-2</v>
      </c>
      <c r="FY123">
        <v>0.14584078527513847</v>
      </c>
      <c r="FZ123">
        <v>3.9600440504531091E-2</v>
      </c>
      <c r="GA123">
        <v>6.2755982779922073E-2</v>
      </c>
      <c r="GB123">
        <v>-5.2011681495829971E-2</v>
      </c>
      <c r="GC123">
        <v>1.3832956988465381E-2</v>
      </c>
      <c r="GD123">
        <v>-9.0367571655688584E-3</v>
      </c>
      <c r="GE123">
        <v>0.72682194748975482</v>
      </c>
      <c r="GF123">
        <v>4.5360225770735348E-2</v>
      </c>
      <c r="GG123">
        <v>-7.7933760849082642E-2</v>
      </c>
      <c r="GH123" s="17" t="s">
        <v>3</v>
      </c>
      <c r="GI123" s="1" t="s">
        <v>127</v>
      </c>
    </row>
    <row r="124" spans="1:191" x14ac:dyDescent="0.25">
      <c r="A124" s="17" t="s">
        <v>3</v>
      </c>
      <c r="B124" s="1" t="s">
        <v>128</v>
      </c>
      <c r="C124">
        <v>5.9610791322932573E-2</v>
      </c>
      <c r="D124">
        <v>8.7326042128623008E-2</v>
      </c>
      <c r="E124">
        <v>0.13934944603483998</v>
      </c>
      <c r="F124">
        <v>0.15510422869180832</v>
      </c>
      <c r="G124">
        <v>-4.4195525016918973E-2</v>
      </c>
      <c r="H124">
        <v>2.7980770815704794E-2</v>
      </c>
      <c r="I124">
        <v>-3.4249364222467389E-2</v>
      </c>
      <c r="J124">
        <v>2.4443770047779718E-2</v>
      </c>
      <c r="K124">
        <v>4.0258758764519904E-2</v>
      </c>
      <c r="L124">
        <v>7.9827107886856E-2</v>
      </c>
      <c r="M124">
        <v>0.10613384391488183</v>
      </c>
      <c r="N124">
        <v>0.14548591275526784</v>
      </c>
      <c r="O124">
        <v>7.1615101290116714E-3</v>
      </c>
      <c r="P124">
        <v>0.16027543011974915</v>
      </c>
      <c r="Q124">
        <v>0.15611798778894576</v>
      </c>
      <c r="R124">
        <v>0.16870444724157022</v>
      </c>
      <c r="S124">
        <v>-4.6342394597516543E-3</v>
      </c>
      <c r="T124">
        <v>0.1216200217064263</v>
      </c>
      <c r="U124">
        <v>0.17926246025600093</v>
      </c>
      <c r="V124">
        <v>0.34500516029300315</v>
      </c>
      <c r="W124">
        <v>0.1514955894960916</v>
      </c>
      <c r="X124">
        <v>0.1931876999454252</v>
      </c>
      <c r="Y124">
        <v>0.13657858345627227</v>
      </c>
      <c r="Z124">
        <v>9.9019324688457824E-2</v>
      </c>
      <c r="AA124">
        <v>0.23489688298666411</v>
      </c>
      <c r="AB124">
        <v>0.21313447169419827</v>
      </c>
      <c r="AC124">
        <v>-1.4406069025972223E-2</v>
      </c>
      <c r="AD124">
        <v>0.10188249944221589</v>
      </c>
      <c r="AE124">
        <v>0.16966912900150441</v>
      </c>
      <c r="AF124">
        <v>3.0790669517046853E-2</v>
      </c>
      <c r="AG124">
        <v>0.26514347940353133</v>
      </c>
      <c r="AH124">
        <v>9.8246544072247352E-3</v>
      </c>
      <c r="AI124">
        <v>7.0542642379078424E-2</v>
      </c>
      <c r="AJ124">
        <v>2.8935482643317561E-2</v>
      </c>
      <c r="AK124">
        <v>7.9771136987321342E-2</v>
      </c>
      <c r="AL124">
        <v>8.4791004152928048E-2</v>
      </c>
      <c r="AM124">
        <v>3.1129725607448401E-2</v>
      </c>
      <c r="AN124">
        <v>2.8740800267295571E-2</v>
      </c>
      <c r="AO124">
        <v>5.2196134042413807E-2</v>
      </c>
      <c r="AP124">
        <v>0.23239483173473688</v>
      </c>
      <c r="AQ124">
        <v>0.10647182522897307</v>
      </c>
      <c r="AR124">
        <v>0.25213196674557403</v>
      </c>
      <c r="AS124">
        <v>0.17861484389648863</v>
      </c>
      <c r="AT124">
        <v>-8.9053691631457405E-2</v>
      </c>
      <c r="AU124" t="e">
        <v>#DIV/0!</v>
      </c>
      <c r="AV124">
        <v>0.16016098867322323</v>
      </c>
      <c r="AW124">
        <v>5.0076172174359137E-3</v>
      </c>
      <c r="AX124">
        <v>6.1996607255381399E-2</v>
      </c>
      <c r="AY124">
        <v>0.146318923961793</v>
      </c>
      <c r="AZ124">
        <v>0.10818688284523562</v>
      </c>
      <c r="BA124">
        <v>-2.9220200622636697E-2</v>
      </c>
      <c r="BB124">
        <v>9.0383443184700679E-2</v>
      </c>
      <c r="BC124">
        <v>0.14556472292803285</v>
      </c>
      <c r="BD124">
        <v>0.16652730098595331</v>
      </c>
      <c r="BE124">
        <v>0.10536415644159117</v>
      </c>
      <c r="BF124">
        <v>2.0653789880347374E-2</v>
      </c>
      <c r="BG124">
        <v>0.13714698193165814</v>
      </c>
      <c r="BH124">
        <v>0.11853006745836335</v>
      </c>
      <c r="BI124">
        <v>9.3512169884573476E-2</v>
      </c>
      <c r="BJ124">
        <v>7.3627855852363588E-2</v>
      </c>
      <c r="BK124">
        <v>4.9785351974501096E-2</v>
      </c>
      <c r="BL124">
        <v>-3.2034314387706708E-2</v>
      </c>
      <c r="BM124">
        <v>1.0270293505845461E-2</v>
      </c>
      <c r="BN124">
        <v>-9.4975841466952288E-2</v>
      </c>
      <c r="BO124">
        <v>-0.12688477010094068</v>
      </c>
      <c r="BP124">
        <v>-0.10115260019526971</v>
      </c>
      <c r="BQ124">
        <v>0.16496831406482398</v>
      </c>
      <c r="BR124">
        <v>-7.313021926495214E-2</v>
      </c>
      <c r="BS124">
        <v>-0.14568581886388743</v>
      </c>
      <c r="BT124">
        <v>-0.13766971622251731</v>
      </c>
      <c r="BU124">
        <v>1.2440772805377668E-2</v>
      </c>
      <c r="BV124" t="e">
        <v>#DIV/0!</v>
      </c>
      <c r="BW124">
        <v>0.18723231621849745</v>
      </c>
      <c r="BX124">
        <v>-0.12068024658198841</v>
      </c>
      <c r="BY124">
        <v>3.0828866351163931E-2</v>
      </c>
      <c r="BZ124">
        <v>1.5262473691992849E-2</v>
      </c>
      <c r="CA124">
        <v>-9.2588770959886435E-2</v>
      </c>
      <c r="CB124">
        <v>0.22045998662349084</v>
      </c>
      <c r="CC124">
        <v>0.11050400174549406</v>
      </c>
      <c r="CD124">
        <v>-6.5836463396709705E-2</v>
      </c>
      <c r="CE124">
        <v>1.9317307417389053E-2</v>
      </c>
      <c r="CF124">
        <v>9.6273922688253438E-2</v>
      </c>
      <c r="CG124">
        <v>0.11426460316339264</v>
      </c>
      <c r="CH124">
        <v>0.65864164310926099</v>
      </c>
      <c r="CI124">
        <v>0.69858727091851613</v>
      </c>
      <c r="CJ124">
        <v>0.67339675690939271</v>
      </c>
      <c r="CK124">
        <v>0.61044275507744961</v>
      </c>
      <c r="CL124">
        <v>0.66472307695909405</v>
      </c>
      <c r="CM124">
        <v>0.69141038797865773</v>
      </c>
      <c r="CN124">
        <v>0.47972481206385764</v>
      </c>
      <c r="CO124">
        <v>0.67325846121259736</v>
      </c>
      <c r="CP124">
        <v>0.36979281646845108</v>
      </c>
      <c r="CQ124">
        <v>1.7622974685828803E-2</v>
      </c>
      <c r="CR124">
        <v>0.16642788994626403</v>
      </c>
      <c r="CS124">
        <v>0.14276531989375055</v>
      </c>
      <c r="CT124">
        <v>-2.8725326751009449E-3</v>
      </c>
      <c r="CU124">
        <v>0.19378197112173401</v>
      </c>
      <c r="CV124">
        <v>0.38566912724774588</v>
      </c>
      <c r="CW124">
        <v>0.45310416598208042</v>
      </c>
      <c r="CX124">
        <v>0.38717839310905422</v>
      </c>
      <c r="CY124">
        <v>0.19455225096687362</v>
      </c>
      <c r="CZ124">
        <v>0.29435869740654896</v>
      </c>
      <c r="DA124">
        <v>0.104198770771377</v>
      </c>
      <c r="DB124">
        <v>0.11373847137228744</v>
      </c>
      <c r="DC124">
        <v>0.23340380973612176</v>
      </c>
      <c r="DD124">
        <v>0.67068145251408107</v>
      </c>
      <c r="DE124">
        <v>0.63113180301595628</v>
      </c>
      <c r="DF124">
        <v>0.69211405686612071</v>
      </c>
      <c r="DG124">
        <v>0.6641530959287274</v>
      </c>
      <c r="DH124">
        <v>0.48323335775741649</v>
      </c>
      <c r="DI124">
        <v>0.66268019834436898</v>
      </c>
      <c r="DJ124">
        <v>0.66612564598374335</v>
      </c>
      <c r="DK124">
        <v>0.65568332055806211</v>
      </c>
      <c r="DL124">
        <v>0.51198246059184738</v>
      </c>
      <c r="DM124">
        <v>0.39841568976666658</v>
      </c>
      <c r="DN124">
        <v>0.75526552785711776</v>
      </c>
      <c r="DO124">
        <v>0.61462507830700308</v>
      </c>
      <c r="DP124">
        <v>0.63526524465669176</v>
      </c>
      <c r="DQ124">
        <v>0.6997099254627237</v>
      </c>
      <c r="DR124">
        <v>0.70869496512706887</v>
      </c>
      <c r="DS124">
        <v>7.7166929469259021E-3</v>
      </c>
      <c r="DT124">
        <v>1</v>
      </c>
      <c r="DU124">
        <v>0.79671878375646998</v>
      </c>
      <c r="DV124">
        <v>0.64505741744654388</v>
      </c>
      <c r="DW124">
        <v>0.63457460891772788</v>
      </c>
      <c r="DX124">
        <v>0.74755688542190057</v>
      </c>
      <c r="DY124">
        <v>0.52563633530375375</v>
      </c>
      <c r="DZ124">
        <v>0.4325533406805479</v>
      </c>
      <c r="EA124">
        <v>0.44879882499935958</v>
      </c>
      <c r="EB124">
        <v>0.688045973861385</v>
      </c>
      <c r="EC124">
        <v>0.57579143705179814</v>
      </c>
      <c r="ED124">
        <v>0.12785484987533219</v>
      </c>
      <c r="EE124">
        <v>0.59135939023658146</v>
      </c>
      <c r="EF124">
        <v>0.32513621752550192</v>
      </c>
      <c r="EG124">
        <v>0.28605375504548336</v>
      </c>
      <c r="EH124">
        <v>0.53826969852409523</v>
      </c>
      <c r="EI124">
        <v>9.179722810298499E-2</v>
      </c>
      <c r="EJ124">
        <v>0.49746273800515106</v>
      </c>
      <c r="EK124">
        <v>0.25689077846324815</v>
      </c>
      <c r="EL124">
        <v>0.3026556246327502</v>
      </c>
      <c r="EM124">
        <v>0.28401594401167796</v>
      </c>
      <c r="EN124">
        <v>0.42392185341557115</v>
      </c>
      <c r="EO124">
        <v>0.31429342211412747</v>
      </c>
      <c r="EP124">
        <v>0.68541827340458017</v>
      </c>
      <c r="EQ124">
        <v>0.42144554762629227</v>
      </c>
      <c r="ER124">
        <v>0.45748995526616459</v>
      </c>
      <c r="ES124">
        <v>0.40817828061721212</v>
      </c>
      <c r="ET124">
        <v>0.74001559710961251</v>
      </c>
      <c r="EU124">
        <v>0.14306092257276498</v>
      </c>
      <c r="EV124">
        <v>0.15209923082289314</v>
      </c>
      <c r="EW124">
        <v>0.46668202575558321</v>
      </c>
      <c r="EX124">
        <v>0.59643222627465853</v>
      </c>
      <c r="EY124">
        <v>0.51121078756237515</v>
      </c>
      <c r="EZ124">
        <v>0.53406152020842101</v>
      </c>
      <c r="FA124">
        <v>0.75625175666252176</v>
      </c>
      <c r="FB124">
        <v>0.66950678133884944</v>
      </c>
      <c r="FC124">
        <v>0.25949081692281489</v>
      </c>
      <c r="FD124">
        <v>0.76820633892432721</v>
      </c>
      <c r="FE124">
        <v>0.6382346249983416</v>
      </c>
      <c r="FF124">
        <v>0.67240261069966234</v>
      </c>
      <c r="FG124">
        <v>0.27980254298892743</v>
      </c>
      <c r="FH124">
        <v>0.65885431768496239</v>
      </c>
      <c r="FI124">
        <v>0.72610243005346697</v>
      </c>
      <c r="FJ124">
        <v>0.61663984878626277</v>
      </c>
      <c r="FK124">
        <v>0.45437191001470251</v>
      </c>
      <c r="FL124">
        <v>7.6486182073530404E-2</v>
      </c>
      <c r="FM124">
        <v>0.47336953618539346</v>
      </c>
      <c r="FN124">
        <v>0.57865401273345118</v>
      </c>
      <c r="FO124">
        <v>0.36836978539657866</v>
      </c>
      <c r="FP124">
        <v>0.32654796751166765</v>
      </c>
      <c r="FQ124">
        <v>0.12339308179350177</v>
      </c>
      <c r="FR124">
        <v>5.3315618793360893E-2</v>
      </c>
      <c r="FS124">
        <v>0.52906769486279137</v>
      </c>
      <c r="FT124">
        <v>0.26630279489620529</v>
      </c>
      <c r="FU124">
        <v>0.39876496747066481</v>
      </c>
      <c r="FV124">
        <v>0.65510829836113127</v>
      </c>
      <c r="FW124">
        <v>0.51147013972437361</v>
      </c>
      <c r="FX124">
        <v>0.25129573341498201</v>
      </c>
      <c r="FY124">
        <v>0.41085350112203184</v>
      </c>
      <c r="FZ124">
        <v>0.11011466761207013</v>
      </c>
      <c r="GA124">
        <v>0.19303087584255424</v>
      </c>
      <c r="GB124">
        <v>-0.17142048756427838</v>
      </c>
      <c r="GC124">
        <v>0.46662903297958169</v>
      </c>
      <c r="GD124">
        <v>0.3842638695176267</v>
      </c>
      <c r="GE124">
        <v>0.11393452763282071</v>
      </c>
      <c r="GF124">
        <v>0.37282050711796072</v>
      </c>
      <c r="GG124">
        <v>0.12492232546015369</v>
      </c>
      <c r="GH124" s="17" t="s">
        <v>3</v>
      </c>
      <c r="GI124" s="1" t="s">
        <v>128</v>
      </c>
    </row>
    <row r="125" spans="1:191" x14ac:dyDescent="0.25">
      <c r="A125" s="17" t="s">
        <v>3</v>
      </c>
      <c r="B125" s="1" t="s">
        <v>129</v>
      </c>
      <c r="C125">
        <v>0.24370002937392854</v>
      </c>
      <c r="D125">
        <v>0.13908054765144712</v>
      </c>
      <c r="E125">
        <v>4.483115446428728E-2</v>
      </c>
      <c r="F125">
        <v>4.069831961249324E-2</v>
      </c>
      <c r="G125">
        <v>3.4094603417041042E-2</v>
      </c>
      <c r="H125">
        <v>-3.9792879346600141E-2</v>
      </c>
      <c r="I125">
        <v>-0.11159098953102597</v>
      </c>
      <c r="J125">
        <v>0.12985310026844557</v>
      </c>
      <c r="K125">
        <v>7.0710364838945716E-2</v>
      </c>
      <c r="L125">
        <v>0.16349275493580026</v>
      </c>
      <c r="M125">
        <v>9.1199788071158597E-2</v>
      </c>
      <c r="N125">
        <v>0.15447377227903072</v>
      </c>
      <c r="O125">
        <v>8.112387217761366E-2</v>
      </c>
      <c r="P125">
        <v>0.11792704590410705</v>
      </c>
      <c r="Q125">
        <v>0.20838930192442928</v>
      </c>
      <c r="R125">
        <v>0.13481613079601296</v>
      </c>
      <c r="S125">
        <v>-1.9150789655224824E-2</v>
      </c>
      <c r="T125">
        <v>0.18256540953421349</v>
      </c>
      <c r="U125">
        <v>0.23022966872345232</v>
      </c>
      <c r="V125">
        <v>0.38553065570536654</v>
      </c>
      <c r="W125">
        <v>0.14005356380341499</v>
      </c>
      <c r="X125">
        <v>0.15744568117449648</v>
      </c>
      <c r="Y125">
        <v>0.22969118570910194</v>
      </c>
      <c r="Z125">
        <v>0.23336219240405645</v>
      </c>
      <c r="AA125">
        <v>0.26048813268767923</v>
      </c>
      <c r="AB125">
        <v>0.27535723445145954</v>
      </c>
      <c r="AC125">
        <v>-0.11569053035880807</v>
      </c>
      <c r="AD125">
        <v>0.17525344472020765</v>
      </c>
      <c r="AE125">
        <v>0.14972918055485415</v>
      </c>
      <c r="AF125">
        <v>0.14010260524914572</v>
      </c>
      <c r="AG125">
        <v>0.24867501412114892</v>
      </c>
      <c r="AH125">
        <v>8.9843597442271356E-2</v>
      </c>
      <c r="AI125">
        <v>5.2551446622133242E-2</v>
      </c>
      <c r="AJ125">
        <v>8.496118650635763E-2</v>
      </c>
      <c r="AK125">
        <v>0.10790746987266851</v>
      </c>
      <c r="AL125">
        <v>9.5288459170863343E-2</v>
      </c>
      <c r="AM125">
        <v>8.4494012464339616E-2</v>
      </c>
      <c r="AN125">
        <v>-5.0357012289890075E-3</v>
      </c>
      <c r="AO125">
        <v>2.2673847305603482E-3</v>
      </c>
      <c r="AP125">
        <v>0.1775568247051455</v>
      </c>
      <c r="AQ125">
        <v>0.2002808726138231</v>
      </c>
      <c r="AR125">
        <v>0.27868866132226061</v>
      </c>
      <c r="AS125">
        <v>0.23398806590153293</v>
      </c>
      <c r="AT125">
        <v>-1.2861958492482896E-2</v>
      </c>
      <c r="AU125" t="e">
        <v>#DIV/0!</v>
      </c>
      <c r="AV125">
        <v>0.26133299252920689</v>
      </c>
      <c r="AW125">
        <v>0.11821101968293179</v>
      </c>
      <c r="AX125">
        <v>0.11645212211705329</v>
      </c>
      <c r="AY125">
        <v>0.27633912262603266</v>
      </c>
      <c r="AZ125">
        <v>0.21910242355682946</v>
      </c>
      <c r="BA125">
        <v>0.10244422939971691</v>
      </c>
      <c r="BB125">
        <v>0.22508343741406672</v>
      </c>
      <c r="BC125">
        <v>0.24575657382455623</v>
      </c>
      <c r="BD125">
        <v>0.26921076346176809</v>
      </c>
      <c r="BE125">
        <v>0.22105603868719978</v>
      </c>
      <c r="BF125">
        <v>9.0534757922393946E-2</v>
      </c>
      <c r="BG125">
        <v>0.20682060923635162</v>
      </c>
      <c r="BH125">
        <v>0.21693908556531891</v>
      </c>
      <c r="BI125">
        <v>0.24234320849480015</v>
      </c>
      <c r="BJ125">
        <v>0.19452737324096522</v>
      </c>
      <c r="BK125">
        <v>0.16280072140884916</v>
      </c>
      <c r="BL125">
        <v>-3.3929224383929563E-2</v>
      </c>
      <c r="BM125">
        <v>4.6174135293679634E-2</v>
      </c>
      <c r="BN125">
        <v>-6.0193836975621978E-3</v>
      </c>
      <c r="BO125">
        <v>-3.4179000904878659E-2</v>
      </c>
      <c r="BP125">
        <v>-1.204920491469594E-2</v>
      </c>
      <c r="BQ125">
        <v>0.20384709417920691</v>
      </c>
      <c r="BR125">
        <v>5.0518118967276676E-2</v>
      </c>
      <c r="BS125">
        <v>-4.498138378906847E-2</v>
      </c>
      <c r="BT125">
        <v>-7.329271234665409E-2</v>
      </c>
      <c r="BU125">
        <v>7.0049968181260872E-2</v>
      </c>
      <c r="BV125" t="e">
        <v>#DIV/0!</v>
      </c>
      <c r="BW125">
        <v>0.10188021738802873</v>
      </c>
      <c r="BX125">
        <v>-1.369957984414133E-2</v>
      </c>
      <c r="BY125">
        <v>9.773743234817818E-2</v>
      </c>
      <c r="BZ125">
        <v>0.1714782364808442</v>
      </c>
      <c r="CA125">
        <v>1.5083776570260787E-2</v>
      </c>
      <c r="CB125">
        <v>0.17225125952529874</v>
      </c>
      <c r="CC125">
        <v>0.1787705947435573</v>
      </c>
      <c r="CD125">
        <v>-3.4062821148795027E-3</v>
      </c>
      <c r="CE125">
        <v>0.12379448839273645</v>
      </c>
      <c r="CF125">
        <v>0.21596106888497668</v>
      </c>
      <c r="CG125">
        <v>0.12243803881520984</v>
      </c>
      <c r="CH125">
        <v>0.74690820262562374</v>
      </c>
      <c r="CI125">
        <v>0.81879044574863979</v>
      </c>
      <c r="CJ125">
        <v>0.69941208951970957</v>
      </c>
      <c r="CK125">
        <v>0.71417286303613714</v>
      </c>
      <c r="CL125">
        <v>0.78686806018452859</v>
      </c>
      <c r="CM125">
        <v>0.79372167702126484</v>
      </c>
      <c r="CN125">
        <v>0.55194106051560654</v>
      </c>
      <c r="CO125">
        <v>0.72113090219991982</v>
      </c>
      <c r="CP125">
        <v>0.38361134847701028</v>
      </c>
      <c r="CQ125">
        <v>0.13705861360039995</v>
      </c>
      <c r="CR125">
        <v>0.18314640253352196</v>
      </c>
      <c r="CS125">
        <v>0.13932290982054935</v>
      </c>
      <c r="CT125">
        <v>0.11720553243662422</v>
      </c>
      <c r="CU125">
        <v>0.25489861052455842</v>
      </c>
      <c r="CV125">
        <v>0.39392805955680738</v>
      </c>
      <c r="CW125">
        <v>0.47701944458266116</v>
      </c>
      <c r="CX125">
        <v>0.54400536040595215</v>
      </c>
      <c r="CY125">
        <v>0.35671956868420934</v>
      </c>
      <c r="CZ125">
        <v>0.47915747610626541</v>
      </c>
      <c r="DA125">
        <v>0.29114098044916031</v>
      </c>
      <c r="DB125">
        <v>0.19608152345086341</v>
      </c>
      <c r="DC125">
        <v>0.41920129823889923</v>
      </c>
      <c r="DD125">
        <v>0.81482790646854619</v>
      </c>
      <c r="DE125">
        <v>0.77324654700988094</v>
      </c>
      <c r="DF125">
        <v>0.7863954597445395</v>
      </c>
      <c r="DG125">
        <v>0.62343553347810421</v>
      </c>
      <c r="DH125">
        <v>0.65526497657542004</v>
      </c>
      <c r="DI125">
        <v>0.80322301722942679</v>
      </c>
      <c r="DJ125">
        <v>0.82136956377198667</v>
      </c>
      <c r="DK125">
        <v>0.81103311821477797</v>
      </c>
      <c r="DL125">
        <v>0.61099326618104355</v>
      </c>
      <c r="DM125">
        <v>0.4627095898691363</v>
      </c>
      <c r="DN125">
        <v>0.83806088239477594</v>
      </c>
      <c r="DO125">
        <v>0.77401545003813599</v>
      </c>
      <c r="DP125">
        <v>0.76064656042957079</v>
      </c>
      <c r="DQ125">
        <v>0.81007626733679028</v>
      </c>
      <c r="DR125">
        <v>0.79824139537655192</v>
      </c>
      <c r="DS125">
        <v>-8.4189000859339433E-2</v>
      </c>
      <c r="DT125">
        <v>0.79671878375646998</v>
      </c>
      <c r="DU125">
        <v>1.0000000000000002</v>
      </c>
      <c r="DV125">
        <v>0.79230261575372651</v>
      </c>
      <c r="DW125">
        <v>0.73852923922934255</v>
      </c>
      <c r="DX125">
        <v>0.78819961145518413</v>
      </c>
      <c r="DY125">
        <v>0.47914109159311169</v>
      </c>
      <c r="DZ125">
        <v>0.52383943961239021</v>
      </c>
      <c r="EA125">
        <v>0.39100048829447498</v>
      </c>
      <c r="EB125">
        <v>0.72999108311450045</v>
      </c>
      <c r="EC125">
        <v>0.68532468511669509</v>
      </c>
      <c r="ED125">
        <v>8.3642747782690707E-2</v>
      </c>
      <c r="EE125">
        <v>0.54705993355702542</v>
      </c>
      <c r="EF125">
        <v>0.35524362493181522</v>
      </c>
      <c r="EG125">
        <v>0.34514930340572791</v>
      </c>
      <c r="EH125">
        <v>0.63916730387930909</v>
      </c>
      <c r="EI125">
        <v>0.24524922944957833</v>
      </c>
      <c r="EJ125">
        <v>0.66111159818959808</v>
      </c>
      <c r="EK125">
        <v>0.45082510730630332</v>
      </c>
      <c r="EL125">
        <v>0.4852281379879067</v>
      </c>
      <c r="EM125">
        <v>0.38332861356980169</v>
      </c>
      <c r="EN125">
        <v>0.48513510885768274</v>
      </c>
      <c r="EO125">
        <v>0.42411215335216007</v>
      </c>
      <c r="EP125">
        <v>0.8255880127425842</v>
      </c>
      <c r="EQ125">
        <v>0.64184522288087054</v>
      </c>
      <c r="ER125">
        <v>0.56736647512478677</v>
      </c>
      <c r="ES125">
        <v>0.55511654700698299</v>
      </c>
      <c r="ET125">
        <v>0.77238040647866557</v>
      </c>
      <c r="EU125">
        <v>0.18103660547534817</v>
      </c>
      <c r="EV125">
        <v>0.25693554779698607</v>
      </c>
      <c r="EW125">
        <v>0.66252527960136065</v>
      </c>
      <c r="EX125">
        <v>0.75094237775290473</v>
      </c>
      <c r="EY125">
        <v>0.64963777161378566</v>
      </c>
      <c r="EZ125">
        <v>0.69497603134856312</v>
      </c>
      <c r="FA125">
        <v>0.81961095948968798</v>
      </c>
      <c r="FB125">
        <v>0.75925380734558046</v>
      </c>
      <c r="FC125">
        <v>0.42408215923766873</v>
      </c>
      <c r="FD125">
        <v>0.85419709693545331</v>
      </c>
      <c r="FE125">
        <v>0.79355188347784356</v>
      </c>
      <c r="FF125">
        <v>0.79733791884242744</v>
      </c>
      <c r="FG125">
        <v>0.17701527621414875</v>
      </c>
      <c r="FH125">
        <v>0.63727459734015568</v>
      </c>
      <c r="FI125">
        <v>0.78845269618357383</v>
      </c>
      <c r="FJ125">
        <v>0.6843055617891256</v>
      </c>
      <c r="FK125">
        <v>0.47385689728221331</v>
      </c>
      <c r="FL125">
        <v>5.5497874364535099E-2</v>
      </c>
      <c r="FM125">
        <v>0.37465103279557577</v>
      </c>
      <c r="FN125">
        <v>0.58587593008068739</v>
      </c>
      <c r="FO125">
        <v>0.3161174831639752</v>
      </c>
      <c r="FP125">
        <v>0.3396108326723335</v>
      </c>
      <c r="FQ125">
        <v>0.19825501930770867</v>
      </c>
      <c r="FR125">
        <v>6.7172471713622908E-2</v>
      </c>
      <c r="FS125">
        <v>0.65521217437702484</v>
      </c>
      <c r="FT125">
        <v>0.44776206995604861</v>
      </c>
      <c r="FU125">
        <v>0.6224943619912382</v>
      </c>
      <c r="FV125">
        <v>0.82595869128293331</v>
      </c>
      <c r="FW125">
        <v>0.61412131024333239</v>
      </c>
      <c r="FX125">
        <v>0.44755980374435411</v>
      </c>
      <c r="FY125">
        <v>0.58942351649280955</v>
      </c>
      <c r="FZ125">
        <v>0.30141677107281395</v>
      </c>
      <c r="GA125">
        <v>0.37703902142424917</v>
      </c>
      <c r="GB125">
        <v>-0.27154325685009029</v>
      </c>
      <c r="GC125">
        <v>0.6835719836798646</v>
      </c>
      <c r="GD125">
        <v>0.58813163837469917</v>
      </c>
      <c r="GE125">
        <v>6.5166251430016975E-2</v>
      </c>
      <c r="GF125">
        <v>0.50498528271629184</v>
      </c>
      <c r="GG125">
        <v>0.17904793750538467</v>
      </c>
      <c r="GH125" s="17" t="s">
        <v>3</v>
      </c>
      <c r="GI125" s="1" t="s">
        <v>129</v>
      </c>
    </row>
    <row r="126" spans="1:191" x14ac:dyDescent="0.25">
      <c r="A126" s="17" t="s">
        <v>3</v>
      </c>
      <c r="B126" s="1" t="s">
        <v>130</v>
      </c>
      <c r="C126">
        <v>0.4052785936359084</v>
      </c>
      <c r="D126">
        <v>4.5478128558805425E-2</v>
      </c>
      <c r="E126">
        <v>-8.6501702087012855E-2</v>
      </c>
      <c r="F126">
        <v>-0.10851647052282395</v>
      </c>
      <c r="G126">
        <v>-1.4875910011413808E-2</v>
      </c>
      <c r="H126">
        <v>-0.12118509916216343</v>
      </c>
      <c r="I126">
        <v>-0.19418554616144651</v>
      </c>
      <c r="J126">
        <v>0.14420317574754254</v>
      </c>
      <c r="K126">
        <v>-4.5818218511468688E-2</v>
      </c>
      <c r="L126">
        <v>1.1161352152575202E-2</v>
      </c>
      <c r="M126">
        <v>-3.112289123922452E-3</v>
      </c>
      <c r="N126">
        <v>6.9934605542053926E-2</v>
      </c>
      <c r="O126">
        <v>0.16644038989809171</v>
      </c>
      <c r="P126">
        <v>-2.2903019242137787E-3</v>
      </c>
      <c r="Q126">
        <v>5.8727600163983394E-2</v>
      </c>
      <c r="R126">
        <v>-0.10277209713559388</v>
      </c>
      <c r="S126">
        <v>-0.14385962286011375</v>
      </c>
      <c r="T126">
        <v>0.10668237967393042</v>
      </c>
      <c r="U126">
        <v>4.2280698432322052E-2</v>
      </c>
      <c r="V126">
        <v>0.1742630797443219</v>
      </c>
      <c r="W126">
        <v>-2.180909459000685E-2</v>
      </c>
      <c r="X126">
        <v>-1.8322880776429282E-2</v>
      </c>
      <c r="Y126">
        <v>0.44678439033368539</v>
      </c>
      <c r="Z126">
        <v>0.42441823319197375</v>
      </c>
      <c r="AA126">
        <v>5.3091617430041052E-2</v>
      </c>
      <c r="AB126">
        <v>0.39137937115361088</v>
      </c>
      <c r="AC126">
        <v>-0.19392295298406048</v>
      </c>
      <c r="AD126">
        <v>0.27593100286198796</v>
      </c>
      <c r="AE126">
        <v>6.3727179837182013E-2</v>
      </c>
      <c r="AF126">
        <v>0.32657418443843295</v>
      </c>
      <c r="AG126">
        <v>0.16700479971209414</v>
      </c>
      <c r="AH126">
        <v>5.3702452806459605E-2</v>
      </c>
      <c r="AI126">
        <v>-0.10346734503291363</v>
      </c>
      <c r="AJ126">
        <v>2.4641505135235921E-2</v>
      </c>
      <c r="AK126">
        <v>0.29508155786286111</v>
      </c>
      <c r="AL126">
        <v>0.16823764789701207</v>
      </c>
      <c r="AM126">
        <v>-1.7029309754554387E-2</v>
      </c>
      <c r="AN126">
        <v>1.2651446547128854E-3</v>
      </c>
      <c r="AO126">
        <v>6.9004973832674371E-2</v>
      </c>
      <c r="AP126">
        <v>-2.4480273236182942E-3</v>
      </c>
      <c r="AQ126">
        <v>0.31207183562693891</v>
      </c>
      <c r="AR126">
        <v>0.39342324180196658</v>
      </c>
      <c r="AS126">
        <v>0.2845799809303633</v>
      </c>
      <c r="AT126">
        <v>-7.3036764104181875E-2</v>
      </c>
      <c r="AU126" t="e">
        <v>#DIV/0!</v>
      </c>
      <c r="AV126">
        <v>0.30726566668497735</v>
      </c>
      <c r="AW126">
        <v>0.26911458104322883</v>
      </c>
      <c r="AX126">
        <v>0.20565023425995613</v>
      </c>
      <c r="AY126">
        <v>0.35230430726001366</v>
      </c>
      <c r="AZ126">
        <v>0.22097699224306735</v>
      </c>
      <c r="BA126">
        <v>4.3966225362591267E-2</v>
      </c>
      <c r="BB126">
        <v>0.25944582181731002</v>
      </c>
      <c r="BC126">
        <v>0.46923045820306625</v>
      </c>
      <c r="BD126">
        <v>0.3223454957573883</v>
      </c>
      <c r="BE126">
        <v>0.2579780836268995</v>
      </c>
      <c r="BF126">
        <v>0.11310049138035858</v>
      </c>
      <c r="BG126">
        <v>0.2189601270051719</v>
      </c>
      <c r="BH126">
        <v>0.32480923514098281</v>
      </c>
      <c r="BI126">
        <v>0.26821764521106772</v>
      </c>
      <c r="BJ126">
        <v>0.24973001531944944</v>
      </c>
      <c r="BK126">
        <v>0.25939154509179901</v>
      </c>
      <c r="BL126">
        <v>-9.9778338302027814E-2</v>
      </c>
      <c r="BM126">
        <v>0.13622887249187962</v>
      </c>
      <c r="BN126">
        <v>-9.3568316111946284E-2</v>
      </c>
      <c r="BO126">
        <v>-9.5350655445248761E-2</v>
      </c>
      <c r="BP126">
        <v>-9.4114619859199569E-2</v>
      </c>
      <c r="BQ126">
        <v>0.36661333552332032</v>
      </c>
      <c r="BR126">
        <v>-3.4087427671727379E-2</v>
      </c>
      <c r="BS126">
        <v>-7.5896111156960488E-2</v>
      </c>
      <c r="BT126">
        <v>-5.192666663658814E-2</v>
      </c>
      <c r="BU126">
        <v>0.28739522495894826</v>
      </c>
      <c r="BV126" t="e">
        <v>#DIV/0!</v>
      </c>
      <c r="BW126">
        <v>-2.7498639092871511E-2</v>
      </c>
      <c r="BX126">
        <v>-9.8427922816462884E-2</v>
      </c>
      <c r="BY126">
        <v>0.21060926585823692</v>
      </c>
      <c r="BZ126">
        <v>0.25601439391404052</v>
      </c>
      <c r="CA126">
        <v>-2.1755670393772016E-2</v>
      </c>
      <c r="CB126">
        <v>0.17322884331544861</v>
      </c>
      <c r="CC126">
        <v>0.30089138038388064</v>
      </c>
      <c r="CD126">
        <v>-5.2880471492155363E-2</v>
      </c>
      <c r="CE126">
        <v>0.23974813372733042</v>
      </c>
      <c r="CF126">
        <v>0.33224127635573641</v>
      </c>
      <c r="CG126">
        <v>-1.716780270938807E-3</v>
      </c>
      <c r="CH126">
        <v>0.67399076420717163</v>
      </c>
      <c r="CI126">
        <v>0.65932920116459959</v>
      </c>
      <c r="CJ126">
        <v>0.62653265135881309</v>
      </c>
      <c r="CK126">
        <v>0.66530705527966139</v>
      </c>
      <c r="CL126">
        <v>0.66993654291878957</v>
      </c>
      <c r="CM126">
        <v>0.63306139163556385</v>
      </c>
      <c r="CN126">
        <v>0.50207369329445917</v>
      </c>
      <c r="CO126">
        <v>0.59264770793119714</v>
      </c>
      <c r="CP126">
        <v>0.33194070956580346</v>
      </c>
      <c r="CQ126">
        <v>0.18038269275286398</v>
      </c>
      <c r="CR126">
        <v>0.1656379392812341</v>
      </c>
      <c r="CS126">
        <v>0.16192569260305237</v>
      </c>
      <c r="CT126">
        <v>7.7332182732475011E-2</v>
      </c>
      <c r="CU126">
        <v>0.33706094535855929</v>
      </c>
      <c r="CV126">
        <v>0.34475774558418543</v>
      </c>
      <c r="CW126">
        <v>0.44855350342394262</v>
      </c>
      <c r="CX126">
        <v>0.69472913552335969</v>
      </c>
      <c r="CY126">
        <v>0.65383512505685659</v>
      </c>
      <c r="CZ126">
        <v>0.75491686968392646</v>
      </c>
      <c r="DA126">
        <v>0.60985048473073467</v>
      </c>
      <c r="DB126">
        <v>0.43024484903484711</v>
      </c>
      <c r="DC126">
        <v>0.72000844022821819</v>
      </c>
      <c r="DD126">
        <v>0.79489118089373223</v>
      </c>
      <c r="DE126">
        <v>0.74516090691957937</v>
      </c>
      <c r="DF126">
        <v>0.7182773588928334</v>
      </c>
      <c r="DG126">
        <v>0.52274295430509421</v>
      </c>
      <c r="DH126">
        <v>0.86695485823541318</v>
      </c>
      <c r="DI126">
        <v>0.81153250023780377</v>
      </c>
      <c r="DJ126">
        <v>0.79640840149305125</v>
      </c>
      <c r="DK126">
        <v>0.83666936773845035</v>
      </c>
      <c r="DL126">
        <v>0.57903951909581497</v>
      </c>
      <c r="DM126">
        <v>0.42509898684926545</v>
      </c>
      <c r="DN126">
        <v>0.76783475861464412</v>
      </c>
      <c r="DO126">
        <v>0.87533448373438649</v>
      </c>
      <c r="DP126">
        <v>0.82728746473830739</v>
      </c>
      <c r="DQ126">
        <v>0.76336833207163846</v>
      </c>
      <c r="DR126">
        <v>0.69486186726896437</v>
      </c>
      <c r="DS126">
        <v>-4.26628053234945E-3</v>
      </c>
      <c r="DT126">
        <v>0.64505741744654388</v>
      </c>
      <c r="DU126">
        <v>0.79230261575372651</v>
      </c>
      <c r="DV126">
        <v>0.99999999999999989</v>
      </c>
      <c r="DW126">
        <v>0.76575127229572382</v>
      </c>
      <c r="DX126">
        <v>0.72656141063086432</v>
      </c>
      <c r="DY126">
        <v>0.40672489087859559</v>
      </c>
      <c r="DZ126">
        <v>0.50135419208299992</v>
      </c>
      <c r="EA126">
        <v>0.4469108293738856</v>
      </c>
      <c r="EB126">
        <v>0.70796837409846769</v>
      </c>
      <c r="EC126">
        <v>0.65682637743598316</v>
      </c>
      <c r="ED126">
        <v>0.11609310007772836</v>
      </c>
      <c r="EE126">
        <v>0.42606348072933031</v>
      </c>
      <c r="EF126">
        <v>0.30911573152031413</v>
      </c>
      <c r="EG126">
        <v>0.42506583524374986</v>
      </c>
      <c r="EH126">
        <v>0.74556396032081051</v>
      </c>
      <c r="EI126">
        <v>0.41364925569293137</v>
      </c>
      <c r="EJ126">
        <v>0.76256931931492977</v>
      </c>
      <c r="EK126">
        <v>0.70646420149014666</v>
      </c>
      <c r="EL126">
        <v>0.71271410761623755</v>
      </c>
      <c r="EM126">
        <v>0.5460345206962679</v>
      </c>
      <c r="EN126">
        <v>0.60949103129386972</v>
      </c>
      <c r="EO126">
        <v>0.4413574140577039</v>
      </c>
      <c r="EP126">
        <v>0.86043729922764567</v>
      </c>
      <c r="EQ126">
        <v>0.78379991896008505</v>
      </c>
      <c r="ER126">
        <v>0.75337209610105882</v>
      </c>
      <c r="ES126">
        <v>0.77247070239719307</v>
      </c>
      <c r="ET126">
        <v>0.65997177199004764</v>
      </c>
      <c r="EU126">
        <v>6.0144821353477637E-2</v>
      </c>
      <c r="EV126">
        <v>0.40539941786567185</v>
      </c>
      <c r="EW126">
        <v>0.76005535705892879</v>
      </c>
      <c r="EX126">
        <v>0.88578466734143102</v>
      </c>
      <c r="EY126">
        <v>0.8556272938831867</v>
      </c>
      <c r="EZ126">
        <v>0.85741712680440174</v>
      </c>
      <c r="FA126">
        <v>0.69442849190978084</v>
      </c>
      <c r="FB126">
        <v>0.79420355733240999</v>
      </c>
      <c r="FC126">
        <v>0.63447258222536707</v>
      </c>
      <c r="FD126">
        <v>0.79778422605784194</v>
      </c>
      <c r="FE126">
        <v>0.86475562531539973</v>
      </c>
      <c r="FF126">
        <v>0.86270727241903011</v>
      </c>
      <c r="FG126">
        <v>0.20614418877623916</v>
      </c>
      <c r="FH126">
        <v>0.53699897203503577</v>
      </c>
      <c r="FI126">
        <v>0.70098685575231423</v>
      </c>
      <c r="FJ126">
        <v>0.60115502221361339</v>
      </c>
      <c r="FK126">
        <v>0.37753245225655724</v>
      </c>
      <c r="FL126">
        <v>0.1867233577557954</v>
      </c>
      <c r="FM126">
        <v>0.32110743084708915</v>
      </c>
      <c r="FN126">
        <v>0.4980215530015667</v>
      </c>
      <c r="FO126">
        <v>0.31171269334821461</v>
      </c>
      <c r="FP126">
        <v>0.29302951805600952</v>
      </c>
      <c r="FQ126">
        <v>0.12225608939335324</v>
      </c>
      <c r="FR126">
        <v>0.28101290982118859</v>
      </c>
      <c r="FS126">
        <v>0.79803495630212107</v>
      </c>
      <c r="FT126">
        <v>0.67781993004192265</v>
      </c>
      <c r="FU126">
        <v>0.77486311011423503</v>
      </c>
      <c r="FV126">
        <v>0.87670680052726169</v>
      </c>
      <c r="FW126">
        <v>0.49166455339001636</v>
      </c>
      <c r="FX126">
        <v>0.7412963964932453</v>
      </c>
      <c r="FY126">
        <v>0.82429671132108173</v>
      </c>
      <c r="FZ126">
        <v>0.60587902837289853</v>
      </c>
      <c r="GA126">
        <v>0.69556456112219134</v>
      </c>
      <c r="GB126">
        <v>-0.31386434769018418</v>
      </c>
      <c r="GC126">
        <v>0.83802338405323662</v>
      </c>
      <c r="GD126">
        <v>0.76493135001099144</v>
      </c>
      <c r="GE126">
        <v>0.14310166734312527</v>
      </c>
      <c r="GF126">
        <v>0.59697038958432624</v>
      </c>
      <c r="GG126">
        <v>0.25114730742216285</v>
      </c>
      <c r="GH126" s="17" t="s">
        <v>3</v>
      </c>
      <c r="GI126" s="1" t="s">
        <v>130</v>
      </c>
    </row>
    <row r="127" spans="1:191" x14ac:dyDescent="0.25">
      <c r="A127" s="17" t="s">
        <v>3</v>
      </c>
      <c r="B127" s="1" t="s">
        <v>131</v>
      </c>
      <c r="C127">
        <v>0.21614655363841731</v>
      </c>
      <c r="D127">
        <v>-5.262274302007118E-2</v>
      </c>
      <c r="E127">
        <v>-5.2064068816052758E-2</v>
      </c>
      <c r="F127">
        <v>-8.748828090821674E-2</v>
      </c>
      <c r="G127">
        <v>-5.6074912151983743E-2</v>
      </c>
      <c r="H127">
        <v>-0.11308592809151143</v>
      </c>
      <c r="I127">
        <v>-0.19000204706338775</v>
      </c>
      <c r="J127">
        <v>2.6690708681428994E-2</v>
      </c>
      <c r="K127">
        <v>-2.2019944669546872E-3</v>
      </c>
      <c r="L127">
        <v>-3.2934783743237047E-3</v>
      </c>
      <c r="M127">
        <v>-7.5154524041362275E-2</v>
      </c>
      <c r="N127">
        <v>2.5177188287332074E-2</v>
      </c>
      <c r="O127">
        <v>6.8445953227313977E-2</v>
      </c>
      <c r="P127">
        <v>9.2653458395462629E-2</v>
      </c>
      <c r="Q127">
        <v>4.2784963323179867E-2</v>
      </c>
      <c r="R127">
        <v>-4.4623152495381097E-2</v>
      </c>
      <c r="S127">
        <v>-7.4099043764322955E-2</v>
      </c>
      <c r="T127">
        <v>6.4625102129693378E-3</v>
      </c>
      <c r="U127">
        <v>4.6865065012293275E-2</v>
      </c>
      <c r="V127">
        <v>0.29381506677145608</v>
      </c>
      <c r="W127">
        <v>4.1230060860416307E-3</v>
      </c>
      <c r="X127">
        <v>5.4681866125536077E-2</v>
      </c>
      <c r="Y127">
        <v>0.25207825467325146</v>
      </c>
      <c r="Z127">
        <v>0.2374702512218681</v>
      </c>
      <c r="AA127">
        <v>6.8128765509786623E-2</v>
      </c>
      <c r="AB127">
        <v>0.15261726404824869</v>
      </c>
      <c r="AC127">
        <v>-0.1272768768943941</v>
      </c>
      <c r="AD127">
        <v>0.13007869162106508</v>
      </c>
      <c r="AE127">
        <v>7.3972690416568218E-2</v>
      </c>
      <c r="AF127">
        <v>3.5927353303865484E-2</v>
      </c>
      <c r="AG127">
        <v>9.7970053046109354E-2</v>
      </c>
      <c r="AH127">
        <v>-1.4614652079145545E-2</v>
      </c>
      <c r="AI127">
        <v>-6.8963664566774163E-2</v>
      </c>
      <c r="AJ127">
        <v>-1.6900123180528009E-2</v>
      </c>
      <c r="AK127">
        <v>3.4843804754750386E-2</v>
      </c>
      <c r="AL127">
        <v>0.11890227737393201</v>
      </c>
      <c r="AM127">
        <v>2.5082958334545394E-2</v>
      </c>
      <c r="AN127">
        <v>-5.267149042501694E-2</v>
      </c>
      <c r="AO127">
        <v>2.2338997947055506E-3</v>
      </c>
      <c r="AP127">
        <v>-3.9223719898098239E-2</v>
      </c>
      <c r="AQ127">
        <v>9.5923646975434762E-2</v>
      </c>
      <c r="AR127">
        <v>0.1632946053487761</v>
      </c>
      <c r="AS127">
        <v>0.13819255298748839</v>
      </c>
      <c r="AT127">
        <v>-6.6976186852046107E-2</v>
      </c>
      <c r="AU127" t="e">
        <v>#DIV/0!</v>
      </c>
      <c r="AV127">
        <v>4.6828282468726078E-2</v>
      </c>
      <c r="AW127">
        <v>0.21385011901563603</v>
      </c>
      <c r="AX127">
        <v>0.15049656042461734</v>
      </c>
      <c r="AY127">
        <v>0.15936876748408171</v>
      </c>
      <c r="AZ127">
        <v>5.3515164180115003E-2</v>
      </c>
      <c r="BA127">
        <v>-2.5335691180100355E-2</v>
      </c>
      <c r="BB127">
        <v>2.8494869653720233E-2</v>
      </c>
      <c r="BC127">
        <v>0.11349528812825888</v>
      </c>
      <c r="BD127">
        <v>0.10775024835716812</v>
      </c>
      <c r="BE127">
        <v>7.8059392322791021E-2</v>
      </c>
      <c r="BF127">
        <v>0.12848871290766115</v>
      </c>
      <c r="BG127">
        <v>3.9758958961174623E-2</v>
      </c>
      <c r="BH127">
        <v>6.1245027109546143E-2</v>
      </c>
      <c r="BI127">
        <v>0.1307841568807738</v>
      </c>
      <c r="BJ127">
        <v>6.7495423867944784E-2</v>
      </c>
      <c r="BK127">
        <v>4.5484778154730836E-2</v>
      </c>
      <c r="BL127">
        <v>-4.6196450021332484E-2</v>
      </c>
      <c r="BM127">
        <v>4.5218212057800402E-3</v>
      </c>
      <c r="BN127">
        <v>-7.6578561381955734E-2</v>
      </c>
      <c r="BO127">
        <v>-7.2166614279975977E-2</v>
      </c>
      <c r="BP127">
        <v>-6.4370807045790471E-2</v>
      </c>
      <c r="BQ127">
        <v>8.7546358360640897E-2</v>
      </c>
      <c r="BR127">
        <v>-7.0821135130135757E-2</v>
      </c>
      <c r="BS127">
        <v>-6.1397534034314374E-2</v>
      </c>
      <c r="BT127">
        <v>-6.0607294817960476E-2</v>
      </c>
      <c r="BU127">
        <v>8.8788244117810611E-2</v>
      </c>
      <c r="BV127" t="e">
        <v>#DIV/0!</v>
      </c>
      <c r="BW127">
        <v>-4.7993116833965838E-3</v>
      </c>
      <c r="BX127">
        <v>-8.6074851531347418E-2</v>
      </c>
      <c r="BY127">
        <v>-1.4536130900767339E-2</v>
      </c>
      <c r="BZ127">
        <v>4.3297960094368371E-2</v>
      </c>
      <c r="CA127">
        <v>-5.3892803651371508E-2</v>
      </c>
      <c r="CB127">
        <v>0.29364449860874386</v>
      </c>
      <c r="CC127">
        <v>7.5010440834599332E-2</v>
      </c>
      <c r="CD127">
        <v>-2.7992171729108735E-2</v>
      </c>
      <c r="CE127">
        <v>6.1890177519224189E-2</v>
      </c>
      <c r="CF127">
        <v>0.17879569520479344</v>
      </c>
      <c r="CG127">
        <v>6.5589862144918534E-2</v>
      </c>
      <c r="CH127">
        <v>0.79554931609225765</v>
      </c>
      <c r="CI127">
        <v>0.7656545299046571</v>
      </c>
      <c r="CJ127">
        <v>0.73756991041595954</v>
      </c>
      <c r="CK127">
        <v>0.77947066653416941</v>
      </c>
      <c r="CL127">
        <v>0.8550979352698439</v>
      </c>
      <c r="CM127">
        <v>0.77130305839737512</v>
      </c>
      <c r="CN127">
        <v>0.51557790618194266</v>
      </c>
      <c r="CO127">
        <v>0.80191442817562442</v>
      </c>
      <c r="CP127">
        <v>0.38797467856922552</v>
      </c>
      <c r="CQ127">
        <v>8.5151757899409972E-2</v>
      </c>
      <c r="CR127">
        <v>-5.7980527853505326E-3</v>
      </c>
      <c r="CS127">
        <v>0.15399183109542786</v>
      </c>
      <c r="CT127">
        <v>1.8161497730396395E-2</v>
      </c>
      <c r="CU127">
        <v>0.17381651075002805</v>
      </c>
      <c r="CV127">
        <v>0.18223713349153139</v>
      </c>
      <c r="CW127">
        <v>0.27707158887377914</v>
      </c>
      <c r="CX127">
        <v>0.35842451969187966</v>
      </c>
      <c r="CY127">
        <v>0.36522700013007575</v>
      </c>
      <c r="CZ127">
        <v>0.4718776256378171</v>
      </c>
      <c r="DA127">
        <v>0.31627811707696007</v>
      </c>
      <c r="DB127">
        <v>0.20154573027176517</v>
      </c>
      <c r="DC127">
        <v>0.51469275304156947</v>
      </c>
      <c r="DD127">
        <v>0.81905666145007916</v>
      </c>
      <c r="DE127">
        <v>0.73283673239351366</v>
      </c>
      <c r="DF127">
        <v>0.62849154248297801</v>
      </c>
      <c r="DG127">
        <v>0.5030162818764381</v>
      </c>
      <c r="DH127">
        <v>0.7686220198623499</v>
      </c>
      <c r="DI127">
        <v>0.86218479082634125</v>
      </c>
      <c r="DJ127">
        <v>0.84626477348203766</v>
      </c>
      <c r="DK127">
        <v>0.87338096520063058</v>
      </c>
      <c r="DL127">
        <v>0.5281289586263257</v>
      </c>
      <c r="DM127">
        <v>0.29857779441130372</v>
      </c>
      <c r="DN127">
        <v>0.65667693017885354</v>
      </c>
      <c r="DO127">
        <v>0.82511667612840378</v>
      </c>
      <c r="DP127">
        <v>0.88227976697275645</v>
      </c>
      <c r="DQ127">
        <v>0.9484752677824132</v>
      </c>
      <c r="DR127">
        <v>0.63006567150197867</v>
      </c>
      <c r="DS127">
        <v>-8.321228495265505E-2</v>
      </c>
      <c r="DT127">
        <v>0.63457460891772788</v>
      </c>
      <c r="DU127">
        <v>0.73852923922934255</v>
      </c>
      <c r="DV127">
        <v>0.76575127229572382</v>
      </c>
      <c r="DW127">
        <v>1</v>
      </c>
      <c r="DX127">
        <v>0.69355137984669457</v>
      </c>
      <c r="DY127">
        <v>0.42036056022495893</v>
      </c>
      <c r="DZ127">
        <v>0.38581712226789106</v>
      </c>
      <c r="EA127">
        <v>0.3379660134316062</v>
      </c>
      <c r="EB127">
        <v>0.6347399930516594</v>
      </c>
      <c r="EC127">
        <v>0.57585592506076588</v>
      </c>
      <c r="ED127">
        <v>1.1415231129202872E-2</v>
      </c>
      <c r="EE127">
        <v>0.28602135423811492</v>
      </c>
      <c r="EF127">
        <v>0.31941883961989709</v>
      </c>
      <c r="EG127">
        <v>0.40411814272803387</v>
      </c>
      <c r="EH127">
        <v>0.47488534585519304</v>
      </c>
      <c r="EI127">
        <v>0.24550615146735577</v>
      </c>
      <c r="EJ127">
        <v>0.475750766163475</v>
      </c>
      <c r="EK127">
        <v>0.43904706692837009</v>
      </c>
      <c r="EL127">
        <v>0.43106684903389253</v>
      </c>
      <c r="EM127">
        <v>0.29662514054767991</v>
      </c>
      <c r="EN127">
        <v>0.35736913922458996</v>
      </c>
      <c r="EO127">
        <v>0.28386910367660856</v>
      </c>
      <c r="EP127">
        <v>0.79933975052561135</v>
      </c>
      <c r="EQ127">
        <v>0.5744189560467986</v>
      </c>
      <c r="ER127">
        <v>0.59246167381725023</v>
      </c>
      <c r="ES127">
        <v>0.52480230463201361</v>
      </c>
      <c r="ET127">
        <v>0.61485199682313507</v>
      </c>
      <c r="EU127">
        <v>8.0298339035980729E-2</v>
      </c>
      <c r="EV127">
        <v>0.32155879118137248</v>
      </c>
      <c r="EW127">
        <v>0.6399139477236192</v>
      </c>
      <c r="EX127">
        <v>0.76268623382314926</v>
      </c>
      <c r="EY127">
        <v>0.69702256128508955</v>
      </c>
      <c r="EZ127">
        <v>0.6384123019235074</v>
      </c>
      <c r="FA127">
        <v>0.67058518641612797</v>
      </c>
      <c r="FB127">
        <v>0.63322939225656627</v>
      </c>
      <c r="FC127">
        <v>0.48727340716145484</v>
      </c>
      <c r="FD127">
        <v>0.78113507240536695</v>
      </c>
      <c r="FE127">
        <v>0.7903048333441276</v>
      </c>
      <c r="FF127">
        <v>0.701752755901625</v>
      </c>
      <c r="FG127">
        <v>0.12247174371228926</v>
      </c>
      <c r="FH127">
        <v>0.42315650954810335</v>
      </c>
      <c r="FI127">
        <v>0.8098345954572842</v>
      </c>
      <c r="FJ127">
        <v>0.56366166080425761</v>
      </c>
      <c r="FK127">
        <v>0.20236219903025665</v>
      </c>
      <c r="FL127">
        <v>0.1596980157342687</v>
      </c>
      <c r="FM127">
        <v>0.42855001077138688</v>
      </c>
      <c r="FN127">
        <v>0.40169743814606951</v>
      </c>
      <c r="FO127">
        <v>0.17461977234416726</v>
      </c>
      <c r="FP127">
        <v>0.11979299854296921</v>
      </c>
      <c r="FQ127">
        <v>7.4652365575811216E-2</v>
      </c>
      <c r="FR127">
        <v>0.21294694653693297</v>
      </c>
      <c r="FS127">
        <v>0.56061219134051699</v>
      </c>
      <c r="FT127">
        <v>0.357447190217346</v>
      </c>
      <c r="FU127">
        <v>0.56130982859456002</v>
      </c>
      <c r="FV127">
        <v>0.75675388137473387</v>
      </c>
      <c r="FW127">
        <v>0.42100297545843096</v>
      </c>
      <c r="FX127">
        <v>0.44322318294518265</v>
      </c>
      <c r="FY127">
        <v>0.52658873733579337</v>
      </c>
      <c r="FZ127">
        <v>0.29294569683094429</v>
      </c>
      <c r="GA127">
        <v>0.3246750599553932</v>
      </c>
      <c r="GB127">
        <v>-0.32235409350413802</v>
      </c>
      <c r="GC127">
        <v>0.67453231695936899</v>
      </c>
      <c r="GD127">
        <v>0.5702209771664607</v>
      </c>
      <c r="GE127">
        <v>-2.88836729784979E-2</v>
      </c>
      <c r="GF127">
        <v>0.57733923180258984</v>
      </c>
      <c r="GG127">
        <v>4.4288711700988449E-2</v>
      </c>
      <c r="GH127" s="17" t="s">
        <v>3</v>
      </c>
      <c r="GI127" s="1" t="s">
        <v>131</v>
      </c>
    </row>
    <row r="128" spans="1:191" x14ac:dyDescent="0.25">
      <c r="A128" s="17" t="s">
        <v>3</v>
      </c>
      <c r="B128" s="1" t="s">
        <v>132</v>
      </c>
      <c r="C128">
        <v>0.16599497373221242</v>
      </c>
      <c r="D128">
        <v>-0.12763653591531945</v>
      </c>
      <c r="E128">
        <v>-5.9452392770441898E-2</v>
      </c>
      <c r="F128">
        <v>6.2998764775417876E-3</v>
      </c>
      <c r="G128">
        <v>-5.7143674303947671E-2</v>
      </c>
      <c r="H128">
        <v>-0.10657660277869559</v>
      </c>
      <c r="I128">
        <v>-6.2929869831009067E-2</v>
      </c>
      <c r="J128">
        <v>5.3025336764985304E-2</v>
      </c>
      <c r="K128">
        <v>-1.9691482214239484E-2</v>
      </c>
      <c r="L128">
        <v>-1.4435209221229941E-3</v>
      </c>
      <c r="M128">
        <v>-4.0155082834949653E-2</v>
      </c>
      <c r="N128">
        <v>-4.5314252563897883E-3</v>
      </c>
      <c r="O128">
        <v>3.2734898599441516E-2</v>
      </c>
      <c r="P128">
        <v>4.6799993686275215E-2</v>
      </c>
      <c r="Q128">
        <v>7.9006130277059008E-3</v>
      </c>
      <c r="R128">
        <v>-1.6084166837257604E-2</v>
      </c>
      <c r="S128">
        <v>-1.81166619883734E-2</v>
      </c>
      <c r="T128">
        <v>-2.6932200688632831E-2</v>
      </c>
      <c r="U128">
        <v>5.4711213959499428E-3</v>
      </c>
      <c r="V128">
        <v>0.29048183729516686</v>
      </c>
      <c r="W128">
        <v>6.1196209103201546E-2</v>
      </c>
      <c r="X128">
        <v>8.9158413339411838E-2</v>
      </c>
      <c r="Y128">
        <v>0.19898401397836191</v>
      </c>
      <c r="Z128">
        <v>0.19093089575813713</v>
      </c>
      <c r="AA128">
        <v>8.0158347126170745E-2</v>
      </c>
      <c r="AB128">
        <v>9.8984035151924124E-2</v>
      </c>
      <c r="AC128">
        <v>-9.6534514739670729E-2</v>
      </c>
      <c r="AD128">
        <v>0.10403972295474395</v>
      </c>
      <c r="AE128">
        <v>5.2804427638010104E-2</v>
      </c>
      <c r="AF128">
        <v>1.9703487029400179E-2</v>
      </c>
      <c r="AG128">
        <v>0.11088588159723342</v>
      </c>
      <c r="AH128">
        <v>-4.8806965323739723E-2</v>
      </c>
      <c r="AI128">
        <v>1.0154213542760955E-2</v>
      </c>
      <c r="AJ128">
        <v>-1.3992115158794069E-2</v>
      </c>
      <c r="AK128">
        <v>3.9907801126705417E-2</v>
      </c>
      <c r="AL128">
        <v>9.9671084576462121E-2</v>
      </c>
      <c r="AM128">
        <v>-3.8075401020213728E-2</v>
      </c>
      <c r="AN128">
        <v>-0.10172758471758359</v>
      </c>
      <c r="AO128">
        <v>-2.4346227594360111E-2</v>
      </c>
      <c r="AP128">
        <v>6.7629088492422468E-2</v>
      </c>
      <c r="AQ128">
        <v>8.1923850714075375E-2</v>
      </c>
      <c r="AR128">
        <v>0.11100208513716628</v>
      </c>
      <c r="AS128">
        <v>5.5796224038719942E-2</v>
      </c>
      <c r="AT128">
        <v>5.5455169709702698E-3</v>
      </c>
      <c r="AU128" t="e">
        <v>#DIV/0!</v>
      </c>
      <c r="AV128">
        <v>2.0290671501136778E-2</v>
      </c>
      <c r="AW128">
        <v>0.11530455033537373</v>
      </c>
      <c r="AX128">
        <v>5.9358495136259556E-2</v>
      </c>
      <c r="AY128">
        <v>6.7796421130119591E-2</v>
      </c>
      <c r="AZ128">
        <v>8.3472709369911066E-2</v>
      </c>
      <c r="BA128">
        <v>-8.0051232439608388E-3</v>
      </c>
      <c r="BB128">
        <v>4.7160575516270391E-2</v>
      </c>
      <c r="BC128">
        <v>0.1786988209362699</v>
      </c>
      <c r="BD128">
        <v>9.2960301612166604E-2</v>
      </c>
      <c r="BE128">
        <v>9.0263619818912705E-2</v>
      </c>
      <c r="BF128">
        <v>0.12353919662298965</v>
      </c>
      <c r="BG128">
        <v>-2.6028015434926624E-2</v>
      </c>
      <c r="BH128">
        <v>4.7471269591643099E-2</v>
      </c>
      <c r="BI128">
        <v>4.2479555561192442E-2</v>
      </c>
      <c r="BJ128">
        <v>5.6774427378839414E-2</v>
      </c>
      <c r="BK128">
        <v>3.2318625445841763E-2</v>
      </c>
      <c r="BL128">
        <v>7.2178716090279899E-2</v>
      </c>
      <c r="BM128">
        <v>-8.5572414476782085E-2</v>
      </c>
      <c r="BN128">
        <v>-2.5679980571094089E-3</v>
      </c>
      <c r="BO128">
        <v>-7.3271204032082593E-2</v>
      </c>
      <c r="BP128">
        <v>-6.9128822000291565E-2</v>
      </c>
      <c r="BQ128">
        <v>4.1155160835748189E-2</v>
      </c>
      <c r="BR128">
        <v>-4.5394603744059479E-2</v>
      </c>
      <c r="BS128">
        <v>-5.9529344519397058E-2</v>
      </c>
      <c r="BT128">
        <v>-6.2639854766458336E-2</v>
      </c>
      <c r="BU128">
        <v>9.5721470088740074E-2</v>
      </c>
      <c r="BV128" t="e">
        <v>#DIV/0!</v>
      </c>
      <c r="BW128">
        <v>0.28964355077325071</v>
      </c>
      <c r="BX128">
        <v>-7.6308935953877208E-2</v>
      </c>
      <c r="BY128">
        <v>-6.6208521229132816E-2</v>
      </c>
      <c r="BZ128">
        <v>2.0531696803578359E-2</v>
      </c>
      <c r="CA128">
        <v>-9.2601172081278341E-2</v>
      </c>
      <c r="CB128">
        <v>0.28400716485548699</v>
      </c>
      <c r="CC128">
        <v>2.0922883681524583E-2</v>
      </c>
      <c r="CD128">
        <v>-4.3283005867301327E-2</v>
      </c>
      <c r="CE128">
        <v>1.1492733913611513E-2</v>
      </c>
      <c r="CF128">
        <v>0.11873852038259028</v>
      </c>
      <c r="CG128">
        <v>0.23247559942439028</v>
      </c>
      <c r="CH128">
        <v>0.82361452076709885</v>
      </c>
      <c r="CI128">
        <v>0.87966762035707258</v>
      </c>
      <c r="CJ128">
        <v>0.76242094641506453</v>
      </c>
      <c r="CK128">
        <v>0.77629197459554611</v>
      </c>
      <c r="CL128">
        <v>0.81594266470961385</v>
      </c>
      <c r="CM128">
        <v>0.87378873416487723</v>
      </c>
      <c r="CN128">
        <v>0.64995459892442242</v>
      </c>
      <c r="CO128">
        <v>0.77057579061672632</v>
      </c>
      <c r="CP128">
        <v>0.32298474284438627</v>
      </c>
      <c r="CQ128">
        <v>0.11424873923432552</v>
      </c>
      <c r="CR128">
        <v>4.5979776089543713E-2</v>
      </c>
      <c r="CS128">
        <v>7.6419958229610785E-2</v>
      </c>
      <c r="CT128">
        <v>2.1962353495372969E-2</v>
      </c>
      <c r="CU128">
        <v>0.24024810757855833</v>
      </c>
      <c r="CV128">
        <v>0.34573098857464996</v>
      </c>
      <c r="CW128">
        <v>0.40028127758622828</v>
      </c>
      <c r="CX128">
        <v>0.35411254226338279</v>
      </c>
      <c r="CY128">
        <v>0.1910749183855171</v>
      </c>
      <c r="CZ128">
        <v>0.33064018269239004</v>
      </c>
      <c r="DA128">
        <v>0.14675082096783712</v>
      </c>
      <c r="DB128">
        <v>0.25780323831413632</v>
      </c>
      <c r="DC128">
        <v>0.27971837409889727</v>
      </c>
      <c r="DD128">
        <v>0.83417818965712609</v>
      </c>
      <c r="DE128">
        <v>0.79685014435027091</v>
      </c>
      <c r="DF128">
        <v>0.85174748281182699</v>
      </c>
      <c r="DG128">
        <v>0.76922281754918698</v>
      </c>
      <c r="DH128">
        <v>0.55038753455220779</v>
      </c>
      <c r="DI128">
        <v>0.82632538662387089</v>
      </c>
      <c r="DJ128">
        <v>0.84790405466671204</v>
      </c>
      <c r="DK128">
        <v>0.79761297670543718</v>
      </c>
      <c r="DL128">
        <v>0.67496022072024953</v>
      </c>
      <c r="DM128">
        <v>0.5376635007686642</v>
      </c>
      <c r="DN128">
        <v>0.91963790440203941</v>
      </c>
      <c r="DO128">
        <v>0.77179655488088739</v>
      </c>
      <c r="DP128">
        <v>0.82230704678041355</v>
      </c>
      <c r="DQ128">
        <v>0.79245174796822737</v>
      </c>
      <c r="DR128">
        <v>0.93417260494630283</v>
      </c>
      <c r="DS128">
        <v>-4.7088521997609836E-2</v>
      </c>
      <c r="DT128">
        <v>0.74755688542190057</v>
      </c>
      <c r="DU128">
        <v>0.78819961145518413</v>
      </c>
      <c r="DV128">
        <v>0.72656141063086432</v>
      </c>
      <c r="DW128">
        <v>0.69355137984669457</v>
      </c>
      <c r="DX128">
        <v>1</v>
      </c>
      <c r="DY128">
        <v>0.5741311332144543</v>
      </c>
      <c r="DZ128">
        <v>0.49972834773340902</v>
      </c>
      <c r="EA128">
        <v>0.42357413929850934</v>
      </c>
      <c r="EB128">
        <v>0.75871182384107405</v>
      </c>
      <c r="EC128">
        <v>0.6383636908103375</v>
      </c>
      <c r="ED128">
        <v>6.1132855259455728E-2</v>
      </c>
      <c r="EE128">
        <v>0.57589803711105392</v>
      </c>
      <c r="EF128">
        <v>0.21922864162774958</v>
      </c>
      <c r="EG128">
        <v>0.19948914972508622</v>
      </c>
      <c r="EH128">
        <v>0.55066960670631915</v>
      </c>
      <c r="EI128">
        <v>0.17373036463811575</v>
      </c>
      <c r="EJ128">
        <v>0.49975739554658549</v>
      </c>
      <c r="EK128">
        <v>0.27198534295378402</v>
      </c>
      <c r="EL128">
        <v>0.37267494118202926</v>
      </c>
      <c r="EM128">
        <v>0.38125790633393808</v>
      </c>
      <c r="EN128">
        <v>0.43439506207595718</v>
      </c>
      <c r="EO128">
        <v>0.3839730776644617</v>
      </c>
      <c r="EP128">
        <v>0.8078851814642185</v>
      </c>
      <c r="EQ128">
        <v>0.55240734017410564</v>
      </c>
      <c r="ER128">
        <v>0.55273946698571164</v>
      </c>
      <c r="ES128">
        <v>0.48962562768500167</v>
      </c>
      <c r="ET128">
        <v>0.9434084398469369</v>
      </c>
      <c r="EU128">
        <v>0.11575130477242727</v>
      </c>
      <c r="EV128">
        <v>0.40697355991079925</v>
      </c>
      <c r="EW128">
        <v>0.64297831595928323</v>
      </c>
      <c r="EX128">
        <v>0.72775392215781509</v>
      </c>
      <c r="EY128">
        <v>0.62340107374174292</v>
      </c>
      <c r="EZ128">
        <v>0.65560194330175614</v>
      </c>
      <c r="FA128">
        <v>0.88916639928852437</v>
      </c>
      <c r="FB128">
        <v>0.70948849065241437</v>
      </c>
      <c r="FC128">
        <v>0.46881651368169908</v>
      </c>
      <c r="FD128">
        <v>0.90295871296558228</v>
      </c>
      <c r="FE128">
        <v>0.78669250472597962</v>
      </c>
      <c r="FF128">
        <v>0.85498199560558485</v>
      </c>
      <c r="FG128">
        <v>0.30699314754518886</v>
      </c>
      <c r="FH128">
        <v>0.74934978485948445</v>
      </c>
      <c r="FI128">
        <v>0.77027995703768126</v>
      </c>
      <c r="FJ128">
        <v>0.7557722789568595</v>
      </c>
      <c r="FK128">
        <v>0.60462216101914634</v>
      </c>
      <c r="FL128">
        <v>0.15915489019147627</v>
      </c>
      <c r="FM128">
        <v>0.41455526996722458</v>
      </c>
      <c r="FN128">
        <v>0.65352445626903488</v>
      </c>
      <c r="FO128">
        <v>0.33206848717632514</v>
      </c>
      <c r="FP128">
        <v>0.32997394952216519</v>
      </c>
      <c r="FQ128">
        <v>5.5123974741700305E-2</v>
      </c>
      <c r="FR128">
        <v>6.3631821974356559E-2</v>
      </c>
      <c r="FS128">
        <v>0.63961095517610389</v>
      </c>
      <c r="FT128">
        <v>0.34509600073415614</v>
      </c>
      <c r="FU128">
        <v>0.50562738125607454</v>
      </c>
      <c r="FV128">
        <v>0.7830759610337592</v>
      </c>
      <c r="FW128">
        <v>0.57674194952375379</v>
      </c>
      <c r="FX128">
        <v>0.32688501577496498</v>
      </c>
      <c r="FY128">
        <v>0.49878501485131949</v>
      </c>
      <c r="FZ128">
        <v>0.12959189762315601</v>
      </c>
      <c r="GA128">
        <v>0.23278509728639907</v>
      </c>
      <c r="GB128">
        <v>-0.2612299788056916</v>
      </c>
      <c r="GC128">
        <v>0.59018041572638191</v>
      </c>
      <c r="GD128">
        <v>0.45737622266184941</v>
      </c>
      <c r="GE128">
        <v>7.2817297152134947E-2</v>
      </c>
      <c r="GF128">
        <v>0.50378222111877391</v>
      </c>
      <c r="GG128">
        <v>1.8097225370398436E-2</v>
      </c>
      <c r="GH128" s="17" t="s">
        <v>3</v>
      </c>
      <c r="GI128" s="1" t="s">
        <v>132</v>
      </c>
    </row>
    <row r="129" spans="1:191" x14ac:dyDescent="0.25">
      <c r="A129" s="17" t="s">
        <v>3</v>
      </c>
      <c r="B129" s="1" t="s">
        <v>133</v>
      </c>
      <c r="C129">
        <v>8.1143258578665247E-3</v>
      </c>
      <c r="D129">
        <v>3.5817657965988924E-2</v>
      </c>
      <c r="E129">
        <v>5.5245906770158171E-2</v>
      </c>
      <c r="F129">
        <v>6.6873642170977673E-2</v>
      </c>
      <c r="G129">
        <v>0.1290585937257589</v>
      </c>
      <c r="H129">
        <v>-3.2650773925245437E-2</v>
      </c>
      <c r="I129">
        <v>-3.4025125447066457E-2</v>
      </c>
      <c r="J129">
        <v>0.1033632001493716</v>
      </c>
      <c r="K129">
        <v>9.5470875149709367E-2</v>
      </c>
      <c r="L129">
        <v>9.5550334722071251E-2</v>
      </c>
      <c r="M129">
        <v>9.2184647479793991E-2</v>
      </c>
      <c r="N129">
        <v>-5.762580804890156E-3</v>
      </c>
      <c r="O129">
        <v>0.1709703972071818</v>
      </c>
      <c r="P129">
        <v>6.9617653744263916E-2</v>
      </c>
      <c r="Q129">
        <v>-2.625968225422918E-3</v>
      </c>
      <c r="R129">
        <v>7.6578025192428179E-2</v>
      </c>
      <c r="S129">
        <v>-3.0962667511998367E-2</v>
      </c>
      <c r="T129">
        <v>1.677466875302704E-2</v>
      </c>
      <c r="U129">
        <v>-2.5107060890755529E-2</v>
      </c>
      <c r="V129">
        <v>0.22410336898101296</v>
      </c>
      <c r="W129">
        <v>5.5138396014593402E-2</v>
      </c>
      <c r="X129">
        <v>7.1491769696543153E-2</v>
      </c>
      <c r="Y129">
        <v>7.6108724008381798E-2</v>
      </c>
      <c r="Z129">
        <v>0.15152210289439624</v>
      </c>
      <c r="AA129">
        <v>0.11876192878966298</v>
      </c>
      <c r="AB129">
        <v>-3.3347132005868883E-2</v>
      </c>
      <c r="AC129">
        <v>4.9854582102565805E-2</v>
      </c>
      <c r="AD129">
        <v>1.7216430885644483E-2</v>
      </c>
      <c r="AE129">
        <v>0.29272940977201234</v>
      </c>
      <c r="AF129">
        <v>1.6340149203853188E-3</v>
      </c>
      <c r="AG129">
        <v>1.4392936895824458E-2</v>
      </c>
      <c r="AH129">
        <v>-9.965786493362995E-2</v>
      </c>
      <c r="AI129">
        <v>0.1005152240860778</v>
      </c>
      <c r="AJ129">
        <v>-6.5762267388139881E-2</v>
      </c>
      <c r="AK129">
        <v>-0.11708065083943039</v>
      </c>
      <c r="AL129">
        <v>0.10246683462212088</v>
      </c>
      <c r="AM129">
        <v>-0.13593740959897857</v>
      </c>
      <c r="AN129">
        <v>-0.11966170620840261</v>
      </c>
      <c r="AO129">
        <v>0.1308492792217589</v>
      </c>
      <c r="AP129">
        <v>8.9107996809687076E-2</v>
      </c>
      <c r="AQ129">
        <v>-2.1554412466686979E-2</v>
      </c>
      <c r="AR129">
        <v>-7.1186332922945642E-2</v>
      </c>
      <c r="AS129">
        <v>-1.7747234919525713E-2</v>
      </c>
      <c r="AT129">
        <v>-0.1318682519315113</v>
      </c>
      <c r="AU129" t="e">
        <v>#DIV/0!</v>
      </c>
      <c r="AV129">
        <v>-0.10578899683227176</v>
      </c>
      <c r="AW129">
        <v>-4.7595268916158819E-2</v>
      </c>
      <c r="AX129">
        <v>2.3199771674508998E-2</v>
      </c>
      <c r="AY129">
        <v>-7.4996269858799799E-2</v>
      </c>
      <c r="AZ129">
        <v>-2.9511047210948785E-2</v>
      </c>
      <c r="BA129">
        <v>-0.13098380970522822</v>
      </c>
      <c r="BB129">
        <v>-1.0048836321768666E-2</v>
      </c>
      <c r="BC129">
        <v>-3.1157173384403652E-3</v>
      </c>
      <c r="BD129">
        <v>-1.3905530325711089E-2</v>
      </c>
      <c r="BE129">
        <v>4.7253949330904044E-2</v>
      </c>
      <c r="BF129">
        <v>2.7687648282438894E-2</v>
      </c>
      <c r="BG129">
        <v>-9.4867986519642455E-2</v>
      </c>
      <c r="BH129">
        <v>-7.1850834568283159E-2</v>
      </c>
      <c r="BI129">
        <v>-2.9381382351332523E-2</v>
      </c>
      <c r="BJ129">
        <v>-4.7354707274904963E-2</v>
      </c>
      <c r="BK129">
        <v>-1.6643359240314883E-2</v>
      </c>
      <c r="BL129">
        <v>-0.18816968681767704</v>
      </c>
      <c r="BM129">
        <v>-6.4532928857778338E-2</v>
      </c>
      <c r="BN129">
        <v>-0.1623754808132831</v>
      </c>
      <c r="BO129">
        <v>-0.13253537221672276</v>
      </c>
      <c r="BP129">
        <v>-0.12708217086646961</v>
      </c>
      <c r="BQ129">
        <v>-0.12834506952008162</v>
      </c>
      <c r="BR129">
        <v>-9.8990709562236212E-2</v>
      </c>
      <c r="BS129">
        <v>-0.11481706603536194</v>
      </c>
      <c r="BT129">
        <v>-2.1119506160290496E-2</v>
      </c>
      <c r="BU129">
        <v>4.644806675689999E-2</v>
      </c>
      <c r="BV129" t="e">
        <v>#DIV/0!</v>
      </c>
      <c r="BW129">
        <v>9.068903792662791E-3</v>
      </c>
      <c r="BX129">
        <v>-0.15772259318111947</v>
      </c>
      <c r="BY129">
        <v>-0.17305085922497684</v>
      </c>
      <c r="BZ129">
        <v>-0.11711505033906686</v>
      </c>
      <c r="CA129">
        <v>-0.1428145565124328</v>
      </c>
      <c r="CB129">
        <v>0.21412600508574359</v>
      </c>
      <c r="CC129">
        <v>1.7142491120765242E-3</v>
      </c>
      <c r="CD129">
        <v>-7.2141329278464242E-2</v>
      </c>
      <c r="CE129">
        <v>-4.8510152997315661E-2</v>
      </c>
      <c r="CF129">
        <v>-2.4460111297584936E-2</v>
      </c>
      <c r="CG129">
        <v>0.16453576033882389</v>
      </c>
      <c r="CH129">
        <v>0.4747977047929432</v>
      </c>
      <c r="CI129">
        <v>0.50068927881530589</v>
      </c>
      <c r="CJ129">
        <v>0.38796703480381944</v>
      </c>
      <c r="CK129">
        <v>0.49755174268391322</v>
      </c>
      <c r="CL129">
        <v>0.46268356870562927</v>
      </c>
      <c r="CM129">
        <v>0.5322726018653916</v>
      </c>
      <c r="CN129">
        <v>0.32018197285318845</v>
      </c>
      <c r="CO129">
        <v>0.44292904583048276</v>
      </c>
      <c r="CP129">
        <v>0.21372843003390535</v>
      </c>
      <c r="CQ129">
        <v>-6.3438839437133743E-2</v>
      </c>
      <c r="CR129">
        <v>5.9392211930611859E-2</v>
      </c>
      <c r="CS129">
        <v>5.4232943624059296E-2</v>
      </c>
      <c r="CT129">
        <v>-6.1591320030913747E-3</v>
      </c>
      <c r="CU129">
        <v>0.31546640153139816</v>
      </c>
      <c r="CV129">
        <v>0.23908126814310959</v>
      </c>
      <c r="CW129">
        <v>0.33963263538053512</v>
      </c>
      <c r="CX129">
        <v>0.10255848924668336</v>
      </c>
      <c r="CY129">
        <v>-9.4503327991664859E-2</v>
      </c>
      <c r="CZ129">
        <v>4.8666548110683099E-2</v>
      </c>
      <c r="DA129">
        <v>-0.12223710932439397</v>
      </c>
      <c r="DB129">
        <v>-6.4822397158648487E-2</v>
      </c>
      <c r="DC129">
        <v>-3.5503558984460844E-2</v>
      </c>
      <c r="DD129">
        <v>0.53179768237746361</v>
      </c>
      <c r="DE129">
        <v>0.50791698586421719</v>
      </c>
      <c r="DF129">
        <v>0.57720428709286165</v>
      </c>
      <c r="DG129">
        <v>0.64814580752609097</v>
      </c>
      <c r="DH129">
        <v>0.19471387721818204</v>
      </c>
      <c r="DI129">
        <v>0.49718163806669452</v>
      </c>
      <c r="DJ129">
        <v>0.50365019775226971</v>
      </c>
      <c r="DK129">
        <v>0.46116072581812528</v>
      </c>
      <c r="DL129">
        <v>0.42708779441755501</v>
      </c>
      <c r="DM129">
        <v>0.36094551869783709</v>
      </c>
      <c r="DN129">
        <v>0.59475700610667759</v>
      </c>
      <c r="DO129">
        <v>0.48694693640411274</v>
      </c>
      <c r="DP129">
        <v>0.43877933508441058</v>
      </c>
      <c r="DQ129">
        <v>0.47838429601504712</v>
      </c>
      <c r="DR129">
        <v>0.54042721911311953</v>
      </c>
      <c r="DS129">
        <v>0.23299902953688317</v>
      </c>
      <c r="DT129">
        <v>0.52563633530375375</v>
      </c>
      <c r="DU129">
        <v>0.47914109159311169</v>
      </c>
      <c r="DV129">
        <v>0.40672489087859559</v>
      </c>
      <c r="DW129">
        <v>0.42036056022495893</v>
      </c>
      <c r="DX129">
        <v>0.5741311332144543</v>
      </c>
      <c r="DY129">
        <v>1.0000000000000002</v>
      </c>
      <c r="DZ129">
        <v>0.29783602737233467</v>
      </c>
      <c r="EA129">
        <v>0.43936705480081162</v>
      </c>
      <c r="EB129">
        <v>0.5013903002175959</v>
      </c>
      <c r="EC129">
        <v>0.42232719373860445</v>
      </c>
      <c r="ED129">
        <v>0.15619399976866669</v>
      </c>
      <c r="EE129">
        <v>0.51109253356305717</v>
      </c>
      <c r="EF129">
        <v>0.19566006397608438</v>
      </c>
      <c r="EG129">
        <v>0.10832656191315866</v>
      </c>
      <c r="EH129">
        <v>0.30882652728575694</v>
      </c>
      <c r="EI129">
        <v>4.6553385075462653E-2</v>
      </c>
      <c r="EJ129">
        <v>0.23392851476631263</v>
      </c>
      <c r="EK129">
        <v>1.1195308444098035E-2</v>
      </c>
      <c r="EL129">
        <v>0.152542082580295</v>
      </c>
      <c r="EM129">
        <v>0.3805358549169906</v>
      </c>
      <c r="EN129">
        <v>0.28134477055899931</v>
      </c>
      <c r="EO129">
        <v>0.1516736889560592</v>
      </c>
      <c r="EP129">
        <v>0.48389588968210795</v>
      </c>
      <c r="EQ129">
        <v>0.35683270602776163</v>
      </c>
      <c r="ER129">
        <v>0.42667843368052016</v>
      </c>
      <c r="ES129">
        <v>0.29488175886258</v>
      </c>
      <c r="ET129">
        <v>0.57733962257367744</v>
      </c>
      <c r="EU129">
        <v>6.0532731510369288E-2</v>
      </c>
      <c r="EV129">
        <v>0.17306732619076173</v>
      </c>
      <c r="EW129">
        <v>0.4424939211966194</v>
      </c>
      <c r="EX129">
        <v>0.45577577722182366</v>
      </c>
      <c r="EY129">
        <v>0.37761046569596668</v>
      </c>
      <c r="EZ129">
        <v>0.41303004957963041</v>
      </c>
      <c r="FA129">
        <v>0.55994349195560089</v>
      </c>
      <c r="FB129">
        <v>0.49097132699453766</v>
      </c>
      <c r="FC129">
        <v>0.23320833073166042</v>
      </c>
      <c r="FD129">
        <v>0.57498129574677304</v>
      </c>
      <c r="FE129">
        <v>0.52460236715772113</v>
      </c>
      <c r="FF129">
        <v>0.51773652638649514</v>
      </c>
      <c r="FG129">
        <v>0.4430190568185795</v>
      </c>
      <c r="FH129">
        <v>0.60218056257928509</v>
      </c>
      <c r="FI129">
        <v>0.5189573386559484</v>
      </c>
      <c r="FJ129">
        <v>0.48427911803044366</v>
      </c>
      <c r="FK129">
        <v>0.45701795772018972</v>
      </c>
      <c r="FL129">
        <v>0.28038875596659818</v>
      </c>
      <c r="FM129">
        <v>0.3430678715149077</v>
      </c>
      <c r="FN129">
        <v>0.49664006039221764</v>
      </c>
      <c r="FO129">
        <v>0.47518402819105993</v>
      </c>
      <c r="FP129">
        <v>0.42514553026176921</v>
      </c>
      <c r="FQ129">
        <v>-2.1217448294475222E-2</v>
      </c>
      <c r="FR129">
        <v>1.5152373747266022E-2</v>
      </c>
      <c r="FS129">
        <v>0.40043732463253995</v>
      </c>
      <c r="FT129">
        <v>0.13317576165458625</v>
      </c>
      <c r="FU129">
        <v>0.32677696940799617</v>
      </c>
      <c r="FV129">
        <v>0.48235623787434068</v>
      </c>
      <c r="FW129">
        <v>0.42170993843976673</v>
      </c>
      <c r="FX129">
        <v>9.6383144971341636E-2</v>
      </c>
      <c r="FY129">
        <v>0.26737306661966631</v>
      </c>
      <c r="FZ129">
        <v>-0.16379682840143683</v>
      </c>
      <c r="GA129">
        <v>-8.3146082008728542E-3</v>
      </c>
      <c r="GB129">
        <v>-0.15951576766741793</v>
      </c>
      <c r="GC129">
        <v>0.33236751493345384</v>
      </c>
      <c r="GD129">
        <v>0.22202105649019793</v>
      </c>
      <c r="GE129">
        <v>0.12378780489914017</v>
      </c>
      <c r="GF129">
        <v>0.38461454732554112</v>
      </c>
      <c r="GG129">
        <v>-0.15573760262841679</v>
      </c>
      <c r="GH129" s="17" t="s">
        <v>3</v>
      </c>
      <c r="GI129" s="1" t="s">
        <v>133</v>
      </c>
    </row>
    <row r="130" spans="1:191" x14ac:dyDescent="0.25">
      <c r="A130" s="17" t="s">
        <v>3</v>
      </c>
      <c r="B130" s="1" t="s">
        <v>134</v>
      </c>
      <c r="C130">
        <v>0.26136632576632274</v>
      </c>
      <c r="D130">
        <v>-2.1617260473618678E-2</v>
      </c>
      <c r="E130">
        <v>-1.5396213860065604E-2</v>
      </c>
      <c r="F130">
        <v>1.3455162993497232E-2</v>
      </c>
      <c r="G130">
        <v>-9.4525416105638079E-3</v>
      </c>
      <c r="H130">
        <v>-5.0040201391947391E-2</v>
      </c>
      <c r="I130">
        <v>-3.6692290307349565E-2</v>
      </c>
      <c r="J130">
        <v>0.13607117324889317</v>
      </c>
      <c r="K130">
        <v>9.2734330123351826E-3</v>
      </c>
      <c r="L130">
        <v>4.0162279955612612E-2</v>
      </c>
      <c r="M130">
        <v>4.6904025600236536E-2</v>
      </c>
      <c r="N130">
        <v>4.0142058686150228E-2</v>
      </c>
      <c r="O130">
        <v>6.0894007054726931E-2</v>
      </c>
      <c r="P130">
        <v>-1.1574997306052874E-2</v>
      </c>
      <c r="Q130">
        <v>-2.1159885378866754E-2</v>
      </c>
      <c r="R130">
        <v>1.5729493563547841E-2</v>
      </c>
      <c r="S130">
        <v>-4.8141937076029678E-2</v>
      </c>
      <c r="T130">
        <v>6.919821724322632E-2</v>
      </c>
      <c r="U130">
        <v>3.4478393552933778E-2</v>
      </c>
      <c r="V130">
        <v>0.16900396225096923</v>
      </c>
      <c r="W130">
        <v>-5.5921544214822269E-3</v>
      </c>
      <c r="X130">
        <v>5.1173196568037149E-2</v>
      </c>
      <c r="Y130">
        <v>0.14403017454890168</v>
      </c>
      <c r="Z130">
        <v>0.12865370066281309</v>
      </c>
      <c r="AA130">
        <v>6.0551157634019262E-2</v>
      </c>
      <c r="AB130">
        <v>0.16510010596078184</v>
      </c>
      <c r="AC130">
        <v>-2.6298581056588182E-3</v>
      </c>
      <c r="AD130">
        <v>7.9479146415852395E-2</v>
      </c>
      <c r="AE130">
        <v>0.12380020821997365</v>
      </c>
      <c r="AF130">
        <v>5.9514942885132024E-2</v>
      </c>
      <c r="AG130">
        <v>2.2709561253825696E-2</v>
      </c>
      <c r="AH130">
        <v>-1.3095356006251578E-2</v>
      </c>
      <c r="AI130">
        <v>3.4475649408574623E-2</v>
      </c>
      <c r="AJ130">
        <v>0.1281444221242399</v>
      </c>
      <c r="AK130">
        <v>8.6036054069129828E-2</v>
      </c>
      <c r="AL130">
        <v>9.89541214263472E-2</v>
      </c>
      <c r="AM130">
        <v>3.6958092680625131E-2</v>
      </c>
      <c r="AN130">
        <v>-6.5688653554941009E-2</v>
      </c>
      <c r="AO130">
        <v>3.5681838077966481E-2</v>
      </c>
      <c r="AP130">
        <v>5.6491605535702566E-2</v>
      </c>
      <c r="AQ130">
        <v>0.11091548191632027</v>
      </c>
      <c r="AR130">
        <v>0.40167302358862966</v>
      </c>
      <c r="AS130">
        <v>0.21975826668557483</v>
      </c>
      <c r="AT130">
        <v>-3.1369522989776119E-2</v>
      </c>
      <c r="AU130" t="e">
        <v>#DIV/0!</v>
      </c>
      <c r="AV130">
        <v>0.23271458221364977</v>
      </c>
      <c r="AW130">
        <v>0.27168205926252226</v>
      </c>
      <c r="AX130">
        <v>9.6350794406585449E-2</v>
      </c>
      <c r="AY130">
        <v>0.15835568237413489</v>
      </c>
      <c r="AZ130">
        <v>0.10312941075466608</v>
      </c>
      <c r="BA130">
        <v>3.8978515813909376E-2</v>
      </c>
      <c r="BB130">
        <v>0.10807306481706819</v>
      </c>
      <c r="BC130">
        <v>0.15338693391004768</v>
      </c>
      <c r="BD130">
        <v>0.24915801744431071</v>
      </c>
      <c r="BE130">
        <v>0.21398232747186532</v>
      </c>
      <c r="BF130">
        <v>0.17258144782247045</v>
      </c>
      <c r="BG130">
        <v>0.15792201307194711</v>
      </c>
      <c r="BH130">
        <v>0.18137780604750703</v>
      </c>
      <c r="BI130">
        <v>0.16954424519674727</v>
      </c>
      <c r="BJ130">
        <v>0.18060406793640763</v>
      </c>
      <c r="BK130">
        <v>8.4540450972671197E-2</v>
      </c>
      <c r="BL130">
        <v>2.1873625627889758E-2</v>
      </c>
      <c r="BM130">
        <v>0.20809744923577908</v>
      </c>
      <c r="BN130">
        <v>-1.9747893584399587E-2</v>
      </c>
      <c r="BO130">
        <v>-1.7616108758629474E-2</v>
      </c>
      <c r="BP130">
        <v>-1.4971539493972104E-3</v>
      </c>
      <c r="BQ130">
        <v>0.21048708193442428</v>
      </c>
      <c r="BR130">
        <v>5.9310386243711981E-2</v>
      </c>
      <c r="BS130">
        <v>-1.8029296391520427E-2</v>
      </c>
      <c r="BT130">
        <v>-8.7940012762222505E-2</v>
      </c>
      <c r="BU130">
        <v>0.13630091270993708</v>
      </c>
      <c r="BV130" t="e">
        <v>#DIV/0!</v>
      </c>
      <c r="BW130">
        <v>6.3954176896442019E-2</v>
      </c>
      <c r="BX130">
        <v>-1.7840734767742852E-2</v>
      </c>
      <c r="BY130">
        <v>0.16698979844897804</v>
      </c>
      <c r="BZ130">
        <v>9.5500279668484123E-2</v>
      </c>
      <c r="CA130">
        <v>5.2847291530924267E-2</v>
      </c>
      <c r="CB130">
        <v>0.29771684066905479</v>
      </c>
      <c r="CC130">
        <v>0.18295994202827512</v>
      </c>
      <c r="CD130">
        <v>2.8619560926313025E-2</v>
      </c>
      <c r="CE130">
        <v>0.1274632067184224</v>
      </c>
      <c r="CF130">
        <v>0.27028100404920319</v>
      </c>
      <c r="CG130">
        <v>-3.8996451423472132E-3</v>
      </c>
      <c r="CH130">
        <v>0.39766380193973583</v>
      </c>
      <c r="CI130">
        <v>0.42214056927039684</v>
      </c>
      <c r="CJ130">
        <v>0.31289989413404223</v>
      </c>
      <c r="CK130">
        <v>0.3934317379815031</v>
      </c>
      <c r="CL130">
        <v>0.44309548847261199</v>
      </c>
      <c r="CM130">
        <v>0.48147941889397666</v>
      </c>
      <c r="CN130">
        <v>0.40353165878891417</v>
      </c>
      <c r="CO130">
        <v>0.35743790857692709</v>
      </c>
      <c r="CP130">
        <v>0.35438213778448702</v>
      </c>
      <c r="CQ130">
        <v>0.26840991637790829</v>
      </c>
      <c r="CR130">
        <v>0.2360666571656426</v>
      </c>
      <c r="CS130">
        <v>0.26704885709401677</v>
      </c>
      <c r="CT130">
        <v>0.21366569905647509</v>
      </c>
      <c r="CU130">
        <v>0.25832367246159016</v>
      </c>
      <c r="CV130">
        <v>0.55197347718309053</v>
      </c>
      <c r="CW130">
        <v>0.56227687079810551</v>
      </c>
      <c r="CX130">
        <v>0.50959196851120236</v>
      </c>
      <c r="CY130">
        <v>0.33430379483544692</v>
      </c>
      <c r="CZ130">
        <v>0.39464213792287378</v>
      </c>
      <c r="DA130">
        <v>0.27878041587749497</v>
      </c>
      <c r="DB130">
        <v>0.14881485655200724</v>
      </c>
      <c r="DC130">
        <v>0.31103981963629973</v>
      </c>
      <c r="DD130">
        <v>0.46982285205626451</v>
      </c>
      <c r="DE130">
        <v>0.42775984746554474</v>
      </c>
      <c r="DF130">
        <v>0.50008664751609488</v>
      </c>
      <c r="DG130">
        <v>0.3566582312931042</v>
      </c>
      <c r="DH130">
        <v>0.46075398899513503</v>
      </c>
      <c r="DI130">
        <v>0.47520988930938379</v>
      </c>
      <c r="DJ130">
        <v>0.44454206612044356</v>
      </c>
      <c r="DK130">
        <v>0.43012952524101195</v>
      </c>
      <c r="DL130">
        <v>0.32970426133944775</v>
      </c>
      <c r="DM130">
        <v>0.37643786486905384</v>
      </c>
      <c r="DN130">
        <v>0.5944198009957492</v>
      </c>
      <c r="DO130">
        <v>0.47434479000092161</v>
      </c>
      <c r="DP130">
        <v>0.43484918269310047</v>
      </c>
      <c r="DQ130">
        <v>0.40990586117095046</v>
      </c>
      <c r="DR130">
        <v>0.45862968081419908</v>
      </c>
      <c r="DS130">
        <v>0.10852414855195082</v>
      </c>
      <c r="DT130">
        <v>0.4325533406805479</v>
      </c>
      <c r="DU130">
        <v>0.52383943961239021</v>
      </c>
      <c r="DV130">
        <v>0.50135419208299992</v>
      </c>
      <c r="DW130">
        <v>0.38581712226789106</v>
      </c>
      <c r="DX130">
        <v>0.49972834773340902</v>
      </c>
      <c r="DY130">
        <v>0.29783602737233467</v>
      </c>
      <c r="DZ130">
        <v>1</v>
      </c>
      <c r="EA130">
        <v>0.18360341832569524</v>
      </c>
      <c r="EB130">
        <v>0.45880795326211204</v>
      </c>
      <c r="EC130">
        <v>0.42774589289870868</v>
      </c>
      <c r="ED130">
        <v>0.2678986420003438</v>
      </c>
      <c r="EE130">
        <v>0.51245553988782766</v>
      </c>
      <c r="EF130">
        <v>0.40222803837052801</v>
      </c>
      <c r="EG130">
        <v>0.34131116449399895</v>
      </c>
      <c r="EH130">
        <v>0.53194033771041238</v>
      </c>
      <c r="EI130">
        <v>0.25395006819485438</v>
      </c>
      <c r="EJ130">
        <v>0.52808400000804645</v>
      </c>
      <c r="EK130">
        <v>0.38166304332596263</v>
      </c>
      <c r="EL130">
        <v>0.35284189973114166</v>
      </c>
      <c r="EM130">
        <v>0.37327924596970796</v>
      </c>
      <c r="EN130">
        <v>0.53047167944458673</v>
      </c>
      <c r="EO130">
        <v>0.28249318540241253</v>
      </c>
      <c r="EP130">
        <v>0.51957542701353499</v>
      </c>
      <c r="EQ130">
        <v>0.46328959350721954</v>
      </c>
      <c r="ER130">
        <v>0.38752790254874842</v>
      </c>
      <c r="ES130">
        <v>0.38032396475321978</v>
      </c>
      <c r="ET130">
        <v>0.46333841838834317</v>
      </c>
      <c r="EU130">
        <v>4.2495992592955223E-2</v>
      </c>
      <c r="EV130">
        <v>0.15814633710757969</v>
      </c>
      <c r="EW130">
        <v>0.44997417768537745</v>
      </c>
      <c r="EX130">
        <v>0.45433005358177542</v>
      </c>
      <c r="EY130">
        <v>0.42868092516164891</v>
      </c>
      <c r="EZ130">
        <v>0.43662650885325111</v>
      </c>
      <c r="FA130">
        <v>0.46894059324999132</v>
      </c>
      <c r="FB130">
        <v>0.51563610348628308</v>
      </c>
      <c r="FC130">
        <v>0.34297068096255662</v>
      </c>
      <c r="FD130">
        <v>0.48793275020076765</v>
      </c>
      <c r="FE130">
        <v>0.51628578056748131</v>
      </c>
      <c r="FF130">
        <v>0.527020415648355</v>
      </c>
      <c r="FG130">
        <v>0.2027270143257662</v>
      </c>
      <c r="FH130">
        <v>0.49036630837759687</v>
      </c>
      <c r="FI130">
        <v>0.43781219211155159</v>
      </c>
      <c r="FJ130">
        <v>0.46290188145797911</v>
      </c>
      <c r="FK130">
        <v>0.41021529831339726</v>
      </c>
      <c r="FL130">
        <v>7.2505491093738314E-2</v>
      </c>
      <c r="FM130">
        <v>0.27837259463925734</v>
      </c>
      <c r="FN130">
        <v>0.42675850985502717</v>
      </c>
      <c r="FO130">
        <v>0.34939084890124361</v>
      </c>
      <c r="FP130">
        <v>0.27296726001753402</v>
      </c>
      <c r="FQ130">
        <v>0.16187811055067872</v>
      </c>
      <c r="FR130">
        <v>1.0426997717231934E-2</v>
      </c>
      <c r="FS130">
        <v>0.61989049025644072</v>
      </c>
      <c r="FT130">
        <v>0.43886707476294134</v>
      </c>
      <c r="FU130">
        <v>0.50324487523757788</v>
      </c>
      <c r="FV130">
        <v>0.51436307700553829</v>
      </c>
      <c r="FW130">
        <v>0.44809730996035435</v>
      </c>
      <c r="FX130">
        <v>0.4033352507723349</v>
      </c>
      <c r="FY130">
        <v>0.49806385217365934</v>
      </c>
      <c r="FZ130">
        <v>0.29909737310989154</v>
      </c>
      <c r="GA130">
        <v>0.34447157747476864</v>
      </c>
      <c r="GB130">
        <v>-0.20500248766327339</v>
      </c>
      <c r="GC130">
        <v>0.49434325421791153</v>
      </c>
      <c r="GD130">
        <v>0.42968095017472302</v>
      </c>
      <c r="GE130">
        <v>0.22835662985787647</v>
      </c>
      <c r="GF130">
        <v>0.47626970611457409</v>
      </c>
      <c r="GG130">
        <v>0.13849347047543131</v>
      </c>
      <c r="GH130" s="17" t="s">
        <v>3</v>
      </c>
      <c r="GI130" s="1" t="s">
        <v>134</v>
      </c>
    </row>
    <row r="131" spans="1:191" x14ac:dyDescent="0.25">
      <c r="A131" s="17" t="s">
        <v>3</v>
      </c>
      <c r="B131" s="1" t="s">
        <v>135</v>
      </c>
      <c r="C131">
        <v>3.2386812542842161E-2</v>
      </c>
      <c r="D131">
        <v>-5.6271172033621392E-2</v>
      </c>
      <c r="E131">
        <v>-1.8344063137873977E-2</v>
      </c>
      <c r="F131">
        <v>-5.0880817055847433E-2</v>
      </c>
      <c r="G131">
        <v>-5.6892850308641512E-3</v>
      </c>
      <c r="H131">
        <v>3.6158100104772217E-2</v>
      </c>
      <c r="I131">
        <v>4.9258169170864115E-3</v>
      </c>
      <c r="J131">
        <v>-0.10282576381069501</v>
      </c>
      <c r="K131">
        <v>-0.21032213640605443</v>
      </c>
      <c r="L131">
        <v>-0.1457105115118327</v>
      </c>
      <c r="M131">
        <v>-0.23051378214930224</v>
      </c>
      <c r="N131">
        <v>-0.10661864835127896</v>
      </c>
      <c r="O131">
        <v>5.5640653918108796E-2</v>
      </c>
      <c r="P131">
        <v>-0.23796938538109536</v>
      </c>
      <c r="Q131">
        <v>-0.13209641508263109</v>
      </c>
      <c r="R131">
        <v>-0.18803642288613329</v>
      </c>
      <c r="S131">
        <v>-0.26821959496767983</v>
      </c>
      <c r="T131">
        <v>-0.15756515091238374</v>
      </c>
      <c r="U131">
        <v>-0.18552495171178976</v>
      </c>
      <c r="V131">
        <v>-6.6364638047116051E-2</v>
      </c>
      <c r="W131">
        <v>-0.2597764401861663</v>
      </c>
      <c r="X131">
        <v>-0.17484396396947538</v>
      </c>
      <c r="Y131">
        <v>0.16128607819044768</v>
      </c>
      <c r="Z131">
        <v>0.10231176995455929</v>
      </c>
      <c r="AA131">
        <v>-0.18964757008487693</v>
      </c>
      <c r="AB131">
        <v>0.10785830175566515</v>
      </c>
      <c r="AC131">
        <v>-9.205207704374091E-2</v>
      </c>
      <c r="AD131">
        <v>9.674652223030808E-2</v>
      </c>
      <c r="AE131">
        <v>-7.9734799425355427E-2</v>
      </c>
      <c r="AF131">
        <v>1.4255663753128874E-2</v>
      </c>
      <c r="AG131">
        <v>-0.12070917324323227</v>
      </c>
      <c r="AH131">
        <v>-0.26338626049887393</v>
      </c>
      <c r="AI131">
        <v>-1.4081760490541691E-2</v>
      </c>
      <c r="AJ131">
        <v>-8.6246604012326894E-2</v>
      </c>
      <c r="AK131">
        <v>1.7774599141590224E-2</v>
      </c>
      <c r="AL131">
        <v>5.750259991494109E-2</v>
      </c>
      <c r="AM131">
        <v>-0.27958995037814949</v>
      </c>
      <c r="AN131">
        <v>-0.10275447934816347</v>
      </c>
      <c r="AO131">
        <v>-2.3691160899045278E-2</v>
      </c>
      <c r="AP131">
        <v>-0.1507226644201016</v>
      </c>
      <c r="AQ131">
        <v>0.11705875976124874</v>
      </c>
      <c r="AR131">
        <v>2.2136781008511238E-2</v>
      </c>
      <c r="AS131">
        <v>3.1295248491600376E-2</v>
      </c>
      <c r="AT131">
        <v>-0.11717668941358689</v>
      </c>
      <c r="AU131" t="e">
        <v>#DIV/0!</v>
      </c>
      <c r="AV131">
        <v>-2.6511297555962259E-2</v>
      </c>
      <c r="AW131">
        <v>1.2214249212568831E-2</v>
      </c>
      <c r="AX131">
        <v>0.19598799645779372</v>
      </c>
      <c r="AY131">
        <v>4.333134595844907E-2</v>
      </c>
      <c r="AZ131">
        <v>-5.2159356578577565E-2</v>
      </c>
      <c r="BA131">
        <v>-0.10159341177020731</v>
      </c>
      <c r="BB131">
        <v>-8.8852158086715621E-3</v>
      </c>
      <c r="BC131">
        <v>0.10230921269815967</v>
      </c>
      <c r="BD131">
        <v>-1.0082128594499737E-2</v>
      </c>
      <c r="BE131">
        <v>-6.0687454126448173E-2</v>
      </c>
      <c r="BF131">
        <v>-5.6378047794244407E-2</v>
      </c>
      <c r="BG131">
        <v>-1.5601376094935011E-2</v>
      </c>
      <c r="BH131">
        <v>-7.1994717536449458E-3</v>
      </c>
      <c r="BI131">
        <v>-0.10295421230799233</v>
      </c>
      <c r="BJ131">
        <v>-5.8010221329201667E-2</v>
      </c>
      <c r="BK131">
        <v>-3.2183617623451059E-2</v>
      </c>
      <c r="BL131">
        <v>-0.10762003642484513</v>
      </c>
      <c r="BM131">
        <v>4.9994415779228904E-2</v>
      </c>
      <c r="BN131">
        <v>-0.14468092933966978</v>
      </c>
      <c r="BO131">
        <v>-0.13142305964359702</v>
      </c>
      <c r="BP131">
        <v>-0.11817557416778074</v>
      </c>
      <c r="BQ131">
        <v>8.6679070518742934E-2</v>
      </c>
      <c r="BR131">
        <v>-8.4800484996366582E-2</v>
      </c>
      <c r="BS131">
        <v>-0.11217699821381719</v>
      </c>
      <c r="BT131">
        <v>1.2876370586528263E-2</v>
      </c>
      <c r="BU131">
        <v>0.11999626281149826</v>
      </c>
      <c r="BV131" t="e">
        <v>#DIV/0!</v>
      </c>
      <c r="BW131">
        <v>-0.14968049405764625</v>
      </c>
      <c r="BX131">
        <v>-0.12016582169978823</v>
      </c>
      <c r="BY131">
        <v>2.5608186885454887E-3</v>
      </c>
      <c r="BZ131">
        <v>6.8312515473181054E-2</v>
      </c>
      <c r="CA131">
        <v>-0.10126585968951668</v>
      </c>
      <c r="CB131">
        <v>6.0707304685187063E-2</v>
      </c>
      <c r="CC131">
        <v>9.8757968155639517E-2</v>
      </c>
      <c r="CD131">
        <v>-7.5962086631532852E-2</v>
      </c>
      <c r="CE131">
        <v>-7.8385299556533047E-2</v>
      </c>
      <c r="CF131">
        <v>5.9411224914859742E-2</v>
      </c>
      <c r="CG131">
        <v>-0.13442452221513174</v>
      </c>
      <c r="CH131">
        <v>0.29400698512062429</v>
      </c>
      <c r="CI131">
        <v>0.31357538313261701</v>
      </c>
      <c r="CJ131">
        <v>0.19289428689860319</v>
      </c>
      <c r="CK131">
        <v>0.30940021022929542</v>
      </c>
      <c r="CL131">
        <v>0.22391620452602756</v>
      </c>
      <c r="CM131">
        <v>0.33070699434739981</v>
      </c>
      <c r="CN131">
        <v>0.4009017185082791</v>
      </c>
      <c r="CO131">
        <v>0.23956186283669331</v>
      </c>
      <c r="CP131">
        <v>-3.5816351457744075E-2</v>
      </c>
      <c r="CQ131">
        <v>-0.14306289525523672</v>
      </c>
      <c r="CR131">
        <v>-1.3141820556932981E-2</v>
      </c>
      <c r="CS131">
        <v>-4.8191285136578575E-2</v>
      </c>
      <c r="CT131">
        <v>-7.2483603034320374E-2</v>
      </c>
      <c r="CU131">
        <v>0.23581013818914026</v>
      </c>
      <c r="CV131">
        <v>0.20721874347513936</v>
      </c>
      <c r="CW131">
        <v>0.19627450840238592</v>
      </c>
      <c r="CX131">
        <v>0.23577429846810474</v>
      </c>
      <c r="CY131">
        <v>0.20914233152763548</v>
      </c>
      <c r="CZ131">
        <v>0.30029728923121329</v>
      </c>
      <c r="DA131">
        <v>0.20298015248228604</v>
      </c>
      <c r="DB131">
        <v>7.2539781999308967E-2</v>
      </c>
      <c r="DC131">
        <v>0.26008880940000795</v>
      </c>
      <c r="DD131">
        <v>0.44442725537489464</v>
      </c>
      <c r="DE131">
        <v>0.46606279901315173</v>
      </c>
      <c r="DF131">
        <v>0.54318317016336037</v>
      </c>
      <c r="DG131">
        <v>0.64428302983969443</v>
      </c>
      <c r="DH131">
        <v>0.32459181774657508</v>
      </c>
      <c r="DI131">
        <v>0.40798362865760479</v>
      </c>
      <c r="DJ131">
        <v>0.42276406006368877</v>
      </c>
      <c r="DK131">
        <v>0.40057631949293271</v>
      </c>
      <c r="DL131">
        <v>0.44430114411659299</v>
      </c>
      <c r="DM131">
        <v>0.41969843627381764</v>
      </c>
      <c r="DN131">
        <v>0.51376629158590081</v>
      </c>
      <c r="DO131">
        <v>0.42666835594353741</v>
      </c>
      <c r="DP131">
        <v>0.35255251141345012</v>
      </c>
      <c r="DQ131">
        <v>0.35396559349138151</v>
      </c>
      <c r="DR131">
        <v>0.39139091900987311</v>
      </c>
      <c r="DS131">
        <v>0.31164220525890923</v>
      </c>
      <c r="DT131">
        <v>0.44879882499935958</v>
      </c>
      <c r="DU131">
        <v>0.39100048829447498</v>
      </c>
      <c r="DV131">
        <v>0.4469108293738856</v>
      </c>
      <c r="DW131">
        <v>0.3379660134316062</v>
      </c>
      <c r="DX131">
        <v>0.42357413929850934</v>
      </c>
      <c r="DY131">
        <v>0.43936705480081162</v>
      </c>
      <c r="DZ131">
        <v>0.18360341832569524</v>
      </c>
      <c r="EA131">
        <v>1</v>
      </c>
      <c r="EB131">
        <v>0.51078054173701415</v>
      </c>
      <c r="EC131">
        <v>0.3151746756583077</v>
      </c>
      <c r="ED131">
        <v>0.20846543271054507</v>
      </c>
      <c r="EE131">
        <v>0.35638989569596052</v>
      </c>
      <c r="EF131">
        <v>4.6791212763362205E-2</v>
      </c>
      <c r="EG131">
        <v>2.5099085570528631E-2</v>
      </c>
      <c r="EH131">
        <v>0.30346788741801312</v>
      </c>
      <c r="EI131">
        <v>0.28899682012341893</v>
      </c>
      <c r="EJ131">
        <v>0.36221702942167555</v>
      </c>
      <c r="EK131">
        <v>0.27892137068587464</v>
      </c>
      <c r="EL131">
        <v>0.26913130252533568</v>
      </c>
      <c r="EM131">
        <v>0.35009486172281035</v>
      </c>
      <c r="EN131">
        <v>0.39989550505961108</v>
      </c>
      <c r="EO131">
        <v>0.22851704129329911</v>
      </c>
      <c r="EP131">
        <v>0.44150755593826224</v>
      </c>
      <c r="EQ131">
        <v>0.38689868044965114</v>
      </c>
      <c r="ER131">
        <v>0.39953872870706841</v>
      </c>
      <c r="ES131">
        <v>0.30726417871777595</v>
      </c>
      <c r="ET131">
        <v>0.45625781261928411</v>
      </c>
      <c r="EU131">
        <v>-1.4016120292623025E-2</v>
      </c>
      <c r="EV131">
        <v>0.34478317390281732</v>
      </c>
      <c r="EW131">
        <v>0.45147127545606985</v>
      </c>
      <c r="EX131">
        <v>0.41074556818071056</v>
      </c>
      <c r="EY131">
        <v>0.38959672252975003</v>
      </c>
      <c r="EZ131">
        <v>0.39230773825848519</v>
      </c>
      <c r="FA131">
        <v>0.50473768507989358</v>
      </c>
      <c r="FB131">
        <v>0.48797880220401069</v>
      </c>
      <c r="FC131">
        <v>0.31654145346115786</v>
      </c>
      <c r="FD131">
        <v>0.50773733358887962</v>
      </c>
      <c r="FE131">
        <v>0.46223572889235737</v>
      </c>
      <c r="FF131">
        <v>0.44278743614821153</v>
      </c>
      <c r="FG131">
        <v>0.54672396539172163</v>
      </c>
      <c r="FH131">
        <v>0.59717863256056836</v>
      </c>
      <c r="FI131">
        <v>0.49499116453755859</v>
      </c>
      <c r="FJ131">
        <v>0.46110700330733517</v>
      </c>
      <c r="FK131">
        <v>0.49748654544054755</v>
      </c>
      <c r="FL131">
        <v>0.56475509539605018</v>
      </c>
      <c r="FM131">
        <v>0.2150668473811807</v>
      </c>
      <c r="FN131">
        <v>0.58511996892182794</v>
      </c>
      <c r="FO131">
        <v>0.35271925822634986</v>
      </c>
      <c r="FP131">
        <v>0.25300092299080207</v>
      </c>
      <c r="FQ131">
        <v>6.9329490259208548E-3</v>
      </c>
      <c r="FR131">
        <v>0.19974307675119315</v>
      </c>
      <c r="FS131">
        <v>0.42746268889033429</v>
      </c>
      <c r="FT131">
        <v>0.2807286564810601</v>
      </c>
      <c r="FU131">
        <v>0.2884960458324104</v>
      </c>
      <c r="FV131">
        <v>0.43794652645915089</v>
      </c>
      <c r="FW131">
        <v>0.21968418795927408</v>
      </c>
      <c r="FX131">
        <v>0.24517521296177644</v>
      </c>
      <c r="FY131">
        <v>0.36633505717406412</v>
      </c>
      <c r="FZ131">
        <v>0.14562126201342515</v>
      </c>
      <c r="GA131">
        <v>0.24198488169670346</v>
      </c>
      <c r="GB131">
        <v>3.3509085467048401E-2</v>
      </c>
      <c r="GC131">
        <v>0.35685748347338364</v>
      </c>
      <c r="GD131">
        <v>0.26784440532472248</v>
      </c>
      <c r="GE131">
        <v>0.23004222878608802</v>
      </c>
      <c r="GF131">
        <v>0.24586069384055825</v>
      </c>
      <c r="GG131">
        <v>-7.6686788838775582E-2</v>
      </c>
      <c r="GH131" s="17" t="s">
        <v>3</v>
      </c>
      <c r="GI131" s="1" t="s">
        <v>135</v>
      </c>
    </row>
    <row r="132" spans="1:191" x14ac:dyDescent="0.25">
      <c r="A132" s="17" t="s">
        <v>3</v>
      </c>
      <c r="B132" s="1" t="s">
        <v>136</v>
      </c>
      <c r="C132">
        <v>0.22979026472440073</v>
      </c>
      <c r="D132">
        <v>0.11747210527707104</v>
      </c>
      <c r="E132">
        <v>-7.6422483900234262E-2</v>
      </c>
      <c r="F132">
        <v>-1.0824176276319865E-3</v>
      </c>
      <c r="G132">
        <v>-2.6391371512794637E-2</v>
      </c>
      <c r="H132">
        <v>-0.11218587807478997</v>
      </c>
      <c r="I132">
        <v>-7.1922903476340186E-2</v>
      </c>
      <c r="J132">
        <v>7.9906313505675119E-2</v>
      </c>
      <c r="K132">
        <v>-6.9931525269682493E-2</v>
      </c>
      <c r="L132">
        <v>8.2465227796741328E-2</v>
      </c>
      <c r="M132">
        <v>-3.8414411711765857E-2</v>
      </c>
      <c r="N132">
        <v>5.424560344488101E-2</v>
      </c>
      <c r="O132">
        <v>8.5301606243779499E-2</v>
      </c>
      <c r="P132">
        <v>-1.518051303944329E-2</v>
      </c>
      <c r="Q132">
        <v>3.3308006993392592E-2</v>
      </c>
      <c r="R132">
        <v>-4.3571334237884687E-2</v>
      </c>
      <c r="S132">
        <v>-1.5066952799643816E-2</v>
      </c>
      <c r="T132">
        <v>8.1386228597357224E-2</v>
      </c>
      <c r="U132">
        <v>0.10905383340409258</v>
      </c>
      <c r="V132">
        <v>0.26146023190356182</v>
      </c>
      <c r="W132">
        <v>4.7401519555176103E-2</v>
      </c>
      <c r="X132">
        <v>3.243682013068238E-2</v>
      </c>
      <c r="Y132">
        <v>0.2541434411108392</v>
      </c>
      <c r="Z132">
        <v>0.20961187750795957</v>
      </c>
      <c r="AA132">
        <v>7.6211727193265896E-2</v>
      </c>
      <c r="AB132">
        <v>0.22749571276537353</v>
      </c>
      <c r="AC132">
        <v>-6.8685224742769016E-2</v>
      </c>
      <c r="AD132">
        <v>0.14367737644119977</v>
      </c>
      <c r="AE132">
        <v>6.7750694289631569E-2</v>
      </c>
      <c r="AF132">
        <v>0.12010318813908263</v>
      </c>
      <c r="AG132">
        <v>0.23061883339328595</v>
      </c>
      <c r="AH132">
        <v>-7.5486296485366991E-2</v>
      </c>
      <c r="AI132">
        <v>2.5736662319624314E-2</v>
      </c>
      <c r="AJ132">
        <v>7.4019942901871652E-2</v>
      </c>
      <c r="AK132">
        <v>0.16390555718221861</v>
      </c>
      <c r="AL132">
        <v>0.13734462156348165</v>
      </c>
      <c r="AM132">
        <v>-1.9316754091779312E-2</v>
      </c>
      <c r="AN132">
        <v>2.3275904561398424E-2</v>
      </c>
      <c r="AO132">
        <v>0.10064965527824868</v>
      </c>
      <c r="AP132">
        <v>9.8602517278378252E-2</v>
      </c>
      <c r="AQ132">
        <v>0.13126241594765967</v>
      </c>
      <c r="AR132">
        <v>0.20075706821886816</v>
      </c>
      <c r="AS132">
        <v>0.17859677019326528</v>
      </c>
      <c r="AT132">
        <v>-5.1738061283299365E-2</v>
      </c>
      <c r="AU132" t="e">
        <v>#DIV/0!</v>
      </c>
      <c r="AV132">
        <v>0.18877859889912152</v>
      </c>
      <c r="AW132">
        <v>0.10001914108205183</v>
      </c>
      <c r="AX132">
        <v>0.11600621313098074</v>
      </c>
      <c r="AY132">
        <v>0.19721828525337784</v>
      </c>
      <c r="AZ132">
        <v>0.13642311141842386</v>
      </c>
      <c r="BA132">
        <v>-6.5303022524864363E-3</v>
      </c>
      <c r="BB132">
        <v>0.19109635868870825</v>
      </c>
      <c r="BC132">
        <v>0.26634643234496308</v>
      </c>
      <c r="BD132">
        <v>0.21005744283392216</v>
      </c>
      <c r="BE132">
        <v>0.16401926260748273</v>
      </c>
      <c r="BF132">
        <v>3.7501974891898479E-2</v>
      </c>
      <c r="BG132">
        <v>0.16982966347356646</v>
      </c>
      <c r="BH132">
        <v>0.17261315020022849</v>
      </c>
      <c r="BI132">
        <v>0.14154472725495207</v>
      </c>
      <c r="BJ132">
        <v>0.1060279332888576</v>
      </c>
      <c r="BK132">
        <v>0.13078115401213025</v>
      </c>
      <c r="BL132">
        <v>-7.5523460434866047E-2</v>
      </c>
      <c r="BM132">
        <v>1.5736632055144785E-2</v>
      </c>
      <c r="BN132">
        <v>-6.7267097416340571E-2</v>
      </c>
      <c r="BO132">
        <v>-5.0577360282254562E-2</v>
      </c>
      <c r="BP132">
        <v>-7.7325866160179224E-2</v>
      </c>
      <c r="BQ132">
        <v>0.16038775652432594</v>
      </c>
      <c r="BR132">
        <v>-5.94454771782231E-2</v>
      </c>
      <c r="BS132">
        <v>-2.3297149810828796E-2</v>
      </c>
      <c r="BT132">
        <v>-3.4408473162392847E-3</v>
      </c>
      <c r="BU132">
        <v>6.8582168731811499E-2</v>
      </c>
      <c r="BV132" t="e">
        <v>#DIV/0!</v>
      </c>
      <c r="BW132">
        <v>1.3203620180747352E-2</v>
      </c>
      <c r="BX132">
        <v>-7.147178244903131E-2</v>
      </c>
      <c r="BY132">
        <v>0.10467361360332063</v>
      </c>
      <c r="BZ132">
        <v>4.8012839999320732E-2</v>
      </c>
      <c r="CA132">
        <v>-3.6552839169748268E-2</v>
      </c>
      <c r="CB132">
        <v>0.12642340768430924</v>
      </c>
      <c r="CC132">
        <v>8.8988463648003363E-2</v>
      </c>
      <c r="CD132">
        <v>-5.4068769103652374E-2</v>
      </c>
      <c r="CE132">
        <v>9.0239090507462941E-2</v>
      </c>
      <c r="CF132">
        <v>0.14432437344902083</v>
      </c>
      <c r="CG132">
        <v>6.8754034805879743E-2</v>
      </c>
      <c r="CH132">
        <v>0.62572840832801946</v>
      </c>
      <c r="CI132">
        <v>0.67614408716539631</v>
      </c>
      <c r="CJ132">
        <v>0.55308913802329307</v>
      </c>
      <c r="CK132">
        <v>0.56998999271976958</v>
      </c>
      <c r="CL132">
        <v>0.61493495839347345</v>
      </c>
      <c r="CM132">
        <v>0.61940511423805855</v>
      </c>
      <c r="CN132">
        <v>0.52187040149389019</v>
      </c>
      <c r="CO132">
        <v>0.53288411316752482</v>
      </c>
      <c r="CP132">
        <v>0.32513128554817072</v>
      </c>
      <c r="CQ132">
        <v>2.6159632108098681E-2</v>
      </c>
      <c r="CR132">
        <v>7.4607157784616032E-2</v>
      </c>
      <c r="CS132">
        <v>7.9890930210237895E-2</v>
      </c>
      <c r="CT132">
        <v>6.5858648398587946E-2</v>
      </c>
      <c r="CU132">
        <v>0.30836678509973942</v>
      </c>
      <c r="CV132">
        <v>0.42170237625233836</v>
      </c>
      <c r="CW132">
        <v>0.46430101756090802</v>
      </c>
      <c r="CX132">
        <v>0.51639309169073166</v>
      </c>
      <c r="CY132">
        <v>0.31004249932061501</v>
      </c>
      <c r="CZ132">
        <v>0.41687398600577386</v>
      </c>
      <c r="DA132">
        <v>0.28882311326935878</v>
      </c>
      <c r="DB132">
        <v>0.22354723527758469</v>
      </c>
      <c r="DC132">
        <v>0.34466218054145048</v>
      </c>
      <c r="DD132">
        <v>0.65418135291673718</v>
      </c>
      <c r="DE132">
        <v>0.6552839621517601</v>
      </c>
      <c r="DF132">
        <v>0.79934971617578077</v>
      </c>
      <c r="DG132">
        <v>0.71213950928274761</v>
      </c>
      <c r="DH132">
        <v>0.56395950110786774</v>
      </c>
      <c r="DI132">
        <v>0.6400415228708406</v>
      </c>
      <c r="DJ132">
        <v>0.66801933267539582</v>
      </c>
      <c r="DK132">
        <v>0.64909674019925034</v>
      </c>
      <c r="DL132">
        <v>0.56402111782607445</v>
      </c>
      <c r="DM132">
        <v>0.5618825125976058</v>
      </c>
      <c r="DN132">
        <v>0.80308826772671871</v>
      </c>
      <c r="DO132">
        <v>0.66614018347182302</v>
      </c>
      <c r="DP132">
        <v>0.63320897654588271</v>
      </c>
      <c r="DQ132">
        <v>0.6579190132382815</v>
      </c>
      <c r="DR132">
        <v>0.70610472530097046</v>
      </c>
      <c r="DS132">
        <v>-4.9778713998719663E-3</v>
      </c>
      <c r="DT132">
        <v>0.688045973861385</v>
      </c>
      <c r="DU132">
        <v>0.72999108311450045</v>
      </c>
      <c r="DV132">
        <v>0.70796837409846769</v>
      </c>
      <c r="DW132">
        <v>0.6347399930516594</v>
      </c>
      <c r="DX132">
        <v>0.75871182384107405</v>
      </c>
      <c r="DY132">
        <v>0.5013903002175959</v>
      </c>
      <c r="DZ132">
        <v>0.45880795326211204</v>
      </c>
      <c r="EA132">
        <v>0.51078054173701415</v>
      </c>
      <c r="EB132">
        <v>0.99999999999999989</v>
      </c>
      <c r="EC132">
        <v>0.62773238929179653</v>
      </c>
      <c r="ED132">
        <v>0.11315045318562421</v>
      </c>
      <c r="EE132">
        <v>0.62892010291799183</v>
      </c>
      <c r="EF132">
        <v>0.30079290544390608</v>
      </c>
      <c r="EG132">
        <v>0.2225559437632372</v>
      </c>
      <c r="EH132">
        <v>0.60466840818121925</v>
      </c>
      <c r="EI132">
        <v>0.17714594920043825</v>
      </c>
      <c r="EJ132">
        <v>0.65307827058860346</v>
      </c>
      <c r="EK132">
        <v>0.3758962983307107</v>
      </c>
      <c r="EL132">
        <v>0.43597308138629209</v>
      </c>
      <c r="EM132">
        <v>0.46220399100849729</v>
      </c>
      <c r="EN132">
        <v>0.48799450189071575</v>
      </c>
      <c r="EO132">
        <v>0.29110247699723457</v>
      </c>
      <c r="EP132">
        <v>0.71244741768476016</v>
      </c>
      <c r="EQ132">
        <v>0.58843211704162113</v>
      </c>
      <c r="ER132">
        <v>0.56744185802040525</v>
      </c>
      <c r="ES132">
        <v>0.52714390019265667</v>
      </c>
      <c r="ET132">
        <v>0.74641366280685173</v>
      </c>
      <c r="EU132">
        <v>0.19715505010992371</v>
      </c>
      <c r="EV132">
        <v>0.33999467287641805</v>
      </c>
      <c r="EW132">
        <v>0.59055139182055705</v>
      </c>
      <c r="EX132">
        <v>0.68244654792726667</v>
      </c>
      <c r="EY132">
        <v>0.60855128723180474</v>
      </c>
      <c r="EZ132">
        <v>0.66101060519016652</v>
      </c>
      <c r="FA132">
        <v>0.77597894896432829</v>
      </c>
      <c r="FB132">
        <v>0.66615143643050923</v>
      </c>
      <c r="FC132">
        <v>0.42458052863319579</v>
      </c>
      <c r="FD132">
        <v>0.80668667661892901</v>
      </c>
      <c r="FE132">
        <v>0.75258615642861781</v>
      </c>
      <c r="FF132">
        <v>0.72122102254550469</v>
      </c>
      <c r="FG132">
        <v>0.36299166673770844</v>
      </c>
      <c r="FH132">
        <v>0.74999067509984463</v>
      </c>
      <c r="FI132">
        <v>0.71160176380519125</v>
      </c>
      <c r="FJ132">
        <v>0.72491883433492499</v>
      </c>
      <c r="FK132">
        <v>0.62678396516516699</v>
      </c>
      <c r="FL132">
        <v>0.19570576557153985</v>
      </c>
      <c r="FM132">
        <v>0.4535474072363847</v>
      </c>
      <c r="FN132">
        <v>0.61832301355532593</v>
      </c>
      <c r="FO132">
        <v>0.40310313388265995</v>
      </c>
      <c r="FP132">
        <v>0.34888656848836447</v>
      </c>
      <c r="FQ132">
        <v>0.15332806439598529</v>
      </c>
      <c r="FR132">
        <v>0.10245149569583734</v>
      </c>
      <c r="FS132">
        <v>0.6715545591625941</v>
      </c>
      <c r="FT132">
        <v>0.46025475314037761</v>
      </c>
      <c r="FU132">
        <v>0.49532629987269527</v>
      </c>
      <c r="FV132">
        <v>0.70303855477541011</v>
      </c>
      <c r="FW132">
        <v>0.5728732864127849</v>
      </c>
      <c r="FX132">
        <v>0.40172490361776453</v>
      </c>
      <c r="FY132">
        <v>0.55076399568908752</v>
      </c>
      <c r="FZ132">
        <v>0.26601487519945577</v>
      </c>
      <c r="GA132">
        <v>0.35886879894900647</v>
      </c>
      <c r="GB132">
        <v>-0.27089167945881548</v>
      </c>
      <c r="GC132">
        <v>0.58323342455601301</v>
      </c>
      <c r="GD132">
        <v>0.47828169278973004</v>
      </c>
      <c r="GE132">
        <v>0.11816108029047753</v>
      </c>
      <c r="GF132">
        <v>0.56326765681149726</v>
      </c>
      <c r="GG132">
        <v>0.10945747620808745</v>
      </c>
      <c r="GH132" s="17" t="s">
        <v>3</v>
      </c>
      <c r="GI132" s="1" t="s">
        <v>136</v>
      </c>
    </row>
    <row r="133" spans="1:191" x14ac:dyDescent="0.25">
      <c r="A133" s="17" t="s">
        <v>3</v>
      </c>
      <c r="B133" s="1" t="s">
        <v>137</v>
      </c>
      <c r="C133">
        <v>0.185674325420949</v>
      </c>
      <c r="D133">
        <v>0.13493309732448586</v>
      </c>
      <c r="E133">
        <v>-7.0046113319848682E-2</v>
      </c>
      <c r="F133">
        <v>-3.7821148719387999E-2</v>
      </c>
      <c r="G133">
        <v>3.9509996195791861E-2</v>
      </c>
      <c r="H133">
        <v>-0.15972993701828339</v>
      </c>
      <c r="I133">
        <v>-0.10355364241062431</v>
      </c>
      <c r="J133">
        <v>9.9060002297183813E-2</v>
      </c>
      <c r="K133">
        <v>-2.7770006568229071E-2</v>
      </c>
      <c r="L133">
        <v>5.4985659316654195E-2</v>
      </c>
      <c r="M133">
        <v>6.6682481813266276E-2</v>
      </c>
      <c r="N133">
        <v>3.805041831741017E-2</v>
      </c>
      <c r="O133">
        <v>0.16141651211562852</v>
      </c>
      <c r="P133">
        <v>7.3296649209692685E-2</v>
      </c>
      <c r="Q133">
        <v>7.387241772320903E-2</v>
      </c>
      <c r="R133">
        <v>5.8082563331230776E-2</v>
      </c>
      <c r="S133">
        <v>0.10378561439917593</v>
      </c>
      <c r="T133">
        <v>7.8826868405113368E-2</v>
      </c>
      <c r="U133">
        <v>9.9099227492180586E-2</v>
      </c>
      <c r="V133">
        <v>0.15908052786271343</v>
      </c>
      <c r="W133">
        <v>3.4418051564789165E-2</v>
      </c>
      <c r="X133">
        <v>0.16584521294478333</v>
      </c>
      <c r="Y133">
        <v>0.16813006134316516</v>
      </c>
      <c r="Z133">
        <v>0.20202503549917755</v>
      </c>
      <c r="AA133">
        <v>0.2632285547649339</v>
      </c>
      <c r="AB133">
        <v>0.18403710445903554</v>
      </c>
      <c r="AC133">
        <v>-9.9934167536940496E-2</v>
      </c>
      <c r="AD133">
        <v>9.4213799409287646E-2</v>
      </c>
      <c r="AE133">
        <v>0.24920731000650345</v>
      </c>
      <c r="AF133">
        <v>0.10789451813855508</v>
      </c>
      <c r="AG133">
        <v>0.25764643831964851</v>
      </c>
      <c r="AH133">
        <v>-3.4411104036639537E-2</v>
      </c>
      <c r="AI133">
        <v>-2.3421692646488971E-2</v>
      </c>
      <c r="AJ133">
        <v>3.3638150129706265E-2</v>
      </c>
      <c r="AK133">
        <v>0.14659275736442792</v>
      </c>
      <c r="AL133">
        <v>6.8250540789033002E-3</v>
      </c>
      <c r="AM133">
        <v>-1.7211612371349581E-2</v>
      </c>
      <c r="AN133">
        <v>-5.0400981331203305E-2</v>
      </c>
      <c r="AO133">
        <v>0.10780162405738088</v>
      </c>
      <c r="AP133">
        <v>0.14618096385103529</v>
      </c>
      <c r="AQ133">
        <v>0.14383077518543519</v>
      </c>
      <c r="AR133">
        <v>0.18032670770036588</v>
      </c>
      <c r="AS133">
        <v>0.13217159677489143</v>
      </c>
      <c r="AT133">
        <v>-4.6972347131757151E-2</v>
      </c>
      <c r="AU133" t="e">
        <v>#DIV/0!</v>
      </c>
      <c r="AV133">
        <v>0.17043000311668424</v>
      </c>
      <c r="AW133">
        <v>0.14558744557964012</v>
      </c>
      <c r="AX133">
        <v>4.4805673420636682E-2</v>
      </c>
      <c r="AY133">
        <v>0.15021685782971236</v>
      </c>
      <c r="AZ133">
        <v>0.24770057684499278</v>
      </c>
      <c r="BA133">
        <v>0.17836799787487329</v>
      </c>
      <c r="BB133">
        <v>0.14306926416986562</v>
      </c>
      <c r="BC133">
        <v>0.18301369744091425</v>
      </c>
      <c r="BD133">
        <v>0.21738078807459765</v>
      </c>
      <c r="BE133">
        <v>0.13972207145254906</v>
      </c>
      <c r="BF133">
        <v>0.18847000827656218</v>
      </c>
      <c r="BG133">
        <v>0.12047805504513091</v>
      </c>
      <c r="BH133">
        <v>0.10898875224241555</v>
      </c>
      <c r="BI133">
        <v>0.12645410993489775</v>
      </c>
      <c r="BJ133">
        <v>0.15512439882023038</v>
      </c>
      <c r="BK133">
        <v>0.14468357635656415</v>
      </c>
      <c r="BL133">
        <v>3.3525087202019764E-2</v>
      </c>
      <c r="BM133">
        <v>-4.666545339011937E-2</v>
      </c>
      <c r="BN133">
        <v>2.8950827650418665E-2</v>
      </c>
      <c r="BO133">
        <v>7.1085080912860421E-2</v>
      </c>
      <c r="BP133">
        <v>0.12009390033281413</v>
      </c>
      <c r="BQ133">
        <v>0.14091308847725875</v>
      </c>
      <c r="BR133">
        <v>0.12613442237149033</v>
      </c>
      <c r="BS133">
        <v>1.0719076912411241E-2</v>
      </c>
      <c r="BT133">
        <v>1.6700600767357927E-2</v>
      </c>
      <c r="BU133">
        <v>0.15012109597801607</v>
      </c>
      <c r="BV133" t="e">
        <v>#DIV/0!</v>
      </c>
      <c r="BW133">
        <v>0.15935237635577459</v>
      </c>
      <c r="BX133">
        <v>9.6707743250880225E-3</v>
      </c>
      <c r="BY133">
        <v>-7.3003502928436067E-3</v>
      </c>
      <c r="BZ133">
        <v>0.18014986675284755</v>
      </c>
      <c r="CA133">
        <v>3.8132871484773893E-2</v>
      </c>
      <c r="CB133">
        <v>0.1744149055463983</v>
      </c>
      <c r="CC133">
        <v>0.15128285643373393</v>
      </c>
      <c r="CD133">
        <v>0.16273743028646173</v>
      </c>
      <c r="CE133">
        <v>2.7684644688765653E-2</v>
      </c>
      <c r="CF133">
        <v>0.1023634007667953</v>
      </c>
      <c r="CG133">
        <v>0.22245698133284642</v>
      </c>
      <c r="CH133">
        <v>0.60442098946399658</v>
      </c>
      <c r="CI133">
        <v>0.55982161065669744</v>
      </c>
      <c r="CJ133">
        <v>0.57185770854622897</v>
      </c>
      <c r="CK133">
        <v>0.60033260445937453</v>
      </c>
      <c r="CL133">
        <v>0.54770172428810115</v>
      </c>
      <c r="CM133">
        <v>0.56065499577726119</v>
      </c>
      <c r="CN133">
        <v>0.40749123452990083</v>
      </c>
      <c r="CO133">
        <v>0.44619907190987712</v>
      </c>
      <c r="CP133">
        <v>0.33446802566560974</v>
      </c>
      <c r="CQ133">
        <v>7.9019321383875477E-2</v>
      </c>
      <c r="CR133">
        <v>5.5423182665793158E-2</v>
      </c>
      <c r="CS133">
        <v>0.18196474884766645</v>
      </c>
      <c r="CT133">
        <v>-1.691035873151182E-2</v>
      </c>
      <c r="CU133">
        <v>0.31210228873418988</v>
      </c>
      <c r="CV133">
        <v>0.25856943869343663</v>
      </c>
      <c r="CW133">
        <v>0.31962615933150706</v>
      </c>
      <c r="CX133">
        <v>0.4260220419946511</v>
      </c>
      <c r="CY133">
        <v>0.26873491924303455</v>
      </c>
      <c r="CZ133">
        <v>0.37422706220613078</v>
      </c>
      <c r="DA133">
        <v>0.24002478298057603</v>
      </c>
      <c r="DB133">
        <v>0.24414379722409058</v>
      </c>
      <c r="DC133">
        <v>0.32636364151783409</v>
      </c>
      <c r="DD133">
        <v>0.6186488175186815</v>
      </c>
      <c r="DE133">
        <v>0.59366761455133021</v>
      </c>
      <c r="DF133">
        <v>0.62273904078095321</v>
      </c>
      <c r="DG133">
        <v>0.52557053036484591</v>
      </c>
      <c r="DH133">
        <v>0.49700546393129746</v>
      </c>
      <c r="DI133">
        <v>0.60393861914206348</v>
      </c>
      <c r="DJ133">
        <v>0.60553571855597066</v>
      </c>
      <c r="DK133">
        <v>0.61369190443693433</v>
      </c>
      <c r="DL133">
        <v>0.44569834576761902</v>
      </c>
      <c r="DM133">
        <v>0.35546193669032783</v>
      </c>
      <c r="DN133">
        <v>0.67691838948518124</v>
      </c>
      <c r="DO133">
        <v>0.60728138294609257</v>
      </c>
      <c r="DP133">
        <v>0.56691127678043762</v>
      </c>
      <c r="DQ133">
        <v>0.59653341090900924</v>
      </c>
      <c r="DR133">
        <v>0.60483158829539441</v>
      </c>
      <c r="DS133">
        <v>-0.13809337912383318</v>
      </c>
      <c r="DT133">
        <v>0.57579143705179814</v>
      </c>
      <c r="DU133">
        <v>0.68532468511669509</v>
      </c>
      <c r="DV133">
        <v>0.65682637743598316</v>
      </c>
      <c r="DW133">
        <v>0.57585592506076588</v>
      </c>
      <c r="DX133">
        <v>0.6383636908103375</v>
      </c>
      <c r="DY133">
        <v>0.42232719373860445</v>
      </c>
      <c r="DZ133">
        <v>0.42774589289870868</v>
      </c>
      <c r="EA133">
        <v>0.3151746756583077</v>
      </c>
      <c r="EB133">
        <v>0.62773238929179653</v>
      </c>
      <c r="EC133">
        <v>1</v>
      </c>
      <c r="ED133">
        <v>-0.18127645555462135</v>
      </c>
      <c r="EE133">
        <v>0.4439024123590456</v>
      </c>
      <c r="EF133">
        <v>0.3116759236868874</v>
      </c>
      <c r="EG133">
        <v>0.1835641746686856</v>
      </c>
      <c r="EH133">
        <v>0.60037381122262512</v>
      </c>
      <c r="EI133">
        <v>0.19789854683901556</v>
      </c>
      <c r="EJ133">
        <v>0.48704833611132692</v>
      </c>
      <c r="EK133">
        <v>0.32998762724225117</v>
      </c>
      <c r="EL133">
        <v>0.42343434591937656</v>
      </c>
      <c r="EM133">
        <v>0.3922608877849828</v>
      </c>
      <c r="EN133">
        <v>0.30028698140876242</v>
      </c>
      <c r="EO133">
        <v>0.32072470402420539</v>
      </c>
      <c r="EP133">
        <v>0.64343632568017606</v>
      </c>
      <c r="EQ133">
        <v>0.56571985261221325</v>
      </c>
      <c r="ER133">
        <v>0.52928349239651118</v>
      </c>
      <c r="ES133">
        <v>0.54912117631602153</v>
      </c>
      <c r="ET133">
        <v>0.58617220477290677</v>
      </c>
      <c r="EU133">
        <v>5.1278186179189028E-2</v>
      </c>
      <c r="EV133">
        <v>0.23624344866482877</v>
      </c>
      <c r="EW133">
        <v>0.50638981446561837</v>
      </c>
      <c r="EX133">
        <v>0.61827290865002271</v>
      </c>
      <c r="EY133">
        <v>0.57915817131932879</v>
      </c>
      <c r="EZ133">
        <v>0.62048858621462288</v>
      </c>
      <c r="FA133">
        <v>0.63276317065296672</v>
      </c>
      <c r="FB133">
        <v>0.66069928204829209</v>
      </c>
      <c r="FC133">
        <v>0.3401719496515504</v>
      </c>
      <c r="FD133">
        <v>0.64365900325049419</v>
      </c>
      <c r="FE133">
        <v>0.6840606810367047</v>
      </c>
      <c r="FF133">
        <v>0.64003515759807006</v>
      </c>
      <c r="FG133">
        <v>0.2373536412903684</v>
      </c>
      <c r="FH133">
        <v>0.58732662736678243</v>
      </c>
      <c r="FI133">
        <v>0.60608620180537975</v>
      </c>
      <c r="FJ133">
        <v>0.60952120437031054</v>
      </c>
      <c r="FK133">
        <v>0.40731860196422509</v>
      </c>
      <c r="FL133">
        <v>0.13266461670489108</v>
      </c>
      <c r="FM133">
        <v>0.46583158550816967</v>
      </c>
      <c r="FN133">
        <v>0.55738880205167485</v>
      </c>
      <c r="FO133">
        <v>0.29193231369904321</v>
      </c>
      <c r="FP133">
        <v>0.31933344284025889</v>
      </c>
      <c r="FQ133">
        <v>5.629314192137147E-2</v>
      </c>
      <c r="FR133">
        <v>0.20943931380392955</v>
      </c>
      <c r="FS133">
        <v>0.53949858266738848</v>
      </c>
      <c r="FT133">
        <v>0.36576235865985107</v>
      </c>
      <c r="FU133">
        <v>0.48553862920155444</v>
      </c>
      <c r="FV133">
        <v>0.61812727126043421</v>
      </c>
      <c r="FW133">
        <v>0.43798142704003207</v>
      </c>
      <c r="FX133">
        <v>0.35926926397249614</v>
      </c>
      <c r="FY133">
        <v>0.47466936490155692</v>
      </c>
      <c r="FZ133">
        <v>0.23278067818235867</v>
      </c>
      <c r="GA133">
        <v>0.31981778258624316</v>
      </c>
      <c r="GB133">
        <v>-0.12771715145301268</v>
      </c>
      <c r="GC133">
        <v>0.52615788491083726</v>
      </c>
      <c r="GD133">
        <v>0.43294167544331202</v>
      </c>
      <c r="GE133">
        <v>-3.5352439214359141E-2</v>
      </c>
      <c r="GF133">
        <v>0.40049078605476668</v>
      </c>
      <c r="GG133">
        <v>0.10122500091399324</v>
      </c>
      <c r="GH133" s="17" t="s">
        <v>3</v>
      </c>
      <c r="GI133" s="1" t="s">
        <v>137</v>
      </c>
    </row>
    <row r="134" spans="1:191" x14ac:dyDescent="0.25">
      <c r="A134" s="17" t="s">
        <v>3</v>
      </c>
      <c r="B134" s="1" t="s">
        <v>138</v>
      </c>
      <c r="C134">
        <v>4.9794539317441919E-2</v>
      </c>
      <c r="D134">
        <v>-0.16096971863136628</v>
      </c>
      <c r="E134">
        <v>7.291062417366119E-2</v>
      </c>
      <c r="F134">
        <v>-3.4202984573897206E-2</v>
      </c>
      <c r="G134">
        <v>-5.7599526359945995E-2</v>
      </c>
      <c r="H134">
        <v>0.11065234792160472</v>
      </c>
      <c r="I134">
        <v>-3.7947365685312641E-3</v>
      </c>
      <c r="J134">
        <v>-8.454486769284052E-3</v>
      </c>
      <c r="K134">
        <v>-7.6583057976776794E-2</v>
      </c>
      <c r="L134">
        <v>-5.697406923854436E-2</v>
      </c>
      <c r="M134">
        <v>-0.13295519560792257</v>
      </c>
      <c r="N134">
        <v>6.7939709555499064E-2</v>
      </c>
      <c r="O134">
        <v>-4.7660763546000989E-2</v>
      </c>
      <c r="P134">
        <v>-0.16027756575175883</v>
      </c>
      <c r="Q134">
        <v>-0.1028554021601404</v>
      </c>
      <c r="R134">
        <v>-0.12779514977892861</v>
      </c>
      <c r="S134">
        <v>-0.23890093854084918</v>
      </c>
      <c r="T134">
        <v>-8.8776788047245161E-2</v>
      </c>
      <c r="U134">
        <v>-0.1797418450665374</v>
      </c>
      <c r="V134">
        <v>-8.1484112371704026E-3</v>
      </c>
      <c r="W134">
        <v>-0.16534796202587065</v>
      </c>
      <c r="X134">
        <v>-0.17443110696045336</v>
      </c>
      <c r="Y134">
        <v>-2.622722417284928E-2</v>
      </c>
      <c r="Z134">
        <v>-0.1146526073474425</v>
      </c>
      <c r="AA134">
        <v>-0.27652632112457814</v>
      </c>
      <c r="AB134">
        <v>-8.9483695672492401E-3</v>
      </c>
      <c r="AC134">
        <v>-1.6211714128351162E-2</v>
      </c>
      <c r="AD134">
        <v>-9.528477847262358E-2</v>
      </c>
      <c r="AE134">
        <v>-0.11038124205393739</v>
      </c>
      <c r="AF134">
        <v>-0.13097042989783289</v>
      </c>
      <c r="AG134">
        <v>-0.17235155811848249</v>
      </c>
      <c r="AH134">
        <v>-8.1936843089754546E-2</v>
      </c>
      <c r="AI134">
        <v>1.0807457334066595E-2</v>
      </c>
      <c r="AJ134">
        <v>4.8273491193222502E-2</v>
      </c>
      <c r="AK134">
        <v>-0.13062375185927802</v>
      </c>
      <c r="AL134">
        <v>5.3749835193968613E-3</v>
      </c>
      <c r="AM134">
        <v>-6.67821058222169E-2</v>
      </c>
      <c r="AN134">
        <v>7.0045842917122398E-3</v>
      </c>
      <c r="AO134">
        <v>-0.17441913520021565</v>
      </c>
      <c r="AP134">
        <v>-0.22756859662753953</v>
      </c>
      <c r="AQ134">
        <v>-6.9867330602876754E-2</v>
      </c>
      <c r="AR134">
        <v>0.13490339300699708</v>
      </c>
      <c r="AS134">
        <v>-6.6217253423429101E-2</v>
      </c>
      <c r="AT134">
        <v>-0.11676282071467255</v>
      </c>
      <c r="AU134" t="e">
        <v>#DIV/0!</v>
      </c>
      <c r="AV134">
        <v>6.0010631362267433E-2</v>
      </c>
      <c r="AW134">
        <v>-0.13961286451150245</v>
      </c>
      <c r="AX134">
        <v>8.468799026187605E-3</v>
      </c>
      <c r="AY134">
        <v>8.3773911570944756E-2</v>
      </c>
      <c r="AZ134">
        <v>-0.16671265977345995</v>
      </c>
      <c r="BA134">
        <v>-0.11829885302277315</v>
      </c>
      <c r="BB134">
        <v>-6.0335387105738117E-2</v>
      </c>
      <c r="BC134">
        <v>8.4960837439712486E-2</v>
      </c>
      <c r="BD134">
        <v>8.8125411423308989E-3</v>
      </c>
      <c r="BE134">
        <v>-3.9138968427761357E-2</v>
      </c>
      <c r="BF134">
        <v>-0.10552178859244096</v>
      </c>
      <c r="BG134">
        <v>1.3625331127109419E-2</v>
      </c>
      <c r="BH134">
        <v>-6.3952535181095737E-4</v>
      </c>
      <c r="BI134">
        <v>-7.1771701072043267E-2</v>
      </c>
      <c r="BJ134">
        <v>-8.9114618938034268E-2</v>
      </c>
      <c r="BK134">
        <v>-0.12281432710344149</v>
      </c>
      <c r="BL134">
        <v>-0.16132072979224785</v>
      </c>
      <c r="BM134">
        <v>9.8480018113247345E-2</v>
      </c>
      <c r="BN134">
        <v>-0.12814374315051724</v>
      </c>
      <c r="BO134">
        <v>-0.12933322665309249</v>
      </c>
      <c r="BP134">
        <v>-9.9640416949875715E-2</v>
      </c>
      <c r="BQ134">
        <v>6.5134734275222109E-2</v>
      </c>
      <c r="BR134">
        <v>1.9401293049211368E-2</v>
      </c>
      <c r="BS134">
        <v>-0.12730479089620289</v>
      </c>
      <c r="BT134">
        <v>-0.120753226866889</v>
      </c>
      <c r="BU134">
        <v>-7.4030853750367803E-2</v>
      </c>
      <c r="BV134" t="e">
        <v>#DIV/0!</v>
      </c>
      <c r="BW134">
        <v>-0.17945660747394457</v>
      </c>
      <c r="BX134">
        <v>-9.5893545700701646E-2</v>
      </c>
      <c r="BY134">
        <v>3.5852357302996567E-2</v>
      </c>
      <c r="BZ134">
        <v>-7.7421811849396782E-2</v>
      </c>
      <c r="CA134">
        <v>-8.0284485033928321E-2</v>
      </c>
      <c r="CB134">
        <v>3.1835250936824107E-2</v>
      </c>
      <c r="CC134">
        <v>3.2161594931201277E-2</v>
      </c>
      <c r="CD134">
        <v>-8.2981454587332221E-2</v>
      </c>
      <c r="CE134">
        <v>-6.8212071010212649E-2</v>
      </c>
      <c r="CF134">
        <v>0.1078748358350011</v>
      </c>
      <c r="CG134">
        <v>-0.16213179461694111</v>
      </c>
      <c r="CH134">
        <v>1.6759544076307177E-2</v>
      </c>
      <c r="CI134">
        <v>0.11835695939290794</v>
      </c>
      <c r="CJ134">
        <v>-2.2900915260553861E-2</v>
      </c>
      <c r="CK134">
        <v>2.2385711405401812E-4</v>
      </c>
      <c r="CL134">
        <v>0.11502274290014265</v>
      </c>
      <c r="CM134">
        <v>7.3735505312379324E-2</v>
      </c>
      <c r="CN134">
        <v>0.26849528677968565</v>
      </c>
      <c r="CO134">
        <v>5.0770172087707871E-2</v>
      </c>
      <c r="CP134">
        <v>0.20109322316995165</v>
      </c>
      <c r="CQ134">
        <v>0.22033919159521123</v>
      </c>
      <c r="CR134">
        <v>0.50259968370314023</v>
      </c>
      <c r="CS134">
        <v>0.20839315500667921</v>
      </c>
      <c r="CT134">
        <v>0.38097715602116611</v>
      </c>
      <c r="CU134">
        <v>0.11468619273498813</v>
      </c>
      <c r="CV134">
        <v>0.5308135768425698</v>
      </c>
      <c r="CW134">
        <v>0.55806743424577776</v>
      </c>
      <c r="CX134">
        <v>0.19413003337061671</v>
      </c>
      <c r="CY134">
        <v>0.2453223295017995</v>
      </c>
      <c r="CZ134">
        <v>0.16607680455318335</v>
      </c>
      <c r="DA134">
        <v>0.19840284014600088</v>
      </c>
      <c r="DB134">
        <v>2.5535320326418576E-2</v>
      </c>
      <c r="DC134">
        <v>0.16622675034587886</v>
      </c>
      <c r="DD134">
        <v>9.3087388949479447E-2</v>
      </c>
      <c r="DE134">
        <v>9.506398983976988E-2</v>
      </c>
      <c r="DF134">
        <v>7.1552154357427358E-2</v>
      </c>
      <c r="DG134">
        <v>0.10576126896270846</v>
      </c>
      <c r="DH134">
        <v>0.15022088716230339</v>
      </c>
      <c r="DI134">
        <v>0.11599736928624073</v>
      </c>
      <c r="DJ134">
        <v>6.1555921324673246E-2</v>
      </c>
      <c r="DK134">
        <v>7.7729517057240169E-2</v>
      </c>
      <c r="DL134">
        <v>4.5482463734307192E-2</v>
      </c>
      <c r="DM134">
        <v>0.11117187760741344</v>
      </c>
      <c r="DN134">
        <v>9.0458346655493224E-2</v>
      </c>
      <c r="DO134">
        <v>8.8480438218716706E-2</v>
      </c>
      <c r="DP134">
        <v>7.3269039193657126E-2</v>
      </c>
      <c r="DQ134">
        <v>2.3897044289222517E-2</v>
      </c>
      <c r="DR134">
        <v>7.9572004027090915E-2</v>
      </c>
      <c r="DS134">
        <v>0.76716596132184178</v>
      </c>
      <c r="DT134">
        <v>0.12785484987533219</v>
      </c>
      <c r="DU134">
        <v>8.3642747782690707E-2</v>
      </c>
      <c r="DV134">
        <v>0.11609310007772836</v>
      </c>
      <c r="DW134">
        <v>1.1415231129202872E-2</v>
      </c>
      <c r="DX134">
        <v>6.1132855259455728E-2</v>
      </c>
      <c r="DY134">
        <v>0.15619399976866669</v>
      </c>
      <c r="DZ134">
        <v>0.2678986420003438</v>
      </c>
      <c r="EA134">
        <v>0.20846543271054507</v>
      </c>
      <c r="EB134">
        <v>0.11315045318562421</v>
      </c>
      <c r="EC134">
        <v>-0.18127645555462135</v>
      </c>
      <c r="ED134">
        <v>0.99999999999999989</v>
      </c>
      <c r="EE134">
        <v>0.35538830715745073</v>
      </c>
      <c r="EF134">
        <v>0.22157813093616721</v>
      </c>
      <c r="EG134">
        <v>0.2934170023075176</v>
      </c>
      <c r="EH134">
        <v>5.6015714068790724E-2</v>
      </c>
      <c r="EI134">
        <v>0.20834227624677421</v>
      </c>
      <c r="EJ134">
        <v>0.24823081913934569</v>
      </c>
      <c r="EK134">
        <v>0.16007389198162453</v>
      </c>
      <c r="EL134">
        <v>-3.9804331472656475E-2</v>
      </c>
      <c r="EM134">
        <v>0.15949138301052512</v>
      </c>
      <c r="EN134">
        <v>0.58768953944268287</v>
      </c>
      <c r="EO134">
        <v>8.7753197375618785E-4</v>
      </c>
      <c r="EP134">
        <v>9.7997294902851417E-2</v>
      </c>
      <c r="EQ134">
        <v>4.006111696789879E-2</v>
      </c>
      <c r="ER134">
        <v>2.4610372034916554E-2</v>
      </c>
      <c r="ES134">
        <v>-8.2072333214402618E-2</v>
      </c>
      <c r="ET134">
        <v>0.14971246112462674</v>
      </c>
      <c r="EU134">
        <v>3.8680468850612479E-2</v>
      </c>
      <c r="EV134">
        <v>6.2380861970702091E-2</v>
      </c>
      <c r="EW134">
        <v>0.16983063866886991</v>
      </c>
      <c r="EX134">
        <v>4.2998903925551585E-2</v>
      </c>
      <c r="EY134">
        <v>7.1909425429756993E-2</v>
      </c>
      <c r="EZ134">
        <v>4.4030308790387662E-2</v>
      </c>
      <c r="FA134">
        <v>6.5268637009130284E-2</v>
      </c>
      <c r="FB134">
        <v>0.12014434067351608</v>
      </c>
      <c r="FC134">
        <v>0.18123121866539926</v>
      </c>
      <c r="FD134">
        <v>0.10336819485058345</v>
      </c>
      <c r="FE134">
        <v>3.4452015853251694E-2</v>
      </c>
      <c r="FF134">
        <v>9.1006426811305677E-2</v>
      </c>
      <c r="FG134">
        <v>0.35528156090038165</v>
      </c>
      <c r="FH134">
        <v>0.14713906535408691</v>
      </c>
      <c r="FI134">
        <v>5.75679968365461E-2</v>
      </c>
      <c r="FJ134">
        <v>-2.4379429654914023E-2</v>
      </c>
      <c r="FK134">
        <v>0.1135339719282985</v>
      </c>
      <c r="FL134">
        <v>0.18258566790808464</v>
      </c>
      <c r="FM134">
        <v>-5.1500610943039392E-2</v>
      </c>
      <c r="FN134">
        <v>4.2304665744140144E-2</v>
      </c>
      <c r="FO134">
        <v>0.42479230470672641</v>
      </c>
      <c r="FP134">
        <v>0.20623460525185464</v>
      </c>
      <c r="FQ134">
        <v>3.4336407620610403E-2</v>
      </c>
      <c r="FR134">
        <v>5.9201271102680891E-2</v>
      </c>
      <c r="FS134">
        <v>0.35714455771965131</v>
      </c>
      <c r="FT134">
        <v>0.22687037750543604</v>
      </c>
      <c r="FU134">
        <v>0.14464320483500837</v>
      </c>
      <c r="FV134">
        <v>0.13542787156374553</v>
      </c>
      <c r="FW134">
        <v>0.12061555611395244</v>
      </c>
      <c r="FX134">
        <v>0.21321329313520998</v>
      </c>
      <c r="FY134">
        <v>0.2845593492285563</v>
      </c>
      <c r="FZ134">
        <v>0.21703577093033546</v>
      </c>
      <c r="GA134">
        <v>0.20330988525373495</v>
      </c>
      <c r="GB134">
        <v>-0.17254426650661642</v>
      </c>
      <c r="GC134">
        <v>0.13885506579745974</v>
      </c>
      <c r="GD134">
        <v>0.13109230618228629</v>
      </c>
      <c r="GE134">
        <v>0.77092771143029604</v>
      </c>
      <c r="GF134">
        <v>0.20851062406632745</v>
      </c>
      <c r="GG134">
        <v>-1.2818596841797144E-2</v>
      </c>
      <c r="GH134" s="17" t="s">
        <v>3</v>
      </c>
      <c r="GI134" s="1" t="s">
        <v>138</v>
      </c>
    </row>
    <row r="135" spans="1:191" x14ac:dyDescent="0.25">
      <c r="A135" s="18" t="s">
        <v>3</v>
      </c>
      <c r="B135" s="1" t="s">
        <v>139</v>
      </c>
      <c r="C135">
        <v>1.5125812899989264E-2</v>
      </c>
      <c r="D135">
        <v>7.3454877448614606E-2</v>
      </c>
      <c r="E135">
        <v>9.8346042434459838E-2</v>
      </c>
      <c r="F135">
        <v>0.16235227331496394</v>
      </c>
      <c r="G135">
        <v>8.2940331511416568E-2</v>
      </c>
      <c r="H135">
        <v>-4.6809085253916643E-3</v>
      </c>
      <c r="I135">
        <v>2.321404300259642E-2</v>
      </c>
      <c r="J135">
        <v>8.6978258612591702E-2</v>
      </c>
      <c r="K135">
        <v>3.639108297619565E-2</v>
      </c>
      <c r="L135">
        <v>9.1983116678190868E-2</v>
      </c>
      <c r="M135">
        <v>5.7056158793720745E-2</v>
      </c>
      <c r="N135">
        <v>9.0029657525686174E-2</v>
      </c>
      <c r="O135">
        <v>6.4520708815764022E-2</v>
      </c>
      <c r="P135">
        <v>7.1846723979962848E-2</v>
      </c>
      <c r="Q135">
        <v>8.6947492725222716E-2</v>
      </c>
      <c r="R135">
        <v>0.10599252200040739</v>
      </c>
      <c r="S135">
        <v>3.2109216054459606E-3</v>
      </c>
      <c r="T135">
        <v>0.18730342531361585</v>
      </c>
      <c r="U135">
        <v>0.21061221196521768</v>
      </c>
      <c r="V135">
        <v>0.26949905452279416</v>
      </c>
      <c r="W135">
        <v>0.19429258133289687</v>
      </c>
      <c r="X135">
        <v>0.14245863830867037</v>
      </c>
      <c r="Y135">
        <v>-3.9317707650354881E-2</v>
      </c>
      <c r="Z135">
        <v>-1.0762717613324169E-2</v>
      </c>
      <c r="AA135">
        <v>0.22368884754304846</v>
      </c>
      <c r="AB135">
        <v>0.10115721965738443</v>
      </c>
      <c r="AC135">
        <v>0.13144240658285877</v>
      </c>
      <c r="AD135">
        <v>-5.4023389122014528E-2</v>
      </c>
      <c r="AE135">
        <v>0.28081228266567854</v>
      </c>
      <c r="AF135">
        <v>-7.3693729774032726E-2</v>
      </c>
      <c r="AG135">
        <v>0.20743495910182153</v>
      </c>
      <c r="AH135">
        <v>-4.9503977334334169E-2</v>
      </c>
      <c r="AI135">
        <v>0.1656500951667364</v>
      </c>
      <c r="AJ135">
        <v>7.8761680465932515E-2</v>
      </c>
      <c r="AK135">
        <v>2.9188081828944865E-2</v>
      </c>
      <c r="AL135">
        <v>5.1507047851759843E-2</v>
      </c>
      <c r="AM135">
        <v>-8.1823265229254514E-3</v>
      </c>
      <c r="AN135">
        <v>9.0956753908009488E-2</v>
      </c>
      <c r="AO135">
        <v>0.10061833624912429</v>
      </c>
      <c r="AP135">
        <v>0.20821460494080615</v>
      </c>
      <c r="AQ135">
        <v>4.7535622809864612E-2</v>
      </c>
      <c r="AR135">
        <v>0.12271864299100216</v>
      </c>
      <c r="AS135">
        <v>7.7589533927429372E-2</v>
      </c>
      <c r="AT135">
        <v>-8.8538685998869916E-3</v>
      </c>
      <c r="AU135" t="e">
        <v>#DIV/0!</v>
      </c>
      <c r="AV135">
        <v>0.14665355584842782</v>
      </c>
      <c r="AW135">
        <v>-4.5974139801539297E-2</v>
      </c>
      <c r="AX135">
        <v>1.786384780133693E-2</v>
      </c>
      <c r="AY135">
        <v>7.3706808608231172E-2</v>
      </c>
      <c r="AZ135">
        <v>-2.7350828930706464E-2</v>
      </c>
      <c r="BA135">
        <v>-5.9853169556572862E-2</v>
      </c>
      <c r="BB135">
        <v>7.9910434472648756E-2</v>
      </c>
      <c r="BC135">
        <v>0.10274649234229086</v>
      </c>
      <c r="BD135">
        <v>6.0757141773251408E-2</v>
      </c>
      <c r="BE135">
        <v>4.9654491895616597E-2</v>
      </c>
      <c r="BF135">
        <v>9.7802550889836207E-3</v>
      </c>
      <c r="BG135">
        <v>9.0803461426913479E-2</v>
      </c>
      <c r="BH135">
        <v>9.0690304634946359E-2</v>
      </c>
      <c r="BI135">
        <v>-2.7191203490367417E-2</v>
      </c>
      <c r="BJ135">
        <v>-4.4359439587417317E-2</v>
      </c>
      <c r="BK135">
        <v>-5.9206267149264857E-2</v>
      </c>
      <c r="BL135">
        <v>-8.0599931413544948E-2</v>
      </c>
      <c r="BM135">
        <v>7.2231751444860035E-2</v>
      </c>
      <c r="BN135">
        <v>-3.9118512281339397E-2</v>
      </c>
      <c r="BO135">
        <v>-8.0926888644647796E-2</v>
      </c>
      <c r="BP135">
        <v>-7.2125655670390088E-2</v>
      </c>
      <c r="BQ135">
        <v>0.13511310083007294</v>
      </c>
      <c r="BR135">
        <v>1.9495414326142855E-2</v>
      </c>
      <c r="BS135">
        <v>-5.973928193598977E-2</v>
      </c>
      <c r="BT135">
        <v>-5.5317403159456921E-2</v>
      </c>
      <c r="BU135">
        <v>-4.1419043173016971E-2</v>
      </c>
      <c r="BV135" t="e">
        <v>#DIV/0!</v>
      </c>
      <c r="BW135">
        <v>5.6012186454299194E-2</v>
      </c>
      <c r="BX135">
        <v>-2.171940484526598E-2</v>
      </c>
      <c r="BY135">
        <v>-2.3540086302984289E-2</v>
      </c>
      <c r="BZ135">
        <v>-6.6598620060433853E-3</v>
      </c>
      <c r="CA135">
        <v>-1.9657888573314169E-2</v>
      </c>
      <c r="CB135">
        <v>0.18096866303443013</v>
      </c>
      <c r="CC135">
        <v>-6.7576860905992102E-3</v>
      </c>
      <c r="CD135">
        <v>-7.6571336996953787E-2</v>
      </c>
      <c r="CE135">
        <v>-2.6698830218982169E-2</v>
      </c>
      <c r="CF135">
        <v>7.5034588606301147E-2</v>
      </c>
      <c r="CG135">
        <v>0.23780325888278975</v>
      </c>
      <c r="CH135">
        <v>0.42758335068758696</v>
      </c>
      <c r="CI135">
        <v>0.48794251200112165</v>
      </c>
      <c r="CJ135">
        <v>0.36488648306867277</v>
      </c>
      <c r="CK135">
        <v>0.41050927217056737</v>
      </c>
      <c r="CL135">
        <v>0.40265756701337951</v>
      </c>
      <c r="CM135">
        <v>0.42412286606895871</v>
      </c>
      <c r="CN135">
        <v>0.34898535352438576</v>
      </c>
      <c r="CO135">
        <v>0.26981831631712966</v>
      </c>
      <c r="CP135">
        <v>0.46157067605526803</v>
      </c>
      <c r="CQ135">
        <v>0.14214180379847308</v>
      </c>
      <c r="CR135">
        <v>0.41330379206183232</v>
      </c>
      <c r="CS135">
        <v>0.27375509095686157</v>
      </c>
      <c r="CT135">
        <v>0.19007605363876126</v>
      </c>
      <c r="CU135">
        <v>0.33848654980121229</v>
      </c>
      <c r="CV135">
        <v>0.74079835395775684</v>
      </c>
      <c r="CW135">
        <v>0.71340858199845159</v>
      </c>
      <c r="CX135">
        <v>0.43980561059513285</v>
      </c>
      <c r="CY135">
        <v>0.13545785384169451</v>
      </c>
      <c r="CZ135">
        <v>0.15821005351605491</v>
      </c>
      <c r="DA135">
        <v>8.3259587567827559E-2</v>
      </c>
      <c r="DB135">
        <v>7.571090770043766E-2</v>
      </c>
      <c r="DC135">
        <v>7.0201484102984935E-2</v>
      </c>
      <c r="DD135">
        <v>0.384597030623827</v>
      </c>
      <c r="DE135">
        <v>0.41588278327795158</v>
      </c>
      <c r="DF135">
        <v>0.64477307496644432</v>
      </c>
      <c r="DG135">
        <v>0.59222800600901648</v>
      </c>
      <c r="DH135">
        <v>0.23609829724715159</v>
      </c>
      <c r="DI135">
        <v>0.35199795431923969</v>
      </c>
      <c r="DJ135">
        <v>0.35447699356292572</v>
      </c>
      <c r="DK135">
        <v>0.32346883777386098</v>
      </c>
      <c r="DL135">
        <v>0.38949594815690397</v>
      </c>
      <c r="DM135">
        <v>0.53346208977532583</v>
      </c>
      <c r="DN135">
        <v>0.68027715109105624</v>
      </c>
      <c r="DO135">
        <v>0.32668659148596585</v>
      </c>
      <c r="DP135">
        <v>0.29477887907667827</v>
      </c>
      <c r="DQ135">
        <v>0.32556805561026497</v>
      </c>
      <c r="DR135">
        <v>0.52157796459517092</v>
      </c>
      <c r="DS135">
        <v>0.25682555445348149</v>
      </c>
      <c r="DT135">
        <v>0.59135939023658146</v>
      </c>
      <c r="DU135">
        <v>0.54705993355702542</v>
      </c>
      <c r="DV135">
        <v>0.42606348072933031</v>
      </c>
      <c r="DW135">
        <v>0.28602135423811492</v>
      </c>
      <c r="DX135">
        <v>0.57589803711105392</v>
      </c>
      <c r="DY135">
        <v>0.51109253356305717</v>
      </c>
      <c r="DZ135">
        <v>0.51245553988782766</v>
      </c>
      <c r="EA135">
        <v>0.35638989569596052</v>
      </c>
      <c r="EB135">
        <v>0.62892010291799183</v>
      </c>
      <c r="EC135">
        <v>0.4439024123590456</v>
      </c>
      <c r="ED135">
        <v>0.35538830715745073</v>
      </c>
      <c r="EE135">
        <v>1.0000000000000002</v>
      </c>
      <c r="EF135">
        <v>0.44768316800709373</v>
      </c>
      <c r="EG135">
        <v>0.21053284781292544</v>
      </c>
      <c r="EH135">
        <v>0.48158875978159615</v>
      </c>
      <c r="EI135">
        <v>0.12489387824474422</v>
      </c>
      <c r="EJ135">
        <v>0.56303384992808136</v>
      </c>
      <c r="EK135">
        <v>0.11130693582185525</v>
      </c>
      <c r="EL135">
        <v>0.1126745581158575</v>
      </c>
      <c r="EM135">
        <v>0.3653116398893988</v>
      </c>
      <c r="EN135">
        <v>0.5605547299018373</v>
      </c>
      <c r="EO135">
        <v>0.14408418795821931</v>
      </c>
      <c r="EP135">
        <v>0.41864185203949605</v>
      </c>
      <c r="EQ135">
        <v>0.26736857009740617</v>
      </c>
      <c r="ER135">
        <v>0.27271153568041723</v>
      </c>
      <c r="ES135">
        <v>0.23368394384624355</v>
      </c>
      <c r="ET135">
        <v>0.61521654255499159</v>
      </c>
      <c r="EU135">
        <v>0.16791230850417446</v>
      </c>
      <c r="EV135">
        <v>0.1228777042183939</v>
      </c>
      <c r="EW135">
        <v>0.33899724853941088</v>
      </c>
      <c r="EX135">
        <v>0.36021456960369747</v>
      </c>
      <c r="EY135">
        <v>0.26775449983148714</v>
      </c>
      <c r="EZ135">
        <v>0.3855252720573254</v>
      </c>
      <c r="FA135">
        <v>0.64446106655033464</v>
      </c>
      <c r="FB135">
        <v>0.53758939173856868</v>
      </c>
      <c r="FC135">
        <v>0.26228826821305345</v>
      </c>
      <c r="FD135">
        <v>0.55783778451638644</v>
      </c>
      <c r="FE135">
        <v>0.46473857641127003</v>
      </c>
      <c r="FF135">
        <v>0.47531539057961858</v>
      </c>
      <c r="FG135">
        <v>0.49017837081116167</v>
      </c>
      <c r="FH135">
        <v>0.81402463628229071</v>
      </c>
      <c r="FI135">
        <v>0.50970325803211236</v>
      </c>
      <c r="FJ135">
        <v>0.66371480937350003</v>
      </c>
      <c r="FK135">
        <v>0.70114692828436076</v>
      </c>
      <c r="FL135">
        <v>3.6326638409204297E-2</v>
      </c>
      <c r="FM135">
        <v>0.48527697919574231</v>
      </c>
      <c r="FN135">
        <v>0.59469775208163866</v>
      </c>
      <c r="FO135">
        <v>0.70411194955189527</v>
      </c>
      <c r="FP135">
        <v>0.57547514873956873</v>
      </c>
      <c r="FQ135">
        <v>0.21276593390500206</v>
      </c>
      <c r="FR135">
        <v>1.9771575881117189E-2</v>
      </c>
      <c r="FS135">
        <v>0.62263211201283586</v>
      </c>
      <c r="FT135">
        <v>0.31785589858902902</v>
      </c>
      <c r="FU135">
        <v>0.29176482534507436</v>
      </c>
      <c r="FV135">
        <v>0.42430281238480583</v>
      </c>
      <c r="FW135">
        <v>0.62247823896379306</v>
      </c>
      <c r="FX135">
        <v>0.18282110724932701</v>
      </c>
      <c r="FY135">
        <v>0.37480103307756341</v>
      </c>
      <c r="FZ135">
        <v>9.3484444979463399E-2</v>
      </c>
      <c r="GA135">
        <v>0.15711891544606538</v>
      </c>
      <c r="GB135">
        <v>-0.1691887927979514</v>
      </c>
      <c r="GC135">
        <v>0.29769710551228457</v>
      </c>
      <c r="GD135">
        <v>0.19155549771563951</v>
      </c>
      <c r="GE135">
        <v>0.3544171751351976</v>
      </c>
      <c r="GF135">
        <v>0.46616664615069386</v>
      </c>
      <c r="GG135">
        <v>0.14803841800265263</v>
      </c>
      <c r="GH135" s="18" t="s">
        <v>3</v>
      </c>
      <c r="GI135" s="1" t="s">
        <v>139</v>
      </c>
    </row>
    <row r="136" spans="1:191" x14ac:dyDescent="0.25">
      <c r="A136" s="18" t="s">
        <v>3</v>
      </c>
      <c r="B136" s="1" t="s">
        <v>140</v>
      </c>
      <c r="C136">
        <v>0.16169036354893337</v>
      </c>
      <c r="D136">
        <v>0.21200361601090939</v>
      </c>
      <c r="E136">
        <v>6.8707632412648906E-2</v>
      </c>
      <c r="F136">
        <v>-1.7255127171899459E-2</v>
      </c>
      <c r="G136">
        <v>0.18894022127996177</v>
      </c>
      <c r="H136">
        <v>-9.0934329735018624E-2</v>
      </c>
      <c r="I136">
        <v>-0.27859951526105808</v>
      </c>
      <c r="J136">
        <v>0.16098351593024746</v>
      </c>
      <c r="K136">
        <v>6.3447240314016107E-2</v>
      </c>
      <c r="L136">
        <v>6.5124803088624728E-2</v>
      </c>
      <c r="M136">
        <v>0.11792853192496769</v>
      </c>
      <c r="N136">
        <v>0.13502186798048066</v>
      </c>
      <c r="O136">
        <v>0.14433560234518955</v>
      </c>
      <c r="P136">
        <v>0.20397369158834602</v>
      </c>
      <c r="Q136">
        <v>0.12506155436316974</v>
      </c>
      <c r="R136">
        <v>5.9285028292043837E-2</v>
      </c>
      <c r="S136">
        <v>5.4443023360209231E-2</v>
      </c>
      <c r="T136">
        <v>0.30979913687276478</v>
      </c>
      <c r="U136">
        <v>0.18783075241782823</v>
      </c>
      <c r="V136">
        <v>0.27419094380336684</v>
      </c>
      <c r="W136">
        <v>0.14359045535623935</v>
      </c>
      <c r="X136">
        <v>0.21282789790883497</v>
      </c>
      <c r="Y136">
        <v>9.1012248553989691E-2</v>
      </c>
      <c r="Z136">
        <v>0.13234321340428987</v>
      </c>
      <c r="AA136">
        <v>0.24213571153610311</v>
      </c>
      <c r="AB136">
        <v>0.24224403628016378</v>
      </c>
      <c r="AC136">
        <v>2.9139994981369308E-2</v>
      </c>
      <c r="AD136">
        <v>6.8053770590450771E-2</v>
      </c>
      <c r="AE136">
        <v>0.32667691020264583</v>
      </c>
      <c r="AF136">
        <v>3.3341130579826558E-2</v>
      </c>
      <c r="AG136">
        <v>0.40751348873562177</v>
      </c>
      <c r="AH136">
        <v>3.0147694038277086E-2</v>
      </c>
      <c r="AI136">
        <v>5.4355489842896801E-2</v>
      </c>
      <c r="AJ136">
        <v>0.10695258535141353</v>
      </c>
      <c r="AK136">
        <v>6.549079002576598E-2</v>
      </c>
      <c r="AL136">
        <v>0.11479365910178732</v>
      </c>
      <c r="AM136">
        <v>2.2271503547650364E-2</v>
      </c>
      <c r="AN136">
        <v>0.1692936105670915</v>
      </c>
      <c r="AO136">
        <v>0.20522875787735156</v>
      </c>
      <c r="AP136">
        <v>0.12655412174663946</v>
      </c>
      <c r="AQ136">
        <v>0.23749257406147734</v>
      </c>
      <c r="AR136">
        <v>0.33154405956100036</v>
      </c>
      <c r="AS136">
        <v>0.25123073623541015</v>
      </c>
      <c r="AT136">
        <v>1.4668343790706417E-2</v>
      </c>
      <c r="AU136" t="e">
        <v>#DIV/0!</v>
      </c>
      <c r="AV136">
        <v>0.28200409164622858</v>
      </c>
      <c r="AW136">
        <v>0.22856899299524408</v>
      </c>
      <c r="AX136">
        <v>0.17778858925144891</v>
      </c>
      <c r="AY136">
        <v>0.24706966105943221</v>
      </c>
      <c r="AZ136">
        <v>7.5024139128216608E-2</v>
      </c>
      <c r="BA136">
        <v>-5.1825503282939796E-4</v>
      </c>
      <c r="BB136">
        <v>0.21211865165771274</v>
      </c>
      <c r="BC136">
        <v>0.12091081639333359</v>
      </c>
      <c r="BD136">
        <v>0.22165387641934567</v>
      </c>
      <c r="BE136">
        <v>0.22858783756919265</v>
      </c>
      <c r="BF136">
        <v>0.17061830437301906</v>
      </c>
      <c r="BG136">
        <v>0.17167749935200671</v>
      </c>
      <c r="BH136">
        <v>0.21329534202493824</v>
      </c>
      <c r="BI136">
        <v>0.2315646318691762</v>
      </c>
      <c r="BJ136">
        <v>0.14045784338590739</v>
      </c>
      <c r="BK136">
        <v>0.10022428398409847</v>
      </c>
      <c r="BL136">
        <v>-6.3355607715572582E-2</v>
      </c>
      <c r="BM136">
        <v>0.26283192830151725</v>
      </c>
      <c r="BN136">
        <v>-1.3349334132571285E-2</v>
      </c>
      <c r="BO136">
        <v>-3.6687944068244716E-2</v>
      </c>
      <c r="BP136">
        <v>-6.9061829705567276E-2</v>
      </c>
      <c r="BQ136">
        <v>0.28352520583241075</v>
      </c>
      <c r="BR136">
        <v>7.0296955765729557E-2</v>
      </c>
      <c r="BS136">
        <v>2.6624508673073932E-2</v>
      </c>
      <c r="BT136">
        <v>-3.683857557668728E-2</v>
      </c>
      <c r="BU136">
        <v>0.11656940404175815</v>
      </c>
      <c r="BV136" t="e">
        <v>#DIV/0!</v>
      </c>
      <c r="BW136">
        <v>0.11036281503299636</v>
      </c>
      <c r="BX136">
        <v>-1.4098296814244841E-2</v>
      </c>
      <c r="BY136">
        <v>0.13210887508425204</v>
      </c>
      <c r="BZ136">
        <v>0.14481770374831809</v>
      </c>
      <c r="CA136">
        <v>0.14832201510045637</v>
      </c>
      <c r="CB136">
        <v>0.34658611615531593</v>
      </c>
      <c r="CC136">
        <v>0.15868557669387393</v>
      </c>
      <c r="CD136">
        <v>-6.0267006787797402E-2</v>
      </c>
      <c r="CE136">
        <v>0.10187620412646632</v>
      </c>
      <c r="CF136">
        <v>0.39497171058518032</v>
      </c>
      <c r="CG136">
        <v>-5.9365689274351284E-2</v>
      </c>
      <c r="CH136">
        <v>0.23447636327758187</v>
      </c>
      <c r="CI136">
        <v>0.31234601039663834</v>
      </c>
      <c r="CJ136">
        <v>0.38469184137125889</v>
      </c>
      <c r="CK136">
        <v>0.20591696789518746</v>
      </c>
      <c r="CL136">
        <v>0.33257333022233776</v>
      </c>
      <c r="CM136">
        <v>0.18113721046590822</v>
      </c>
      <c r="CN136">
        <v>0.2480672228384859</v>
      </c>
      <c r="CO136">
        <v>0.17658280890902733</v>
      </c>
      <c r="CP136">
        <v>0.76471471289845983</v>
      </c>
      <c r="CQ136">
        <v>0.40853540813764389</v>
      </c>
      <c r="CR136">
        <v>0.51860016605038683</v>
      </c>
      <c r="CS136">
        <v>0.70578609163784556</v>
      </c>
      <c r="CT136">
        <v>0.29042593304829784</v>
      </c>
      <c r="CU136">
        <v>0.26972024880550555</v>
      </c>
      <c r="CV136">
        <v>0.61076672567943779</v>
      </c>
      <c r="CW136">
        <v>0.68925212379750656</v>
      </c>
      <c r="CX136">
        <v>0.38247238987314286</v>
      </c>
      <c r="CY136">
        <v>0.25110408401209244</v>
      </c>
      <c r="CZ136">
        <v>0.26463006416456863</v>
      </c>
      <c r="DA136">
        <v>0.13949588843592939</v>
      </c>
      <c r="DB136">
        <v>1.9114756856946351E-2</v>
      </c>
      <c r="DC136">
        <v>0.19617122836334652</v>
      </c>
      <c r="DD136">
        <v>0.24707012129169817</v>
      </c>
      <c r="DE136">
        <v>0.25717746210631615</v>
      </c>
      <c r="DF136">
        <v>0.19647748754576524</v>
      </c>
      <c r="DG136">
        <v>0.11359282427808953</v>
      </c>
      <c r="DH136">
        <v>0.34960393193962502</v>
      </c>
      <c r="DI136">
        <v>0.26368594334466161</v>
      </c>
      <c r="DJ136">
        <v>0.26584411330926533</v>
      </c>
      <c r="DK136">
        <v>0.24895659730591641</v>
      </c>
      <c r="DL136">
        <v>0.17560277690443646</v>
      </c>
      <c r="DM136">
        <v>0.17691653136584731</v>
      </c>
      <c r="DN136">
        <v>0.23129639244602093</v>
      </c>
      <c r="DO136">
        <v>0.29553116258648576</v>
      </c>
      <c r="DP136">
        <v>0.23437732740614389</v>
      </c>
      <c r="DQ136">
        <v>0.28764905039680233</v>
      </c>
      <c r="DR136">
        <v>0.16221612904658378</v>
      </c>
      <c r="DS136">
        <v>5.9427801513209727E-2</v>
      </c>
      <c r="DT136">
        <v>0.32513621752550192</v>
      </c>
      <c r="DU136">
        <v>0.35524362493181522</v>
      </c>
      <c r="DV136">
        <v>0.30911573152031413</v>
      </c>
      <c r="DW136">
        <v>0.31941883961989709</v>
      </c>
      <c r="DX136">
        <v>0.21922864162774958</v>
      </c>
      <c r="DY136">
        <v>0.19566006397608438</v>
      </c>
      <c r="DZ136">
        <v>0.40222803837052801</v>
      </c>
      <c r="EA136">
        <v>4.6791212763362205E-2</v>
      </c>
      <c r="EB136">
        <v>0.30079290544390608</v>
      </c>
      <c r="EC136">
        <v>0.3116759236868874</v>
      </c>
      <c r="ED136">
        <v>0.22157813093616721</v>
      </c>
      <c r="EE136">
        <v>0.44768316800709373</v>
      </c>
      <c r="EF136">
        <v>0.99999999999999989</v>
      </c>
      <c r="EG136">
        <v>0.66361052082056549</v>
      </c>
      <c r="EH136">
        <v>0.46739454961842908</v>
      </c>
      <c r="EI136">
        <v>5.6837501839056469E-2</v>
      </c>
      <c r="EJ136">
        <v>0.36854650780278747</v>
      </c>
      <c r="EK136">
        <v>0.30427085391076608</v>
      </c>
      <c r="EL136">
        <v>0.18704890696909449</v>
      </c>
      <c r="EM136">
        <v>0.34446657941062359</v>
      </c>
      <c r="EN136">
        <v>0.48859086146221886</v>
      </c>
      <c r="EO136">
        <v>1.0952112423326017E-2</v>
      </c>
      <c r="EP136">
        <v>0.37815747295922486</v>
      </c>
      <c r="EQ136">
        <v>0.3156480696431983</v>
      </c>
      <c r="ER136">
        <v>0.26478052851358697</v>
      </c>
      <c r="ES136">
        <v>0.28017490204747802</v>
      </c>
      <c r="ET136">
        <v>0.21708826631941328</v>
      </c>
      <c r="EU136">
        <v>3.1251092521378199E-2</v>
      </c>
      <c r="EV136">
        <v>-1.3985151279292595E-2</v>
      </c>
      <c r="EW136">
        <v>0.29064234672769157</v>
      </c>
      <c r="EX136">
        <v>0.31045464798508271</v>
      </c>
      <c r="EY136">
        <v>0.31199480883564157</v>
      </c>
      <c r="EZ136">
        <v>0.31685646034887188</v>
      </c>
      <c r="FA136">
        <v>0.26774407768837166</v>
      </c>
      <c r="FB136">
        <v>0.31473006965844202</v>
      </c>
      <c r="FC136">
        <v>0.10745187405078695</v>
      </c>
      <c r="FD136">
        <v>0.35231038566761252</v>
      </c>
      <c r="FE136">
        <v>0.32780969971121271</v>
      </c>
      <c r="FF136">
        <v>0.27253239947300772</v>
      </c>
      <c r="FG136">
        <v>8.5556266165032466E-2</v>
      </c>
      <c r="FH136">
        <v>0.27875432447344922</v>
      </c>
      <c r="FI136">
        <v>0.30533886991056591</v>
      </c>
      <c r="FJ136">
        <v>0.21234122030359298</v>
      </c>
      <c r="FK136">
        <v>-8.5907904367942406E-2</v>
      </c>
      <c r="FL136">
        <v>-0.12874731360753444</v>
      </c>
      <c r="FM136">
        <v>0.51966994860444948</v>
      </c>
      <c r="FN136">
        <v>0.16400750938362765</v>
      </c>
      <c r="FO136">
        <v>0.32770134836795006</v>
      </c>
      <c r="FP136">
        <v>0.25887817055852591</v>
      </c>
      <c r="FQ136">
        <v>0.20068476164028864</v>
      </c>
      <c r="FR136">
        <v>-2.510348035424886E-2</v>
      </c>
      <c r="FS136">
        <v>0.45257140425422671</v>
      </c>
      <c r="FT136">
        <v>0.34361357833753609</v>
      </c>
      <c r="FU136">
        <v>0.34361123536905669</v>
      </c>
      <c r="FV136">
        <v>0.35755919530877739</v>
      </c>
      <c r="FW136">
        <v>0.33512598195347187</v>
      </c>
      <c r="FX136">
        <v>0.3176082495263774</v>
      </c>
      <c r="FY136">
        <v>0.36795134621088221</v>
      </c>
      <c r="FZ136">
        <v>0.2175321264575884</v>
      </c>
      <c r="GA136">
        <v>0.24150507993905415</v>
      </c>
      <c r="GB136">
        <v>-0.29172250947685274</v>
      </c>
      <c r="GC136">
        <v>0.34640856940027837</v>
      </c>
      <c r="GD136">
        <v>0.31703868306254457</v>
      </c>
      <c r="GE136">
        <v>0.19052174058270724</v>
      </c>
      <c r="GF136">
        <v>0.54636786447324981</v>
      </c>
      <c r="GG136">
        <v>0.31518999069956721</v>
      </c>
      <c r="GH136" s="18" t="s">
        <v>3</v>
      </c>
      <c r="GI136" s="1" t="s">
        <v>140</v>
      </c>
    </row>
    <row r="137" spans="1:191" x14ac:dyDescent="0.25">
      <c r="A137" s="18" t="s">
        <v>3</v>
      </c>
      <c r="B137" s="1" t="s">
        <v>141</v>
      </c>
      <c r="C137">
        <v>0.27532285172687748</v>
      </c>
      <c r="D137">
        <v>0.19280127098455169</v>
      </c>
      <c r="E137">
        <v>0.10833713352348381</v>
      </c>
      <c r="F137">
        <v>9.1340185969823448E-2</v>
      </c>
      <c r="G137">
        <v>0.24825877659306117</v>
      </c>
      <c r="H137">
        <v>-1.2870373533573339E-4</v>
      </c>
      <c r="I137">
        <v>-4.0111685949392066E-2</v>
      </c>
      <c r="J137">
        <v>0.24003564462637708</v>
      </c>
      <c r="K137">
        <v>0.17906892830207785</v>
      </c>
      <c r="L137">
        <v>0.21034238140718126</v>
      </c>
      <c r="M137">
        <v>0.19813183203124746</v>
      </c>
      <c r="N137">
        <v>0.23350762237144432</v>
      </c>
      <c r="O137">
        <v>0.2399545100138156</v>
      </c>
      <c r="P137">
        <v>0.17456810825853392</v>
      </c>
      <c r="Q137">
        <v>0.21878781524429119</v>
      </c>
      <c r="R137">
        <v>8.9402323658233945E-2</v>
      </c>
      <c r="S137">
        <v>2.4310384869543403E-2</v>
      </c>
      <c r="T137">
        <v>0.30392545584340386</v>
      </c>
      <c r="U137">
        <v>0.11942368594010137</v>
      </c>
      <c r="V137">
        <v>0.3299014616393055</v>
      </c>
      <c r="W137">
        <v>0.13258679552957686</v>
      </c>
      <c r="X137">
        <v>0.21454562472078534</v>
      </c>
      <c r="Y137">
        <v>0.17902501681051711</v>
      </c>
      <c r="Z137">
        <v>0.18727764845623071</v>
      </c>
      <c r="AA137">
        <v>0.13249891039162409</v>
      </c>
      <c r="AB137">
        <v>0.28480432994219035</v>
      </c>
      <c r="AC137">
        <v>2.9836976170126758E-2</v>
      </c>
      <c r="AD137">
        <v>0.15441997221359946</v>
      </c>
      <c r="AE137">
        <v>6.5006961557826717E-2</v>
      </c>
      <c r="AF137">
        <v>0.15853257220564462</v>
      </c>
      <c r="AG137">
        <v>0.30637534468136007</v>
      </c>
      <c r="AH137">
        <v>8.0194725496602545E-2</v>
      </c>
      <c r="AI137">
        <v>8.4222484846306095E-2</v>
      </c>
      <c r="AJ137">
        <v>0.13766942718873842</v>
      </c>
      <c r="AK137">
        <v>0.17335720721651635</v>
      </c>
      <c r="AL137">
        <v>0.25832064131064342</v>
      </c>
      <c r="AM137">
        <v>0.20833000195957618</v>
      </c>
      <c r="AN137">
        <v>0.2358182695515203</v>
      </c>
      <c r="AO137">
        <v>0.2178118287625907</v>
      </c>
      <c r="AP137">
        <v>7.0648772887558733E-2</v>
      </c>
      <c r="AQ137">
        <v>0.25264012386403606</v>
      </c>
      <c r="AR137">
        <v>0.43468390848075189</v>
      </c>
      <c r="AS137">
        <v>0.33149252518219413</v>
      </c>
      <c r="AT137">
        <v>-6.3124771986142594E-2</v>
      </c>
      <c r="AU137" t="e">
        <v>#DIV/0!</v>
      </c>
      <c r="AV137">
        <v>0.33011632102298583</v>
      </c>
      <c r="AW137">
        <v>0.2906609415010698</v>
      </c>
      <c r="AX137">
        <v>0.28011989918640101</v>
      </c>
      <c r="AY137">
        <v>0.402275401787552</v>
      </c>
      <c r="AZ137">
        <v>6.5926943825352372E-2</v>
      </c>
      <c r="BA137">
        <v>-4.6286790284046628E-2</v>
      </c>
      <c r="BB137">
        <v>0.25888064736800326</v>
      </c>
      <c r="BC137">
        <v>0.23369669165349097</v>
      </c>
      <c r="BD137">
        <v>0.28721501124991744</v>
      </c>
      <c r="BE137">
        <v>0.1892881817680197</v>
      </c>
      <c r="BF137">
        <v>0.19502077069345827</v>
      </c>
      <c r="BG137">
        <v>0.28341493276943908</v>
      </c>
      <c r="BH137">
        <v>0.31467515165329191</v>
      </c>
      <c r="BI137">
        <v>0.34883634083278275</v>
      </c>
      <c r="BJ137">
        <v>0.19349212732548898</v>
      </c>
      <c r="BK137">
        <v>0.15935587900204867</v>
      </c>
      <c r="BL137">
        <v>-0.10705525541160797</v>
      </c>
      <c r="BM137">
        <v>0.235201382283663</v>
      </c>
      <c r="BN137">
        <v>-0.10998748786843804</v>
      </c>
      <c r="BO137">
        <v>-0.15883417724485335</v>
      </c>
      <c r="BP137">
        <v>-0.14210004748875299</v>
      </c>
      <c r="BQ137">
        <v>0.38737865285348416</v>
      </c>
      <c r="BR137">
        <v>5.7726197031972362E-2</v>
      </c>
      <c r="BS137">
        <v>-0.14059099402856981</v>
      </c>
      <c r="BT137">
        <v>-0.11020767822898521</v>
      </c>
      <c r="BU137">
        <v>0.15948817588316999</v>
      </c>
      <c r="BV137" t="e">
        <v>#DIV/0!</v>
      </c>
      <c r="BW137">
        <v>-6.6131554499234038E-2</v>
      </c>
      <c r="BX137">
        <v>-8.7206133327865698E-2</v>
      </c>
      <c r="BY137">
        <v>0.20558616387328521</v>
      </c>
      <c r="BZ137">
        <v>0.14218910108513486</v>
      </c>
      <c r="CA137">
        <v>5.0049781417411156E-2</v>
      </c>
      <c r="CB137">
        <v>0.43819586699198348</v>
      </c>
      <c r="CC137">
        <v>0.24999580900432394</v>
      </c>
      <c r="CD137">
        <v>-0.11142035875258018</v>
      </c>
      <c r="CE137">
        <v>0.19515770991806422</v>
      </c>
      <c r="CF137">
        <v>0.5015397098515838</v>
      </c>
      <c r="CG137">
        <v>-0.12765246553833928</v>
      </c>
      <c r="CH137">
        <v>0.22377121519599943</v>
      </c>
      <c r="CI137">
        <v>0.31209874851578256</v>
      </c>
      <c r="CJ137">
        <v>0.37371735899330399</v>
      </c>
      <c r="CK137">
        <v>0.20429327300086433</v>
      </c>
      <c r="CL137">
        <v>0.38273983590993998</v>
      </c>
      <c r="CM137">
        <v>0.21154651348173006</v>
      </c>
      <c r="CN137">
        <v>0.18686841234050364</v>
      </c>
      <c r="CO137">
        <v>0.26422263978168625</v>
      </c>
      <c r="CP137">
        <v>0.5974354094546549</v>
      </c>
      <c r="CQ137">
        <v>0.39385423162481997</v>
      </c>
      <c r="CR137">
        <v>0.39304897106897357</v>
      </c>
      <c r="CS137">
        <v>0.56137454284102839</v>
      </c>
      <c r="CT137">
        <v>0.13028437902205836</v>
      </c>
      <c r="CU137">
        <v>0.27023748657274765</v>
      </c>
      <c r="CV137">
        <v>0.43267219188891776</v>
      </c>
      <c r="CW137">
        <v>0.61499498094837135</v>
      </c>
      <c r="CX137">
        <v>0.48291883918558798</v>
      </c>
      <c r="CY137">
        <v>0.43800238606372499</v>
      </c>
      <c r="CZ137">
        <v>0.45449205402288367</v>
      </c>
      <c r="DA137">
        <v>0.40022902180730741</v>
      </c>
      <c r="DB137">
        <v>0.14535565407065779</v>
      </c>
      <c r="DC137">
        <v>0.3878061220017941</v>
      </c>
      <c r="DD137">
        <v>0.31164755053953114</v>
      </c>
      <c r="DE137">
        <v>0.29209890634329694</v>
      </c>
      <c r="DF137">
        <v>0.11973824463657765</v>
      </c>
      <c r="DG137">
        <v>2.6166788047771703E-2</v>
      </c>
      <c r="DH137">
        <v>0.5777219318027822</v>
      </c>
      <c r="DI137">
        <v>0.35940009497706349</v>
      </c>
      <c r="DJ137">
        <v>0.35262396597441709</v>
      </c>
      <c r="DK137">
        <v>0.34663792716498343</v>
      </c>
      <c r="DL137">
        <v>0.20212859615497109</v>
      </c>
      <c r="DM137">
        <v>0.10236902375686802</v>
      </c>
      <c r="DN137">
        <v>0.18586472335045601</v>
      </c>
      <c r="DO137">
        <v>0.44129850156700828</v>
      </c>
      <c r="DP137">
        <v>0.37840327419968767</v>
      </c>
      <c r="DQ137">
        <v>0.33837226373373608</v>
      </c>
      <c r="DR137">
        <v>0.13823723420471334</v>
      </c>
      <c r="DS137">
        <v>0.13973961803167279</v>
      </c>
      <c r="DT137">
        <v>0.28605375504548336</v>
      </c>
      <c r="DU137">
        <v>0.34514930340572791</v>
      </c>
      <c r="DV137">
        <v>0.42506583524374986</v>
      </c>
      <c r="DW137">
        <v>0.40411814272803387</v>
      </c>
      <c r="DX137">
        <v>0.19948914972508622</v>
      </c>
      <c r="DY137">
        <v>0.10832656191315866</v>
      </c>
      <c r="DZ137">
        <v>0.34131116449399895</v>
      </c>
      <c r="EA137">
        <v>2.5099085570528631E-2</v>
      </c>
      <c r="EB137">
        <v>0.2225559437632372</v>
      </c>
      <c r="EC137">
        <v>0.1835641746686856</v>
      </c>
      <c r="ED137">
        <v>0.2934170023075176</v>
      </c>
      <c r="EE137">
        <v>0.21053284781292544</v>
      </c>
      <c r="EF137">
        <v>0.66361052082056549</v>
      </c>
      <c r="EG137">
        <v>0.99999999999999989</v>
      </c>
      <c r="EH137">
        <v>0.44763772086894993</v>
      </c>
      <c r="EI137">
        <v>8.9017958707926878E-2</v>
      </c>
      <c r="EJ137">
        <v>0.47500031436776946</v>
      </c>
      <c r="EK137">
        <v>0.47424057401615627</v>
      </c>
      <c r="EL137">
        <v>0.31129331497048196</v>
      </c>
      <c r="EM137">
        <v>0.4201979620159636</v>
      </c>
      <c r="EN137">
        <v>0.58527340697586072</v>
      </c>
      <c r="EO137">
        <v>0.12389296294099565</v>
      </c>
      <c r="EP137">
        <v>0.45558923869784723</v>
      </c>
      <c r="EQ137">
        <v>0.47014038455595797</v>
      </c>
      <c r="ER137">
        <v>0.43115755726956589</v>
      </c>
      <c r="ES137">
        <v>0.40573995180327554</v>
      </c>
      <c r="ET137">
        <v>0.175282846464587</v>
      </c>
      <c r="EU137">
        <v>6.9679433128504012E-2</v>
      </c>
      <c r="EV137">
        <v>4.2543212641303063E-2</v>
      </c>
      <c r="EW137">
        <v>0.3170391469277592</v>
      </c>
      <c r="EX137">
        <v>0.45806547412221604</v>
      </c>
      <c r="EY137">
        <v>0.47776608906736184</v>
      </c>
      <c r="EZ137">
        <v>0.41380022663585647</v>
      </c>
      <c r="FA137">
        <v>0.11842717535244222</v>
      </c>
      <c r="FB137">
        <v>0.36152084998947603</v>
      </c>
      <c r="FC137">
        <v>0.22257769499831984</v>
      </c>
      <c r="FD137">
        <v>0.35126581892471104</v>
      </c>
      <c r="FE137">
        <v>0.35118767013181773</v>
      </c>
      <c r="FF137">
        <v>0.33563264912534141</v>
      </c>
      <c r="FG137">
        <v>7.4383793494357271E-3</v>
      </c>
      <c r="FH137">
        <v>5.1243510043383978E-3</v>
      </c>
      <c r="FI137">
        <v>0.21119358708998617</v>
      </c>
      <c r="FJ137">
        <v>1.7035813522579137E-2</v>
      </c>
      <c r="FK137">
        <v>-0.27784692647975306</v>
      </c>
      <c r="FL137">
        <v>4.251596122500592E-3</v>
      </c>
      <c r="FM137">
        <v>0.23878894296015235</v>
      </c>
      <c r="FN137">
        <v>-1.6593082216814048E-2</v>
      </c>
      <c r="FO137">
        <v>0.21542259762100788</v>
      </c>
      <c r="FP137">
        <v>0.21427914592178171</v>
      </c>
      <c r="FQ137">
        <v>0.13358473399025073</v>
      </c>
      <c r="FR137">
        <v>8.5653918396208385E-3</v>
      </c>
      <c r="FS137">
        <v>0.43840685908600696</v>
      </c>
      <c r="FT137">
        <v>0.39542716708626097</v>
      </c>
      <c r="FU137">
        <v>0.5063208201073317</v>
      </c>
      <c r="FV137">
        <v>0.4268619697677779</v>
      </c>
      <c r="FW137">
        <v>0.28277484752077908</v>
      </c>
      <c r="FX137">
        <v>0.52692694609088808</v>
      </c>
      <c r="FY137">
        <v>0.49780163176766667</v>
      </c>
      <c r="FZ137">
        <v>0.41272728058318853</v>
      </c>
      <c r="GA137">
        <v>0.41154928778209404</v>
      </c>
      <c r="GB137">
        <v>-0.36494613431156714</v>
      </c>
      <c r="GC137">
        <v>0.49230746279970283</v>
      </c>
      <c r="GD137">
        <v>0.49781588952085809</v>
      </c>
      <c r="GE137">
        <v>0.32661520073822664</v>
      </c>
      <c r="GF137">
        <v>0.45098945945836655</v>
      </c>
      <c r="GG137">
        <v>0.29921884933527781</v>
      </c>
      <c r="GH137" s="18" t="s">
        <v>3</v>
      </c>
      <c r="GI137" s="1" t="s">
        <v>141</v>
      </c>
    </row>
    <row r="138" spans="1:191" x14ac:dyDescent="0.25">
      <c r="A138" s="18" t="s">
        <v>3</v>
      </c>
      <c r="B138" s="1" t="s">
        <v>142</v>
      </c>
      <c r="C138">
        <v>0.42217852149455465</v>
      </c>
      <c r="D138">
        <v>0.21760667120199173</v>
      </c>
      <c r="E138">
        <v>7.3859517413416592E-2</v>
      </c>
      <c r="F138">
        <v>8.5053307089365732E-2</v>
      </c>
      <c r="G138">
        <v>4.7547874203505779E-2</v>
      </c>
      <c r="H138">
        <v>-4.5630664635999772E-3</v>
      </c>
      <c r="I138">
        <v>-7.6427936572045482E-2</v>
      </c>
      <c r="J138">
        <v>0.1624659651944638</v>
      </c>
      <c r="K138">
        <v>5.1093378691872858E-3</v>
      </c>
      <c r="L138">
        <v>0.12376474530083875</v>
      </c>
      <c r="M138">
        <v>0.10487016977851496</v>
      </c>
      <c r="N138">
        <v>0.2237205585480192</v>
      </c>
      <c r="O138">
        <v>0.15084790236191908</v>
      </c>
      <c r="P138">
        <v>2.8568668420581624E-2</v>
      </c>
      <c r="Q138">
        <v>7.9504536389677749E-2</v>
      </c>
      <c r="R138">
        <v>1.4011829566113663E-2</v>
      </c>
      <c r="S138">
        <v>1.7052609495639161E-2</v>
      </c>
      <c r="T138">
        <v>0.26789894240017348</v>
      </c>
      <c r="U138">
        <v>0.10682893806376259</v>
      </c>
      <c r="V138">
        <v>0.21883942743971696</v>
      </c>
      <c r="W138">
        <v>3.2237965644597917E-2</v>
      </c>
      <c r="X138">
        <v>0.11401162235331047</v>
      </c>
      <c r="Y138">
        <v>0.46592075097849417</v>
      </c>
      <c r="Z138">
        <v>0.44995394814425638</v>
      </c>
      <c r="AA138">
        <v>0.13931796755360396</v>
      </c>
      <c r="AB138">
        <v>0.48768812317397586</v>
      </c>
      <c r="AC138">
        <v>-7.4840770330354106E-2</v>
      </c>
      <c r="AD138">
        <v>0.2694286217808865</v>
      </c>
      <c r="AE138">
        <v>0.17830109207448522</v>
      </c>
      <c r="AF138">
        <v>0.32611981882894175</v>
      </c>
      <c r="AG138">
        <v>0.25748729755622196</v>
      </c>
      <c r="AH138">
        <v>-1.2601592710052708E-2</v>
      </c>
      <c r="AI138">
        <v>-1.5204852870678305E-3</v>
      </c>
      <c r="AJ138">
        <v>0.22314865167603515</v>
      </c>
      <c r="AK138">
        <v>0.433676547252342</v>
      </c>
      <c r="AL138">
        <v>0.10460848099143284</v>
      </c>
      <c r="AM138">
        <v>-8.3496041682497336E-3</v>
      </c>
      <c r="AN138">
        <v>3.9688361386720911E-2</v>
      </c>
      <c r="AO138">
        <v>0.10481758611574736</v>
      </c>
      <c r="AP138">
        <v>0.12574234706057097</v>
      </c>
      <c r="AQ138">
        <v>0.43913272648561902</v>
      </c>
      <c r="AR138">
        <v>0.54148937795381391</v>
      </c>
      <c r="AS138">
        <v>0.49581275281633364</v>
      </c>
      <c r="AT138">
        <v>-6.0123850141821998E-2</v>
      </c>
      <c r="AU138" t="e">
        <v>#DIV/0!</v>
      </c>
      <c r="AV138">
        <v>0.46854126705920479</v>
      </c>
      <c r="AW138">
        <v>0.33908332095057059</v>
      </c>
      <c r="AX138">
        <v>0.19147384341617771</v>
      </c>
      <c r="AY138">
        <v>0.47902030786036753</v>
      </c>
      <c r="AZ138">
        <v>0.37164579728788821</v>
      </c>
      <c r="BA138">
        <v>0.13759491204293156</v>
      </c>
      <c r="BB138">
        <v>0.44803714645514542</v>
      </c>
      <c r="BC138">
        <v>0.5549681235706575</v>
      </c>
      <c r="BD138">
        <v>0.41023720765969207</v>
      </c>
      <c r="BE138">
        <v>0.39994007450320124</v>
      </c>
      <c r="BF138">
        <v>0.17832617023828082</v>
      </c>
      <c r="BG138">
        <v>0.31610556451064975</v>
      </c>
      <c r="BH138">
        <v>0.50331372465723068</v>
      </c>
      <c r="BI138">
        <v>0.46175460296425802</v>
      </c>
      <c r="BJ138">
        <v>0.39669512240595101</v>
      </c>
      <c r="BK138">
        <v>0.4272228446720287</v>
      </c>
      <c r="BL138">
        <v>-0.12771260114417018</v>
      </c>
      <c r="BM138">
        <v>0.25161068628532923</v>
      </c>
      <c r="BN138">
        <v>-7.6370541181995696E-2</v>
      </c>
      <c r="BO138">
        <v>-6.08634624706842E-2</v>
      </c>
      <c r="BP138">
        <v>-6.1956219119117896E-2</v>
      </c>
      <c r="BQ138">
        <v>0.41610928491215854</v>
      </c>
      <c r="BR138">
        <v>9.220405202200406E-2</v>
      </c>
      <c r="BS138">
        <v>-4.9586311465348337E-2</v>
      </c>
      <c r="BT138">
        <v>-7.7340709555343307E-2</v>
      </c>
      <c r="BU138">
        <v>0.29141839491030908</v>
      </c>
      <c r="BV138" t="e">
        <v>#DIV/0!</v>
      </c>
      <c r="BW138">
        <v>-4.4963957365443827E-2</v>
      </c>
      <c r="BX138">
        <v>-5.961409179071249E-2</v>
      </c>
      <c r="BY138">
        <v>0.31841093087399791</v>
      </c>
      <c r="BZ138">
        <v>0.37224700442247177</v>
      </c>
      <c r="CA138">
        <v>7.901564454383421E-2</v>
      </c>
      <c r="CB138">
        <v>0.16647964697787504</v>
      </c>
      <c r="CC138">
        <v>0.33921951811995094</v>
      </c>
      <c r="CD138">
        <v>-2.9515898108270263E-2</v>
      </c>
      <c r="CE138">
        <v>0.33184882651186864</v>
      </c>
      <c r="CF138">
        <v>0.38157317721947903</v>
      </c>
      <c r="CG138">
        <v>3.2238991951918178E-2</v>
      </c>
      <c r="CH138">
        <v>0.46487190447715565</v>
      </c>
      <c r="CI138">
        <v>0.42665824890344745</v>
      </c>
      <c r="CJ138">
        <v>0.47546953223141175</v>
      </c>
      <c r="CK138">
        <v>0.47211931330955265</v>
      </c>
      <c r="CL138">
        <v>0.46651167175186781</v>
      </c>
      <c r="CM138">
        <v>0.42891579868701618</v>
      </c>
      <c r="CN138">
        <v>0.35493291543525501</v>
      </c>
      <c r="CO138">
        <v>0.3479325950268114</v>
      </c>
      <c r="CP138">
        <v>0.40816839615132788</v>
      </c>
      <c r="CQ138">
        <v>0.29287966762879059</v>
      </c>
      <c r="CR138">
        <v>0.29797682574581652</v>
      </c>
      <c r="CS138">
        <v>0.30386522484494594</v>
      </c>
      <c r="CT138">
        <v>0.15052975462740709</v>
      </c>
      <c r="CU138">
        <v>0.33050980480207287</v>
      </c>
      <c r="CV138">
        <v>0.44266121274178194</v>
      </c>
      <c r="CW138">
        <v>0.56247608097350943</v>
      </c>
      <c r="CX138">
        <v>0.77194602318165306</v>
      </c>
      <c r="CY138">
        <v>0.56287660652201743</v>
      </c>
      <c r="CZ138">
        <v>0.70688255159530122</v>
      </c>
      <c r="DA138">
        <v>0.54886082526205049</v>
      </c>
      <c r="DB138">
        <v>0.323788159959291</v>
      </c>
      <c r="DC138">
        <v>0.5627699016535983</v>
      </c>
      <c r="DD138">
        <v>0.55901666201464995</v>
      </c>
      <c r="DE138">
        <v>0.5421788790018528</v>
      </c>
      <c r="DF138">
        <v>0.55220292248176095</v>
      </c>
      <c r="DG138">
        <v>0.40916434007815072</v>
      </c>
      <c r="DH138">
        <v>0.67444687177648488</v>
      </c>
      <c r="DI138">
        <v>0.5615905079636373</v>
      </c>
      <c r="DJ138">
        <v>0.54720652615553678</v>
      </c>
      <c r="DK138">
        <v>0.56788282209085006</v>
      </c>
      <c r="DL138">
        <v>0.46488404340979606</v>
      </c>
      <c r="DM138">
        <v>0.3855441448552524</v>
      </c>
      <c r="DN138">
        <v>0.63675591889098171</v>
      </c>
      <c r="DO138">
        <v>0.67391362663408683</v>
      </c>
      <c r="DP138">
        <v>0.57344600428507519</v>
      </c>
      <c r="DQ138">
        <v>0.49837823547745297</v>
      </c>
      <c r="DR138">
        <v>0.52783709982048266</v>
      </c>
      <c r="DS138">
        <v>-5.27738359512347E-2</v>
      </c>
      <c r="DT138">
        <v>0.53826969852409523</v>
      </c>
      <c r="DU138">
        <v>0.63916730387930909</v>
      </c>
      <c r="DV138">
        <v>0.74556396032081051</v>
      </c>
      <c r="DW138">
        <v>0.47488534585519304</v>
      </c>
      <c r="DX138">
        <v>0.55066960670631915</v>
      </c>
      <c r="DY138">
        <v>0.30882652728575694</v>
      </c>
      <c r="DZ138">
        <v>0.53194033771041238</v>
      </c>
      <c r="EA138">
        <v>0.30346788741801312</v>
      </c>
      <c r="EB138">
        <v>0.60466840818121925</v>
      </c>
      <c r="EC138">
        <v>0.60037381122262512</v>
      </c>
      <c r="ED138">
        <v>5.6015714068790724E-2</v>
      </c>
      <c r="EE138">
        <v>0.48158875978159615</v>
      </c>
      <c r="EF138">
        <v>0.46739454961842908</v>
      </c>
      <c r="EG138">
        <v>0.44763772086894993</v>
      </c>
      <c r="EH138">
        <v>1.0000000000000002</v>
      </c>
      <c r="EI138">
        <v>0.28117895715173891</v>
      </c>
      <c r="EJ138">
        <v>0.65945292974465386</v>
      </c>
      <c r="EK138">
        <v>0.70595818443616321</v>
      </c>
      <c r="EL138">
        <v>0.77960184572215674</v>
      </c>
      <c r="EM138">
        <v>0.62212316582429039</v>
      </c>
      <c r="EN138">
        <v>0.52883669119439058</v>
      </c>
      <c r="EO138">
        <v>0.39756074512989364</v>
      </c>
      <c r="EP138">
        <v>0.75730523861577737</v>
      </c>
      <c r="EQ138">
        <v>0.74839103795537176</v>
      </c>
      <c r="ER138">
        <v>0.70513753339078966</v>
      </c>
      <c r="ES138">
        <v>0.77246360351034116</v>
      </c>
      <c r="ET138">
        <v>0.4934600351014054</v>
      </c>
      <c r="EU138">
        <v>0.10109190221191372</v>
      </c>
      <c r="EV138">
        <v>0.23772472974499687</v>
      </c>
      <c r="EW138">
        <v>0.6635944822372738</v>
      </c>
      <c r="EX138">
        <v>0.73642805321409399</v>
      </c>
      <c r="EY138">
        <v>0.74155306675185151</v>
      </c>
      <c r="EZ138">
        <v>0.76054840418255787</v>
      </c>
      <c r="FA138">
        <v>0.5152887331707503</v>
      </c>
      <c r="FB138">
        <v>0.72814662955596088</v>
      </c>
      <c r="FC138">
        <v>0.46703132528706859</v>
      </c>
      <c r="FD138">
        <v>0.62243831772365421</v>
      </c>
      <c r="FE138">
        <v>0.71866268957118296</v>
      </c>
      <c r="FF138">
        <v>0.73650282111490373</v>
      </c>
      <c r="FG138">
        <v>0.11111438983994398</v>
      </c>
      <c r="FH138">
        <v>0.45338450240547312</v>
      </c>
      <c r="FI138">
        <v>0.47008612368198288</v>
      </c>
      <c r="FJ138">
        <v>0.54309704227464739</v>
      </c>
      <c r="FK138">
        <v>0.33042822853698584</v>
      </c>
      <c r="FL138">
        <v>1.9272077715187866E-2</v>
      </c>
      <c r="FM138">
        <v>0.35997974900828839</v>
      </c>
      <c r="FN138">
        <v>0.44193661276220442</v>
      </c>
      <c r="FO138">
        <v>0.34551963808645758</v>
      </c>
      <c r="FP138">
        <v>0.3802421222846657</v>
      </c>
      <c r="FQ138">
        <v>0.1932695369471043</v>
      </c>
      <c r="FR138">
        <v>0.18855812770717048</v>
      </c>
      <c r="FS138">
        <v>0.78933167501260815</v>
      </c>
      <c r="FT138">
        <v>0.75649017127817253</v>
      </c>
      <c r="FU138">
        <v>0.76192088945815706</v>
      </c>
      <c r="FV138">
        <v>0.73715631146678018</v>
      </c>
      <c r="FW138">
        <v>0.51564064383970865</v>
      </c>
      <c r="FX138">
        <v>0.71375023053257758</v>
      </c>
      <c r="FY138">
        <v>0.76227530000284305</v>
      </c>
      <c r="FZ138">
        <v>0.57102675349029719</v>
      </c>
      <c r="GA138">
        <v>0.67093946170832597</v>
      </c>
      <c r="GB138">
        <v>-0.28545409305916608</v>
      </c>
      <c r="GC138">
        <v>0.7621135519893123</v>
      </c>
      <c r="GD138">
        <v>0.74859433445375356</v>
      </c>
      <c r="GE138">
        <v>0.2005792419174959</v>
      </c>
      <c r="GF138">
        <v>0.6109512716632397</v>
      </c>
      <c r="GG138">
        <v>0.37903552633603671</v>
      </c>
      <c r="GH138" s="18" t="s">
        <v>3</v>
      </c>
      <c r="GI138" s="1" t="s">
        <v>142</v>
      </c>
    </row>
    <row r="139" spans="1:191" x14ac:dyDescent="0.25">
      <c r="A139" s="18" t="s">
        <v>3</v>
      </c>
      <c r="B139" s="1" t="s">
        <v>143</v>
      </c>
      <c r="C139">
        <v>0.27437318833504415</v>
      </c>
      <c r="D139">
        <v>-0.20960873813573697</v>
      </c>
      <c r="E139">
        <v>-0.12011710871038203</v>
      </c>
      <c r="F139">
        <v>-0.34853325451193345</v>
      </c>
      <c r="G139">
        <v>-0.1864508571764438</v>
      </c>
      <c r="H139">
        <v>-9.2567424047596492E-2</v>
      </c>
      <c r="I139">
        <v>-0.17019189708600763</v>
      </c>
      <c r="J139">
        <v>-0.13150566172283445</v>
      </c>
      <c r="K139">
        <v>-0.35430413835304725</v>
      </c>
      <c r="L139">
        <v>-0.27550140168581116</v>
      </c>
      <c r="M139">
        <v>-0.29003780817992059</v>
      </c>
      <c r="N139">
        <v>-0.14599847087369539</v>
      </c>
      <c r="O139">
        <v>-0.1292302859240532</v>
      </c>
      <c r="P139">
        <v>-0.33685783126036445</v>
      </c>
      <c r="Q139">
        <v>-0.20675616105127048</v>
      </c>
      <c r="R139">
        <v>-0.35664683102024825</v>
      </c>
      <c r="S139">
        <v>-0.40688940725499417</v>
      </c>
      <c r="T139">
        <v>-7.9179329550039021E-2</v>
      </c>
      <c r="U139">
        <v>-0.24064568950213869</v>
      </c>
      <c r="V139">
        <v>-0.17775366641620177</v>
      </c>
      <c r="W139">
        <v>-0.3598067910668018</v>
      </c>
      <c r="X139">
        <v>-0.43194828664274904</v>
      </c>
      <c r="Y139">
        <v>0.33134460330915705</v>
      </c>
      <c r="Z139">
        <v>0.22222755484990905</v>
      </c>
      <c r="AA139">
        <v>-0.19525145367689067</v>
      </c>
      <c r="AB139">
        <v>0.18889553052696953</v>
      </c>
      <c r="AC139">
        <v>-0.21910359953392478</v>
      </c>
      <c r="AD139">
        <v>4.0215297256577201E-2</v>
      </c>
      <c r="AE139">
        <v>5.4601709626310557E-2</v>
      </c>
      <c r="AF139">
        <v>3.1858456911411315E-2</v>
      </c>
      <c r="AG139">
        <v>-0.10432105483228213</v>
      </c>
      <c r="AH139">
        <v>-9.0807882802959483E-2</v>
      </c>
      <c r="AI139">
        <v>-0.15310996092857596</v>
      </c>
      <c r="AJ139">
        <v>-0.12274161481334028</v>
      </c>
      <c r="AK139">
        <v>0.12637592110361637</v>
      </c>
      <c r="AL139">
        <v>-0.15821791847776953</v>
      </c>
      <c r="AM139">
        <v>-1.5442899824260638E-2</v>
      </c>
      <c r="AN139">
        <v>-8.3316758099943405E-2</v>
      </c>
      <c r="AO139">
        <v>-0.25401150304659481</v>
      </c>
      <c r="AP139">
        <v>-0.20450562154377466</v>
      </c>
      <c r="AQ139">
        <v>8.7168534071690576E-2</v>
      </c>
      <c r="AR139">
        <v>0.12000440496352448</v>
      </c>
      <c r="AS139">
        <v>-2.0132874477556077E-2</v>
      </c>
      <c r="AT139">
        <v>4.0372690929374316E-2</v>
      </c>
      <c r="AU139" t="e">
        <v>#DIV/0!</v>
      </c>
      <c r="AV139">
        <v>7.8691331247388446E-2</v>
      </c>
      <c r="AW139">
        <v>3.0411801312104546E-2</v>
      </c>
      <c r="AX139">
        <v>0.18196805850663805</v>
      </c>
      <c r="AY139">
        <v>9.3744019560431824E-2</v>
      </c>
      <c r="AZ139">
        <v>1.7503270490102786E-3</v>
      </c>
      <c r="BA139">
        <v>4.0201947154287945E-2</v>
      </c>
      <c r="BB139">
        <v>2.5142104324381749E-2</v>
      </c>
      <c r="BC139">
        <v>0.3248548770100595</v>
      </c>
      <c r="BD139">
        <v>5.5666191289910905E-2</v>
      </c>
      <c r="BE139">
        <v>2.0289845546519369E-2</v>
      </c>
      <c r="BF139">
        <v>2.1053812590837464E-2</v>
      </c>
      <c r="BG139">
        <v>7.1957371426405554E-3</v>
      </c>
      <c r="BH139">
        <v>0.16798118325636291</v>
      </c>
      <c r="BI139">
        <v>-2.3446899765043758E-2</v>
      </c>
      <c r="BJ139">
        <v>2.8216059843924095E-2</v>
      </c>
      <c r="BK139">
        <v>6.9395538137792395E-2</v>
      </c>
      <c r="BL139">
        <v>6.3043402440072713E-4</v>
      </c>
      <c r="BM139">
        <v>0.12338239607325069</v>
      </c>
      <c r="BN139">
        <v>3.0640266144646447E-2</v>
      </c>
      <c r="BO139">
        <v>2.5260350993028539E-2</v>
      </c>
      <c r="BP139">
        <v>1.3328352143225782E-2</v>
      </c>
      <c r="BQ139">
        <v>8.3252488536750893E-2</v>
      </c>
      <c r="BR139">
        <v>0.13061913864086175</v>
      </c>
      <c r="BS139">
        <v>6.0155339456192135E-2</v>
      </c>
      <c r="BT139">
        <v>3.0720871367300284E-2</v>
      </c>
      <c r="BU139">
        <v>0.12621601759965684</v>
      </c>
      <c r="BV139" t="e">
        <v>#DIV/0!</v>
      </c>
      <c r="BW139">
        <v>-0.20540935162511031</v>
      </c>
      <c r="BX139">
        <v>4.8901785800779189E-2</v>
      </c>
      <c r="BY139">
        <v>0.11551440077290009</v>
      </c>
      <c r="BZ139">
        <v>0.18039427697788157</v>
      </c>
      <c r="CA139">
        <v>-2.1502092100564855E-2</v>
      </c>
      <c r="CB139">
        <v>-7.9256931853933649E-2</v>
      </c>
      <c r="CC139">
        <v>9.0212410385707376E-2</v>
      </c>
      <c r="CD139">
        <v>-6.6367744938482815E-3</v>
      </c>
      <c r="CE139">
        <v>4.2659058695725997E-2</v>
      </c>
      <c r="CF139">
        <v>0.207717378309481</v>
      </c>
      <c r="CG139">
        <v>-4.9912008489828387E-2</v>
      </c>
      <c r="CH139">
        <v>0.2869035242101845</v>
      </c>
      <c r="CI139">
        <v>0.1492563221075546</v>
      </c>
      <c r="CJ139">
        <v>0.17083135861502161</v>
      </c>
      <c r="CK139">
        <v>0.31716092533012585</v>
      </c>
      <c r="CL139">
        <v>0.15359066424243534</v>
      </c>
      <c r="CM139">
        <v>0.20217990470023697</v>
      </c>
      <c r="CN139">
        <v>0.24158930854389044</v>
      </c>
      <c r="CO139">
        <v>0.133597455720183</v>
      </c>
      <c r="CP139">
        <v>0.12137649532166435</v>
      </c>
      <c r="CQ139">
        <v>0.16355092448562106</v>
      </c>
      <c r="CR139">
        <v>0.12532298982371753</v>
      </c>
      <c r="CS139">
        <v>0.10489166496016504</v>
      </c>
      <c r="CT139">
        <v>0.16392799768282756</v>
      </c>
      <c r="CU139">
        <v>7.5639230918379307E-3</v>
      </c>
      <c r="CV139">
        <v>0.13427059573924452</v>
      </c>
      <c r="CW139">
        <v>8.0199928197648082E-2</v>
      </c>
      <c r="CX139">
        <v>0.30417117356699697</v>
      </c>
      <c r="CY139">
        <v>0.52912438261321049</v>
      </c>
      <c r="CZ139">
        <v>0.52099515144712583</v>
      </c>
      <c r="DA139">
        <v>0.50756414647623427</v>
      </c>
      <c r="DB139">
        <v>0.29697576794742842</v>
      </c>
      <c r="DC139">
        <v>0.5918874139565129</v>
      </c>
      <c r="DD139">
        <v>0.33941495854877923</v>
      </c>
      <c r="DE139">
        <v>0.29925841398033998</v>
      </c>
      <c r="DF139">
        <v>0.18787321782638303</v>
      </c>
      <c r="DG139">
        <v>0.16094144504570004</v>
      </c>
      <c r="DH139">
        <v>0.40573856078315518</v>
      </c>
      <c r="DI139">
        <v>0.36210409031560531</v>
      </c>
      <c r="DJ139">
        <v>0.29362799610958445</v>
      </c>
      <c r="DK139">
        <v>0.36765576023049101</v>
      </c>
      <c r="DL139">
        <v>0.23259531619170448</v>
      </c>
      <c r="DM139">
        <v>0.23736578819964141</v>
      </c>
      <c r="DN139">
        <v>0.22194163857148747</v>
      </c>
      <c r="DO139">
        <v>0.33778317808549663</v>
      </c>
      <c r="DP139">
        <v>0.35643524056290576</v>
      </c>
      <c r="DQ139">
        <v>0.18794510184729546</v>
      </c>
      <c r="DR139">
        <v>0.23632555286964124</v>
      </c>
      <c r="DS139">
        <v>0.17978353273523659</v>
      </c>
      <c r="DT139">
        <v>9.179722810298499E-2</v>
      </c>
      <c r="DU139">
        <v>0.24524922944957833</v>
      </c>
      <c r="DV139">
        <v>0.41364925569293137</v>
      </c>
      <c r="DW139">
        <v>0.24550615146735577</v>
      </c>
      <c r="DX139">
        <v>0.17373036463811575</v>
      </c>
      <c r="DY139">
        <v>4.6553385075462653E-2</v>
      </c>
      <c r="DZ139">
        <v>0.25395006819485438</v>
      </c>
      <c r="EA139">
        <v>0.28899682012341893</v>
      </c>
      <c r="EB139">
        <v>0.17714594920043825</v>
      </c>
      <c r="EC139">
        <v>0.19789854683901556</v>
      </c>
      <c r="ED139">
        <v>0.20834227624677421</v>
      </c>
      <c r="EE139">
        <v>0.12489387824474422</v>
      </c>
      <c r="EF139">
        <v>5.6837501839056469E-2</v>
      </c>
      <c r="EG139">
        <v>8.9017958707926878E-2</v>
      </c>
      <c r="EH139">
        <v>0.28117895715173891</v>
      </c>
      <c r="EI139">
        <v>1</v>
      </c>
      <c r="EJ139">
        <v>0.35435022463429916</v>
      </c>
      <c r="EK139">
        <v>0.54583540057019342</v>
      </c>
      <c r="EL139">
        <v>0.46802251587650145</v>
      </c>
      <c r="EM139">
        <v>0.18309747260593717</v>
      </c>
      <c r="EN139">
        <v>0.28570933517706848</v>
      </c>
      <c r="EO139">
        <v>0.3461465596938148</v>
      </c>
      <c r="EP139">
        <v>0.32691354202761191</v>
      </c>
      <c r="EQ139">
        <v>0.41271064102545629</v>
      </c>
      <c r="ER139">
        <v>0.21661800730633579</v>
      </c>
      <c r="ES139">
        <v>0.29121388060062153</v>
      </c>
      <c r="ET139">
        <v>0.13133088967926163</v>
      </c>
      <c r="EU139">
        <v>-0.23108203455232124</v>
      </c>
      <c r="EV139">
        <v>0.31779754943425409</v>
      </c>
      <c r="EW139">
        <v>0.40739754535197537</v>
      </c>
      <c r="EX139">
        <v>0.35111363031320791</v>
      </c>
      <c r="EY139">
        <v>0.35257552782095503</v>
      </c>
      <c r="EZ139">
        <v>0.32995724208638055</v>
      </c>
      <c r="FA139">
        <v>0.15228851562147933</v>
      </c>
      <c r="FB139">
        <v>0.3174127654982779</v>
      </c>
      <c r="FC139">
        <v>0.62315798385076659</v>
      </c>
      <c r="FD139">
        <v>0.17812477621839581</v>
      </c>
      <c r="FE139">
        <v>0.31939498406664274</v>
      </c>
      <c r="FF139">
        <v>0.33848529982936715</v>
      </c>
      <c r="FG139">
        <v>0.17879560503137629</v>
      </c>
      <c r="FH139">
        <v>0.1538296116453271</v>
      </c>
      <c r="FI139">
        <v>0.11502064973756822</v>
      </c>
      <c r="FJ139">
        <v>0.25532135196934314</v>
      </c>
      <c r="FK139">
        <v>0.19191544498700203</v>
      </c>
      <c r="FL139">
        <v>0.2360333058518912</v>
      </c>
      <c r="FM139">
        <v>7.4611116489126328E-2</v>
      </c>
      <c r="FN139">
        <v>0.28742950691372743</v>
      </c>
      <c r="FO139">
        <v>0.1108295658277522</v>
      </c>
      <c r="FP139">
        <v>0.13712005050591608</v>
      </c>
      <c r="FQ139">
        <v>8.2657784003804274E-2</v>
      </c>
      <c r="FR139">
        <v>0.3527982739682074</v>
      </c>
      <c r="FS139">
        <v>0.5193028347193287</v>
      </c>
      <c r="FT139">
        <v>0.49920453868021564</v>
      </c>
      <c r="FU139">
        <v>0.41092680903752582</v>
      </c>
      <c r="FV139">
        <v>0.37916948787602078</v>
      </c>
      <c r="FW139">
        <v>3.5132985029493788E-2</v>
      </c>
      <c r="FX139">
        <v>0.50677727583218857</v>
      </c>
      <c r="FY139">
        <v>0.52183058712967834</v>
      </c>
      <c r="FZ139">
        <v>0.52432260691956267</v>
      </c>
      <c r="GA139">
        <v>0.54205225289786541</v>
      </c>
      <c r="GB139">
        <v>-8.7020787591238727E-2</v>
      </c>
      <c r="GC139">
        <v>0.43327030338218242</v>
      </c>
      <c r="GD139">
        <v>0.43745400661339162</v>
      </c>
      <c r="GE139">
        <v>0.17978131333853462</v>
      </c>
      <c r="GF139">
        <v>0.21335394174691258</v>
      </c>
      <c r="GG139">
        <v>7.9827724779474182E-2</v>
      </c>
      <c r="GH139" s="18" t="s">
        <v>3</v>
      </c>
      <c r="GI139" s="1" t="s">
        <v>143</v>
      </c>
    </row>
    <row r="140" spans="1:191" x14ac:dyDescent="0.25">
      <c r="A140" s="18" t="s">
        <v>3</v>
      </c>
      <c r="B140" s="1" t="s">
        <v>144</v>
      </c>
      <c r="C140">
        <v>0.34272066389582195</v>
      </c>
      <c r="D140">
        <v>0.15694097491885861</v>
      </c>
      <c r="E140">
        <v>-8.2400096416000365E-2</v>
      </c>
      <c r="F140">
        <v>-4.4876733291499341E-2</v>
      </c>
      <c r="G140">
        <v>-1.7000855333599147E-2</v>
      </c>
      <c r="H140">
        <v>-0.11437060090970134</v>
      </c>
      <c r="I140">
        <v>-9.9848536220129513E-2</v>
      </c>
      <c r="J140">
        <v>9.900808910270209E-2</v>
      </c>
      <c r="K140">
        <v>-6.3830158496594666E-2</v>
      </c>
      <c r="L140">
        <v>0.10331036687441035</v>
      </c>
      <c r="M140">
        <v>7.4320486570345123E-2</v>
      </c>
      <c r="N140">
        <v>0.14710479428254708</v>
      </c>
      <c r="O140">
        <v>6.9829297147840766E-2</v>
      </c>
      <c r="P140">
        <v>3.9549014270828927E-3</v>
      </c>
      <c r="Q140">
        <v>0.12622473911380339</v>
      </c>
      <c r="R140">
        <v>-1.0699877921499871E-2</v>
      </c>
      <c r="S140">
        <v>-5.6780832074809537E-2</v>
      </c>
      <c r="T140">
        <v>0.24181199363725372</v>
      </c>
      <c r="U140">
        <v>0.13723493576715304</v>
      </c>
      <c r="V140">
        <v>0.17321255619977693</v>
      </c>
      <c r="W140">
        <v>2.9578304125441275E-2</v>
      </c>
      <c r="X140">
        <v>3.4967146115709218E-2</v>
      </c>
      <c r="Y140">
        <v>0.31123341894725648</v>
      </c>
      <c r="Z140">
        <v>0.23545958506045128</v>
      </c>
      <c r="AA140">
        <v>0.10568226949468677</v>
      </c>
      <c r="AB140">
        <v>0.42343142583794541</v>
      </c>
      <c r="AC140">
        <v>-0.11355173537517087</v>
      </c>
      <c r="AD140">
        <v>0.2322723663875291</v>
      </c>
      <c r="AE140">
        <v>6.0930476914746928E-2</v>
      </c>
      <c r="AF140">
        <v>0.25398616099016952</v>
      </c>
      <c r="AG140">
        <v>0.24518247499715645</v>
      </c>
      <c r="AH140">
        <v>9.907793977131564E-2</v>
      </c>
      <c r="AI140">
        <v>6.3638748712157153E-3</v>
      </c>
      <c r="AJ140">
        <v>0.15102435530753403</v>
      </c>
      <c r="AK140">
        <v>0.34057036498559234</v>
      </c>
      <c r="AL140">
        <v>0.1195416503801211</v>
      </c>
      <c r="AM140">
        <v>6.3250659224011449E-2</v>
      </c>
      <c r="AN140">
        <v>0.21172960102379454</v>
      </c>
      <c r="AO140">
        <v>5.47089829319303E-2</v>
      </c>
      <c r="AP140">
        <v>8.1205185018874679E-2</v>
      </c>
      <c r="AQ140">
        <v>0.2917001662409095</v>
      </c>
      <c r="AR140">
        <v>0.4427607483029613</v>
      </c>
      <c r="AS140">
        <v>0.33112194046751048</v>
      </c>
      <c r="AT140">
        <v>-6.9547663244803465E-2</v>
      </c>
      <c r="AU140" t="e">
        <v>#DIV/0!</v>
      </c>
      <c r="AV140">
        <v>0.44966355218762155</v>
      </c>
      <c r="AW140">
        <v>0.13936797138504453</v>
      </c>
      <c r="AX140">
        <v>0.20305925892859511</v>
      </c>
      <c r="AY140">
        <v>0.42496920859519111</v>
      </c>
      <c r="AZ140">
        <v>0.1680548620900241</v>
      </c>
      <c r="BA140">
        <v>2.5989919444634448E-2</v>
      </c>
      <c r="BB140">
        <v>0.31723554250137714</v>
      </c>
      <c r="BC140">
        <v>0.38818162844345044</v>
      </c>
      <c r="BD140">
        <v>0.30160686671305459</v>
      </c>
      <c r="BE140">
        <v>0.27304193963627377</v>
      </c>
      <c r="BF140">
        <v>1.6496149578714488E-2</v>
      </c>
      <c r="BG140">
        <v>0.38550012718299465</v>
      </c>
      <c r="BH140">
        <v>0.40793583471131611</v>
      </c>
      <c r="BI140">
        <v>0.28363882355863168</v>
      </c>
      <c r="BJ140">
        <v>0.19722080777763976</v>
      </c>
      <c r="BK140">
        <v>0.2055321262718954</v>
      </c>
      <c r="BL140">
        <v>-0.11539144240558079</v>
      </c>
      <c r="BM140">
        <v>0.24643451246371492</v>
      </c>
      <c r="BN140">
        <v>-9.0141050081443616E-2</v>
      </c>
      <c r="BO140">
        <v>-6.4715881559379768E-2</v>
      </c>
      <c r="BP140">
        <v>-9.5216239025609245E-2</v>
      </c>
      <c r="BQ140">
        <v>0.43803008133175625</v>
      </c>
      <c r="BR140">
        <v>1.5891024068140965E-2</v>
      </c>
      <c r="BS140">
        <v>-3.2545454635912976E-2</v>
      </c>
      <c r="BT140">
        <v>-6.5441764576262967E-2</v>
      </c>
      <c r="BU140">
        <v>0.12929514732163161</v>
      </c>
      <c r="BV140" t="e">
        <v>#DIV/0!</v>
      </c>
      <c r="BW140">
        <v>-9.57690518735244E-2</v>
      </c>
      <c r="BX140">
        <v>-7.2405508353743264E-2</v>
      </c>
      <c r="BY140">
        <v>0.35890640720182904</v>
      </c>
      <c r="BZ140">
        <v>0.22725255305377615</v>
      </c>
      <c r="CA140">
        <v>9.1730368181899072E-2</v>
      </c>
      <c r="CB140">
        <v>8.5195882008235177E-2</v>
      </c>
      <c r="CC140">
        <v>0.35207033060736886</v>
      </c>
      <c r="CD140">
        <v>-7.9252671572604988E-2</v>
      </c>
      <c r="CE140">
        <v>0.21198774622964531</v>
      </c>
      <c r="CF140">
        <v>0.3962465913147285</v>
      </c>
      <c r="CG140">
        <v>-8.4977286410737582E-2</v>
      </c>
      <c r="CH140">
        <v>0.423790717249931</v>
      </c>
      <c r="CI140">
        <v>0.43075013244797655</v>
      </c>
      <c r="CJ140">
        <v>0.36750907787120973</v>
      </c>
      <c r="CK140">
        <v>0.3896995059628976</v>
      </c>
      <c r="CL140">
        <v>0.44006859412961902</v>
      </c>
      <c r="CM140">
        <v>0.38141167951985466</v>
      </c>
      <c r="CN140">
        <v>0.40595897769266265</v>
      </c>
      <c r="CO140">
        <v>0.2998461240486866</v>
      </c>
      <c r="CP140">
        <v>0.36202954957054234</v>
      </c>
      <c r="CQ140">
        <v>0.18007586389359731</v>
      </c>
      <c r="CR140">
        <v>0.33107962990815193</v>
      </c>
      <c r="CS140">
        <v>0.26034302765283052</v>
      </c>
      <c r="CT140">
        <v>7.6350071633779923E-2</v>
      </c>
      <c r="CU140">
        <v>0.27439865467715541</v>
      </c>
      <c r="CV140">
        <v>0.57126986613439878</v>
      </c>
      <c r="CW140">
        <v>0.61007329179080527</v>
      </c>
      <c r="CX140">
        <v>0.81057777439270495</v>
      </c>
      <c r="CY140">
        <v>0.65866604825532915</v>
      </c>
      <c r="CZ140">
        <v>0.6835193305561359</v>
      </c>
      <c r="DA140">
        <v>0.60814596876296934</v>
      </c>
      <c r="DB140">
        <v>0.34369226987852186</v>
      </c>
      <c r="DC140">
        <v>0.60299818820831197</v>
      </c>
      <c r="DD140">
        <v>0.4947149046793633</v>
      </c>
      <c r="DE140">
        <v>0.48628900099688571</v>
      </c>
      <c r="DF140">
        <v>0.58461322221110545</v>
      </c>
      <c r="DG140">
        <v>0.39676389563570069</v>
      </c>
      <c r="DH140">
        <v>0.70654723222352445</v>
      </c>
      <c r="DI140">
        <v>0.50171315566430652</v>
      </c>
      <c r="DJ140">
        <v>0.50452731770895398</v>
      </c>
      <c r="DK140">
        <v>0.54202016224898963</v>
      </c>
      <c r="DL140">
        <v>0.40252303637311931</v>
      </c>
      <c r="DM140">
        <v>0.49126806039766413</v>
      </c>
      <c r="DN140">
        <v>0.61332471572780478</v>
      </c>
      <c r="DO140">
        <v>0.56133444323728054</v>
      </c>
      <c r="DP140">
        <v>0.50753711633661658</v>
      </c>
      <c r="DQ140">
        <v>0.45188833779590526</v>
      </c>
      <c r="DR140">
        <v>0.477723341861858</v>
      </c>
      <c r="DS140">
        <v>4.9718313223010777E-2</v>
      </c>
      <c r="DT140">
        <v>0.49746273800515106</v>
      </c>
      <c r="DU140">
        <v>0.66111159818959808</v>
      </c>
      <c r="DV140">
        <v>0.76256931931492977</v>
      </c>
      <c r="DW140">
        <v>0.475750766163475</v>
      </c>
      <c r="DX140">
        <v>0.49975739554658549</v>
      </c>
      <c r="DY140">
        <v>0.23392851476631263</v>
      </c>
      <c r="DZ140">
        <v>0.52808400000804645</v>
      </c>
      <c r="EA140">
        <v>0.36221702942167555</v>
      </c>
      <c r="EB140">
        <v>0.65307827058860346</v>
      </c>
      <c r="EC140">
        <v>0.48704833611132692</v>
      </c>
      <c r="ED140">
        <v>0.24823081913934569</v>
      </c>
      <c r="EE140">
        <v>0.56303384992808136</v>
      </c>
      <c r="EF140">
        <v>0.36854650780278747</v>
      </c>
      <c r="EG140">
        <v>0.47500031436776946</v>
      </c>
      <c r="EH140">
        <v>0.65945292974465386</v>
      </c>
      <c r="EI140">
        <v>0.35435022463429916</v>
      </c>
      <c r="EJ140">
        <v>1</v>
      </c>
      <c r="EK140">
        <v>0.64561329317252691</v>
      </c>
      <c r="EL140">
        <v>0.54964802671296065</v>
      </c>
      <c r="EM140">
        <v>0.46693581442410614</v>
      </c>
      <c r="EN140">
        <v>0.671130840002648</v>
      </c>
      <c r="EO140">
        <v>0.39515998908961897</v>
      </c>
      <c r="EP140">
        <v>0.59918089967693966</v>
      </c>
      <c r="EQ140">
        <v>0.61225411204391611</v>
      </c>
      <c r="ER140">
        <v>0.56679175575927199</v>
      </c>
      <c r="ES140">
        <v>0.57499102531962376</v>
      </c>
      <c r="ET140">
        <v>0.47428875904569251</v>
      </c>
      <c r="EU140">
        <v>0.12161486292886325</v>
      </c>
      <c r="EV140">
        <v>0.28114599115109828</v>
      </c>
      <c r="EW140">
        <v>0.52191746145053897</v>
      </c>
      <c r="EX140">
        <v>0.63480063615591886</v>
      </c>
      <c r="EY140">
        <v>0.58865485702944365</v>
      </c>
      <c r="EZ140">
        <v>0.62566051028645631</v>
      </c>
      <c r="FA140">
        <v>0.50723812685544145</v>
      </c>
      <c r="FB140">
        <v>0.62573192116096465</v>
      </c>
      <c r="FC140">
        <v>0.46489110740632866</v>
      </c>
      <c r="FD140">
        <v>0.58302866055580638</v>
      </c>
      <c r="FE140">
        <v>0.60663182735147181</v>
      </c>
      <c r="FF140">
        <v>0.59555746206247562</v>
      </c>
      <c r="FG140">
        <v>0.15236813777682678</v>
      </c>
      <c r="FH140">
        <v>0.51610990778101007</v>
      </c>
      <c r="FI140">
        <v>0.46263287877648862</v>
      </c>
      <c r="FJ140">
        <v>0.4914719197211575</v>
      </c>
      <c r="FK140">
        <v>0.43883172774914803</v>
      </c>
      <c r="FL140">
        <v>3.6769105415774168E-2</v>
      </c>
      <c r="FM140">
        <v>0.2982853466668377</v>
      </c>
      <c r="FN140">
        <v>0.37372258405556824</v>
      </c>
      <c r="FO140">
        <v>0.32138385828182287</v>
      </c>
      <c r="FP140">
        <v>0.27924338696752293</v>
      </c>
      <c r="FQ140">
        <v>0.26830973346340692</v>
      </c>
      <c r="FR140">
        <v>0.16828514806892161</v>
      </c>
      <c r="FS140">
        <v>0.73895954143182874</v>
      </c>
      <c r="FT140">
        <v>0.67872088247353901</v>
      </c>
      <c r="FU140">
        <v>0.60003208981528466</v>
      </c>
      <c r="FV140">
        <v>0.64251036568839415</v>
      </c>
      <c r="FW140">
        <v>0.56226248780169519</v>
      </c>
      <c r="FX140">
        <v>0.6409088880224556</v>
      </c>
      <c r="FY140">
        <v>0.70692450770814075</v>
      </c>
      <c r="FZ140">
        <v>0.62570459853868909</v>
      </c>
      <c r="GA140">
        <v>0.66078790266829468</v>
      </c>
      <c r="GB140">
        <v>-0.2396512113391828</v>
      </c>
      <c r="GC140">
        <v>0.62812954587163494</v>
      </c>
      <c r="GD140">
        <v>0.59762941816259152</v>
      </c>
      <c r="GE140">
        <v>0.21760200382762357</v>
      </c>
      <c r="GF140">
        <v>0.49236006253128062</v>
      </c>
      <c r="GG140">
        <v>0.29726079670856764</v>
      </c>
      <c r="GH140" s="18" t="s">
        <v>3</v>
      </c>
      <c r="GI140" s="1" t="s">
        <v>144</v>
      </c>
    </row>
    <row r="141" spans="1:191" x14ac:dyDescent="0.25">
      <c r="A141" s="18" t="s">
        <v>3</v>
      </c>
      <c r="B141" s="1" t="s">
        <v>145</v>
      </c>
      <c r="C141">
        <v>0.58720232644367631</v>
      </c>
      <c r="D141">
        <v>5.6473817759634663E-2</v>
      </c>
      <c r="E141">
        <v>-6.2600835601389127E-2</v>
      </c>
      <c r="F141">
        <v>-0.26894410629355936</v>
      </c>
      <c r="G141">
        <v>-0.11586692218265524</v>
      </c>
      <c r="H141">
        <v>-0.10131923620780897</v>
      </c>
      <c r="I141">
        <v>-0.29283683709885266</v>
      </c>
      <c r="J141">
        <v>1.0874335053795479E-2</v>
      </c>
      <c r="K141">
        <v>-0.19094043751349035</v>
      </c>
      <c r="L141">
        <v>-6.2458671363035012E-2</v>
      </c>
      <c r="M141">
        <v>-0.13676015424352625</v>
      </c>
      <c r="N141">
        <v>5.7304676238766339E-2</v>
      </c>
      <c r="O141">
        <v>-6.4513939476392324E-3</v>
      </c>
      <c r="P141">
        <v>-0.20663109064808288</v>
      </c>
      <c r="Q141">
        <v>-3.778483165070548E-2</v>
      </c>
      <c r="R141">
        <v>-0.19489418253059837</v>
      </c>
      <c r="S141">
        <v>-0.30651709378923264</v>
      </c>
      <c r="T141">
        <v>0.17384462097512857</v>
      </c>
      <c r="U141">
        <v>-0.12909987149875596</v>
      </c>
      <c r="V141">
        <v>-5.8960908467159318E-2</v>
      </c>
      <c r="W141">
        <v>-0.21804710908241667</v>
      </c>
      <c r="X141">
        <v>-0.20554349851061748</v>
      </c>
      <c r="Y141">
        <v>0.63744871894986754</v>
      </c>
      <c r="Z141">
        <v>0.52074178118161951</v>
      </c>
      <c r="AA141">
        <v>-0.10521443504875988</v>
      </c>
      <c r="AB141">
        <v>0.58140764701294423</v>
      </c>
      <c r="AC141">
        <v>-0.32694968709403072</v>
      </c>
      <c r="AD141">
        <v>0.40542193217114281</v>
      </c>
      <c r="AE141">
        <v>-1.8122323641886234E-2</v>
      </c>
      <c r="AF141">
        <v>0.4067029018562125</v>
      </c>
      <c r="AG141">
        <v>9.240817641655806E-2</v>
      </c>
      <c r="AH141">
        <v>3.5841314154059264E-2</v>
      </c>
      <c r="AI141">
        <v>-0.14861703281694436</v>
      </c>
      <c r="AJ141">
        <v>5.7896161105090493E-2</v>
      </c>
      <c r="AK141">
        <v>0.47055854732082841</v>
      </c>
      <c r="AL141">
        <v>8.4424166229969275E-2</v>
      </c>
      <c r="AM141">
        <v>9.4571340345231486E-2</v>
      </c>
      <c r="AN141">
        <v>3.5391305956374131E-2</v>
      </c>
      <c r="AO141">
        <v>-0.12655279512328516</v>
      </c>
      <c r="AP141">
        <v>-0.10915043927172401</v>
      </c>
      <c r="AQ141">
        <v>0.46548132706385925</v>
      </c>
      <c r="AR141">
        <v>0.57209089168938743</v>
      </c>
      <c r="AS141">
        <v>0.47962071660892314</v>
      </c>
      <c r="AT141">
        <v>-0.1389912973269028</v>
      </c>
      <c r="AU141" t="e">
        <v>#DIV/0!</v>
      </c>
      <c r="AV141">
        <v>0.4520729002690162</v>
      </c>
      <c r="AW141">
        <v>0.37626111490115255</v>
      </c>
      <c r="AX141">
        <v>0.35834187704570164</v>
      </c>
      <c r="AY141">
        <v>0.51314559430142404</v>
      </c>
      <c r="AZ141">
        <v>0.28594210765652373</v>
      </c>
      <c r="BA141">
        <v>6.7179064217200449E-2</v>
      </c>
      <c r="BB141">
        <v>0.39550857340078027</v>
      </c>
      <c r="BC141">
        <v>0.64003762427424515</v>
      </c>
      <c r="BD141">
        <v>0.40964925359197923</v>
      </c>
      <c r="BE141">
        <v>0.37324865706736188</v>
      </c>
      <c r="BF141">
        <v>8.6746835336734468E-2</v>
      </c>
      <c r="BG141">
        <v>0.2922269567781729</v>
      </c>
      <c r="BH141">
        <v>0.51027055342320682</v>
      </c>
      <c r="BI141">
        <v>0.40662150029861477</v>
      </c>
      <c r="BJ141">
        <v>0.37008983341397578</v>
      </c>
      <c r="BK141">
        <v>0.44803372581863254</v>
      </c>
      <c r="BL141">
        <v>-0.17317723623718845</v>
      </c>
      <c r="BM141">
        <v>0.31199053166339796</v>
      </c>
      <c r="BN141">
        <v>-0.17271008951871131</v>
      </c>
      <c r="BO141">
        <v>-0.10534069479067722</v>
      </c>
      <c r="BP141">
        <v>-0.13419861550436152</v>
      </c>
      <c r="BQ141">
        <v>0.5000522242301243</v>
      </c>
      <c r="BR141">
        <v>5.0316077404796218E-2</v>
      </c>
      <c r="BS141">
        <v>-6.5414699569444762E-2</v>
      </c>
      <c r="BT141">
        <v>-0.12743219066139486</v>
      </c>
      <c r="BU141">
        <v>0.35337571492048975</v>
      </c>
      <c r="BV141" t="e">
        <v>#DIV/0!</v>
      </c>
      <c r="BW141">
        <v>-0.30881563093964393</v>
      </c>
      <c r="BX141">
        <v>-0.14085726664723552</v>
      </c>
      <c r="BY141">
        <v>0.44471695606937289</v>
      </c>
      <c r="BZ141">
        <v>0.42356019949565771</v>
      </c>
      <c r="CA141">
        <v>5.4735230523848426E-2</v>
      </c>
      <c r="CB141">
        <v>4.9289772726175414E-2</v>
      </c>
      <c r="CC141">
        <v>0.41751232042961256</v>
      </c>
      <c r="CD141">
        <v>-9.0215099195401563E-2</v>
      </c>
      <c r="CE141">
        <v>0.3764968284793121</v>
      </c>
      <c r="CF141">
        <v>0.4697008447956868</v>
      </c>
      <c r="CG141">
        <v>-0.23449630454866227</v>
      </c>
      <c r="CH141">
        <v>0.32526609066431106</v>
      </c>
      <c r="CI141">
        <v>0.24115033616083875</v>
      </c>
      <c r="CJ141">
        <v>0.31115659443482513</v>
      </c>
      <c r="CK141">
        <v>0.3256895007597374</v>
      </c>
      <c r="CL141">
        <v>0.31358190236016198</v>
      </c>
      <c r="CM141">
        <v>0.25110015387241696</v>
      </c>
      <c r="CN141">
        <v>0.27692912582528784</v>
      </c>
      <c r="CO141">
        <v>0.22190877229470737</v>
      </c>
      <c r="CP141">
        <v>0.25376056071176362</v>
      </c>
      <c r="CQ141">
        <v>0.25141392844385796</v>
      </c>
      <c r="CR141">
        <v>0.24615475367620532</v>
      </c>
      <c r="CS141">
        <v>0.2399312674360175</v>
      </c>
      <c r="CT141">
        <v>0.14845094733216432</v>
      </c>
      <c r="CU141">
        <v>0.10160701106172805</v>
      </c>
      <c r="CV141">
        <v>0.26017688968508601</v>
      </c>
      <c r="CW141">
        <v>0.3231350870498233</v>
      </c>
      <c r="CX141">
        <v>0.79022651992941295</v>
      </c>
      <c r="CY141">
        <v>0.90460997776302643</v>
      </c>
      <c r="CZ141">
        <v>0.94745944799731174</v>
      </c>
      <c r="DA141">
        <v>0.88302652551712368</v>
      </c>
      <c r="DB141">
        <v>0.50855057905479928</v>
      </c>
      <c r="DC141">
        <v>0.92251425870618775</v>
      </c>
      <c r="DD141">
        <v>0.45308775837561283</v>
      </c>
      <c r="DE141">
        <v>0.42986313610391025</v>
      </c>
      <c r="DF141">
        <v>0.27957048769927167</v>
      </c>
      <c r="DG141">
        <v>0.12842895190860967</v>
      </c>
      <c r="DH141">
        <v>0.83726240994736012</v>
      </c>
      <c r="DI141">
        <v>0.50236349645059075</v>
      </c>
      <c r="DJ141">
        <v>0.45277324621082249</v>
      </c>
      <c r="DK141">
        <v>0.53479604155933169</v>
      </c>
      <c r="DL141">
        <v>0.32089133535602332</v>
      </c>
      <c r="DM141">
        <v>0.25831307249356783</v>
      </c>
      <c r="DN141">
        <v>0.3489448336762121</v>
      </c>
      <c r="DO141">
        <v>0.60416953099608683</v>
      </c>
      <c r="DP141">
        <v>0.55858446278350926</v>
      </c>
      <c r="DQ141">
        <v>0.38159862502332098</v>
      </c>
      <c r="DR141">
        <v>0.29830469245439933</v>
      </c>
      <c r="DS141">
        <v>7.2433348102522088E-3</v>
      </c>
      <c r="DT141">
        <v>0.25689077846324815</v>
      </c>
      <c r="DU141">
        <v>0.45082510730630332</v>
      </c>
      <c r="DV141">
        <v>0.70646420149014666</v>
      </c>
      <c r="DW141">
        <v>0.43904706692837009</v>
      </c>
      <c r="DX141">
        <v>0.27198534295378402</v>
      </c>
      <c r="DY141">
        <v>1.1195308444098035E-2</v>
      </c>
      <c r="DZ141">
        <v>0.38166304332596263</v>
      </c>
      <c r="EA141">
        <v>0.27892137068587464</v>
      </c>
      <c r="EB141">
        <v>0.3758962983307107</v>
      </c>
      <c r="EC141">
        <v>0.32998762724225117</v>
      </c>
      <c r="ED141">
        <v>0.16007389198162453</v>
      </c>
      <c r="EE141">
        <v>0.11130693582185525</v>
      </c>
      <c r="EF141">
        <v>0.30427085391076608</v>
      </c>
      <c r="EG141">
        <v>0.47424057401615627</v>
      </c>
      <c r="EH141">
        <v>0.70595818443616321</v>
      </c>
      <c r="EI141">
        <v>0.54583540057019342</v>
      </c>
      <c r="EJ141">
        <v>0.64561329317252691</v>
      </c>
      <c r="EK141">
        <v>1</v>
      </c>
      <c r="EL141">
        <v>0.8726986527261068</v>
      </c>
      <c r="EM141">
        <v>0.42762344814734538</v>
      </c>
      <c r="EN141">
        <v>0.56099494940219419</v>
      </c>
      <c r="EO141">
        <v>0.35011453941751119</v>
      </c>
      <c r="EP141">
        <v>0.61026903839161661</v>
      </c>
      <c r="EQ141">
        <v>0.75120172660543472</v>
      </c>
      <c r="ER141">
        <v>0.55493151041892563</v>
      </c>
      <c r="ES141">
        <v>0.66006858292649762</v>
      </c>
      <c r="ET141">
        <v>0.19766705745869353</v>
      </c>
      <c r="EU141">
        <v>-4.9082011276354365E-2</v>
      </c>
      <c r="EV141">
        <v>0.26307811151894123</v>
      </c>
      <c r="EW141">
        <v>0.57367626259491067</v>
      </c>
      <c r="EX141">
        <v>0.67177790381013769</v>
      </c>
      <c r="EY141">
        <v>0.69840389578238515</v>
      </c>
      <c r="EZ141">
        <v>0.66083044270915947</v>
      </c>
      <c r="FA141">
        <v>0.2072199701030242</v>
      </c>
      <c r="FB141">
        <v>0.53002082037053855</v>
      </c>
      <c r="FC141">
        <v>0.62809278242938205</v>
      </c>
      <c r="FD141">
        <v>0.38632425494382927</v>
      </c>
      <c r="FE141">
        <v>0.55474716117173639</v>
      </c>
      <c r="FF141">
        <v>0.54838840037018344</v>
      </c>
      <c r="FG141">
        <v>-3.7513884343569927E-2</v>
      </c>
      <c r="FH141">
        <v>8.0305803084966987E-2</v>
      </c>
      <c r="FI141">
        <v>0.25403069232013675</v>
      </c>
      <c r="FJ141">
        <v>0.24233922280434481</v>
      </c>
      <c r="FK141">
        <v>3.232028067430847E-2</v>
      </c>
      <c r="FL141">
        <v>0.10816259281953636</v>
      </c>
      <c r="FM141">
        <v>0.10120407625194647</v>
      </c>
      <c r="FN141">
        <v>0.19572812495265654</v>
      </c>
      <c r="FO141">
        <v>8.9701957019189316E-2</v>
      </c>
      <c r="FP141">
        <v>9.2097405960102935E-2</v>
      </c>
      <c r="FQ141">
        <v>0.1564807431896697</v>
      </c>
      <c r="FR141">
        <v>0.39682846592422688</v>
      </c>
      <c r="FS141">
        <v>0.71230181879513266</v>
      </c>
      <c r="FT141">
        <v>0.86141190275157842</v>
      </c>
      <c r="FU141">
        <v>0.72718729442063723</v>
      </c>
      <c r="FV141">
        <v>0.66663314867421486</v>
      </c>
      <c r="FW141">
        <v>0.21160717759902667</v>
      </c>
      <c r="FX141">
        <v>0.90016888603251488</v>
      </c>
      <c r="FY141">
        <v>0.84452699890800287</v>
      </c>
      <c r="FZ141">
        <v>0.89747981543636901</v>
      </c>
      <c r="GA141">
        <v>0.91752285424886526</v>
      </c>
      <c r="GB141">
        <v>-0.30045562400250309</v>
      </c>
      <c r="GC141">
        <v>0.7795904323397187</v>
      </c>
      <c r="GD141">
        <v>0.85832077362210002</v>
      </c>
      <c r="GE141">
        <v>0.15391126047315434</v>
      </c>
      <c r="GF141">
        <v>0.46949183119439297</v>
      </c>
      <c r="GG141">
        <v>0.37175207992916171</v>
      </c>
      <c r="GH141" s="18" t="s">
        <v>3</v>
      </c>
      <c r="GI141" s="1" t="s">
        <v>145</v>
      </c>
    </row>
    <row r="142" spans="1:191" x14ac:dyDescent="0.25">
      <c r="A142" s="18" t="s">
        <v>3</v>
      </c>
      <c r="B142" s="1" t="s">
        <v>146</v>
      </c>
      <c r="C142">
        <v>0.5688569509950171</v>
      </c>
      <c r="D142">
        <v>0.1152803124896823</v>
      </c>
      <c r="E142">
        <v>-4.4813410330142328E-2</v>
      </c>
      <c r="F142">
        <v>-0.17953560318319792</v>
      </c>
      <c r="G142">
        <v>-4.801579132003661E-2</v>
      </c>
      <c r="H142">
        <v>-7.72016664134062E-2</v>
      </c>
      <c r="I142">
        <v>-0.2078291542334092</v>
      </c>
      <c r="J142">
        <v>0.10335824130228038</v>
      </c>
      <c r="K142">
        <v>-9.4894357128996909E-2</v>
      </c>
      <c r="L142">
        <v>1.747436947958993E-2</v>
      </c>
      <c r="M142">
        <v>-3.3550400902113559E-2</v>
      </c>
      <c r="N142">
        <v>6.1752712534875139E-2</v>
      </c>
      <c r="O142">
        <v>0.12414022899831388</v>
      </c>
      <c r="P142">
        <v>-0.1492231118701591</v>
      </c>
      <c r="Q142">
        <v>-2.7168223579496508E-2</v>
      </c>
      <c r="R142">
        <v>-0.15632247614563305</v>
      </c>
      <c r="S142">
        <v>-0.17097311228826881</v>
      </c>
      <c r="T142">
        <v>0.17469121760978457</v>
      </c>
      <c r="U142">
        <v>-3.7006787021102265E-2</v>
      </c>
      <c r="V142">
        <v>-4.1944396342170669E-2</v>
      </c>
      <c r="W142">
        <v>-0.11743753499471084</v>
      </c>
      <c r="X142">
        <v>-0.16292674418492603</v>
      </c>
      <c r="Y142">
        <v>0.70645912499234043</v>
      </c>
      <c r="Z142">
        <v>0.65295876006426423</v>
      </c>
      <c r="AA142">
        <v>-3.5279382915213341E-2</v>
      </c>
      <c r="AB142">
        <v>0.53279469145287539</v>
      </c>
      <c r="AC142">
        <v>-0.26036835308531187</v>
      </c>
      <c r="AD142">
        <v>0.43893976919949135</v>
      </c>
      <c r="AE142">
        <v>5.8775732520474612E-2</v>
      </c>
      <c r="AF142">
        <v>0.48678935257886091</v>
      </c>
      <c r="AG142">
        <v>9.0032444337240086E-2</v>
      </c>
      <c r="AH142">
        <v>3.8987491181698601E-3</v>
      </c>
      <c r="AI142">
        <v>-0.10851783765825551</v>
      </c>
      <c r="AJ142">
        <v>4.8269247449026345E-2</v>
      </c>
      <c r="AK142">
        <v>0.44344507162210811</v>
      </c>
      <c r="AL142">
        <v>0.15137030987657982</v>
      </c>
      <c r="AM142">
        <v>6.975442427030154E-2</v>
      </c>
      <c r="AN142">
        <v>1.3787981235576421E-2</v>
      </c>
      <c r="AO142">
        <v>-1.970951490655232E-3</v>
      </c>
      <c r="AP142">
        <v>-3.7902215922024238E-2</v>
      </c>
      <c r="AQ142">
        <v>0.49865785745032026</v>
      </c>
      <c r="AR142">
        <v>0.46208837161493305</v>
      </c>
      <c r="AS142">
        <v>0.45871029474748531</v>
      </c>
      <c r="AT142">
        <v>-0.12719181317989967</v>
      </c>
      <c r="AU142" t="e">
        <v>#DIV/0!</v>
      </c>
      <c r="AV142">
        <v>0.3710286458578278</v>
      </c>
      <c r="AW142">
        <v>0.35553049166227452</v>
      </c>
      <c r="AX142">
        <v>0.25708833901832973</v>
      </c>
      <c r="AY142">
        <v>0.42562286006829037</v>
      </c>
      <c r="AZ142">
        <v>0.38749051417715347</v>
      </c>
      <c r="BA142">
        <v>0.11206033198467061</v>
      </c>
      <c r="BB142">
        <v>0.42156724857369132</v>
      </c>
      <c r="BC142">
        <v>0.64000139786397348</v>
      </c>
      <c r="BD142">
        <v>0.36644332463138929</v>
      </c>
      <c r="BE142">
        <v>0.38976257549354626</v>
      </c>
      <c r="BF142">
        <v>7.2957572619610472E-2</v>
      </c>
      <c r="BG142">
        <v>0.19480120671092829</v>
      </c>
      <c r="BH142">
        <v>0.45401107287760895</v>
      </c>
      <c r="BI142">
        <v>0.41630613874728334</v>
      </c>
      <c r="BJ142">
        <v>0.42027290547459439</v>
      </c>
      <c r="BK142">
        <v>0.52498103404431418</v>
      </c>
      <c r="BL142">
        <v>-0.17046462517024358</v>
      </c>
      <c r="BM142">
        <v>0.26729714877460881</v>
      </c>
      <c r="BN142">
        <v>-0.16070816039939784</v>
      </c>
      <c r="BO142">
        <v>-0.10796706234634808</v>
      </c>
      <c r="BP142">
        <v>-0.12042564333806019</v>
      </c>
      <c r="BQ142">
        <v>0.34672821281682142</v>
      </c>
      <c r="BR142">
        <v>5.1136716355946431E-2</v>
      </c>
      <c r="BS142">
        <v>-8.1916145652993322E-2</v>
      </c>
      <c r="BT142">
        <v>-7.8263153619219081E-2</v>
      </c>
      <c r="BU142">
        <v>0.39655778654738566</v>
      </c>
      <c r="BV142" t="e">
        <v>#DIV/0!</v>
      </c>
      <c r="BW142">
        <v>-0.2122618319485863</v>
      </c>
      <c r="BX142">
        <v>-0.14187081142577065</v>
      </c>
      <c r="BY142">
        <v>0.37803165244056064</v>
      </c>
      <c r="BZ142">
        <v>0.43778666885008177</v>
      </c>
      <c r="CA142">
        <v>-2.2467776186122002E-2</v>
      </c>
      <c r="CB142">
        <v>-1.5315176183405369E-2</v>
      </c>
      <c r="CC142">
        <v>0.38520504671263534</v>
      </c>
      <c r="CD142">
        <v>-6.5964875928882116E-2</v>
      </c>
      <c r="CE142">
        <v>0.43187774780800287</v>
      </c>
      <c r="CF142">
        <v>0.33355663785050138</v>
      </c>
      <c r="CG142">
        <v>-5.5703129494494165E-2</v>
      </c>
      <c r="CH142">
        <v>0.40433440640506191</v>
      </c>
      <c r="CI142">
        <v>0.27500759088055593</v>
      </c>
      <c r="CJ142">
        <v>0.36214221798650881</v>
      </c>
      <c r="CK142">
        <v>0.43387600769501877</v>
      </c>
      <c r="CL142">
        <v>0.33989587400184107</v>
      </c>
      <c r="CM142">
        <v>0.32586770214162702</v>
      </c>
      <c r="CN142">
        <v>0.23760948352455269</v>
      </c>
      <c r="CO142">
        <v>0.27298321642573303</v>
      </c>
      <c r="CP142">
        <v>0.15117558399668091</v>
      </c>
      <c r="CQ142">
        <v>0.17693803958184098</v>
      </c>
      <c r="CR142">
        <v>9.8703822811692613E-2</v>
      </c>
      <c r="CS142">
        <v>0.1061050498962483</v>
      </c>
      <c r="CT142">
        <v>3.4692148228092898E-2</v>
      </c>
      <c r="CU142">
        <v>0.18882719128930694</v>
      </c>
      <c r="CV142">
        <v>6.50450834690499E-2</v>
      </c>
      <c r="CW142">
        <v>0.18920326489236267</v>
      </c>
      <c r="CX142">
        <v>0.67096332137612424</v>
      </c>
      <c r="CY142">
        <v>0.68135764301414192</v>
      </c>
      <c r="CZ142">
        <v>0.81540978472957271</v>
      </c>
      <c r="DA142">
        <v>0.71589163515556986</v>
      </c>
      <c r="DB142">
        <v>0.49024194046098357</v>
      </c>
      <c r="DC142">
        <v>0.75221746949215651</v>
      </c>
      <c r="DD142">
        <v>0.53339949473999315</v>
      </c>
      <c r="DE142">
        <v>0.48957569547690299</v>
      </c>
      <c r="DF142">
        <v>0.36441974731682641</v>
      </c>
      <c r="DG142">
        <v>0.23232194427799249</v>
      </c>
      <c r="DH142">
        <v>0.71489597738938693</v>
      </c>
      <c r="DI142">
        <v>0.55809483824542183</v>
      </c>
      <c r="DJ142">
        <v>0.52609667772358426</v>
      </c>
      <c r="DK142">
        <v>0.58062902164332375</v>
      </c>
      <c r="DL142">
        <v>0.38868102910032126</v>
      </c>
      <c r="DM142">
        <v>0.24399757990706122</v>
      </c>
      <c r="DN142">
        <v>0.46171506922182393</v>
      </c>
      <c r="DO142">
        <v>0.69809018656911725</v>
      </c>
      <c r="DP142">
        <v>0.60832782844382083</v>
      </c>
      <c r="DQ142">
        <v>0.42740601922123111</v>
      </c>
      <c r="DR142">
        <v>0.41662948468625088</v>
      </c>
      <c r="DS142">
        <v>-0.10159161186562048</v>
      </c>
      <c r="DT142">
        <v>0.3026556246327502</v>
      </c>
      <c r="DU142">
        <v>0.4852281379879067</v>
      </c>
      <c r="DV142">
        <v>0.71271410761623755</v>
      </c>
      <c r="DW142">
        <v>0.43106684903389253</v>
      </c>
      <c r="DX142">
        <v>0.37267494118202926</v>
      </c>
      <c r="DY142">
        <v>0.152542082580295</v>
      </c>
      <c r="DZ142">
        <v>0.35284189973114166</v>
      </c>
      <c r="EA142">
        <v>0.26913130252533568</v>
      </c>
      <c r="EB142">
        <v>0.43597308138629209</v>
      </c>
      <c r="EC142">
        <v>0.42343434591937656</v>
      </c>
      <c r="ED142">
        <v>-3.9804331472656475E-2</v>
      </c>
      <c r="EE142">
        <v>0.1126745581158575</v>
      </c>
      <c r="EF142">
        <v>0.18704890696909449</v>
      </c>
      <c r="EG142">
        <v>0.31129331497048196</v>
      </c>
      <c r="EH142">
        <v>0.77960184572215674</v>
      </c>
      <c r="EI142">
        <v>0.46802251587650145</v>
      </c>
      <c r="EJ142">
        <v>0.54964802671296065</v>
      </c>
      <c r="EK142">
        <v>0.8726986527261068</v>
      </c>
      <c r="EL142">
        <v>1</v>
      </c>
      <c r="EM142">
        <v>0.55312977636699945</v>
      </c>
      <c r="EN142">
        <v>0.40300055976371923</v>
      </c>
      <c r="EO142">
        <v>0.35537881843820751</v>
      </c>
      <c r="EP142">
        <v>0.7016017088799813</v>
      </c>
      <c r="EQ142">
        <v>0.85552897065542755</v>
      </c>
      <c r="ER142">
        <v>0.71529996940450025</v>
      </c>
      <c r="ES142">
        <v>0.82544804056310739</v>
      </c>
      <c r="ET142">
        <v>0.2775340628833684</v>
      </c>
      <c r="EU142">
        <v>-5.8910956298049752E-2</v>
      </c>
      <c r="EV142">
        <v>0.28723165763107594</v>
      </c>
      <c r="EW142">
        <v>0.67408465728326838</v>
      </c>
      <c r="EX142">
        <v>0.76908031388642029</v>
      </c>
      <c r="EY142">
        <v>0.79885008586147455</v>
      </c>
      <c r="EZ142">
        <v>0.79296206515468215</v>
      </c>
      <c r="FA142">
        <v>0.28438203761568709</v>
      </c>
      <c r="FB142">
        <v>0.62803870862380629</v>
      </c>
      <c r="FC142">
        <v>0.62436849699296537</v>
      </c>
      <c r="FD142">
        <v>0.47127389186592794</v>
      </c>
      <c r="FE142">
        <v>0.67360172577596544</v>
      </c>
      <c r="FF142">
        <v>0.68536187956692207</v>
      </c>
      <c r="FG142">
        <v>2.704244068401326E-2</v>
      </c>
      <c r="FH142">
        <v>0.13484019627094446</v>
      </c>
      <c r="FI142">
        <v>0.2629982322238823</v>
      </c>
      <c r="FJ142">
        <v>0.34594689876818036</v>
      </c>
      <c r="FK142">
        <v>0.11365603908455339</v>
      </c>
      <c r="FL142">
        <v>0.15661565932367236</v>
      </c>
      <c r="FM142">
        <v>0.12819717041853471</v>
      </c>
      <c r="FN142">
        <v>0.28134892920140847</v>
      </c>
      <c r="FO142">
        <v>0.1458934508375587</v>
      </c>
      <c r="FP142">
        <v>0.20502003305634675</v>
      </c>
      <c r="FQ142">
        <v>7.4386486835317303E-2</v>
      </c>
      <c r="FR142">
        <v>0.27250535847066593</v>
      </c>
      <c r="FS142">
        <v>0.65203654517725362</v>
      </c>
      <c r="FT142">
        <v>0.83421506637061837</v>
      </c>
      <c r="FU142">
        <v>0.79925872457064695</v>
      </c>
      <c r="FV142">
        <v>0.73503072483097354</v>
      </c>
      <c r="FW142">
        <v>0.2374325437798904</v>
      </c>
      <c r="FX142">
        <v>0.85149693031282381</v>
      </c>
      <c r="FY142">
        <v>0.81311358722290361</v>
      </c>
      <c r="FZ142">
        <v>0.7054512199015851</v>
      </c>
      <c r="GA142">
        <v>0.81903323708706233</v>
      </c>
      <c r="GB142">
        <v>-0.29329889060474656</v>
      </c>
      <c r="GC142">
        <v>0.83788069646736474</v>
      </c>
      <c r="GD142">
        <v>0.89151060495690904</v>
      </c>
      <c r="GE142">
        <v>1.5914379479643817E-2</v>
      </c>
      <c r="GF142">
        <v>0.48000521192363382</v>
      </c>
      <c r="GG142">
        <v>0.32729159617344794</v>
      </c>
      <c r="GH142" s="18" t="s">
        <v>3</v>
      </c>
      <c r="GI142" s="1" t="s">
        <v>146</v>
      </c>
    </row>
    <row r="143" spans="1:191" x14ac:dyDescent="0.25">
      <c r="A143" s="18" t="s">
        <v>3</v>
      </c>
      <c r="B143" s="1" t="s">
        <v>147</v>
      </c>
      <c r="C143">
        <v>0.29989573061849084</v>
      </c>
      <c r="D143">
        <v>0.19801748908215458</v>
      </c>
      <c r="E143">
        <v>7.3341015707469301E-2</v>
      </c>
      <c r="F143">
        <v>7.8095911651363328E-3</v>
      </c>
      <c r="G143">
        <v>0.51539403972788522</v>
      </c>
      <c r="H143">
        <v>2.4549152074788121E-2</v>
      </c>
      <c r="I143">
        <v>-0.11168252240684062</v>
      </c>
      <c r="J143">
        <v>0.54923587890979986</v>
      </c>
      <c r="K143">
        <v>0.18905082917766736</v>
      </c>
      <c r="L143">
        <v>0.15189694043811233</v>
      </c>
      <c r="M143">
        <v>0.21753280930676772</v>
      </c>
      <c r="N143">
        <v>0.18897024211821262</v>
      </c>
      <c r="O143">
        <v>0.69327178755465702</v>
      </c>
      <c r="P143">
        <v>2.206479848243225E-2</v>
      </c>
      <c r="Q143">
        <v>7.1504614004276032E-2</v>
      </c>
      <c r="R143">
        <v>-9.9143825654135861E-2</v>
      </c>
      <c r="S143">
        <v>3.0233139457241681E-2</v>
      </c>
      <c r="T143">
        <v>0.16764339925281752</v>
      </c>
      <c r="U143">
        <v>9.0293783190351404E-2</v>
      </c>
      <c r="V143">
        <v>0.16884469975200311</v>
      </c>
      <c r="W143">
        <v>4.6441782744346696E-2</v>
      </c>
      <c r="X143">
        <v>1.0758985697565674E-2</v>
      </c>
      <c r="Y143">
        <v>0.3313451158486877</v>
      </c>
      <c r="Z143">
        <v>0.50683455397334742</v>
      </c>
      <c r="AA143">
        <v>1.3081848405308485E-2</v>
      </c>
      <c r="AB143">
        <v>0.17746730972414509</v>
      </c>
      <c r="AC143">
        <v>-9.1332622116574141E-2</v>
      </c>
      <c r="AD143">
        <v>0.28039518791837603</v>
      </c>
      <c r="AE143">
        <v>8.3226288408989546E-2</v>
      </c>
      <c r="AF143">
        <v>0.36158983621732443</v>
      </c>
      <c r="AG143">
        <v>6.8958665259353971E-2</v>
      </c>
      <c r="AH143">
        <v>-9.8800579916922107E-2</v>
      </c>
      <c r="AI143">
        <v>-6.3277587737534988E-2</v>
      </c>
      <c r="AJ143">
        <v>-2.2286810094498673E-2</v>
      </c>
      <c r="AK143">
        <v>0.14158532766873952</v>
      </c>
      <c r="AL143">
        <v>0.52187448935308778</v>
      </c>
      <c r="AM143">
        <v>-6.5432799548995335E-2</v>
      </c>
      <c r="AN143">
        <v>7.975548568232381E-2</v>
      </c>
      <c r="AO143">
        <v>0.52159125540338058</v>
      </c>
      <c r="AP143">
        <v>3.0125340486638192E-2</v>
      </c>
      <c r="AQ143">
        <v>0.26719542122425882</v>
      </c>
      <c r="AR143">
        <v>0.27576528228836039</v>
      </c>
      <c r="AS143">
        <v>0.23931273561303193</v>
      </c>
      <c r="AT143">
        <v>-7.8160163287286283E-2</v>
      </c>
      <c r="AU143" t="e">
        <v>#DIV/0!</v>
      </c>
      <c r="AV143">
        <v>0.18407135490850982</v>
      </c>
      <c r="AW143">
        <v>0.203574091403498</v>
      </c>
      <c r="AX143">
        <v>0.31966870540076281</v>
      </c>
      <c r="AY143">
        <v>0.29196873516217986</v>
      </c>
      <c r="AZ143">
        <v>0.16601484003404243</v>
      </c>
      <c r="BA143">
        <v>3.438195292212453E-2</v>
      </c>
      <c r="BB143">
        <v>0.26805072486960069</v>
      </c>
      <c r="BC143">
        <v>0.33835078301775334</v>
      </c>
      <c r="BD143">
        <v>0.22644118349484896</v>
      </c>
      <c r="BE143">
        <v>0.2341269408274097</v>
      </c>
      <c r="BF143">
        <v>0.14165018680211078</v>
      </c>
      <c r="BG143">
        <v>0.15633028579160535</v>
      </c>
      <c r="BH143">
        <v>0.27933283292406558</v>
      </c>
      <c r="BI143">
        <v>0.29880055914640991</v>
      </c>
      <c r="BJ143">
        <v>0.23589206814334895</v>
      </c>
      <c r="BK143">
        <v>0.24346029961195143</v>
      </c>
      <c r="BL143">
        <v>-0.11673973888298182</v>
      </c>
      <c r="BM143">
        <v>0.2124646815326155</v>
      </c>
      <c r="BN143">
        <v>-9.7425586938970382E-2</v>
      </c>
      <c r="BO143">
        <v>-8.0615516108759028E-2</v>
      </c>
      <c r="BP143">
        <v>-7.2533906230719217E-2</v>
      </c>
      <c r="BQ143">
        <v>0.18250209738199563</v>
      </c>
      <c r="BR143">
        <v>1.7389413830829658E-2</v>
      </c>
      <c r="BS143">
        <v>-6.7088630020638765E-2</v>
      </c>
      <c r="BT143">
        <v>0.1362616497685446</v>
      </c>
      <c r="BU143">
        <v>0.31052592550905161</v>
      </c>
      <c r="BV143" t="e">
        <v>#DIV/0!</v>
      </c>
      <c r="BW143">
        <v>-1.3804885307070556E-2</v>
      </c>
      <c r="BX143">
        <v>-9.3992661771984051E-2</v>
      </c>
      <c r="BY143">
        <v>0.18127689058817698</v>
      </c>
      <c r="BZ143">
        <v>0.19157542690520815</v>
      </c>
      <c r="CA143">
        <v>-2.501322997694283E-2</v>
      </c>
      <c r="CB143">
        <v>0.20266840561589322</v>
      </c>
      <c r="CC143">
        <v>0.32106057899149293</v>
      </c>
      <c r="CD143">
        <v>2.4758883542736532E-2</v>
      </c>
      <c r="CE143">
        <v>0.25394402098856911</v>
      </c>
      <c r="CF143">
        <v>0.33642775245899503</v>
      </c>
      <c r="CG143">
        <v>-6.5511419230589859E-3</v>
      </c>
      <c r="CH143">
        <v>0.24669301960533724</v>
      </c>
      <c r="CI143">
        <v>0.24469741855308488</v>
      </c>
      <c r="CJ143">
        <v>0.25888117011488737</v>
      </c>
      <c r="CK143">
        <v>0.33595222933728924</v>
      </c>
      <c r="CL143">
        <v>0.27360601196718781</v>
      </c>
      <c r="CM143">
        <v>0.23198526105544146</v>
      </c>
      <c r="CN143">
        <v>0.20425712966340881</v>
      </c>
      <c r="CO143">
        <v>0.12640041222946186</v>
      </c>
      <c r="CP143">
        <v>0.21519595172881625</v>
      </c>
      <c r="CQ143">
        <v>0.15403443543625858</v>
      </c>
      <c r="CR143">
        <v>0.16596824638174593</v>
      </c>
      <c r="CS143">
        <v>0.18853218970022162</v>
      </c>
      <c r="CT143">
        <v>5.9633298647383599E-2</v>
      </c>
      <c r="CU143">
        <v>0.79295917903796453</v>
      </c>
      <c r="CV143">
        <v>0.31027387387250882</v>
      </c>
      <c r="CW143">
        <v>0.45840767921478487</v>
      </c>
      <c r="CX143">
        <v>0.46988842472820802</v>
      </c>
      <c r="CY143">
        <v>0.3054155888473703</v>
      </c>
      <c r="CZ143">
        <v>0.43636904572866608</v>
      </c>
      <c r="DA143">
        <v>0.32632110510333806</v>
      </c>
      <c r="DB143">
        <v>0.33383330309418896</v>
      </c>
      <c r="DC143">
        <v>0.30656993317169834</v>
      </c>
      <c r="DD143">
        <v>0.48459501373894576</v>
      </c>
      <c r="DE143">
        <v>0.527855519381209</v>
      </c>
      <c r="DF143">
        <v>0.49568464894152536</v>
      </c>
      <c r="DG143">
        <v>0.39458933607327101</v>
      </c>
      <c r="DH143">
        <v>0.45788150652695808</v>
      </c>
      <c r="DI143">
        <v>0.44012838610531935</v>
      </c>
      <c r="DJ143">
        <v>0.4807833362528191</v>
      </c>
      <c r="DK143">
        <v>0.43722631735349093</v>
      </c>
      <c r="DL143">
        <v>0.55017284105447328</v>
      </c>
      <c r="DM143">
        <v>0.41437889097149566</v>
      </c>
      <c r="DN143">
        <v>0.48807680797188241</v>
      </c>
      <c r="DO143">
        <v>0.60531698973119741</v>
      </c>
      <c r="DP143">
        <v>0.40454417395756848</v>
      </c>
      <c r="DQ143">
        <v>0.31184448133624804</v>
      </c>
      <c r="DR143">
        <v>0.33627586764034439</v>
      </c>
      <c r="DS143">
        <v>0.14887859736903997</v>
      </c>
      <c r="DT143">
        <v>0.28401594401167796</v>
      </c>
      <c r="DU143">
        <v>0.38332861356980169</v>
      </c>
      <c r="DV143">
        <v>0.5460345206962679</v>
      </c>
      <c r="DW143">
        <v>0.29662514054767991</v>
      </c>
      <c r="DX143">
        <v>0.38125790633393808</v>
      </c>
      <c r="DY143">
        <v>0.3805358549169906</v>
      </c>
      <c r="DZ143">
        <v>0.37327924596970796</v>
      </c>
      <c r="EA143">
        <v>0.35009486172281035</v>
      </c>
      <c r="EB143">
        <v>0.46220399100849729</v>
      </c>
      <c r="EC143">
        <v>0.3922608877849828</v>
      </c>
      <c r="ED143">
        <v>0.15949138301052512</v>
      </c>
      <c r="EE143">
        <v>0.3653116398893988</v>
      </c>
      <c r="EF143">
        <v>0.34446657941062359</v>
      </c>
      <c r="EG143">
        <v>0.4201979620159636</v>
      </c>
      <c r="EH143">
        <v>0.62212316582429039</v>
      </c>
      <c r="EI143">
        <v>0.18309747260593717</v>
      </c>
      <c r="EJ143">
        <v>0.46693581442410614</v>
      </c>
      <c r="EK143">
        <v>0.42762344814734538</v>
      </c>
      <c r="EL143">
        <v>0.55312977636699945</v>
      </c>
      <c r="EM143">
        <v>1</v>
      </c>
      <c r="EN143">
        <v>0.5387596553633307</v>
      </c>
      <c r="EO143">
        <v>0.22693128725607897</v>
      </c>
      <c r="EP143">
        <v>0.61966041280859807</v>
      </c>
      <c r="EQ143">
        <v>0.75339333784174234</v>
      </c>
      <c r="ER143">
        <v>0.82486249669756462</v>
      </c>
      <c r="ES143">
        <v>0.75292009823959338</v>
      </c>
      <c r="ET143">
        <v>0.35577504379983549</v>
      </c>
      <c r="EU143">
        <v>-3.3626832720188432E-2</v>
      </c>
      <c r="EV143">
        <v>0.20322846315376653</v>
      </c>
      <c r="EW143">
        <v>0.67934173658159835</v>
      </c>
      <c r="EX143">
        <v>0.66526034765821318</v>
      </c>
      <c r="EY143">
        <v>0.72771079366956504</v>
      </c>
      <c r="EZ143">
        <v>0.72822914319855192</v>
      </c>
      <c r="FA143">
        <v>0.32086809033048097</v>
      </c>
      <c r="FB143">
        <v>0.60064427304241863</v>
      </c>
      <c r="FC143">
        <v>0.43166253205704708</v>
      </c>
      <c r="FD143">
        <v>0.5036604875127364</v>
      </c>
      <c r="FE143">
        <v>0.6434326707829422</v>
      </c>
      <c r="FF143">
        <v>0.6197458290040847</v>
      </c>
      <c r="FG143">
        <v>0.38017298080188555</v>
      </c>
      <c r="FH143">
        <v>0.37178356072381191</v>
      </c>
      <c r="FI143">
        <v>0.27517340535886597</v>
      </c>
      <c r="FJ143">
        <v>0.33839674249886903</v>
      </c>
      <c r="FK143">
        <v>0.22812682873058321</v>
      </c>
      <c r="FL143">
        <v>0.38099035668384224</v>
      </c>
      <c r="FM143">
        <v>0.20518815682598071</v>
      </c>
      <c r="FN143">
        <v>0.35792563895419605</v>
      </c>
      <c r="FO143">
        <v>0.46143721178891928</v>
      </c>
      <c r="FP143">
        <v>0.41191607276212255</v>
      </c>
      <c r="FQ143">
        <v>-2.98355609806269E-2</v>
      </c>
      <c r="FR143">
        <v>0.14405277256864615</v>
      </c>
      <c r="FS143">
        <v>0.58791991887410533</v>
      </c>
      <c r="FT143">
        <v>0.59948656574482262</v>
      </c>
      <c r="FU143">
        <v>0.76025866617289739</v>
      </c>
      <c r="FV143">
        <v>0.60404909929513884</v>
      </c>
      <c r="FW143">
        <v>0.40366589947840043</v>
      </c>
      <c r="FX143">
        <v>0.64637610866077455</v>
      </c>
      <c r="FY143">
        <v>0.68720236225375275</v>
      </c>
      <c r="FZ143">
        <v>0.32780905925604858</v>
      </c>
      <c r="GA143">
        <v>0.51564799917841431</v>
      </c>
      <c r="GB143">
        <v>-0.25781179836743368</v>
      </c>
      <c r="GC143">
        <v>0.70407482971411051</v>
      </c>
      <c r="GD143">
        <v>0.65162429697119517</v>
      </c>
      <c r="GE143">
        <v>0.24351770135550213</v>
      </c>
      <c r="GF143">
        <v>0.52399782168084463</v>
      </c>
      <c r="GG143">
        <v>0.15718496867193638</v>
      </c>
      <c r="GH143" s="18" t="s">
        <v>3</v>
      </c>
      <c r="GI143" s="1" t="s">
        <v>147</v>
      </c>
    </row>
    <row r="144" spans="1:191" x14ac:dyDescent="0.25">
      <c r="A144" s="18" t="s">
        <v>3</v>
      </c>
      <c r="B144" s="1" t="s">
        <v>148</v>
      </c>
      <c r="C144">
        <v>0.20123620214990015</v>
      </c>
      <c r="D144">
        <v>-2.2051915017558998E-2</v>
      </c>
      <c r="E144">
        <v>9.0161660103956584E-2</v>
      </c>
      <c r="F144">
        <v>-5.2808904512120719E-3</v>
      </c>
      <c r="G144">
        <v>6.1227711087682581E-2</v>
      </c>
      <c r="H144">
        <v>4.28098328250388E-2</v>
      </c>
      <c r="I144">
        <v>-9.9423408711497241E-2</v>
      </c>
      <c r="J144">
        <v>0.11458039745615839</v>
      </c>
      <c r="K144">
        <v>-4.0891396473128679E-2</v>
      </c>
      <c r="L144">
        <v>-1.6570204777872643E-2</v>
      </c>
      <c r="M144">
        <v>-5.0467410852994853E-2</v>
      </c>
      <c r="N144">
        <v>9.5278538633289223E-2</v>
      </c>
      <c r="O144">
        <v>0.15607727831380502</v>
      </c>
      <c r="P144">
        <v>-7.6234649609396563E-2</v>
      </c>
      <c r="Q144">
        <v>4.7679954097289614E-3</v>
      </c>
      <c r="R144">
        <v>-0.13776753672992625</v>
      </c>
      <c r="S144">
        <v>-0.17701064507858541</v>
      </c>
      <c r="T144">
        <v>9.3482999977725453E-2</v>
      </c>
      <c r="U144">
        <v>-6.2158965339985953E-2</v>
      </c>
      <c r="V144">
        <v>2.3492131490937332E-2</v>
      </c>
      <c r="W144">
        <v>-7.8188782206466412E-2</v>
      </c>
      <c r="X144">
        <v>-8.0514411011467044E-2</v>
      </c>
      <c r="Y144">
        <v>0.1689591272598219</v>
      </c>
      <c r="Z144">
        <v>0.15644177717979438</v>
      </c>
      <c r="AA144">
        <v>-5.0954359039482977E-2</v>
      </c>
      <c r="AB144">
        <v>0.28570556305360201</v>
      </c>
      <c r="AC144">
        <v>-5.8575084740549448E-2</v>
      </c>
      <c r="AD144">
        <v>9.1810868181561853E-2</v>
      </c>
      <c r="AE144">
        <v>0.10718373309379953</v>
      </c>
      <c r="AF144">
        <v>0.10433996850222726</v>
      </c>
      <c r="AG144">
        <v>8.2776972325072681E-2</v>
      </c>
      <c r="AH144">
        <v>-5.3168407658427633E-2</v>
      </c>
      <c r="AI144">
        <v>-1.1438416612119468E-2</v>
      </c>
      <c r="AJ144">
        <v>1.587354755412345E-2</v>
      </c>
      <c r="AK144">
        <v>0.12348156175889857</v>
      </c>
      <c r="AL144">
        <v>0.16946047175690354</v>
      </c>
      <c r="AM144">
        <v>-6.4601938434109118E-3</v>
      </c>
      <c r="AN144">
        <v>9.2370871964169696E-2</v>
      </c>
      <c r="AO144">
        <v>2.7721666166449294E-2</v>
      </c>
      <c r="AP144">
        <v>-6.3893496182540588E-2</v>
      </c>
      <c r="AQ144">
        <v>0.15862771657152264</v>
      </c>
      <c r="AR144">
        <v>0.35344667774224708</v>
      </c>
      <c r="AS144">
        <v>0.19596858060163186</v>
      </c>
      <c r="AT144">
        <v>-0.11691059355570803</v>
      </c>
      <c r="AU144" t="e">
        <v>#DIV/0!</v>
      </c>
      <c r="AV144">
        <v>0.26184322244701469</v>
      </c>
      <c r="AW144">
        <v>0.11098664454026326</v>
      </c>
      <c r="AX144">
        <v>0.17040767047458694</v>
      </c>
      <c r="AY144">
        <v>0.31677556126419104</v>
      </c>
      <c r="AZ144">
        <v>-2.1578997829688838E-3</v>
      </c>
      <c r="BA144">
        <v>-7.2864865942277979E-2</v>
      </c>
      <c r="BB144">
        <v>0.13821259183967005</v>
      </c>
      <c r="BC144">
        <v>0.3384226064080128</v>
      </c>
      <c r="BD144">
        <v>0.21353553141102377</v>
      </c>
      <c r="BE144">
        <v>0.14237066051098554</v>
      </c>
      <c r="BF144">
        <v>-4.7160971455899731E-3</v>
      </c>
      <c r="BG144">
        <v>0.21842969367051046</v>
      </c>
      <c r="BH144">
        <v>0.21519742744585602</v>
      </c>
      <c r="BI144">
        <v>0.14792533023095267</v>
      </c>
      <c r="BJ144">
        <v>9.0131739515796963E-2</v>
      </c>
      <c r="BK144">
        <v>6.6521488638620591E-2</v>
      </c>
      <c r="BL144">
        <v>-0.16108200778978984</v>
      </c>
      <c r="BM144">
        <v>0.19468180342361613</v>
      </c>
      <c r="BN144">
        <v>-0.14409250164566897</v>
      </c>
      <c r="BO144">
        <v>-0.13324715174148224</v>
      </c>
      <c r="BP144">
        <v>-0.14014672723324925</v>
      </c>
      <c r="BQ144">
        <v>0.38694840431058902</v>
      </c>
      <c r="BR144">
        <v>-2.5174808049163635E-2</v>
      </c>
      <c r="BS144">
        <v>-0.10396279251735592</v>
      </c>
      <c r="BT144">
        <v>-6.2581941218582224E-2</v>
      </c>
      <c r="BU144">
        <v>0.14035975267596881</v>
      </c>
      <c r="BV144" t="e">
        <v>#DIV/0!</v>
      </c>
      <c r="BW144">
        <v>-6.1567845800423245E-2</v>
      </c>
      <c r="BX144">
        <v>-0.14319447287383669</v>
      </c>
      <c r="BY144">
        <v>0.17002467754029582</v>
      </c>
      <c r="BZ144">
        <v>8.0073041405926998E-2</v>
      </c>
      <c r="CA144">
        <v>1.767167144898096E-2</v>
      </c>
      <c r="CB144">
        <v>0.16592491004853818</v>
      </c>
      <c r="CC144">
        <v>0.23685773904544036</v>
      </c>
      <c r="CD144">
        <v>-8.4296850107828586E-2</v>
      </c>
      <c r="CE144">
        <v>0.12349318123721748</v>
      </c>
      <c r="CF144">
        <v>0.36690639153305543</v>
      </c>
      <c r="CG144">
        <v>-0.11616371990062256</v>
      </c>
      <c r="CH144">
        <v>0.32042034363747679</v>
      </c>
      <c r="CI144">
        <v>0.41710720656051331</v>
      </c>
      <c r="CJ144">
        <v>0.32244496218576091</v>
      </c>
      <c r="CK144">
        <v>0.32038812181603138</v>
      </c>
      <c r="CL144">
        <v>0.38121194362438598</v>
      </c>
      <c r="CM144">
        <v>0.3131039505863647</v>
      </c>
      <c r="CN144">
        <v>0.4380989891428162</v>
      </c>
      <c r="CO144">
        <v>0.28838316420194421</v>
      </c>
      <c r="CP144">
        <v>0.41601993130993115</v>
      </c>
      <c r="CQ144">
        <v>0.32480674553753597</v>
      </c>
      <c r="CR144">
        <v>0.52307625000301206</v>
      </c>
      <c r="CS144">
        <v>0.38194330005441834</v>
      </c>
      <c r="CT144">
        <v>0.26183583116016323</v>
      </c>
      <c r="CU144">
        <v>0.37799360010416494</v>
      </c>
      <c r="CV144">
        <v>0.66157532710662803</v>
      </c>
      <c r="CW144">
        <v>0.72378759508958357</v>
      </c>
      <c r="CX144">
        <v>0.65274983561226063</v>
      </c>
      <c r="CY144">
        <v>0.59634618012180485</v>
      </c>
      <c r="CZ144">
        <v>0.58679994293879056</v>
      </c>
      <c r="DA144">
        <v>0.52524676615463228</v>
      </c>
      <c r="DB144">
        <v>0.32463133314040432</v>
      </c>
      <c r="DC144">
        <v>0.52399828203855714</v>
      </c>
      <c r="DD144">
        <v>0.42818128372442066</v>
      </c>
      <c r="DE144">
        <v>0.42797544061085135</v>
      </c>
      <c r="DF144">
        <v>0.45185632914597573</v>
      </c>
      <c r="DG144">
        <v>0.3768264864898338</v>
      </c>
      <c r="DH144">
        <v>0.61441284866324075</v>
      </c>
      <c r="DI144">
        <v>0.44831741828105232</v>
      </c>
      <c r="DJ144">
        <v>0.42762667586689312</v>
      </c>
      <c r="DK144">
        <v>0.43103901985590459</v>
      </c>
      <c r="DL144">
        <v>0.36437153543226541</v>
      </c>
      <c r="DM144">
        <v>0.37674365307048996</v>
      </c>
      <c r="DN144">
        <v>0.52289553716431281</v>
      </c>
      <c r="DO144">
        <v>0.49465879984925226</v>
      </c>
      <c r="DP144">
        <v>0.45355700030561474</v>
      </c>
      <c r="DQ144">
        <v>0.36194684894761042</v>
      </c>
      <c r="DR144">
        <v>0.39861409389558505</v>
      </c>
      <c r="DS144">
        <v>0.46892464521796828</v>
      </c>
      <c r="DT144">
        <v>0.42392185341557115</v>
      </c>
      <c r="DU144">
        <v>0.48513510885768274</v>
      </c>
      <c r="DV144">
        <v>0.60949103129386972</v>
      </c>
      <c r="DW144">
        <v>0.35736913922458996</v>
      </c>
      <c r="DX144">
        <v>0.43439506207595718</v>
      </c>
      <c r="DY144">
        <v>0.28134477055899931</v>
      </c>
      <c r="DZ144">
        <v>0.53047167944458673</v>
      </c>
      <c r="EA144">
        <v>0.39989550505961108</v>
      </c>
      <c r="EB144">
        <v>0.48799450189071575</v>
      </c>
      <c r="EC144">
        <v>0.30028698140876242</v>
      </c>
      <c r="ED144">
        <v>0.58768953944268287</v>
      </c>
      <c r="EE144">
        <v>0.5605547299018373</v>
      </c>
      <c r="EF144">
        <v>0.48859086146221886</v>
      </c>
      <c r="EG144">
        <v>0.58527340697586072</v>
      </c>
      <c r="EH144">
        <v>0.52883669119439058</v>
      </c>
      <c r="EI144">
        <v>0.28570933517706848</v>
      </c>
      <c r="EJ144">
        <v>0.671130840002648</v>
      </c>
      <c r="EK144">
        <v>0.56099494940219419</v>
      </c>
      <c r="EL144">
        <v>0.40300055976371923</v>
      </c>
      <c r="EM144">
        <v>0.5387596553633307</v>
      </c>
      <c r="EN144">
        <v>1</v>
      </c>
      <c r="EO144">
        <v>0.22052658145394938</v>
      </c>
      <c r="EP144">
        <v>0.53434760171516205</v>
      </c>
      <c r="EQ144">
        <v>0.53622484692484362</v>
      </c>
      <c r="ER144">
        <v>0.47873444328881426</v>
      </c>
      <c r="ES144">
        <v>0.43664467565848353</v>
      </c>
      <c r="ET144">
        <v>0.46708396649959094</v>
      </c>
      <c r="EU144">
        <v>8.0172436976378977E-2</v>
      </c>
      <c r="EV144">
        <v>0.19937967516398367</v>
      </c>
      <c r="EW144">
        <v>0.4828614754132356</v>
      </c>
      <c r="EX144">
        <v>0.54958213571595604</v>
      </c>
      <c r="EY144">
        <v>0.55685822511417216</v>
      </c>
      <c r="EZ144">
        <v>0.55656234649704994</v>
      </c>
      <c r="FA144">
        <v>0.4046813248175315</v>
      </c>
      <c r="FB144">
        <v>0.56294836324629138</v>
      </c>
      <c r="FC144">
        <v>0.44250645285803092</v>
      </c>
      <c r="FD144">
        <v>0.51116368057620254</v>
      </c>
      <c r="FE144">
        <v>0.51146434644609962</v>
      </c>
      <c r="FF144">
        <v>0.54693813838698679</v>
      </c>
      <c r="FG144">
        <v>0.45414745995914385</v>
      </c>
      <c r="FH144">
        <v>0.42240241024583469</v>
      </c>
      <c r="FI144">
        <v>0.39520458438894274</v>
      </c>
      <c r="FJ144">
        <v>0.3180212033607232</v>
      </c>
      <c r="FK144">
        <v>0.25602706695567806</v>
      </c>
      <c r="FL144">
        <v>0.2830823988084169</v>
      </c>
      <c r="FM144">
        <v>0.203008922310944</v>
      </c>
      <c r="FN144">
        <v>0.34427131650213016</v>
      </c>
      <c r="FO144">
        <v>0.57120828631638887</v>
      </c>
      <c r="FP144">
        <v>0.42265227644407177</v>
      </c>
      <c r="FQ144">
        <v>0.10242360491835407</v>
      </c>
      <c r="FR144">
        <v>0.18616623597470455</v>
      </c>
      <c r="FS144">
        <v>0.72660401930834329</v>
      </c>
      <c r="FT144">
        <v>0.60472677472344738</v>
      </c>
      <c r="FU144">
        <v>0.55899744976489918</v>
      </c>
      <c r="FV144">
        <v>0.57379399198499359</v>
      </c>
      <c r="FW144">
        <v>0.44075727773452839</v>
      </c>
      <c r="FX144">
        <v>0.61326306627674898</v>
      </c>
      <c r="FY144">
        <v>0.69865711863901003</v>
      </c>
      <c r="FZ144">
        <v>0.55591282124268737</v>
      </c>
      <c r="GA144">
        <v>0.59034956840888853</v>
      </c>
      <c r="GB144">
        <v>-0.31547029380140801</v>
      </c>
      <c r="GC144">
        <v>0.57670105181608811</v>
      </c>
      <c r="GD144">
        <v>0.54193821225381944</v>
      </c>
      <c r="GE144">
        <v>0.60021589451744872</v>
      </c>
      <c r="GF144">
        <v>0.52473590854596186</v>
      </c>
      <c r="GG144">
        <v>0.24078205332860431</v>
      </c>
      <c r="GH144" s="18" t="s">
        <v>3</v>
      </c>
      <c r="GI144" s="1" t="s">
        <v>148</v>
      </c>
    </row>
    <row r="145" spans="1:191" x14ac:dyDescent="0.25">
      <c r="A145" s="18" t="s">
        <v>3</v>
      </c>
      <c r="B145" s="1" t="s">
        <v>149</v>
      </c>
      <c r="C145">
        <v>0.18762915740427799</v>
      </c>
      <c r="D145">
        <v>4.0136421281385649E-2</v>
      </c>
      <c r="E145">
        <v>-0.14234768399781048</v>
      </c>
      <c r="F145">
        <v>-7.5430900065020425E-3</v>
      </c>
      <c r="G145">
        <v>-3.332459970972277E-2</v>
      </c>
      <c r="H145">
        <v>-0.16309168119892395</v>
      </c>
      <c r="I145">
        <v>-4.2874038819983064E-3</v>
      </c>
      <c r="J145">
        <v>6.9095133890072456E-3</v>
      </c>
      <c r="K145">
        <v>1.3262615235971581E-2</v>
      </c>
      <c r="L145">
        <v>1.7141139911569455E-2</v>
      </c>
      <c r="M145">
        <v>-1.1850785198224949E-2</v>
      </c>
      <c r="N145">
        <v>0.14493950882552967</v>
      </c>
      <c r="O145">
        <v>-2.5542552687665039E-2</v>
      </c>
      <c r="P145">
        <v>0.14647259690177022</v>
      </c>
      <c r="Q145">
        <v>2.8879035895146309E-2</v>
      </c>
      <c r="R145">
        <v>9.7394554240817097E-2</v>
      </c>
      <c r="S145">
        <v>-9.1683817116508332E-2</v>
      </c>
      <c r="T145">
        <v>5.0440927823885075E-2</v>
      </c>
      <c r="U145">
        <v>-3.518013478509701E-2</v>
      </c>
      <c r="V145">
        <v>0.2442975630033343</v>
      </c>
      <c r="W145">
        <v>-5.3887093906732943E-2</v>
      </c>
      <c r="X145">
        <v>3.9581131208883208E-2</v>
      </c>
      <c r="Y145">
        <v>0.10020631081673795</v>
      </c>
      <c r="Z145">
        <v>6.3612035950677798E-2</v>
      </c>
      <c r="AA145">
        <v>3.3419570978603888E-2</v>
      </c>
      <c r="AB145">
        <v>0.10585408727503962</v>
      </c>
      <c r="AC145">
        <v>-0.12550755755142406</v>
      </c>
      <c r="AD145">
        <v>2.6071180535091408E-2</v>
      </c>
      <c r="AE145">
        <v>-0.17873243671224184</v>
      </c>
      <c r="AF145">
        <v>1.0886681019673779E-2</v>
      </c>
      <c r="AG145">
        <v>2.3926686612800754E-2</v>
      </c>
      <c r="AH145">
        <v>-3.990152059076141E-3</v>
      </c>
      <c r="AI145">
        <v>-0.14952080533815498</v>
      </c>
      <c r="AJ145">
        <v>0.14546441603563656</v>
      </c>
      <c r="AK145">
        <v>8.0364197299543222E-2</v>
      </c>
      <c r="AL145">
        <v>-2.8276490363091669E-2</v>
      </c>
      <c r="AM145">
        <v>4.0849187110208074E-2</v>
      </c>
      <c r="AN145">
        <v>7.2572741245254521E-2</v>
      </c>
      <c r="AO145">
        <v>-0.10489647187078489</v>
      </c>
      <c r="AP145">
        <v>3.1802218722405168E-3</v>
      </c>
      <c r="AQ145">
        <v>8.188756770447049E-2</v>
      </c>
      <c r="AR145">
        <v>0.23077048311023687</v>
      </c>
      <c r="AS145">
        <v>0.14176211744142089</v>
      </c>
      <c r="AT145">
        <v>6.1176122418864165E-2</v>
      </c>
      <c r="AU145" t="e">
        <v>#DIV/0!</v>
      </c>
      <c r="AV145">
        <v>0.13816527482410498</v>
      </c>
      <c r="AW145">
        <v>0.11683069670108095</v>
      </c>
      <c r="AX145">
        <v>7.0687446648752289E-2</v>
      </c>
      <c r="AY145">
        <v>0.23306441250095833</v>
      </c>
      <c r="AZ145">
        <v>5.2286929733844231E-2</v>
      </c>
      <c r="BA145">
        <v>5.0712624079710472E-2</v>
      </c>
      <c r="BB145">
        <v>7.3176000879388289E-2</v>
      </c>
      <c r="BC145">
        <v>0.188638730268228</v>
      </c>
      <c r="BD145">
        <v>0.10235646465273464</v>
      </c>
      <c r="BE145">
        <v>0.10095068902092273</v>
      </c>
      <c r="BF145">
        <v>0.16926606835110755</v>
      </c>
      <c r="BG145">
        <v>0.118259751847811</v>
      </c>
      <c r="BH145">
        <v>0.15081517886278936</v>
      </c>
      <c r="BI145">
        <v>0.21466201748593247</v>
      </c>
      <c r="BJ145">
        <v>9.1198334591797839E-2</v>
      </c>
      <c r="BK145">
        <v>2.4457750912374617E-2</v>
      </c>
      <c r="BL145">
        <v>-2.8810998430073187E-3</v>
      </c>
      <c r="BM145">
        <v>1.8978434040834102E-2</v>
      </c>
      <c r="BN145">
        <v>6.618646300407148E-2</v>
      </c>
      <c r="BO145">
        <v>-5.6604720688086035E-3</v>
      </c>
      <c r="BP145">
        <v>1.0546972187209692E-2</v>
      </c>
      <c r="BQ145">
        <v>0.11563767197791743</v>
      </c>
      <c r="BR145">
        <v>9.3473954188341229E-2</v>
      </c>
      <c r="BS145">
        <v>-1.8203409229016372E-2</v>
      </c>
      <c r="BT145">
        <v>-2.7775002881117981E-2</v>
      </c>
      <c r="BU145">
        <v>1.3151944397701469E-2</v>
      </c>
      <c r="BV145" t="e">
        <v>#DIV/0!</v>
      </c>
      <c r="BW145">
        <v>1.7446058429012389E-2</v>
      </c>
      <c r="BX145">
        <v>6.803226057576027E-2</v>
      </c>
      <c r="BY145">
        <v>0.10990057001139837</v>
      </c>
      <c r="BZ145">
        <v>0.10824042764947564</v>
      </c>
      <c r="CA145">
        <v>3.5761900358926645E-2</v>
      </c>
      <c r="CB145">
        <v>0.19254881056614026</v>
      </c>
      <c r="CC145">
        <v>0.14954468014677386</v>
      </c>
      <c r="CD145">
        <v>-1.0813436036651611E-2</v>
      </c>
      <c r="CE145">
        <v>3.4178068791585761E-2</v>
      </c>
      <c r="CF145">
        <v>0.10268521088587491</v>
      </c>
      <c r="CG145">
        <v>-4.4640795889457435E-2</v>
      </c>
      <c r="CH145">
        <v>0.27193206005907827</v>
      </c>
      <c r="CI145">
        <v>0.28112138792204328</v>
      </c>
      <c r="CJ145">
        <v>0.20105518393408736</v>
      </c>
      <c r="CK145">
        <v>0.23805573902744012</v>
      </c>
      <c r="CL145">
        <v>0.28016310806163347</v>
      </c>
      <c r="CM145">
        <v>0.31650316448371324</v>
      </c>
      <c r="CN145">
        <v>0.3283653698517548</v>
      </c>
      <c r="CO145">
        <v>0.24443191358296207</v>
      </c>
      <c r="CP145">
        <v>-5.9265690598271636E-2</v>
      </c>
      <c r="CQ145">
        <v>3.5317692057509502E-2</v>
      </c>
      <c r="CR145">
        <v>-8.7210521238197683E-2</v>
      </c>
      <c r="CS145">
        <v>-6.222142755546721E-2</v>
      </c>
      <c r="CT145">
        <v>-3.500869012346975E-2</v>
      </c>
      <c r="CU145">
        <v>7.1206487443143979E-2</v>
      </c>
      <c r="CV145">
        <v>0.18574009987248466</v>
      </c>
      <c r="CW145">
        <v>0.17206217999710793</v>
      </c>
      <c r="CX145">
        <v>0.34079728378462615</v>
      </c>
      <c r="CY145">
        <v>0.32418653570587208</v>
      </c>
      <c r="CZ145">
        <v>0.39739440118298669</v>
      </c>
      <c r="DA145">
        <v>0.31193751869354386</v>
      </c>
      <c r="DB145">
        <v>9.0832667694238672E-2</v>
      </c>
      <c r="DC145">
        <v>0.35276372780463611</v>
      </c>
      <c r="DD145">
        <v>0.38255704110309274</v>
      </c>
      <c r="DE145">
        <v>0.33142738241174635</v>
      </c>
      <c r="DF145">
        <v>0.35329021504949693</v>
      </c>
      <c r="DG145">
        <v>0.29159924564756773</v>
      </c>
      <c r="DH145">
        <v>0.39585336041703739</v>
      </c>
      <c r="DI145">
        <v>0.38349900261387621</v>
      </c>
      <c r="DJ145">
        <v>0.36386345413324123</v>
      </c>
      <c r="DK145">
        <v>0.38858344588487675</v>
      </c>
      <c r="DL145">
        <v>0.2760032296270919</v>
      </c>
      <c r="DM145">
        <v>0.27830563276642289</v>
      </c>
      <c r="DN145">
        <v>0.3918435255060233</v>
      </c>
      <c r="DO145">
        <v>0.34625256472352484</v>
      </c>
      <c r="DP145">
        <v>0.37501045711546271</v>
      </c>
      <c r="DQ145">
        <v>0.31998772997520275</v>
      </c>
      <c r="DR145">
        <v>0.36253517517871348</v>
      </c>
      <c r="DS145">
        <v>-0.12969024953500866</v>
      </c>
      <c r="DT145">
        <v>0.31429342211412747</v>
      </c>
      <c r="DU145">
        <v>0.42411215335216007</v>
      </c>
      <c r="DV145">
        <v>0.4413574140577039</v>
      </c>
      <c r="DW145">
        <v>0.28386910367660856</v>
      </c>
      <c r="DX145">
        <v>0.3839730776644617</v>
      </c>
      <c r="DY145">
        <v>0.1516736889560592</v>
      </c>
      <c r="DZ145">
        <v>0.28249318540241253</v>
      </c>
      <c r="EA145">
        <v>0.22851704129329911</v>
      </c>
      <c r="EB145">
        <v>0.29110247699723457</v>
      </c>
      <c r="EC145">
        <v>0.32072470402420539</v>
      </c>
      <c r="ED145">
        <v>8.7753197375618785E-4</v>
      </c>
      <c r="EE145">
        <v>0.14408418795821931</v>
      </c>
      <c r="EF145">
        <v>1.0952112423326017E-2</v>
      </c>
      <c r="EG145">
        <v>0.12389296294099565</v>
      </c>
      <c r="EH145">
        <v>0.39756074512989364</v>
      </c>
      <c r="EI145">
        <v>0.3461465596938148</v>
      </c>
      <c r="EJ145">
        <v>0.39515998908961897</v>
      </c>
      <c r="EK145">
        <v>0.35011453941751119</v>
      </c>
      <c r="EL145">
        <v>0.35537881843820751</v>
      </c>
      <c r="EM145">
        <v>0.22693128725607897</v>
      </c>
      <c r="EN145">
        <v>0.22052658145394938</v>
      </c>
      <c r="EO145">
        <v>0.99999999999999989</v>
      </c>
      <c r="EP145">
        <v>0.39883019896255639</v>
      </c>
      <c r="EQ145">
        <v>0.36004043591259693</v>
      </c>
      <c r="ER145">
        <v>0.34342119454448045</v>
      </c>
      <c r="ES145">
        <v>0.34629165453458544</v>
      </c>
      <c r="ET145">
        <v>0.31968006663391618</v>
      </c>
      <c r="EU145">
        <v>0.17290463470688811</v>
      </c>
      <c r="EV145">
        <v>0.27724406096559512</v>
      </c>
      <c r="EW145">
        <v>0.37969659186270416</v>
      </c>
      <c r="EX145">
        <v>0.34717289489339587</v>
      </c>
      <c r="EY145">
        <v>0.33787121673234721</v>
      </c>
      <c r="EZ145">
        <v>0.316041280814506</v>
      </c>
      <c r="FA145">
        <v>0.31866636408928001</v>
      </c>
      <c r="FB145">
        <v>0.33484142215925611</v>
      </c>
      <c r="FC145">
        <v>0.31403119720498823</v>
      </c>
      <c r="FD145">
        <v>0.35228721021101117</v>
      </c>
      <c r="FE145">
        <v>0.41187933013564926</v>
      </c>
      <c r="FF145">
        <v>0.39608515510367781</v>
      </c>
      <c r="FG145">
        <v>-5.8843190956458527E-2</v>
      </c>
      <c r="FH145">
        <v>0.25517313675245845</v>
      </c>
      <c r="FI145">
        <v>0.29820549531502738</v>
      </c>
      <c r="FJ145">
        <v>0.29164492979093515</v>
      </c>
      <c r="FK145">
        <v>0.29654196719435222</v>
      </c>
      <c r="FL145">
        <v>4.0457591046410349E-2</v>
      </c>
      <c r="FM145">
        <v>7.4353236456394564E-2</v>
      </c>
      <c r="FN145">
        <v>0.22369751576626085</v>
      </c>
      <c r="FO145">
        <v>-3.7383423499371925E-2</v>
      </c>
      <c r="FP145">
        <v>8.1813639702128065E-3</v>
      </c>
      <c r="FQ145">
        <v>0.13739237841782223</v>
      </c>
      <c r="FR145">
        <v>0.12527420708360437</v>
      </c>
      <c r="FS145">
        <v>0.38316912345110721</v>
      </c>
      <c r="FT145">
        <v>0.29891554611747595</v>
      </c>
      <c r="FU145">
        <v>0.35601739109558006</v>
      </c>
      <c r="FV145">
        <v>0.40123735379061254</v>
      </c>
      <c r="FW145">
        <v>0.19650561275164194</v>
      </c>
      <c r="FX145">
        <v>0.30615867745402486</v>
      </c>
      <c r="FY145">
        <v>0.32801301445532671</v>
      </c>
      <c r="FZ145">
        <v>0.31145041511691285</v>
      </c>
      <c r="GA145">
        <v>0.3246158146957186</v>
      </c>
      <c r="GB145">
        <v>4.6644857616295499E-2</v>
      </c>
      <c r="GC145">
        <v>0.34747853783369537</v>
      </c>
      <c r="GD145">
        <v>0.31401104455332318</v>
      </c>
      <c r="GE145">
        <v>-3.7628100424829961E-2</v>
      </c>
      <c r="GF145">
        <v>0.17812500864161421</v>
      </c>
      <c r="GG145">
        <v>3.5309493725544761E-2</v>
      </c>
      <c r="GH145" s="18" t="s">
        <v>3</v>
      </c>
      <c r="GI145" s="1" t="s">
        <v>149</v>
      </c>
    </row>
    <row r="146" spans="1:191" x14ac:dyDescent="0.25">
      <c r="A146" s="18" t="s">
        <v>3</v>
      </c>
      <c r="B146" s="1" t="s">
        <v>150</v>
      </c>
      <c r="C146">
        <v>0.37746608310111895</v>
      </c>
      <c r="D146">
        <v>1.5619476585466635E-2</v>
      </c>
      <c r="E146">
        <v>2.2879081033526972E-2</v>
      </c>
      <c r="F146">
        <v>-4.5119746515694163E-2</v>
      </c>
      <c r="G146">
        <v>7.363232578851138E-2</v>
      </c>
      <c r="H146">
        <v>-3.911909253316842E-2</v>
      </c>
      <c r="I146">
        <v>-0.15128224128976284</v>
      </c>
      <c r="J146">
        <v>0.1846331538740848</v>
      </c>
      <c r="K146">
        <v>1.1168046423380869E-2</v>
      </c>
      <c r="L146">
        <v>7.1765173218647713E-2</v>
      </c>
      <c r="M146">
        <v>-7.9777595342052593E-4</v>
      </c>
      <c r="N146">
        <v>7.4617176254631032E-2</v>
      </c>
      <c r="O146">
        <v>0.22076274072602922</v>
      </c>
      <c r="P146">
        <v>1.4883984575075164E-2</v>
      </c>
      <c r="Q146">
        <v>6.9212137107447433E-2</v>
      </c>
      <c r="R146">
        <v>-6.8886031461515285E-2</v>
      </c>
      <c r="S146">
        <v>-9.4994823678414206E-2</v>
      </c>
      <c r="T146">
        <v>6.7681598969998438E-2</v>
      </c>
      <c r="U146">
        <v>5.2450694627003684E-2</v>
      </c>
      <c r="V146">
        <v>0.2792832897088417</v>
      </c>
      <c r="W146">
        <v>-2.7113239684289935E-3</v>
      </c>
      <c r="X146">
        <v>4.3332490995530555E-2</v>
      </c>
      <c r="Y146">
        <v>0.43219712490396428</v>
      </c>
      <c r="Z146">
        <v>0.4633810753381537</v>
      </c>
      <c r="AA146">
        <v>4.1411361273713497E-2</v>
      </c>
      <c r="AB146">
        <v>0.26067727852435907</v>
      </c>
      <c r="AC146">
        <v>-0.16889076807415121</v>
      </c>
      <c r="AD146">
        <v>0.27293769285036945</v>
      </c>
      <c r="AE146">
        <v>9.199003733908509E-2</v>
      </c>
      <c r="AF146">
        <v>0.22652621205247134</v>
      </c>
      <c r="AG146">
        <v>0.11796222134782788</v>
      </c>
      <c r="AH146">
        <v>-4.7442006760379352E-2</v>
      </c>
      <c r="AI146">
        <v>-5.9988921031027785E-2</v>
      </c>
      <c r="AJ146">
        <v>-5.7748778651500309E-3</v>
      </c>
      <c r="AK146">
        <v>0.12192611429931464</v>
      </c>
      <c r="AL146">
        <v>0.26608774400458179</v>
      </c>
      <c r="AM146">
        <v>2.3314836659494912E-2</v>
      </c>
      <c r="AN146">
        <v>-4.1852185437356824E-2</v>
      </c>
      <c r="AO146">
        <v>7.9303634190075495E-2</v>
      </c>
      <c r="AP146">
        <v>5.6434899900597128E-3</v>
      </c>
      <c r="AQ146">
        <v>0.27118462342754979</v>
      </c>
      <c r="AR146">
        <v>0.32644467674835403</v>
      </c>
      <c r="AS146">
        <v>0.27352755661190731</v>
      </c>
      <c r="AT146">
        <v>-6.57123982357639E-2</v>
      </c>
      <c r="AU146" t="e">
        <v>#DIV/0!</v>
      </c>
      <c r="AV146">
        <v>0.17535166448460088</v>
      </c>
      <c r="AW146">
        <v>0.27257260826451885</v>
      </c>
      <c r="AX146">
        <v>0.2474835511679323</v>
      </c>
      <c r="AY146">
        <v>0.2524429950598755</v>
      </c>
      <c r="AZ146">
        <v>0.21295605408776475</v>
      </c>
      <c r="BA146">
        <v>3.9796519878653631E-2</v>
      </c>
      <c r="BB146">
        <v>0.2176443089266335</v>
      </c>
      <c r="BC146">
        <v>0.37871613735767395</v>
      </c>
      <c r="BD146">
        <v>0.26507635707821864</v>
      </c>
      <c r="BE146">
        <v>0.234314692719304</v>
      </c>
      <c r="BF146">
        <v>0.15008295289371318</v>
      </c>
      <c r="BG146">
        <v>0.10857856090834683</v>
      </c>
      <c r="BH146">
        <v>0.25734396954043315</v>
      </c>
      <c r="BI146">
        <v>0.2603553764834764</v>
      </c>
      <c r="BJ146">
        <v>0.21903024819987593</v>
      </c>
      <c r="BK146">
        <v>0.24140484976884047</v>
      </c>
      <c r="BL146">
        <v>-7.370740318977459E-2</v>
      </c>
      <c r="BM146">
        <v>8.3638055545297921E-2</v>
      </c>
      <c r="BN146">
        <v>-9.0807279324101473E-2</v>
      </c>
      <c r="BO146">
        <v>-9.7718366296307729E-2</v>
      </c>
      <c r="BP146">
        <v>-9.515637165630618E-2</v>
      </c>
      <c r="BQ146">
        <v>0.16627506083660415</v>
      </c>
      <c r="BR146">
        <v>1.0618424827186146E-2</v>
      </c>
      <c r="BS146">
        <v>-7.9364358803892823E-2</v>
      </c>
      <c r="BT146">
        <v>-3.2066479945318298E-2</v>
      </c>
      <c r="BU146">
        <v>0.23366318567978644</v>
      </c>
      <c r="BV146" t="e">
        <v>#DIV/0!</v>
      </c>
      <c r="BW146">
        <v>2.1622306808582362E-2</v>
      </c>
      <c r="BX146">
        <v>-0.10932055329619132</v>
      </c>
      <c r="BY146">
        <v>0.13461170440861736</v>
      </c>
      <c r="BZ146">
        <v>0.20291923851092353</v>
      </c>
      <c r="CA146">
        <v>-7.2254683965454855E-2</v>
      </c>
      <c r="CB146">
        <v>0.26241776019428081</v>
      </c>
      <c r="CC146">
        <v>0.23786055990069824</v>
      </c>
      <c r="CD146">
        <v>-4.0714348088042175E-2</v>
      </c>
      <c r="CE146">
        <v>0.19961023904478953</v>
      </c>
      <c r="CF146">
        <v>0.29238249015208223</v>
      </c>
      <c r="CG146">
        <v>0.11772195676246082</v>
      </c>
      <c r="CH146">
        <v>0.80083932070124741</v>
      </c>
      <c r="CI146">
        <v>0.77652702671736462</v>
      </c>
      <c r="CJ146">
        <v>0.75088424588317559</v>
      </c>
      <c r="CK146">
        <v>0.79436832475576624</v>
      </c>
      <c r="CL146">
        <v>0.80438660851301969</v>
      </c>
      <c r="CM146">
        <v>0.80816287777510376</v>
      </c>
      <c r="CN146">
        <v>0.5612787625572494</v>
      </c>
      <c r="CO146">
        <v>0.74783432127462612</v>
      </c>
      <c r="CP146">
        <v>0.37674888751734509</v>
      </c>
      <c r="CQ146">
        <v>0.21569553979196815</v>
      </c>
      <c r="CR146">
        <v>0.12083961647335306</v>
      </c>
      <c r="CS146">
        <v>0.17240004559129468</v>
      </c>
      <c r="CT146">
        <v>5.4124817461079458E-2</v>
      </c>
      <c r="CU146">
        <v>0.36480240406312364</v>
      </c>
      <c r="CV146">
        <v>0.28197711177149665</v>
      </c>
      <c r="CW146">
        <v>0.43046013322421572</v>
      </c>
      <c r="CX146">
        <v>0.5333654816356751</v>
      </c>
      <c r="CY146">
        <v>0.44194454925461835</v>
      </c>
      <c r="CZ146">
        <v>0.61341885997227408</v>
      </c>
      <c r="DA146">
        <v>0.41162320002533825</v>
      </c>
      <c r="DB146">
        <v>0.35980228896066097</v>
      </c>
      <c r="DC146">
        <v>0.5579039812902612</v>
      </c>
      <c r="DD146">
        <v>0.93001615179905461</v>
      </c>
      <c r="DE146">
        <v>0.86766770191849918</v>
      </c>
      <c r="DF146">
        <v>0.75087187179461135</v>
      </c>
      <c r="DG146">
        <v>0.60887930690182546</v>
      </c>
      <c r="DH146">
        <v>0.77497464390158055</v>
      </c>
      <c r="DI146">
        <v>0.92840910995853532</v>
      </c>
      <c r="DJ146">
        <v>0.93326175932621314</v>
      </c>
      <c r="DK146">
        <v>0.91627770324104674</v>
      </c>
      <c r="DL146">
        <v>0.7180421486168278</v>
      </c>
      <c r="DM146">
        <v>0.47391346803861722</v>
      </c>
      <c r="DN146">
        <v>0.8146170680698086</v>
      </c>
      <c r="DO146">
        <v>0.94946843397725811</v>
      </c>
      <c r="DP146">
        <v>0.90144697131419826</v>
      </c>
      <c r="DQ146">
        <v>0.85470828726679116</v>
      </c>
      <c r="DR146">
        <v>0.8093927724566764</v>
      </c>
      <c r="DS146">
        <v>-5.1539473253411723E-3</v>
      </c>
      <c r="DT146">
        <v>0.68541827340458017</v>
      </c>
      <c r="DU146">
        <v>0.8255880127425842</v>
      </c>
      <c r="DV146">
        <v>0.86043729922764567</v>
      </c>
      <c r="DW146">
        <v>0.79933975052561135</v>
      </c>
      <c r="DX146">
        <v>0.8078851814642185</v>
      </c>
      <c r="DY146">
        <v>0.48389588968210795</v>
      </c>
      <c r="DZ146">
        <v>0.51957542701353499</v>
      </c>
      <c r="EA146">
        <v>0.44150755593826224</v>
      </c>
      <c r="EB146">
        <v>0.71244741768476016</v>
      </c>
      <c r="EC146">
        <v>0.64343632568017606</v>
      </c>
      <c r="ED146">
        <v>9.7997294902851417E-2</v>
      </c>
      <c r="EE146">
        <v>0.41864185203949605</v>
      </c>
      <c r="EF146">
        <v>0.37815747295922486</v>
      </c>
      <c r="EG146">
        <v>0.45558923869784723</v>
      </c>
      <c r="EH146">
        <v>0.75730523861577737</v>
      </c>
      <c r="EI146">
        <v>0.32691354202761191</v>
      </c>
      <c r="EJ146">
        <v>0.59918089967693966</v>
      </c>
      <c r="EK146">
        <v>0.61026903839161661</v>
      </c>
      <c r="EL146">
        <v>0.7016017088799813</v>
      </c>
      <c r="EM146">
        <v>0.61966041280859807</v>
      </c>
      <c r="EN146">
        <v>0.53434760171516205</v>
      </c>
      <c r="EO146">
        <v>0.39883019896255639</v>
      </c>
      <c r="EP146">
        <v>1.0000000000000002</v>
      </c>
      <c r="EQ146">
        <v>0.8558888091826703</v>
      </c>
      <c r="ER146">
        <v>0.80427070594755401</v>
      </c>
      <c r="ES146">
        <v>0.77178246137415663</v>
      </c>
      <c r="ET146">
        <v>0.74243637481957803</v>
      </c>
      <c r="EU146">
        <v>4.5737495454977913E-2</v>
      </c>
      <c r="EV146">
        <v>0.42746726317335099</v>
      </c>
      <c r="EW146">
        <v>0.87018904243063577</v>
      </c>
      <c r="EX146">
        <v>0.92169734385869573</v>
      </c>
      <c r="EY146">
        <v>0.88657086593395318</v>
      </c>
      <c r="EZ146">
        <v>0.859719133501744</v>
      </c>
      <c r="FA146">
        <v>0.73544959128060117</v>
      </c>
      <c r="FB146">
        <v>0.82804688346240385</v>
      </c>
      <c r="FC146">
        <v>0.60607961850259118</v>
      </c>
      <c r="FD146">
        <v>0.88041857503837162</v>
      </c>
      <c r="FE146">
        <v>0.9177869618241834</v>
      </c>
      <c r="FF146">
        <v>0.93972916229719694</v>
      </c>
      <c r="FG146">
        <v>0.26270069959419923</v>
      </c>
      <c r="FH146">
        <v>0.52314685314101361</v>
      </c>
      <c r="FI146">
        <v>0.72783773780323047</v>
      </c>
      <c r="FJ146">
        <v>0.64120865199107446</v>
      </c>
      <c r="FK146">
        <v>0.32885068600159706</v>
      </c>
      <c r="FL146">
        <v>0.24196054474122056</v>
      </c>
      <c r="FM146">
        <v>0.35557533750329046</v>
      </c>
      <c r="FN146">
        <v>0.54693625624843623</v>
      </c>
      <c r="FO146">
        <v>0.3349862194931576</v>
      </c>
      <c r="FP146">
        <v>0.32515787560428161</v>
      </c>
      <c r="FQ146">
        <v>2.9687434732523825E-2</v>
      </c>
      <c r="FR146">
        <v>0.18388179554634654</v>
      </c>
      <c r="FS146">
        <v>0.75768467498075054</v>
      </c>
      <c r="FT146">
        <v>0.6146126031355984</v>
      </c>
      <c r="FU146">
        <v>0.82087216830780396</v>
      </c>
      <c r="FV146">
        <v>0.95536540309434925</v>
      </c>
      <c r="FW146">
        <v>0.49711191496019408</v>
      </c>
      <c r="FX146">
        <v>0.66545499074672776</v>
      </c>
      <c r="FY146">
        <v>0.76234113475629794</v>
      </c>
      <c r="FZ146">
        <v>0.40058921159144589</v>
      </c>
      <c r="GA146">
        <v>0.52703258787562679</v>
      </c>
      <c r="GB146">
        <v>-0.37280066229077363</v>
      </c>
      <c r="GC146">
        <v>0.87914938422858768</v>
      </c>
      <c r="GD146">
        <v>0.79041729303473729</v>
      </c>
      <c r="GE146">
        <v>0.11669338245605042</v>
      </c>
      <c r="GF146">
        <v>0.63868279151372831</v>
      </c>
      <c r="GG146">
        <v>0.16059430443170836</v>
      </c>
      <c r="GH146" s="18" t="s">
        <v>3</v>
      </c>
      <c r="GI146" s="1" t="s">
        <v>150</v>
      </c>
    </row>
    <row r="147" spans="1:191" x14ac:dyDescent="0.25">
      <c r="A147" s="18" t="s">
        <v>3</v>
      </c>
      <c r="B147" s="1" t="s">
        <v>151</v>
      </c>
      <c r="C147">
        <v>0.48421893031269758</v>
      </c>
      <c r="D147">
        <v>8.1174983157553116E-2</v>
      </c>
      <c r="E147">
        <v>-2.5660366157970065E-2</v>
      </c>
      <c r="F147">
        <v>-0.11755740312201651</v>
      </c>
      <c r="G147">
        <v>0.19474266418411304</v>
      </c>
      <c r="H147">
        <v>-8.658180074154008E-2</v>
      </c>
      <c r="I147">
        <v>-0.16544004929791314</v>
      </c>
      <c r="J147">
        <v>0.25774392765495713</v>
      </c>
      <c r="K147">
        <v>5.2804853615263788E-3</v>
      </c>
      <c r="L147">
        <v>9.9824110303646338E-2</v>
      </c>
      <c r="M147">
        <v>4.6881197491667963E-2</v>
      </c>
      <c r="N147">
        <v>8.5538715158178583E-2</v>
      </c>
      <c r="O147">
        <v>0.35595168920392445</v>
      </c>
      <c r="P147">
        <v>-9.0036365044351419E-2</v>
      </c>
      <c r="Q147">
        <v>3.5654085946554372E-2</v>
      </c>
      <c r="R147">
        <v>-9.6875210486990423E-2</v>
      </c>
      <c r="S147">
        <v>-0.13070535391029639</v>
      </c>
      <c r="T147">
        <v>0.1391375385092157</v>
      </c>
      <c r="U147">
        <v>1.704542534650017E-3</v>
      </c>
      <c r="V147">
        <v>0.11911565417510593</v>
      </c>
      <c r="W147">
        <v>-7.1476752655116646E-2</v>
      </c>
      <c r="X147">
        <v>-4.8748817712950747E-2</v>
      </c>
      <c r="Y147">
        <v>0.54591716984975047</v>
      </c>
      <c r="Z147">
        <v>0.60359639313781877</v>
      </c>
      <c r="AA147">
        <v>2.6454386093007213E-2</v>
      </c>
      <c r="AB147">
        <v>0.35918036853316054</v>
      </c>
      <c r="AC147">
        <v>-0.19976124245940441</v>
      </c>
      <c r="AD147">
        <v>0.39054143862063717</v>
      </c>
      <c r="AE147">
        <v>9.1662454004275418E-2</v>
      </c>
      <c r="AF147">
        <v>0.39331363973307082</v>
      </c>
      <c r="AG147">
        <v>8.7021024171759151E-2</v>
      </c>
      <c r="AH147">
        <v>-4.8566368130025843E-2</v>
      </c>
      <c r="AI147">
        <v>-9.227707904831435E-2</v>
      </c>
      <c r="AJ147">
        <v>-7.3077613725354082E-4</v>
      </c>
      <c r="AK147">
        <v>0.2729089514161257</v>
      </c>
      <c r="AL147">
        <v>0.32108026807769557</v>
      </c>
      <c r="AM147">
        <v>5.1937053212808358E-2</v>
      </c>
      <c r="AN147">
        <v>-1.1483098791956926E-2</v>
      </c>
      <c r="AO147">
        <v>0.16206851043036122</v>
      </c>
      <c r="AP147">
        <v>1.7700087488300726E-2</v>
      </c>
      <c r="AQ147">
        <v>0.38989733987608788</v>
      </c>
      <c r="AR147">
        <v>0.37902615603497902</v>
      </c>
      <c r="AS147">
        <v>0.3674148672935918</v>
      </c>
      <c r="AT147">
        <v>-0.10577538270296466</v>
      </c>
      <c r="AU147" t="e">
        <v>#DIV/0!</v>
      </c>
      <c r="AV147">
        <v>0.27546742668205898</v>
      </c>
      <c r="AW147">
        <v>0.30973981164865411</v>
      </c>
      <c r="AX147">
        <v>0.36252811849290117</v>
      </c>
      <c r="AY147">
        <v>0.35597469742563009</v>
      </c>
      <c r="AZ147">
        <v>0.2659302339913005</v>
      </c>
      <c r="BA147">
        <v>5.2723409122235498E-2</v>
      </c>
      <c r="BB147">
        <v>0.34755843144764936</v>
      </c>
      <c r="BC147">
        <v>0.49706877409844735</v>
      </c>
      <c r="BD147">
        <v>0.31650334831559468</v>
      </c>
      <c r="BE147">
        <v>0.30941132859306225</v>
      </c>
      <c r="BF147">
        <v>0.1054146924160085</v>
      </c>
      <c r="BG147">
        <v>0.16794745962477767</v>
      </c>
      <c r="BH147">
        <v>0.37720482038000164</v>
      </c>
      <c r="BI147">
        <v>0.34535913053110096</v>
      </c>
      <c r="BJ147">
        <v>0.31892179044802815</v>
      </c>
      <c r="BK147">
        <v>0.38014957200070332</v>
      </c>
      <c r="BL147">
        <v>-0.15003861603168439</v>
      </c>
      <c r="BM147">
        <v>0.19741605589190403</v>
      </c>
      <c r="BN147">
        <v>-0.13804581552840917</v>
      </c>
      <c r="BO147">
        <v>-0.10476733281883538</v>
      </c>
      <c r="BP147">
        <v>-0.11855318755905285</v>
      </c>
      <c r="BQ147">
        <v>0.27094935945997684</v>
      </c>
      <c r="BR147">
        <v>2.9564216444849249E-2</v>
      </c>
      <c r="BS147">
        <v>-7.3691181855140356E-2</v>
      </c>
      <c r="BT147">
        <v>2.0281891793710989E-2</v>
      </c>
      <c r="BU147">
        <v>0.33929977485970847</v>
      </c>
      <c r="BV147" t="e">
        <v>#DIV/0!</v>
      </c>
      <c r="BW147">
        <v>-0.10961577150804944</v>
      </c>
      <c r="BX147">
        <v>-0.13509909663959632</v>
      </c>
      <c r="BY147">
        <v>0.27273450506614633</v>
      </c>
      <c r="BZ147">
        <v>0.31039768191734474</v>
      </c>
      <c r="CA147">
        <v>-5.2376729560917573E-2</v>
      </c>
      <c r="CB147">
        <v>0.13925280298941689</v>
      </c>
      <c r="CC147">
        <v>0.35606234263343089</v>
      </c>
      <c r="CD147">
        <v>-4.4752488351715886E-2</v>
      </c>
      <c r="CE147">
        <v>0.31914279519014388</v>
      </c>
      <c r="CF147">
        <v>0.36272499930224711</v>
      </c>
      <c r="CG147">
        <v>3.4426774779677607E-2</v>
      </c>
      <c r="CH147">
        <v>0.548017387536329</v>
      </c>
      <c r="CI147">
        <v>0.49622257314944351</v>
      </c>
      <c r="CJ147">
        <v>0.49631434153165133</v>
      </c>
      <c r="CK147">
        <v>0.57982868933113774</v>
      </c>
      <c r="CL147">
        <v>0.53344182771640047</v>
      </c>
      <c r="CM147">
        <v>0.51961067348568313</v>
      </c>
      <c r="CN147">
        <v>0.34758860622384313</v>
      </c>
      <c r="CO147">
        <v>0.43110245722046286</v>
      </c>
      <c r="CP147">
        <v>0.27166894210779818</v>
      </c>
      <c r="CQ147">
        <v>0.25581451520049636</v>
      </c>
      <c r="CR147">
        <v>0.1421500495218877</v>
      </c>
      <c r="CS147">
        <v>0.16867761311610383</v>
      </c>
      <c r="CT147">
        <v>8.6838906062285129E-2</v>
      </c>
      <c r="CU147">
        <v>0.44348588487743262</v>
      </c>
      <c r="CV147">
        <v>0.20209031369529762</v>
      </c>
      <c r="CW147">
        <v>0.36424220704123789</v>
      </c>
      <c r="CX147">
        <v>0.63102115149083793</v>
      </c>
      <c r="CY147">
        <v>0.56083629616970732</v>
      </c>
      <c r="CZ147">
        <v>0.72710650718362224</v>
      </c>
      <c r="DA147">
        <v>0.598231268360778</v>
      </c>
      <c r="DB147">
        <v>0.41709005176986097</v>
      </c>
      <c r="DC147">
        <v>0.643523511940569</v>
      </c>
      <c r="DD147">
        <v>0.73744821240238345</v>
      </c>
      <c r="DE147">
        <v>0.73994236292668181</v>
      </c>
      <c r="DF147">
        <v>0.58574261089814628</v>
      </c>
      <c r="DG147">
        <v>0.40942282703680555</v>
      </c>
      <c r="DH147">
        <v>0.74651314364650401</v>
      </c>
      <c r="DI147">
        <v>0.72613644996691262</v>
      </c>
      <c r="DJ147">
        <v>0.74375060789771352</v>
      </c>
      <c r="DK147">
        <v>0.74290253609074131</v>
      </c>
      <c r="DL147">
        <v>0.63399287262072945</v>
      </c>
      <c r="DM147">
        <v>0.44810889613614929</v>
      </c>
      <c r="DN147">
        <v>0.62987074558714118</v>
      </c>
      <c r="DO147">
        <v>0.85322106942768483</v>
      </c>
      <c r="DP147">
        <v>0.71998890205170019</v>
      </c>
      <c r="DQ147">
        <v>0.59870427567175222</v>
      </c>
      <c r="DR147">
        <v>0.58623941253280998</v>
      </c>
      <c r="DS147">
        <v>-1.7734250640492437E-2</v>
      </c>
      <c r="DT147">
        <v>0.42144554762629227</v>
      </c>
      <c r="DU147">
        <v>0.64184522288087054</v>
      </c>
      <c r="DV147">
        <v>0.78379991896008505</v>
      </c>
      <c r="DW147">
        <v>0.5744189560467986</v>
      </c>
      <c r="DX147">
        <v>0.55240734017410564</v>
      </c>
      <c r="DY147">
        <v>0.35683270602776163</v>
      </c>
      <c r="DZ147">
        <v>0.46328959350721954</v>
      </c>
      <c r="EA147">
        <v>0.38689868044965114</v>
      </c>
      <c r="EB147">
        <v>0.58843211704162113</v>
      </c>
      <c r="EC147">
        <v>0.56571985261221325</v>
      </c>
      <c r="ED147">
        <v>4.006111696789879E-2</v>
      </c>
      <c r="EE147">
        <v>0.26736857009740617</v>
      </c>
      <c r="EF147">
        <v>0.3156480696431983</v>
      </c>
      <c r="EG147">
        <v>0.47014038455595797</v>
      </c>
      <c r="EH147">
        <v>0.74839103795537176</v>
      </c>
      <c r="EI147">
        <v>0.41271064102545629</v>
      </c>
      <c r="EJ147">
        <v>0.61225411204391611</v>
      </c>
      <c r="EK147">
        <v>0.75120172660543472</v>
      </c>
      <c r="EL147">
        <v>0.85552897065542755</v>
      </c>
      <c r="EM147">
        <v>0.75339333784174234</v>
      </c>
      <c r="EN147">
        <v>0.53622484692484362</v>
      </c>
      <c r="EO147">
        <v>0.36004043591259693</v>
      </c>
      <c r="EP147">
        <v>0.8558888091826703</v>
      </c>
      <c r="EQ147">
        <v>0.99999999999999978</v>
      </c>
      <c r="ER147">
        <v>0.83692137768055497</v>
      </c>
      <c r="ES147">
        <v>0.86363053639716569</v>
      </c>
      <c r="ET147">
        <v>0.50101810507457722</v>
      </c>
      <c r="EU147">
        <v>-3.0520984057522713E-2</v>
      </c>
      <c r="EV147">
        <v>0.32096412745383041</v>
      </c>
      <c r="EW147">
        <v>0.80256186394319395</v>
      </c>
      <c r="EX147">
        <v>0.88970080771104842</v>
      </c>
      <c r="EY147">
        <v>0.89243257229050277</v>
      </c>
      <c r="EZ147">
        <v>0.89288683362062349</v>
      </c>
      <c r="FA147">
        <v>0.47177339152139652</v>
      </c>
      <c r="FB147">
        <v>0.76175636905619526</v>
      </c>
      <c r="FC147">
        <v>0.63367437455158981</v>
      </c>
      <c r="FD147">
        <v>0.6705630749148106</v>
      </c>
      <c r="FE147">
        <v>0.82912270644804709</v>
      </c>
      <c r="FF147">
        <v>0.82736888112991902</v>
      </c>
      <c r="FG147">
        <v>0.21339298314822297</v>
      </c>
      <c r="FH147">
        <v>0.32475381561884881</v>
      </c>
      <c r="FI147">
        <v>0.4564108306442734</v>
      </c>
      <c r="FJ147">
        <v>0.48413787180313361</v>
      </c>
      <c r="FK147">
        <v>0.19128208663343341</v>
      </c>
      <c r="FL147">
        <v>0.29345926120635774</v>
      </c>
      <c r="FM147">
        <v>0.20729440272807267</v>
      </c>
      <c r="FN147">
        <v>0.39755258304947533</v>
      </c>
      <c r="FO147">
        <v>0.31463007923770059</v>
      </c>
      <c r="FP147">
        <v>0.32389295321255374</v>
      </c>
      <c r="FQ147">
        <v>-1.4425558888268917E-3</v>
      </c>
      <c r="FR147">
        <v>0.19225267455532385</v>
      </c>
      <c r="FS147">
        <v>0.70948003672041726</v>
      </c>
      <c r="FT147">
        <v>0.74714732605206935</v>
      </c>
      <c r="FU147">
        <v>0.87118532912605717</v>
      </c>
      <c r="FV147">
        <v>0.85834267355878169</v>
      </c>
      <c r="FW147">
        <v>0.40702479557746074</v>
      </c>
      <c r="FX147">
        <v>0.8181266418754739</v>
      </c>
      <c r="FY147">
        <v>0.83837165213378273</v>
      </c>
      <c r="FZ147">
        <v>0.56772558648090365</v>
      </c>
      <c r="GA147">
        <v>0.72016530051409422</v>
      </c>
      <c r="GB147">
        <v>-0.34584396348659213</v>
      </c>
      <c r="GC147">
        <v>0.9030173906273592</v>
      </c>
      <c r="GD147">
        <v>0.8757034669333249</v>
      </c>
      <c r="GE147">
        <v>9.4399583069604054E-2</v>
      </c>
      <c r="GF147">
        <v>0.60005237832550151</v>
      </c>
      <c r="GG147">
        <v>0.24514790249174359</v>
      </c>
      <c r="GH147" s="18" t="s">
        <v>3</v>
      </c>
      <c r="GI147" s="1" t="s">
        <v>151</v>
      </c>
    </row>
    <row r="148" spans="1:191" x14ac:dyDescent="0.25">
      <c r="A148" s="18" t="s">
        <v>3</v>
      </c>
      <c r="B148" s="1" t="s">
        <v>152</v>
      </c>
      <c r="C148">
        <v>0.35378748969680618</v>
      </c>
      <c r="D148">
        <v>0.11742143075754316</v>
      </c>
      <c r="E148">
        <v>5.8727280911901316E-3</v>
      </c>
      <c r="F148">
        <v>-4.0997011700672235E-2</v>
      </c>
      <c r="G148">
        <v>0.25494731102004947</v>
      </c>
      <c r="H148">
        <v>-2.4799859096886173E-2</v>
      </c>
      <c r="I148">
        <v>-0.13677804295809773</v>
      </c>
      <c r="J148">
        <v>0.38814289938903856</v>
      </c>
      <c r="K148">
        <v>0.11326403430769769</v>
      </c>
      <c r="L148">
        <v>0.124688689409298</v>
      </c>
      <c r="M148">
        <v>0.1349684482128414</v>
      </c>
      <c r="N148">
        <v>0.15756273572957311</v>
      </c>
      <c r="O148">
        <v>0.52753683175749788</v>
      </c>
      <c r="P148">
        <v>2.7929298835851862E-2</v>
      </c>
      <c r="Q148">
        <v>3.8165157383023687E-2</v>
      </c>
      <c r="R148">
        <v>-0.12264787031179276</v>
      </c>
      <c r="S148">
        <v>-4.1443131450620209E-2</v>
      </c>
      <c r="T148">
        <v>0.11993691376508404</v>
      </c>
      <c r="U148">
        <v>4.6502304529995514E-2</v>
      </c>
      <c r="V148">
        <v>0.15593263706142421</v>
      </c>
      <c r="W148">
        <v>6.6780903003338162E-3</v>
      </c>
      <c r="X148">
        <v>1.4037615284538416E-3</v>
      </c>
      <c r="Y148">
        <v>0.43149099253209228</v>
      </c>
      <c r="Z148">
        <v>0.53742455354782515</v>
      </c>
      <c r="AA148">
        <v>2.651022513133296E-2</v>
      </c>
      <c r="AB148">
        <v>0.24643445363756425</v>
      </c>
      <c r="AC148">
        <v>-0.17481546110761131</v>
      </c>
      <c r="AD148">
        <v>0.29269910713035829</v>
      </c>
      <c r="AE148">
        <v>4.2871956750023955E-2</v>
      </c>
      <c r="AF148">
        <v>0.34944943261477829</v>
      </c>
      <c r="AG148">
        <v>5.4853241361850623E-2</v>
      </c>
      <c r="AH148">
        <v>-9.1103330033814947E-2</v>
      </c>
      <c r="AI148">
        <v>-7.150272356220895E-2</v>
      </c>
      <c r="AJ148">
        <v>-1.818389891838235E-2</v>
      </c>
      <c r="AK148">
        <v>0.1983600206260451</v>
      </c>
      <c r="AL148">
        <v>0.4019198328072523</v>
      </c>
      <c r="AM148">
        <v>-5.2477456124970887E-2</v>
      </c>
      <c r="AN148">
        <v>-4.3170278051236541E-4</v>
      </c>
      <c r="AO148">
        <v>0.3922317276520127</v>
      </c>
      <c r="AP148">
        <v>-7.0786946334975842E-2</v>
      </c>
      <c r="AQ148">
        <v>0.29029650999758094</v>
      </c>
      <c r="AR148">
        <v>0.32380743186388378</v>
      </c>
      <c r="AS148">
        <v>0.26552635058194712</v>
      </c>
      <c r="AT148">
        <v>-7.061020727730058E-2</v>
      </c>
      <c r="AU148" t="e">
        <v>#DIV/0!</v>
      </c>
      <c r="AV148">
        <v>0.19137443708599391</v>
      </c>
      <c r="AW148">
        <v>0.22310553341660763</v>
      </c>
      <c r="AX148">
        <v>0.17485196014986623</v>
      </c>
      <c r="AY148">
        <v>0.29792520408385814</v>
      </c>
      <c r="AZ148">
        <v>0.22050625752529934</v>
      </c>
      <c r="BA148">
        <v>4.7935986947046837E-2</v>
      </c>
      <c r="BB148">
        <v>0.26973552082208685</v>
      </c>
      <c r="BC148">
        <v>0.3821528218637486</v>
      </c>
      <c r="BD148">
        <v>0.23884867071332488</v>
      </c>
      <c r="BE148">
        <v>0.23077968323244646</v>
      </c>
      <c r="BF148">
        <v>0.10826617986552177</v>
      </c>
      <c r="BG148">
        <v>0.14973243017391413</v>
      </c>
      <c r="BH148">
        <v>0.25278283117353517</v>
      </c>
      <c r="BI148">
        <v>0.33484417515669401</v>
      </c>
      <c r="BJ148">
        <v>0.27278093028152561</v>
      </c>
      <c r="BK148">
        <v>0.26127121311714302</v>
      </c>
      <c r="BL148">
        <v>-0.10858719421015167</v>
      </c>
      <c r="BM148">
        <v>0.17072560011714499</v>
      </c>
      <c r="BN148">
        <v>-9.4433563930550274E-2</v>
      </c>
      <c r="BO148">
        <v>-8.14963521615793E-2</v>
      </c>
      <c r="BP148">
        <v>-7.8353391294303021E-2</v>
      </c>
      <c r="BQ148">
        <v>0.17329305439867157</v>
      </c>
      <c r="BR148">
        <v>2.4180560056930759E-2</v>
      </c>
      <c r="BS148">
        <v>-6.7378611927141674E-2</v>
      </c>
      <c r="BT148">
        <v>0.10297374222885197</v>
      </c>
      <c r="BU148">
        <v>0.29640711742957138</v>
      </c>
      <c r="BV148" t="e">
        <v>#DIV/0!</v>
      </c>
      <c r="BW148">
        <v>-3.9778240559724121E-2</v>
      </c>
      <c r="BX148">
        <v>-9.4598836777703768E-2</v>
      </c>
      <c r="BY148">
        <v>0.19909038171401824</v>
      </c>
      <c r="BZ148">
        <v>0.21867666211927844</v>
      </c>
      <c r="CA148">
        <v>-3.3875573549440714E-2</v>
      </c>
      <c r="CB148">
        <v>0.16833384190493977</v>
      </c>
      <c r="CC148">
        <v>0.34712682508420278</v>
      </c>
      <c r="CD148">
        <v>4.8001840969201124E-3</v>
      </c>
      <c r="CE148">
        <v>0.2501871153910557</v>
      </c>
      <c r="CF148">
        <v>0.26262708740909296</v>
      </c>
      <c r="CG148">
        <v>-1.0269620627862965E-2</v>
      </c>
      <c r="CH148">
        <v>0.49976119222008081</v>
      </c>
      <c r="CI148">
        <v>0.44596535046352143</v>
      </c>
      <c r="CJ148">
        <v>0.46290705128435572</v>
      </c>
      <c r="CK148">
        <v>0.55049544410712059</v>
      </c>
      <c r="CL148">
        <v>0.49948357013258765</v>
      </c>
      <c r="CM148">
        <v>0.47876557600263386</v>
      </c>
      <c r="CN148">
        <v>0.32825034404214826</v>
      </c>
      <c r="CO148">
        <v>0.41059186203465742</v>
      </c>
      <c r="CP148">
        <v>0.20906689124201044</v>
      </c>
      <c r="CQ148">
        <v>7.7863245868946648E-2</v>
      </c>
      <c r="CR148">
        <v>5.2898308396193805E-2</v>
      </c>
      <c r="CS148">
        <v>8.3019634945072654E-2</v>
      </c>
      <c r="CT148">
        <v>-4.8225913303109567E-2</v>
      </c>
      <c r="CU148">
        <v>0.62148703828901219</v>
      </c>
      <c r="CV148">
        <v>0.17328239687380029</v>
      </c>
      <c r="CW148">
        <v>0.33758338312011588</v>
      </c>
      <c r="CX148">
        <v>0.49624648872119309</v>
      </c>
      <c r="CY148">
        <v>0.39831453281311513</v>
      </c>
      <c r="CZ148">
        <v>0.55843023819602211</v>
      </c>
      <c r="DA148">
        <v>0.40646590068351068</v>
      </c>
      <c r="DB148">
        <v>0.38678957146910009</v>
      </c>
      <c r="DC148">
        <v>0.47709508976343157</v>
      </c>
      <c r="DD148">
        <v>0.70058175316908411</v>
      </c>
      <c r="DE148">
        <v>0.64513329962781307</v>
      </c>
      <c r="DF148">
        <v>0.60444589463065246</v>
      </c>
      <c r="DG148">
        <v>0.50771372861949815</v>
      </c>
      <c r="DH148">
        <v>0.6471555226350264</v>
      </c>
      <c r="DI148">
        <v>0.68077581430175182</v>
      </c>
      <c r="DJ148">
        <v>0.70608666314952417</v>
      </c>
      <c r="DK148">
        <v>0.69730052391616248</v>
      </c>
      <c r="DL148">
        <v>0.57498725878723189</v>
      </c>
      <c r="DM148">
        <v>0.32382818117421347</v>
      </c>
      <c r="DN148">
        <v>0.62720386955701346</v>
      </c>
      <c r="DO148">
        <v>0.80107791297423847</v>
      </c>
      <c r="DP148">
        <v>0.68207403461187566</v>
      </c>
      <c r="DQ148">
        <v>0.61569401663308343</v>
      </c>
      <c r="DR148">
        <v>0.52624419843969716</v>
      </c>
      <c r="DS148">
        <v>1.159161521917401E-2</v>
      </c>
      <c r="DT148">
        <v>0.45748995526616459</v>
      </c>
      <c r="DU148">
        <v>0.56736647512478677</v>
      </c>
      <c r="DV148">
        <v>0.75337209610105882</v>
      </c>
      <c r="DW148">
        <v>0.59246167381725023</v>
      </c>
      <c r="DX148">
        <v>0.55273946698571164</v>
      </c>
      <c r="DY148">
        <v>0.42667843368052016</v>
      </c>
      <c r="DZ148">
        <v>0.38752790254874842</v>
      </c>
      <c r="EA148">
        <v>0.39953872870706841</v>
      </c>
      <c r="EB148">
        <v>0.56744185802040525</v>
      </c>
      <c r="EC148">
        <v>0.52928349239651118</v>
      </c>
      <c r="ED148">
        <v>2.4610372034916554E-2</v>
      </c>
      <c r="EE148">
        <v>0.27271153568041723</v>
      </c>
      <c r="EF148">
        <v>0.26478052851358697</v>
      </c>
      <c r="EG148">
        <v>0.43115755726956589</v>
      </c>
      <c r="EH148">
        <v>0.70513753339078966</v>
      </c>
      <c r="EI148">
        <v>0.21661800730633579</v>
      </c>
      <c r="EJ148">
        <v>0.56679175575927199</v>
      </c>
      <c r="EK148">
        <v>0.55493151041892563</v>
      </c>
      <c r="EL148">
        <v>0.71529996940450025</v>
      </c>
      <c r="EM148">
        <v>0.82486249669756462</v>
      </c>
      <c r="EN148">
        <v>0.47873444328881426</v>
      </c>
      <c r="EO148">
        <v>0.34342119454448045</v>
      </c>
      <c r="EP148">
        <v>0.80427070594755401</v>
      </c>
      <c r="EQ148">
        <v>0.83692137768055497</v>
      </c>
      <c r="ER148">
        <v>1</v>
      </c>
      <c r="ES148">
        <v>0.89268392767221649</v>
      </c>
      <c r="ET148">
        <v>0.50169499730880074</v>
      </c>
      <c r="EU148">
        <v>-2.0551846699540605E-2</v>
      </c>
      <c r="EV148">
        <v>0.35343763161075925</v>
      </c>
      <c r="EW148">
        <v>0.79967993310203256</v>
      </c>
      <c r="EX148">
        <v>0.85453708001389728</v>
      </c>
      <c r="EY148">
        <v>0.89458467498738181</v>
      </c>
      <c r="EZ148">
        <v>0.84262540300536404</v>
      </c>
      <c r="FA148">
        <v>0.48127763243575294</v>
      </c>
      <c r="FB148">
        <v>0.68830486292867987</v>
      </c>
      <c r="FC148">
        <v>0.51179167978491213</v>
      </c>
      <c r="FD148">
        <v>0.700521701845918</v>
      </c>
      <c r="FE148">
        <v>0.81128999711315308</v>
      </c>
      <c r="FF148">
        <v>0.76953111469041402</v>
      </c>
      <c r="FG148">
        <v>0.28594423073536301</v>
      </c>
      <c r="FH148">
        <v>0.38739136122876988</v>
      </c>
      <c r="FI148">
        <v>0.48672379402347565</v>
      </c>
      <c r="FJ148">
        <v>0.44888046568444001</v>
      </c>
      <c r="FK148">
        <v>0.21758161613019364</v>
      </c>
      <c r="FL148">
        <v>0.3717987214696189</v>
      </c>
      <c r="FM148">
        <v>0.28204180852179939</v>
      </c>
      <c r="FN148">
        <v>0.43060595565183268</v>
      </c>
      <c r="FO148">
        <v>0.32859750403160443</v>
      </c>
      <c r="FP148">
        <v>0.29181964812838046</v>
      </c>
      <c r="FQ148">
        <v>-4.760090575228372E-2</v>
      </c>
      <c r="FR148">
        <v>0.1664425471454358</v>
      </c>
      <c r="FS148">
        <v>0.61405111408802626</v>
      </c>
      <c r="FT148">
        <v>0.61979587791731605</v>
      </c>
      <c r="FU148">
        <v>0.8198344899390192</v>
      </c>
      <c r="FV148">
        <v>0.7774717839278471</v>
      </c>
      <c r="FW148">
        <v>0.39822791369277927</v>
      </c>
      <c r="FX148">
        <v>0.69801558941205288</v>
      </c>
      <c r="FY148">
        <v>0.73292018295882688</v>
      </c>
      <c r="FZ148">
        <v>0.38032451276104462</v>
      </c>
      <c r="GA148">
        <v>0.5451893927019964</v>
      </c>
      <c r="GB148">
        <v>-0.31929483026297334</v>
      </c>
      <c r="GC148">
        <v>0.82692225541351227</v>
      </c>
      <c r="GD148">
        <v>0.77727594873145334</v>
      </c>
      <c r="GE148">
        <v>7.9347120091688914E-2</v>
      </c>
      <c r="GF148">
        <v>0.56604713377672067</v>
      </c>
      <c r="GG148">
        <v>0.10203399460268933</v>
      </c>
      <c r="GH148" s="18" t="s">
        <v>3</v>
      </c>
      <c r="GI148" s="1" t="s">
        <v>152</v>
      </c>
    </row>
    <row r="149" spans="1:191" x14ac:dyDescent="0.25">
      <c r="A149" s="18" t="s">
        <v>3</v>
      </c>
      <c r="B149" s="1" t="s">
        <v>153</v>
      </c>
      <c r="C149">
        <v>0.43841374318934723</v>
      </c>
      <c r="D149">
        <v>0.14187965268191499</v>
      </c>
      <c r="E149">
        <v>2.5481377539812052E-2</v>
      </c>
      <c r="F149">
        <v>-1.6782943901532871E-2</v>
      </c>
      <c r="G149">
        <v>0.20173716346612236</v>
      </c>
      <c r="H149">
        <v>-2.310811448215527E-2</v>
      </c>
      <c r="I149">
        <v>-0.12621379932469468</v>
      </c>
      <c r="J149">
        <v>0.33496457780818067</v>
      </c>
      <c r="K149">
        <v>5.4216977450120052E-2</v>
      </c>
      <c r="L149">
        <v>0.10087335976322027</v>
      </c>
      <c r="M149">
        <v>0.11444584312758162</v>
      </c>
      <c r="N149">
        <v>0.14358426070096086</v>
      </c>
      <c r="O149">
        <v>0.45885645682730603</v>
      </c>
      <c r="P149">
        <v>7.5147080215537936E-3</v>
      </c>
      <c r="Q149">
        <v>3.7930390922562569E-2</v>
      </c>
      <c r="R149">
        <v>-0.10783727752848352</v>
      </c>
      <c r="S149">
        <v>-3.2039290699849253E-2</v>
      </c>
      <c r="T149">
        <v>0.19934169164217114</v>
      </c>
      <c r="U149">
        <v>7.276241299455434E-2</v>
      </c>
      <c r="V149">
        <v>0.11153676519344782</v>
      </c>
      <c r="W149">
        <v>3.8323410705979201E-2</v>
      </c>
      <c r="X149">
        <v>-4.452803564023714E-3</v>
      </c>
      <c r="Y149">
        <v>0.52369704414972784</v>
      </c>
      <c r="Z149">
        <v>0.61522243157860124</v>
      </c>
      <c r="AA149">
        <v>7.1027759440656396E-2</v>
      </c>
      <c r="AB149">
        <v>0.36546906252623651</v>
      </c>
      <c r="AC149">
        <v>-0.13752851102230662</v>
      </c>
      <c r="AD149">
        <v>0.36840522811244825</v>
      </c>
      <c r="AE149">
        <v>9.9636193922463576E-2</v>
      </c>
      <c r="AF149">
        <v>0.49966181140478599</v>
      </c>
      <c r="AG149">
        <v>0.13786633011530153</v>
      </c>
      <c r="AH149">
        <v>-3.9807856672909182E-2</v>
      </c>
      <c r="AI149">
        <v>-0.13294018564368498</v>
      </c>
      <c r="AJ149">
        <v>2.0115513176535132E-2</v>
      </c>
      <c r="AK149">
        <v>0.36490657602560678</v>
      </c>
      <c r="AL149">
        <v>0.32974829100057718</v>
      </c>
      <c r="AM149">
        <v>-1.6035091861036292E-2</v>
      </c>
      <c r="AN149">
        <v>4.091280867231635E-2</v>
      </c>
      <c r="AO149">
        <v>0.31939585944322346</v>
      </c>
      <c r="AP149">
        <v>2.7239705043107687E-2</v>
      </c>
      <c r="AQ149">
        <v>0.41029040816595597</v>
      </c>
      <c r="AR149">
        <v>0.39522905566924843</v>
      </c>
      <c r="AS149">
        <v>0.40016314526121227</v>
      </c>
      <c r="AT149">
        <v>-5.1552940649674861E-2</v>
      </c>
      <c r="AU149" t="e">
        <v>#DIV/0!</v>
      </c>
      <c r="AV149">
        <v>0.32198421124119991</v>
      </c>
      <c r="AW149">
        <v>0.28047734983362321</v>
      </c>
      <c r="AX149">
        <v>0.19168080089844661</v>
      </c>
      <c r="AY149">
        <v>0.41770077802773853</v>
      </c>
      <c r="AZ149">
        <v>0.29540291312449451</v>
      </c>
      <c r="BA149">
        <v>9.0977266138425508E-2</v>
      </c>
      <c r="BB149">
        <v>0.38216886322805216</v>
      </c>
      <c r="BC149">
        <v>0.52115300537585241</v>
      </c>
      <c r="BD149">
        <v>0.33483713007518989</v>
      </c>
      <c r="BE149">
        <v>0.35971307731728802</v>
      </c>
      <c r="BF149">
        <v>0.10400431901582564</v>
      </c>
      <c r="BG149">
        <v>0.21798858054755926</v>
      </c>
      <c r="BH149">
        <v>0.40351804778288913</v>
      </c>
      <c r="BI149">
        <v>0.42088675000467601</v>
      </c>
      <c r="BJ149">
        <v>0.34902231510776471</v>
      </c>
      <c r="BK149">
        <v>0.37381403140013192</v>
      </c>
      <c r="BL149">
        <v>-0.11889287009998316</v>
      </c>
      <c r="BM149">
        <v>0.23744675558718906</v>
      </c>
      <c r="BN149">
        <v>-8.6436429169613971E-2</v>
      </c>
      <c r="BO149">
        <v>-7.9891077924014203E-2</v>
      </c>
      <c r="BP149">
        <v>-9.1254188893991298E-2</v>
      </c>
      <c r="BQ149">
        <v>0.33346355431023217</v>
      </c>
      <c r="BR149">
        <v>5.7485047133614194E-2</v>
      </c>
      <c r="BS149">
        <v>-5.2640804060706793E-2</v>
      </c>
      <c r="BT149">
        <v>8.3139700727800608E-2</v>
      </c>
      <c r="BU149">
        <v>0.3765942979883446</v>
      </c>
      <c r="BV149" t="e">
        <v>#DIV/0!</v>
      </c>
      <c r="BW149">
        <v>-4.3924496165008778E-2</v>
      </c>
      <c r="BX149">
        <v>-8.3697935507131768E-2</v>
      </c>
      <c r="BY149">
        <v>0.34098530473879785</v>
      </c>
      <c r="BZ149">
        <v>0.32330840165409797</v>
      </c>
      <c r="CA149">
        <v>-1.0291860199907568E-2</v>
      </c>
      <c r="CB149">
        <v>9.6419556972517403E-2</v>
      </c>
      <c r="CC149">
        <v>0.40905287923647421</v>
      </c>
      <c r="CD149">
        <v>-2.6196870911285249E-2</v>
      </c>
      <c r="CE149">
        <v>0.39207453122101998</v>
      </c>
      <c r="CF149">
        <v>0.32623335979581164</v>
      </c>
      <c r="CG149">
        <v>7.6583343069493237E-3</v>
      </c>
      <c r="CH149">
        <v>0.46403362108526114</v>
      </c>
      <c r="CI149">
        <v>0.35917473095393238</v>
      </c>
      <c r="CJ149">
        <v>0.4478969466502668</v>
      </c>
      <c r="CK149">
        <v>0.51233207465238895</v>
      </c>
      <c r="CL149">
        <v>0.41633359801971781</v>
      </c>
      <c r="CM149">
        <v>0.40373254912103962</v>
      </c>
      <c r="CN149">
        <v>0.21523547830395146</v>
      </c>
      <c r="CO149">
        <v>0.34488004696984131</v>
      </c>
      <c r="CP149">
        <v>0.23178749728121253</v>
      </c>
      <c r="CQ149">
        <v>0.15727261648986351</v>
      </c>
      <c r="CR149">
        <v>8.8279618435371243E-2</v>
      </c>
      <c r="CS149">
        <v>0.10075908761848386</v>
      </c>
      <c r="CT149">
        <v>3.579532222999776E-3</v>
      </c>
      <c r="CU149">
        <v>0.52435633098890511</v>
      </c>
      <c r="CV149">
        <v>0.12220668917184066</v>
      </c>
      <c r="CW149">
        <v>0.2717356508193679</v>
      </c>
      <c r="CX149">
        <v>0.58797635458745934</v>
      </c>
      <c r="CY149">
        <v>0.52651228146911466</v>
      </c>
      <c r="CZ149">
        <v>0.65392732791977592</v>
      </c>
      <c r="DA149">
        <v>0.5428162734817209</v>
      </c>
      <c r="DB149">
        <v>0.43590680497334489</v>
      </c>
      <c r="DC149">
        <v>0.57675855378655383</v>
      </c>
      <c r="DD149">
        <v>0.61910754810637869</v>
      </c>
      <c r="DE149">
        <v>0.57045272603508423</v>
      </c>
      <c r="DF149">
        <v>0.51032963468604953</v>
      </c>
      <c r="DG149">
        <v>0.38802175493121399</v>
      </c>
      <c r="DH149">
        <v>0.68349986700842913</v>
      </c>
      <c r="DI149">
        <v>0.6081099035212606</v>
      </c>
      <c r="DJ149">
        <v>0.62014879890845775</v>
      </c>
      <c r="DK149">
        <v>0.64682068362276535</v>
      </c>
      <c r="DL149">
        <v>0.48111418232355913</v>
      </c>
      <c r="DM149">
        <v>0.26502054896150312</v>
      </c>
      <c r="DN149">
        <v>0.58225814739091142</v>
      </c>
      <c r="DO149">
        <v>0.7541990915967377</v>
      </c>
      <c r="DP149">
        <v>0.64870865210415618</v>
      </c>
      <c r="DQ149">
        <v>0.53486148901055408</v>
      </c>
      <c r="DR149">
        <v>0.49652102001601245</v>
      </c>
      <c r="DS149">
        <v>-9.7683504172448352E-2</v>
      </c>
      <c r="DT149">
        <v>0.40817828061721212</v>
      </c>
      <c r="DU149">
        <v>0.55511654700698299</v>
      </c>
      <c r="DV149">
        <v>0.77247070239719307</v>
      </c>
      <c r="DW149">
        <v>0.52480230463201361</v>
      </c>
      <c r="DX149">
        <v>0.48962562768500167</v>
      </c>
      <c r="DY149">
        <v>0.29488175886258</v>
      </c>
      <c r="DZ149">
        <v>0.38032396475321978</v>
      </c>
      <c r="EA149">
        <v>0.30726417871777595</v>
      </c>
      <c r="EB149">
        <v>0.52714390019265667</v>
      </c>
      <c r="EC149">
        <v>0.54912117631602153</v>
      </c>
      <c r="ED149">
        <v>-8.2072333214402618E-2</v>
      </c>
      <c r="EE149">
        <v>0.23368394384624355</v>
      </c>
      <c r="EF149">
        <v>0.28017490204747802</v>
      </c>
      <c r="EG149">
        <v>0.40573995180327554</v>
      </c>
      <c r="EH149">
        <v>0.77246360351034116</v>
      </c>
      <c r="EI149">
        <v>0.29121388060062153</v>
      </c>
      <c r="EJ149">
        <v>0.57499102531962376</v>
      </c>
      <c r="EK149">
        <v>0.66006858292649762</v>
      </c>
      <c r="EL149">
        <v>0.82544804056310739</v>
      </c>
      <c r="EM149">
        <v>0.75292009823959338</v>
      </c>
      <c r="EN149">
        <v>0.43664467565848353</v>
      </c>
      <c r="EO149">
        <v>0.34629165453458544</v>
      </c>
      <c r="EP149">
        <v>0.77178246137415663</v>
      </c>
      <c r="EQ149">
        <v>0.86363053639716569</v>
      </c>
      <c r="ER149">
        <v>0.89268392767221649</v>
      </c>
      <c r="ES149">
        <v>1</v>
      </c>
      <c r="ET149">
        <v>0.40569510358574623</v>
      </c>
      <c r="EU149">
        <v>2.5990620707200844E-3</v>
      </c>
      <c r="EV149">
        <v>0.27554419709120681</v>
      </c>
      <c r="EW149">
        <v>0.7278220637051751</v>
      </c>
      <c r="EX149">
        <v>0.85236723622801136</v>
      </c>
      <c r="EY149">
        <v>0.92553571430183734</v>
      </c>
      <c r="EZ149">
        <v>0.90604940276965285</v>
      </c>
      <c r="FA149">
        <v>0.40358433410657552</v>
      </c>
      <c r="FB149">
        <v>0.71458565053597267</v>
      </c>
      <c r="FC149">
        <v>0.55190178068085061</v>
      </c>
      <c r="FD149">
        <v>0.61119115048443096</v>
      </c>
      <c r="FE149">
        <v>0.78669612763031593</v>
      </c>
      <c r="FF149">
        <v>0.77399286482988927</v>
      </c>
      <c r="FG149">
        <v>0.17571813392215463</v>
      </c>
      <c r="FH149">
        <v>0.30351979146264491</v>
      </c>
      <c r="FI149">
        <v>0.39527929200798462</v>
      </c>
      <c r="FJ149">
        <v>0.41723330803133524</v>
      </c>
      <c r="FK149">
        <v>0.1549903671807977</v>
      </c>
      <c r="FL149">
        <v>0.26432942402226173</v>
      </c>
      <c r="FM149">
        <v>0.26266580058694844</v>
      </c>
      <c r="FN149">
        <v>0.39068973484668057</v>
      </c>
      <c r="FO149">
        <v>0.24357064832512185</v>
      </c>
      <c r="FP149">
        <v>0.27786629991196965</v>
      </c>
      <c r="FQ149">
        <v>-3.749752430201001E-3</v>
      </c>
      <c r="FR149">
        <v>0.19036039178315775</v>
      </c>
      <c r="FS149">
        <v>0.61039562497811084</v>
      </c>
      <c r="FT149">
        <v>0.68594932250486906</v>
      </c>
      <c r="FU149">
        <v>0.81758692923997278</v>
      </c>
      <c r="FV149">
        <v>0.74212029007196412</v>
      </c>
      <c r="FW149">
        <v>0.41607830353495662</v>
      </c>
      <c r="FX149">
        <v>0.77765312599572278</v>
      </c>
      <c r="FY149">
        <v>0.7789542243778218</v>
      </c>
      <c r="FZ149">
        <v>0.5313833327028783</v>
      </c>
      <c r="GA149">
        <v>0.67872316814585132</v>
      </c>
      <c r="GB149">
        <v>-0.34909976625753963</v>
      </c>
      <c r="GC149">
        <v>0.82292513654147526</v>
      </c>
      <c r="GD149">
        <v>0.8133749603999002</v>
      </c>
      <c r="GE149">
        <v>2.3532915490262509E-2</v>
      </c>
      <c r="GF149">
        <v>0.50968261516323254</v>
      </c>
      <c r="GG149">
        <v>0.30067212566120533</v>
      </c>
      <c r="GH149" s="18" t="s">
        <v>3</v>
      </c>
      <c r="GI149" s="1" t="s">
        <v>153</v>
      </c>
    </row>
    <row r="150" spans="1:191" x14ac:dyDescent="0.25">
      <c r="A150" s="18" t="s">
        <v>3</v>
      </c>
      <c r="B150" s="1" t="s">
        <v>154</v>
      </c>
      <c r="C150">
        <v>5.4726588402899574E-2</v>
      </c>
      <c r="D150">
        <v>-0.12037561283977791</v>
      </c>
      <c r="E150">
        <v>-3.1483867005170141E-2</v>
      </c>
      <c r="F150">
        <v>4.5040032197994406E-2</v>
      </c>
      <c r="G150">
        <v>-6.0515931910787579E-3</v>
      </c>
      <c r="H150">
        <v>-7.3556763966839842E-2</v>
      </c>
      <c r="I150">
        <v>-4.5545138574473827E-3</v>
      </c>
      <c r="J150">
        <v>7.158362841961638E-2</v>
      </c>
      <c r="K150">
        <v>1.3168370642904319E-3</v>
      </c>
      <c r="L150">
        <v>5.1381443154540365E-2</v>
      </c>
      <c r="M150">
        <v>-2.0948229839523325E-2</v>
      </c>
      <c r="N150">
        <v>1.3457901190726535E-2</v>
      </c>
      <c r="O150">
        <v>4.5329557865251537E-2</v>
      </c>
      <c r="P150">
        <v>2.9740970686560644E-2</v>
      </c>
      <c r="Q150">
        <v>1.2773513747066706E-2</v>
      </c>
      <c r="R150">
        <v>-2.1979237492962675E-3</v>
      </c>
      <c r="S150">
        <v>-2.1537836930553445E-2</v>
      </c>
      <c r="T150">
        <v>-5.1521592795664609E-2</v>
      </c>
      <c r="U150">
        <v>3.5308145109282187E-2</v>
      </c>
      <c r="V150">
        <v>0.26218273552999244</v>
      </c>
      <c r="W150">
        <v>8.8853405949974346E-2</v>
      </c>
      <c r="X150">
        <v>8.8091247009285792E-2</v>
      </c>
      <c r="Y150">
        <v>9.5213557384309477E-2</v>
      </c>
      <c r="Z150">
        <v>9.1280237141426718E-2</v>
      </c>
      <c r="AA150">
        <v>8.492191316477786E-2</v>
      </c>
      <c r="AB150">
        <v>4.6443782748556497E-2</v>
      </c>
      <c r="AC150">
        <v>-4.2378916688644151E-2</v>
      </c>
      <c r="AD150">
        <v>2.7122553634423566E-2</v>
      </c>
      <c r="AE150">
        <v>6.2101692675848336E-2</v>
      </c>
      <c r="AF150">
        <v>-6.1291676408759092E-2</v>
      </c>
      <c r="AG150">
        <v>6.0161634663961301E-2</v>
      </c>
      <c r="AH150">
        <v>-6.6524437800116451E-2</v>
      </c>
      <c r="AI150">
        <v>8.259585463876791E-2</v>
      </c>
      <c r="AJ150">
        <v>-3.9914892567746735E-3</v>
      </c>
      <c r="AK150">
        <v>-4.9599451228321371E-2</v>
      </c>
      <c r="AL150">
        <v>7.6682780844676265E-2</v>
      </c>
      <c r="AM150">
        <v>-6.4367866106503496E-2</v>
      </c>
      <c r="AN150">
        <v>-0.10387840349663742</v>
      </c>
      <c r="AO150">
        <v>-1.5095379284821785E-2</v>
      </c>
      <c r="AP150">
        <v>5.1048240244434356E-2</v>
      </c>
      <c r="AQ150">
        <v>1.7264022102172827E-3</v>
      </c>
      <c r="AR150">
        <v>6.2719909873558632E-2</v>
      </c>
      <c r="AS150">
        <v>-1.8795286759002792E-2</v>
      </c>
      <c r="AT150">
        <v>2.0259706196309936E-2</v>
      </c>
      <c r="AU150" t="e">
        <v>#DIV/0!</v>
      </c>
      <c r="AV150">
        <v>-1.684500571611466E-2</v>
      </c>
      <c r="AW150">
        <v>-1.5967169204807934E-2</v>
      </c>
      <c r="AX150">
        <v>2.8870281282068113E-2</v>
      </c>
      <c r="AY150">
        <v>8.5208522377015553E-3</v>
      </c>
      <c r="AZ150">
        <v>2.5374951773665274E-2</v>
      </c>
      <c r="BA150">
        <v>-2.6311674634449965E-2</v>
      </c>
      <c r="BB150">
        <v>1.74015135819304E-2</v>
      </c>
      <c r="BC150">
        <v>0.13502644340742231</v>
      </c>
      <c r="BD150">
        <v>4.7180187639421951E-2</v>
      </c>
      <c r="BE150">
        <v>2.9688809846735421E-2</v>
      </c>
      <c r="BF150">
        <v>2.7593741104516997E-2</v>
      </c>
      <c r="BG150">
        <v>-3.3999643209655345E-2</v>
      </c>
      <c r="BH150">
        <v>9.9150972143173151E-3</v>
      </c>
      <c r="BI150">
        <v>-1.4411266729096482E-2</v>
      </c>
      <c r="BJ150">
        <v>-1.2289496382988105E-2</v>
      </c>
      <c r="BK150">
        <v>-3.5759027459370964E-2</v>
      </c>
      <c r="BL150">
        <v>3.9936123397061297E-2</v>
      </c>
      <c r="BM150">
        <v>-0.10029117211319424</v>
      </c>
      <c r="BN150">
        <v>1.3389724578058315E-2</v>
      </c>
      <c r="BO150">
        <v>-4.8377959030693612E-2</v>
      </c>
      <c r="BP150">
        <v>-5.9724943493850331E-2</v>
      </c>
      <c r="BQ150">
        <v>4.1256149868962337E-3</v>
      </c>
      <c r="BR150">
        <v>-5.3433638323317857E-2</v>
      </c>
      <c r="BS150">
        <v>-3.0034446836376072E-2</v>
      </c>
      <c r="BT150">
        <v>-1.2708454892274568E-2</v>
      </c>
      <c r="BU150">
        <v>3.125289081837955E-2</v>
      </c>
      <c r="BV150" t="e">
        <v>#DIV/0!</v>
      </c>
      <c r="BW150">
        <v>0.26259511862732471</v>
      </c>
      <c r="BX150">
        <v>-4.9826557622263727E-2</v>
      </c>
      <c r="BY150">
        <v>-0.1339021111898453</v>
      </c>
      <c r="BZ150">
        <v>-5.7627819786451727E-2</v>
      </c>
      <c r="CA150">
        <v>-8.4884373886469897E-2</v>
      </c>
      <c r="CB150">
        <v>0.16893355124368772</v>
      </c>
      <c r="CC150">
        <v>-5.0381879659085228E-2</v>
      </c>
      <c r="CD150">
        <v>-4.2696757115668706E-2</v>
      </c>
      <c r="CE150">
        <v>-3.6488843588234239E-2</v>
      </c>
      <c r="CF150">
        <v>4.8516223956891952E-2</v>
      </c>
      <c r="CG150">
        <v>0.18848025118671566</v>
      </c>
      <c r="CH150">
        <v>0.76845288197674744</v>
      </c>
      <c r="CI150">
        <v>0.8684552825679317</v>
      </c>
      <c r="CJ150">
        <v>0.7080646096103832</v>
      </c>
      <c r="CK150">
        <v>0.69774341674127338</v>
      </c>
      <c r="CL150">
        <v>0.75663491287039952</v>
      </c>
      <c r="CM150">
        <v>0.8307619784746797</v>
      </c>
      <c r="CN150">
        <v>0.65942121742980864</v>
      </c>
      <c r="CO150">
        <v>0.72767474395626741</v>
      </c>
      <c r="CP150">
        <v>0.31724014943961037</v>
      </c>
      <c r="CQ150">
        <v>0.12684831691327797</v>
      </c>
      <c r="CR150">
        <v>0.14358692325236475</v>
      </c>
      <c r="CS150">
        <v>9.0708341212725682E-2</v>
      </c>
      <c r="CT150">
        <v>8.49191005678403E-2</v>
      </c>
      <c r="CU150">
        <v>0.25725962028226484</v>
      </c>
      <c r="CV150">
        <v>0.39141344555020546</v>
      </c>
      <c r="CW150">
        <v>0.43319304113307477</v>
      </c>
      <c r="CX150">
        <v>0.32084480930148784</v>
      </c>
      <c r="CY150">
        <v>0.13173416492481713</v>
      </c>
      <c r="CZ150">
        <v>0.26652229910280983</v>
      </c>
      <c r="DA150">
        <v>8.8680743142110899E-2</v>
      </c>
      <c r="DB150">
        <v>0.17907559479412263</v>
      </c>
      <c r="DC150">
        <v>0.20238985747181346</v>
      </c>
      <c r="DD150">
        <v>0.78686404508660968</v>
      </c>
      <c r="DE150">
        <v>0.78834661765888336</v>
      </c>
      <c r="DF150">
        <v>0.859771531593017</v>
      </c>
      <c r="DG150">
        <v>0.76782579493683056</v>
      </c>
      <c r="DH150">
        <v>0.45832381700324176</v>
      </c>
      <c r="DI150">
        <v>0.75418034377466969</v>
      </c>
      <c r="DJ150">
        <v>0.80378197074775415</v>
      </c>
      <c r="DK150">
        <v>0.74412159766376962</v>
      </c>
      <c r="DL150">
        <v>0.69830469434464004</v>
      </c>
      <c r="DM150">
        <v>0.57357935574858043</v>
      </c>
      <c r="DN150">
        <v>0.89382317774583209</v>
      </c>
      <c r="DO150">
        <v>0.70985783808132086</v>
      </c>
      <c r="DP150">
        <v>0.73618518514357656</v>
      </c>
      <c r="DQ150">
        <v>0.74486762629112302</v>
      </c>
      <c r="DR150">
        <v>0.9284914209285694</v>
      </c>
      <c r="DS150">
        <v>5.5884237862779296E-2</v>
      </c>
      <c r="DT150">
        <v>0.74001559710961251</v>
      </c>
      <c r="DU150">
        <v>0.77238040647866557</v>
      </c>
      <c r="DV150">
        <v>0.65997177199004764</v>
      </c>
      <c r="DW150">
        <v>0.61485199682313507</v>
      </c>
      <c r="DX150">
        <v>0.9434084398469369</v>
      </c>
      <c r="DY150">
        <v>0.57733962257367744</v>
      </c>
      <c r="DZ150">
        <v>0.46333841838834317</v>
      </c>
      <c r="EA150">
        <v>0.45625781261928411</v>
      </c>
      <c r="EB150">
        <v>0.74641366280685173</v>
      </c>
      <c r="EC150">
        <v>0.58617220477290677</v>
      </c>
      <c r="ED150">
        <v>0.14971246112462674</v>
      </c>
      <c r="EE150">
        <v>0.61521654255499159</v>
      </c>
      <c r="EF150">
        <v>0.21708826631941328</v>
      </c>
      <c r="EG150">
        <v>0.175282846464587</v>
      </c>
      <c r="EH150">
        <v>0.4934600351014054</v>
      </c>
      <c r="EI150">
        <v>0.13133088967926163</v>
      </c>
      <c r="EJ150">
        <v>0.47428875904569251</v>
      </c>
      <c r="EK150">
        <v>0.19766705745869353</v>
      </c>
      <c r="EL150">
        <v>0.2775340628833684</v>
      </c>
      <c r="EM150">
        <v>0.35577504379983549</v>
      </c>
      <c r="EN150">
        <v>0.46708396649959094</v>
      </c>
      <c r="EO150">
        <v>0.31968006663391618</v>
      </c>
      <c r="EP150">
        <v>0.74243637481957803</v>
      </c>
      <c r="EQ150">
        <v>0.50101810507457722</v>
      </c>
      <c r="ER150">
        <v>0.50169499730880074</v>
      </c>
      <c r="ES150">
        <v>0.40569510358574623</v>
      </c>
      <c r="ET150">
        <v>1</v>
      </c>
      <c r="EU150">
        <v>0.15224947734220201</v>
      </c>
      <c r="EV150">
        <v>0.39008921344931674</v>
      </c>
      <c r="EW150">
        <v>0.60745268092832472</v>
      </c>
      <c r="EX150">
        <v>0.65592543348840215</v>
      </c>
      <c r="EY150">
        <v>0.53304419740307496</v>
      </c>
      <c r="EZ150">
        <v>0.59167268716690402</v>
      </c>
      <c r="FA150">
        <v>0.90869316356749619</v>
      </c>
      <c r="FB150">
        <v>0.66285668670518338</v>
      </c>
      <c r="FC150">
        <v>0.39240613343597641</v>
      </c>
      <c r="FD150">
        <v>0.87837233009197491</v>
      </c>
      <c r="FE150">
        <v>0.71467579597614739</v>
      </c>
      <c r="FF150">
        <v>0.79519073060113732</v>
      </c>
      <c r="FG150">
        <v>0.37349368987374421</v>
      </c>
      <c r="FH150">
        <v>0.7575471433601223</v>
      </c>
      <c r="FI150">
        <v>0.75811478317429637</v>
      </c>
      <c r="FJ150">
        <v>0.76125487938042002</v>
      </c>
      <c r="FK150">
        <v>0.60018161030548334</v>
      </c>
      <c r="FL150">
        <v>0.19710093295337547</v>
      </c>
      <c r="FM150">
        <v>0.38430359111423534</v>
      </c>
      <c r="FN150">
        <v>0.63714940963321587</v>
      </c>
      <c r="FO150">
        <v>0.38959019634077952</v>
      </c>
      <c r="FP150">
        <v>0.386006473344362</v>
      </c>
      <c r="FQ150">
        <v>4.3594185967448178E-2</v>
      </c>
      <c r="FR150">
        <v>1.6006395548074332E-2</v>
      </c>
      <c r="FS150">
        <v>0.58286656093834266</v>
      </c>
      <c r="FT150">
        <v>0.28360995673563488</v>
      </c>
      <c r="FU150">
        <v>0.43786529656865342</v>
      </c>
      <c r="FV150">
        <v>0.7355823891765304</v>
      </c>
      <c r="FW150">
        <v>0.56742433440321927</v>
      </c>
      <c r="FX150">
        <v>0.24493360346466325</v>
      </c>
      <c r="FY150">
        <v>0.43741985059830374</v>
      </c>
      <c r="FZ150">
        <v>6.5288034049384949E-2</v>
      </c>
      <c r="GA150">
        <v>0.15995976303993653</v>
      </c>
      <c r="GB150">
        <v>-0.24875927337565656</v>
      </c>
      <c r="GC150">
        <v>0.51246616377833776</v>
      </c>
      <c r="GD150">
        <v>0.37055913928258244</v>
      </c>
      <c r="GE150">
        <v>0.16595360864331052</v>
      </c>
      <c r="GF150">
        <v>0.48063788674913382</v>
      </c>
      <c r="GG150">
        <v>-1.4099683590646432E-3</v>
      </c>
      <c r="GH150" s="18" t="s">
        <v>3</v>
      </c>
      <c r="GI150" s="1" t="s">
        <v>154</v>
      </c>
    </row>
    <row r="151" spans="1:191" x14ac:dyDescent="0.25">
      <c r="A151" s="18" t="s">
        <v>3</v>
      </c>
      <c r="B151" s="1" t="s">
        <v>155</v>
      </c>
      <c r="C151">
        <v>-0.11862952009356152</v>
      </c>
      <c r="D151">
        <v>0.26745829096265056</v>
      </c>
      <c r="E151">
        <v>8.2608289621233458E-3</v>
      </c>
      <c r="F151">
        <v>0.24030776380887073</v>
      </c>
      <c r="G151">
        <v>0.12189002159565472</v>
      </c>
      <c r="H151">
        <v>-5.9356590111480104E-2</v>
      </c>
      <c r="I151">
        <v>8.8116787909099936E-2</v>
      </c>
      <c r="J151">
        <v>5.0909973846339114E-2</v>
      </c>
      <c r="K151">
        <v>0.141076173333541</v>
      </c>
      <c r="L151">
        <v>0.23702066682240477</v>
      </c>
      <c r="M151">
        <v>0.19258277270728388</v>
      </c>
      <c r="N151">
        <v>0.18072582351740524</v>
      </c>
      <c r="O151">
        <v>-6.4475327655917382E-3</v>
      </c>
      <c r="P151">
        <v>0.2721658514393106</v>
      </c>
      <c r="Q151">
        <v>0.20188694508305949</v>
      </c>
      <c r="R151">
        <v>0.28709882003220294</v>
      </c>
      <c r="S151">
        <v>0.17741420197520522</v>
      </c>
      <c r="T151">
        <v>0.2161432309920342</v>
      </c>
      <c r="U151">
        <v>0.24475728782933734</v>
      </c>
      <c r="V151">
        <v>0.2533650169353015</v>
      </c>
      <c r="W151">
        <v>0.29790318622912432</v>
      </c>
      <c r="X151">
        <v>0.3226836958780368</v>
      </c>
      <c r="Y151">
        <v>-0.1371844888827457</v>
      </c>
      <c r="Z151">
        <v>-5.8601692901668709E-2</v>
      </c>
      <c r="AA151">
        <v>0.22407306508763819</v>
      </c>
      <c r="AB151">
        <v>5.9047036096920316E-2</v>
      </c>
      <c r="AC151">
        <v>0.11552919888919491</v>
      </c>
      <c r="AD151">
        <v>-4.1533793775872442E-2</v>
      </c>
      <c r="AE151">
        <v>-3.5959588316549535E-3</v>
      </c>
      <c r="AF151">
        <v>5.1872900798727764E-2</v>
      </c>
      <c r="AG151">
        <v>5.4180632358219259E-2</v>
      </c>
      <c r="AH151">
        <v>0.12557574206755368</v>
      </c>
      <c r="AI151">
        <v>8.5339554261559536E-2</v>
      </c>
      <c r="AJ151">
        <v>0.29447053825358194</v>
      </c>
      <c r="AK151">
        <v>6.7859260546449279E-2</v>
      </c>
      <c r="AL151">
        <v>2.8927725082691542E-2</v>
      </c>
      <c r="AM151">
        <v>0.13406152891454826</v>
      </c>
      <c r="AN151">
        <v>0.16922419064136413</v>
      </c>
      <c r="AO151">
        <v>4.2850154925536663E-2</v>
      </c>
      <c r="AP151">
        <v>0.18054859661203507</v>
      </c>
      <c r="AQ151">
        <v>8.437385244315472E-2</v>
      </c>
      <c r="AR151">
        <v>7.5587324288405394E-2</v>
      </c>
      <c r="AS151">
        <v>0.15622555549489187</v>
      </c>
      <c r="AT151">
        <v>3.8008246175145248E-2</v>
      </c>
      <c r="AU151" t="e">
        <v>#DIV/0!</v>
      </c>
      <c r="AV151">
        <v>0.15693983928651709</v>
      </c>
      <c r="AW151">
        <v>1.6235988349998582E-2</v>
      </c>
      <c r="AX151">
        <v>3.4883066349344405E-2</v>
      </c>
      <c r="AY151">
        <v>0.19634508206106971</v>
      </c>
      <c r="AZ151">
        <v>8.5699916596140166E-2</v>
      </c>
      <c r="BA151">
        <v>6.2332869304106163E-2</v>
      </c>
      <c r="BB151">
        <v>0.18448390623928079</v>
      </c>
      <c r="BC151">
        <v>-5.035582825996985E-2</v>
      </c>
      <c r="BD151">
        <v>6.7421863754713027E-2</v>
      </c>
      <c r="BE151">
        <v>-1.5248929774420411E-2</v>
      </c>
      <c r="BF151">
        <v>2.2301744914594235E-2</v>
      </c>
      <c r="BG151">
        <v>0.20164916675942246</v>
      </c>
      <c r="BH151">
        <v>0.115529022361077</v>
      </c>
      <c r="BI151">
        <v>0.15406310780144353</v>
      </c>
      <c r="BJ151">
        <v>3.805117606633885E-2</v>
      </c>
      <c r="BK151">
        <v>6.6222958112584523E-2</v>
      </c>
      <c r="BL151">
        <v>-9.3761375139674169E-2</v>
      </c>
      <c r="BM151">
        <v>-4.0873217104355104E-2</v>
      </c>
      <c r="BN151">
        <v>2.1016090811167214E-2</v>
      </c>
      <c r="BO151">
        <v>-5.2231912421376446E-2</v>
      </c>
      <c r="BP151">
        <v>-2.3511407441238639E-3</v>
      </c>
      <c r="BQ151">
        <v>0.13903468006972744</v>
      </c>
      <c r="BR151">
        <v>6.9262598768215625E-2</v>
      </c>
      <c r="BS151">
        <v>-7.9133321513030708E-2</v>
      </c>
      <c r="BT151">
        <v>-9.2534457251298441E-2</v>
      </c>
      <c r="BU151">
        <v>-0.12718569224144444</v>
      </c>
      <c r="BV151" t="e">
        <v>#DIV/0!</v>
      </c>
      <c r="BW151">
        <v>7.4972042994765507E-3</v>
      </c>
      <c r="BX151">
        <v>5.739520799985294E-2</v>
      </c>
      <c r="BY151">
        <v>-4.0311504765378439E-2</v>
      </c>
      <c r="BZ151">
        <v>4.1982639137430666E-2</v>
      </c>
      <c r="CA151">
        <v>3.3461775907633079E-2</v>
      </c>
      <c r="CB151">
        <v>3.6117006334206746E-2</v>
      </c>
      <c r="CC151">
        <v>-9.1708013963797269E-2</v>
      </c>
      <c r="CD151">
        <v>-3.9773567485212963E-2</v>
      </c>
      <c r="CE151">
        <v>0.15594256608701162</v>
      </c>
      <c r="CF151">
        <v>1.934135779508378E-2</v>
      </c>
      <c r="CG151">
        <v>-6.9273918415523841E-2</v>
      </c>
      <c r="CH151">
        <v>1.0412468849915637E-2</v>
      </c>
      <c r="CI151">
        <v>0.12040442983471975</v>
      </c>
      <c r="CJ151">
        <v>4.1255436909777132E-3</v>
      </c>
      <c r="CK151">
        <v>-1.7513439491989555E-2</v>
      </c>
      <c r="CL151">
        <v>0.12274583650942338</v>
      </c>
      <c r="CM151">
        <v>0.11123012426571285</v>
      </c>
      <c r="CN151">
        <v>4.5817415036620256E-2</v>
      </c>
      <c r="CO151">
        <v>0.1201328773450933</v>
      </c>
      <c r="CP151">
        <v>-3.3089439236783695E-2</v>
      </c>
      <c r="CQ151">
        <v>-7.2350087438015718E-3</v>
      </c>
      <c r="CR151">
        <v>8.1873964770817917E-2</v>
      </c>
      <c r="CS151">
        <v>-6.5046338007691717E-2</v>
      </c>
      <c r="CT151">
        <v>9.4647921157627081E-3</v>
      </c>
      <c r="CU151">
        <v>8.8433210551086012E-3</v>
      </c>
      <c r="CV151">
        <v>0.20923985398330894</v>
      </c>
      <c r="CW151">
        <v>0.17573736763025311</v>
      </c>
      <c r="CX151">
        <v>0.15547951951154265</v>
      </c>
      <c r="CY151">
        <v>-2.4188826154142813E-2</v>
      </c>
      <c r="CZ151">
        <v>-1.4445488424085818E-2</v>
      </c>
      <c r="DA151">
        <v>3.6880126868118739E-3</v>
      </c>
      <c r="DB151">
        <v>-0.25027105292239388</v>
      </c>
      <c r="DC151">
        <v>-7.182650720023892E-2</v>
      </c>
      <c r="DD151">
        <v>1.0214802626280501E-3</v>
      </c>
      <c r="DE151">
        <v>6.3105374372559891E-2</v>
      </c>
      <c r="DF151">
        <v>0.13973770320832832</v>
      </c>
      <c r="DG151">
        <v>0.10329086816973676</v>
      </c>
      <c r="DH151">
        <v>4.0946295929725436E-2</v>
      </c>
      <c r="DI151">
        <v>-2.1866419123015818E-2</v>
      </c>
      <c r="DJ151">
        <v>1.4411698024836259E-2</v>
      </c>
      <c r="DK151">
        <v>2.9641371359249571E-2</v>
      </c>
      <c r="DL151">
        <v>8.6409439050980585E-2</v>
      </c>
      <c r="DM151">
        <v>0.14113451990299158</v>
      </c>
      <c r="DN151">
        <v>0.14051840132449414</v>
      </c>
      <c r="DO151">
        <v>-1.920620248679613E-2</v>
      </c>
      <c r="DP151">
        <v>-5.7472110417774733E-3</v>
      </c>
      <c r="DQ151">
        <v>0.10686465275556487</v>
      </c>
      <c r="DR151">
        <v>9.5680063646148492E-2</v>
      </c>
      <c r="DS151">
        <v>-0.1046706277116408</v>
      </c>
      <c r="DT151">
        <v>0.14306092257276498</v>
      </c>
      <c r="DU151">
        <v>0.18103660547534817</v>
      </c>
      <c r="DV151">
        <v>6.0144821353477637E-2</v>
      </c>
      <c r="DW151">
        <v>8.0298339035980729E-2</v>
      </c>
      <c r="DX151">
        <v>0.11575130477242727</v>
      </c>
      <c r="DY151">
        <v>6.0532731510369288E-2</v>
      </c>
      <c r="DZ151">
        <v>4.2495992592955223E-2</v>
      </c>
      <c r="EA151">
        <v>-1.4016120292623025E-2</v>
      </c>
      <c r="EB151">
        <v>0.19715505010992371</v>
      </c>
      <c r="EC151">
        <v>5.1278186179189028E-2</v>
      </c>
      <c r="ED151">
        <v>3.8680468850612479E-2</v>
      </c>
      <c r="EE151">
        <v>0.16791230850417446</v>
      </c>
      <c r="EF151">
        <v>3.1251092521378199E-2</v>
      </c>
      <c r="EG151">
        <v>6.9679433128504012E-2</v>
      </c>
      <c r="EH151">
        <v>0.10109190221191372</v>
      </c>
      <c r="EI151">
        <v>-0.23108203455232124</v>
      </c>
      <c r="EJ151">
        <v>0.12161486292886325</v>
      </c>
      <c r="EK151">
        <v>-4.9082011276354365E-2</v>
      </c>
      <c r="EL151">
        <v>-5.8910956298049752E-2</v>
      </c>
      <c r="EM151">
        <v>-3.3626832720188432E-2</v>
      </c>
      <c r="EN151">
        <v>8.0172436976378977E-2</v>
      </c>
      <c r="EO151">
        <v>0.17290463470688811</v>
      </c>
      <c r="EP151">
        <v>4.5737495454977913E-2</v>
      </c>
      <c r="EQ151">
        <v>-3.0520984057522713E-2</v>
      </c>
      <c r="ER151">
        <v>-2.0551846699540605E-2</v>
      </c>
      <c r="ES151">
        <v>2.5990620707200844E-3</v>
      </c>
      <c r="ET151">
        <v>0.15224947734220201</v>
      </c>
      <c r="EU151">
        <v>1</v>
      </c>
      <c r="EV151">
        <v>-0.16120885636979404</v>
      </c>
      <c r="EW151">
        <v>-7.5875470334776901E-2</v>
      </c>
      <c r="EX151">
        <v>8.8095175145807697E-3</v>
      </c>
      <c r="EY151">
        <v>-2.8996313043266744E-2</v>
      </c>
      <c r="EZ151">
        <v>1.2406630639277706E-2</v>
      </c>
      <c r="FA151">
        <v>0.16164594627661943</v>
      </c>
      <c r="FB151">
        <v>0.1318568772760062</v>
      </c>
      <c r="FC151">
        <v>-0.19847842285508482</v>
      </c>
      <c r="FD151">
        <v>0.13783201518335778</v>
      </c>
      <c r="FE151">
        <v>7.0223409395605452E-2</v>
      </c>
      <c r="FF151">
        <v>3.4143608553898946E-2</v>
      </c>
      <c r="FG151">
        <v>-0.11511954341805963</v>
      </c>
      <c r="FH151">
        <v>0.12123072144736362</v>
      </c>
      <c r="FI151">
        <v>0.20052844224636712</v>
      </c>
      <c r="FJ151">
        <v>0.14699231128595933</v>
      </c>
      <c r="FK151">
        <v>0.14466910539767677</v>
      </c>
      <c r="FL151">
        <v>-0.17527544055872768</v>
      </c>
      <c r="FM151">
        <v>-1.7604939861577486E-2</v>
      </c>
      <c r="FN151">
        <v>-3.9989528504509493E-2</v>
      </c>
      <c r="FO151">
        <v>5.4723778968280505E-2</v>
      </c>
      <c r="FP151">
        <v>8.9710524725623256E-2</v>
      </c>
      <c r="FQ151">
        <v>0.19661383497723342</v>
      </c>
      <c r="FR151">
        <v>-0.14614281335557328</v>
      </c>
      <c r="FS151">
        <v>3.4544789478242292E-2</v>
      </c>
      <c r="FT151">
        <v>-5.2335053880162831E-2</v>
      </c>
      <c r="FU151">
        <v>-5.3564367167953174E-2</v>
      </c>
      <c r="FV151">
        <v>1.9435180601900248E-2</v>
      </c>
      <c r="FW151">
        <v>0.28799433606771141</v>
      </c>
      <c r="FX151">
        <v>-9.1613934282236451E-2</v>
      </c>
      <c r="FY151">
        <v>-3.4463699630519179E-2</v>
      </c>
      <c r="FZ151">
        <v>3.2375871871595367E-4</v>
      </c>
      <c r="GA151">
        <v>-5.4174872286191014E-2</v>
      </c>
      <c r="GB151">
        <v>3.1396946593464266E-2</v>
      </c>
      <c r="GC151">
        <v>-3.7985194073069363E-2</v>
      </c>
      <c r="GD151">
        <v>-5.2996845140928631E-2</v>
      </c>
      <c r="GE151">
        <v>6.805037991120122E-2</v>
      </c>
      <c r="GF151">
        <v>0.14927852002389166</v>
      </c>
      <c r="GG151">
        <v>7.6292646316783843E-3</v>
      </c>
      <c r="GH151" s="18" t="s">
        <v>3</v>
      </c>
      <c r="GI151" s="1" t="s">
        <v>155</v>
      </c>
    </row>
    <row r="152" spans="1:191" x14ac:dyDescent="0.25">
      <c r="A152" s="18" t="s">
        <v>3</v>
      </c>
      <c r="B152" s="1" t="s">
        <v>156</v>
      </c>
      <c r="C152">
        <v>0.28430760486441869</v>
      </c>
      <c r="D152">
        <v>-0.1564733411588182</v>
      </c>
      <c r="E152">
        <v>-5.6983105842862661E-2</v>
      </c>
      <c r="F152">
        <v>-0.20838317194070313</v>
      </c>
      <c r="G152">
        <v>-0.13090198484158613</v>
      </c>
      <c r="H152">
        <v>6.697885864106197E-2</v>
      </c>
      <c r="I152">
        <v>-0.1087233437421213</v>
      </c>
      <c r="J152">
        <v>2.4203113012321895E-2</v>
      </c>
      <c r="K152">
        <v>-0.17009949783375256</v>
      </c>
      <c r="L152">
        <v>-0.16909230991293397</v>
      </c>
      <c r="M152">
        <v>-0.21589734222174278</v>
      </c>
      <c r="N152">
        <v>-9.4009343998401607E-2</v>
      </c>
      <c r="O152">
        <v>4.571147873478433E-3</v>
      </c>
      <c r="P152">
        <v>-0.12792226447648944</v>
      </c>
      <c r="Q152">
        <v>-0.14263585077916957</v>
      </c>
      <c r="R152">
        <v>-0.2147328745477782</v>
      </c>
      <c r="S152">
        <v>-0.18365828638790463</v>
      </c>
      <c r="T152">
        <v>-0.24079153137224327</v>
      </c>
      <c r="U152">
        <v>-0.19772517710299184</v>
      </c>
      <c r="V152">
        <v>-3.9895529264278702E-2</v>
      </c>
      <c r="W152">
        <v>-0.2018396650243488</v>
      </c>
      <c r="X152">
        <v>-0.25252267208082146</v>
      </c>
      <c r="Y152">
        <v>0.31387742618436598</v>
      </c>
      <c r="Z152">
        <v>0.21216752049982304</v>
      </c>
      <c r="AA152">
        <v>-0.17930947160599783</v>
      </c>
      <c r="AB152">
        <v>7.5811357614646066E-2</v>
      </c>
      <c r="AC152">
        <v>-0.16119491367921659</v>
      </c>
      <c r="AD152">
        <v>0.16397286817949885</v>
      </c>
      <c r="AE152">
        <v>-0.1209251821943664</v>
      </c>
      <c r="AF152">
        <v>0.12345281836630105</v>
      </c>
      <c r="AG152">
        <v>-6.4356114159195801E-2</v>
      </c>
      <c r="AH152">
        <v>-6.9046543759663959E-2</v>
      </c>
      <c r="AI152">
        <v>-8.9265108566143975E-2</v>
      </c>
      <c r="AJ152">
        <v>-0.14855221066321755</v>
      </c>
      <c r="AK152">
        <v>1.3894683309113382E-2</v>
      </c>
      <c r="AL152">
        <v>0.1462443546571838</v>
      </c>
      <c r="AM152">
        <v>2.5952111980800247E-2</v>
      </c>
      <c r="AN152">
        <v>-8.5808629059241706E-2</v>
      </c>
      <c r="AO152">
        <v>-8.674506502086396E-2</v>
      </c>
      <c r="AP152">
        <v>-0.23303554581252556</v>
      </c>
      <c r="AQ152">
        <v>3.6065254157001424E-2</v>
      </c>
      <c r="AR152">
        <v>3.6736731672502368E-2</v>
      </c>
      <c r="AS152">
        <v>-6.6823721849448264E-2</v>
      </c>
      <c r="AT152">
        <v>-1.3479546327145861E-2</v>
      </c>
      <c r="AU152" t="e">
        <v>#DIV/0!</v>
      </c>
      <c r="AV152">
        <v>-4.461611866778642E-2</v>
      </c>
      <c r="AW152">
        <v>-9.848613323822827E-3</v>
      </c>
      <c r="AX152">
        <v>6.386462081573824E-3</v>
      </c>
      <c r="AY152">
        <v>-4.1938495949213435E-3</v>
      </c>
      <c r="AZ152">
        <v>-3.2624971219852583E-2</v>
      </c>
      <c r="BA152">
        <v>-7.5930895591756906E-2</v>
      </c>
      <c r="BB152">
        <v>2.5765552809007036E-3</v>
      </c>
      <c r="BC152">
        <v>0.20913249397796491</v>
      </c>
      <c r="BD152">
        <v>1.3121473074331263E-2</v>
      </c>
      <c r="BE152">
        <v>2.5597380923978005E-2</v>
      </c>
      <c r="BF152">
        <v>-4.904366605063647E-3</v>
      </c>
      <c r="BG152">
        <v>-0.12812878781329842</v>
      </c>
      <c r="BH152">
        <v>-3.0235825139494944E-2</v>
      </c>
      <c r="BI152">
        <v>-4.5117319525768626E-2</v>
      </c>
      <c r="BJ152">
        <v>-1.0759782806915426E-2</v>
      </c>
      <c r="BK152">
        <v>3.6539415346898745E-2</v>
      </c>
      <c r="BL152">
        <v>-2.1245332840842311E-2</v>
      </c>
      <c r="BM152">
        <v>-4.2140334861447998E-2</v>
      </c>
      <c r="BN152">
        <v>-6.0741207373177154E-2</v>
      </c>
      <c r="BO152">
        <v>-3.9390996274188142E-2</v>
      </c>
      <c r="BP152">
        <v>-0.12239537983338256</v>
      </c>
      <c r="BQ152">
        <v>-0.10420037517438958</v>
      </c>
      <c r="BR152">
        <v>-9.8576868678020749E-2</v>
      </c>
      <c r="BS152">
        <v>3.5008762023842538E-2</v>
      </c>
      <c r="BT152">
        <v>7.3540665569840513E-2</v>
      </c>
      <c r="BU152">
        <v>0.1202446900334433</v>
      </c>
      <c r="BV152" t="e">
        <v>#DIV/0!</v>
      </c>
      <c r="BW152">
        <v>-0.12296444337148663</v>
      </c>
      <c r="BX152">
        <v>-8.1454575309339652E-2</v>
      </c>
      <c r="BY152">
        <v>8.9115699744726322E-3</v>
      </c>
      <c r="BZ152">
        <v>-1.6206643154059432E-2</v>
      </c>
      <c r="CA152">
        <v>-0.12588378838718667</v>
      </c>
      <c r="CB152">
        <v>5.8346581389002207E-2</v>
      </c>
      <c r="CC152">
        <v>9.4313838099542458E-3</v>
      </c>
      <c r="CD152">
        <v>-0.1079322525511572</v>
      </c>
      <c r="CE152">
        <v>-6.5241553578703246E-2</v>
      </c>
      <c r="CF152">
        <v>5.3767211954867562E-2</v>
      </c>
      <c r="CG152">
        <v>4.4470888049717383E-2</v>
      </c>
      <c r="CH152">
        <v>0.40722760059167129</v>
      </c>
      <c r="CI152">
        <v>0.39468151757275527</v>
      </c>
      <c r="CJ152">
        <v>0.289604581150957</v>
      </c>
      <c r="CK152">
        <v>0.36295536009090446</v>
      </c>
      <c r="CL152">
        <v>0.28879616283796289</v>
      </c>
      <c r="CM152">
        <v>0.40245192158563831</v>
      </c>
      <c r="CN152">
        <v>0.43328748912910481</v>
      </c>
      <c r="CO152">
        <v>0.29591142971261936</v>
      </c>
      <c r="CP152">
        <v>2.9464784034425335E-2</v>
      </c>
      <c r="CQ152">
        <v>6.5827696389282398E-3</v>
      </c>
      <c r="CR152">
        <v>-9.8281643157266799E-2</v>
      </c>
      <c r="CS152">
        <v>-2.987602718283858E-3</v>
      </c>
      <c r="CT152">
        <v>-0.11258288461118687</v>
      </c>
      <c r="CU152">
        <v>0.10970874999603041</v>
      </c>
      <c r="CV152">
        <v>5.6890904113973489E-2</v>
      </c>
      <c r="CW152">
        <v>9.3007527103434202E-3</v>
      </c>
      <c r="CX152">
        <v>9.8185151355856801E-2</v>
      </c>
      <c r="CY152">
        <v>0.23581724214602268</v>
      </c>
      <c r="CZ152">
        <v>0.26167162931181498</v>
      </c>
      <c r="DA152">
        <v>0.20715026971498549</v>
      </c>
      <c r="DB152">
        <v>0.22728741211972672</v>
      </c>
      <c r="DC152">
        <v>0.34440373693594256</v>
      </c>
      <c r="DD152">
        <v>0.49240021437076942</v>
      </c>
      <c r="DE152">
        <v>0.38363298636715032</v>
      </c>
      <c r="DF152">
        <v>0.38686411692149614</v>
      </c>
      <c r="DG152">
        <v>0.31898195073352448</v>
      </c>
      <c r="DH152">
        <v>0.32271642809605727</v>
      </c>
      <c r="DI152">
        <v>0.48489912244691391</v>
      </c>
      <c r="DJ152">
        <v>0.4775737830235966</v>
      </c>
      <c r="DK152">
        <v>0.45607252702359419</v>
      </c>
      <c r="DL152">
        <v>0.343645421747233</v>
      </c>
      <c r="DM152">
        <v>0.20820035855991648</v>
      </c>
      <c r="DN152">
        <v>0.36422937308044501</v>
      </c>
      <c r="DO152">
        <v>0.41858021539552631</v>
      </c>
      <c r="DP152">
        <v>0.44832525078149082</v>
      </c>
      <c r="DQ152">
        <v>0.373377768384904</v>
      </c>
      <c r="DR152">
        <v>0.45102089289906516</v>
      </c>
      <c r="DS152">
        <v>5.0069427896520101E-2</v>
      </c>
      <c r="DT152">
        <v>0.15209923082289314</v>
      </c>
      <c r="DU152">
        <v>0.25693554779698607</v>
      </c>
      <c r="DV152">
        <v>0.40539941786567185</v>
      </c>
      <c r="DW152">
        <v>0.32155879118137248</v>
      </c>
      <c r="DX152">
        <v>0.40697355991079925</v>
      </c>
      <c r="DY152">
        <v>0.17306732619076173</v>
      </c>
      <c r="DZ152">
        <v>0.15814633710757969</v>
      </c>
      <c r="EA152">
        <v>0.34478317390281732</v>
      </c>
      <c r="EB152">
        <v>0.33999467287641805</v>
      </c>
      <c r="EC152">
        <v>0.23624344866482877</v>
      </c>
      <c r="ED152">
        <v>6.2380861970702091E-2</v>
      </c>
      <c r="EE152">
        <v>0.1228777042183939</v>
      </c>
      <c r="EF152">
        <v>-1.3985151279292595E-2</v>
      </c>
      <c r="EG152">
        <v>4.2543212641303063E-2</v>
      </c>
      <c r="EH152">
        <v>0.23772472974499687</v>
      </c>
      <c r="EI152">
        <v>0.31779754943425409</v>
      </c>
      <c r="EJ152">
        <v>0.28114599115109828</v>
      </c>
      <c r="EK152">
        <v>0.26307811151894123</v>
      </c>
      <c r="EL152">
        <v>0.28723165763107594</v>
      </c>
      <c r="EM152">
        <v>0.20322846315376653</v>
      </c>
      <c r="EN152">
        <v>0.19937967516398367</v>
      </c>
      <c r="EO152">
        <v>0.27724406096559512</v>
      </c>
      <c r="EP152">
        <v>0.42746726317335099</v>
      </c>
      <c r="EQ152">
        <v>0.32096412745383041</v>
      </c>
      <c r="ER152">
        <v>0.35343763161075925</v>
      </c>
      <c r="ES152">
        <v>0.27554419709120681</v>
      </c>
      <c r="ET152">
        <v>0.39008921344931674</v>
      </c>
      <c r="EU152">
        <v>-0.16120885636979404</v>
      </c>
      <c r="EV152">
        <v>1</v>
      </c>
      <c r="EW152">
        <v>0.52443697980198167</v>
      </c>
      <c r="EX152">
        <v>0.34402536877974865</v>
      </c>
      <c r="EY152">
        <v>0.33670049853765588</v>
      </c>
      <c r="EZ152">
        <v>0.28743639657410253</v>
      </c>
      <c r="FA152">
        <v>0.40156117976634303</v>
      </c>
      <c r="FB152">
        <v>0.19752605139784971</v>
      </c>
      <c r="FC152">
        <v>0.46971227044369551</v>
      </c>
      <c r="FD152">
        <v>0.39290749747276515</v>
      </c>
      <c r="FE152">
        <v>0.37431756106419684</v>
      </c>
      <c r="FF152">
        <v>0.43644349468800892</v>
      </c>
      <c r="FG152">
        <v>0.20234647778926348</v>
      </c>
      <c r="FH152">
        <v>0.28938187690745643</v>
      </c>
      <c r="FI152">
        <v>0.30673140257561465</v>
      </c>
      <c r="FJ152">
        <v>0.32407028812418637</v>
      </c>
      <c r="FK152">
        <v>0.28322064220474985</v>
      </c>
      <c r="FL152">
        <v>0.26413386097679931</v>
      </c>
      <c r="FM152">
        <v>6.9356138898637232E-2</v>
      </c>
      <c r="FN152">
        <v>0.3156754883204852</v>
      </c>
      <c r="FO152">
        <v>4.4725186842330004E-2</v>
      </c>
      <c r="FP152">
        <v>6.1549439960447622E-2</v>
      </c>
      <c r="FQ152">
        <v>-3.0521700381219739E-2</v>
      </c>
      <c r="FR152">
        <v>0.12280306825213658</v>
      </c>
      <c r="FS152">
        <v>0.38006733722528208</v>
      </c>
      <c r="FT152">
        <v>0.24484208447699751</v>
      </c>
      <c r="FU152">
        <v>0.29289630385303417</v>
      </c>
      <c r="FV152">
        <v>0.43897023337906094</v>
      </c>
      <c r="FW152">
        <v>-2.7624910180692238E-3</v>
      </c>
      <c r="FX152">
        <v>0.27190041235331158</v>
      </c>
      <c r="FY152">
        <v>0.33234299527562899</v>
      </c>
      <c r="FZ152">
        <v>0.21302943368342406</v>
      </c>
      <c r="GA152">
        <v>0.24077711139018312</v>
      </c>
      <c r="GB152">
        <v>3.6242405322082324E-2</v>
      </c>
      <c r="GC152">
        <v>0.36265521799553307</v>
      </c>
      <c r="GD152">
        <v>0.28208560039431296</v>
      </c>
      <c r="GE152">
        <v>6.9869664790515235E-2</v>
      </c>
      <c r="GF152">
        <v>0.18817349851505683</v>
      </c>
      <c r="GG152">
        <v>-0.1280397000813582</v>
      </c>
      <c r="GH152" s="18" t="s">
        <v>3</v>
      </c>
      <c r="GI152" s="1" t="s">
        <v>156</v>
      </c>
    </row>
    <row r="153" spans="1:191" x14ac:dyDescent="0.25">
      <c r="A153" s="18" t="s">
        <v>3</v>
      </c>
      <c r="B153" s="1" t="s">
        <v>157</v>
      </c>
      <c r="C153">
        <v>0.36217005904422001</v>
      </c>
      <c r="D153">
        <v>-2.2398123933936111E-2</v>
      </c>
      <c r="E153">
        <v>-8.216386440977648E-2</v>
      </c>
      <c r="F153">
        <v>-0.19697705008008878</v>
      </c>
      <c r="G153">
        <v>0.12713059689924469</v>
      </c>
      <c r="H153">
        <v>-9.5245459882560432E-2</v>
      </c>
      <c r="I153">
        <v>-0.23763888466276376</v>
      </c>
      <c r="J153">
        <v>0.2443512729321683</v>
      </c>
      <c r="K153">
        <v>-3.1801944111529991E-3</v>
      </c>
      <c r="L153">
        <v>-1.211243019164562E-2</v>
      </c>
      <c r="M153">
        <v>-6.9584844093899534E-2</v>
      </c>
      <c r="N153">
        <v>3.5789395921195316E-2</v>
      </c>
      <c r="O153">
        <v>0.31217727193451789</v>
      </c>
      <c r="P153">
        <v>-6.0985264060574043E-2</v>
      </c>
      <c r="Q153">
        <v>-4.5221580286524489E-2</v>
      </c>
      <c r="R153">
        <v>-0.17753183647561463</v>
      </c>
      <c r="S153">
        <v>-0.17554437795960715</v>
      </c>
      <c r="T153">
        <v>-3.5706126894134477E-4</v>
      </c>
      <c r="U153">
        <v>-1.5269404964561369E-2</v>
      </c>
      <c r="V153">
        <v>0.13254085708875149</v>
      </c>
      <c r="W153">
        <v>-9.463616849237752E-2</v>
      </c>
      <c r="X153">
        <v>-0.10746812639751878</v>
      </c>
      <c r="Y153">
        <v>0.43009626923210781</v>
      </c>
      <c r="Z153">
        <v>0.48118165620709202</v>
      </c>
      <c r="AA153">
        <v>-0.10553977182357564</v>
      </c>
      <c r="AB153">
        <v>0.19838053165596706</v>
      </c>
      <c r="AC153">
        <v>-0.16749396678469444</v>
      </c>
      <c r="AD153">
        <v>0.26976665567882624</v>
      </c>
      <c r="AE153">
        <v>5.3413872153329857E-2</v>
      </c>
      <c r="AF153">
        <v>0.23160756449128797</v>
      </c>
      <c r="AG153">
        <v>-7.8407798340384052E-3</v>
      </c>
      <c r="AH153">
        <v>-9.7094908478357E-2</v>
      </c>
      <c r="AI153">
        <v>-0.15935231853705292</v>
      </c>
      <c r="AJ153">
        <v>-3.6799947636838963E-2</v>
      </c>
      <c r="AK153">
        <v>3.9415434614495801E-2</v>
      </c>
      <c r="AL153">
        <v>0.29513705902144782</v>
      </c>
      <c r="AM153">
        <v>-4.3911841513518485E-2</v>
      </c>
      <c r="AN153">
        <v>-6.4509155954749348E-2</v>
      </c>
      <c r="AO153">
        <v>0.11486799192176884</v>
      </c>
      <c r="AP153">
        <v>-0.13184230511863057</v>
      </c>
      <c r="AQ153">
        <v>0.20173336778154191</v>
      </c>
      <c r="AR153">
        <v>0.2217874461286988</v>
      </c>
      <c r="AS153">
        <v>0.14733168316020792</v>
      </c>
      <c r="AT153">
        <v>1.7151376504145242E-2</v>
      </c>
      <c r="AU153" t="e">
        <v>#DIV/0!</v>
      </c>
      <c r="AV153">
        <v>8.2986752721431661E-2</v>
      </c>
      <c r="AW153">
        <v>0.23077153440772122</v>
      </c>
      <c r="AX153">
        <v>0.22994270583164339</v>
      </c>
      <c r="AY153">
        <v>0.14434583742465476</v>
      </c>
      <c r="AZ153">
        <v>0.19774236550505614</v>
      </c>
      <c r="BA153">
        <v>0.12679513632843942</v>
      </c>
      <c r="BB153">
        <v>0.18278952486204345</v>
      </c>
      <c r="BC153">
        <v>0.3778445269147499</v>
      </c>
      <c r="BD153">
        <v>0.21822300254781835</v>
      </c>
      <c r="BE153">
        <v>0.18874322706509389</v>
      </c>
      <c r="BF153">
        <v>0.1608185819911773</v>
      </c>
      <c r="BG153">
        <v>8.6689816076345516E-2</v>
      </c>
      <c r="BH153">
        <v>0.17360675657637817</v>
      </c>
      <c r="BI153">
        <v>0.21946316898999074</v>
      </c>
      <c r="BJ153">
        <v>0.20655694694737595</v>
      </c>
      <c r="BK153">
        <v>0.19277640587990966</v>
      </c>
      <c r="BL153">
        <v>-1.4571220747293709E-2</v>
      </c>
      <c r="BM153">
        <v>3.2711592924216798E-2</v>
      </c>
      <c r="BN153">
        <v>1.3053586034535356E-2</v>
      </c>
      <c r="BO153">
        <v>-4.0566268117070998E-3</v>
      </c>
      <c r="BP153">
        <v>1.9963793960485952E-2</v>
      </c>
      <c r="BQ153">
        <v>6.881715454528696E-2</v>
      </c>
      <c r="BR153">
        <v>0.14058385845923149</v>
      </c>
      <c r="BS153">
        <v>8.3971021850831485E-3</v>
      </c>
      <c r="BT153">
        <v>8.3558499839085087E-2</v>
      </c>
      <c r="BU153">
        <v>0.29908150761639246</v>
      </c>
      <c r="BV153" t="e">
        <v>#DIV/0!</v>
      </c>
      <c r="BW153">
        <v>-5.7213626286059166E-2</v>
      </c>
      <c r="BX153">
        <v>1.9486775038272973E-2</v>
      </c>
      <c r="BY153">
        <v>0.13766468747639704</v>
      </c>
      <c r="BZ153">
        <v>0.22035972905460827</v>
      </c>
      <c r="CA153">
        <v>-1.1088561367314795E-2</v>
      </c>
      <c r="CB153">
        <v>0.1519118342461061</v>
      </c>
      <c r="CC153">
        <v>0.26583450165566147</v>
      </c>
      <c r="CD153">
        <v>5.186373469569526E-2</v>
      </c>
      <c r="CE153">
        <v>0.17371046493884837</v>
      </c>
      <c r="CF153">
        <v>0.21383211946951761</v>
      </c>
      <c r="CG153">
        <v>1.6708222932559864E-2</v>
      </c>
      <c r="CH153">
        <v>0.65479093429824675</v>
      </c>
      <c r="CI153">
        <v>0.5980485974444707</v>
      </c>
      <c r="CJ153">
        <v>0.5535638868954984</v>
      </c>
      <c r="CK153">
        <v>0.67600860446260402</v>
      </c>
      <c r="CL153">
        <v>0.60352206407471176</v>
      </c>
      <c r="CM153">
        <v>0.65966250059316689</v>
      </c>
      <c r="CN153">
        <v>0.47269309568391038</v>
      </c>
      <c r="CO153">
        <v>0.56001658991251524</v>
      </c>
      <c r="CP153">
        <v>0.2342531877200098</v>
      </c>
      <c r="CQ153">
        <v>0.19141512490858675</v>
      </c>
      <c r="CR153">
        <v>9.5185031375469242E-2</v>
      </c>
      <c r="CS153">
        <v>7.2488367655980726E-2</v>
      </c>
      <c r="CT153">
        <v>8.0996376954000041E-2</v>
      </c>
      <c r="CU153">
        <v>0.44640365531177933</v>
      </c>
      <c r="CV153">
        <v>0.22625571903799241</v>
      </c>
      <c r="CW153">
        <v>0.33326835330980331</v>
      </c>
      <c r="CX153">
        <v>0.43063732327279725</v>
      </c>
      <c r="CY153">
        <v>0.41618368050998994</v>
      </c>
      <c r="CZ153">
        <v>0.58347540615671412</v>
      </c>
      <c r="DA153">
        <v>0.3972608933006701</v>
      </c>
      <c r="DB153">
        <v>0.35853120297538926</v>
      </c>
      <c r="DC153">
        <v>0.54244578118951403</v>
      </c>
      <c r="DD153">
        <v>0.83096507984852019</v>
      </c>
      <c r="DE153">
        <v>0.76949928798131806</v>
      </c>
      <c r="DF153">
        <v>0.67046338819306661</v>
      </c>
      <c r="DG153">
        <v>0.53810265371012278</v>
      </c>
      <c r="DH153">
        <v>0.65812239553328911</v>
      </c>
      <c r="DI153">
        <v>0.81197841910892099</v>
      </c>
      <c r="DJ153">
        <v>0.8193985415676498</v>
      </c>
      <c r="DK153">
        <v>0.79954091629595758</v>
      </c>
      <c r="DL153">
        <v>0.67144544631479164</v>
      </c>
      <c r="DM153">
        <v>0.42677097931466118</v>
      </c>
      <c r="DN153">
        <v>0.69343948902367536</v>
      </c>
      <c r="DO153">
        <v>0.83975078442372175</v>
      </c>
      <c r="DP153">
        <v>0.77234085208450187</v>
      </c>
      <c r="DQ153">
        <v>0.70319192964109756</v>
      </c>
      <c r="DR153">
        <v>0.68335147889727277</v>
      </c>
      <c r="DS153">
        <v>8.2990725750660396E-2</v>
      </c>
      <c r="DT153">
        <v>0.46668202575558321</v>
      </c>
      <c r="DU153">
        <v>0.66252527960136065</v>
      </c>
      <c r="DV153">
        <v>0.76005535705892879</v>
      </c>
      <c r="DW153">
        <v>0.6399139477236192</v>
      </c>
      <c r="DX153">
        <v>0.64297831595928323</v>
      </c>
      <c r="DY153">
        <v>0.4424939211966194</v>
      </c>
      <c r="DZ153">
        <v>0.44997417768537745</v>
      </c>
      <c r="EA153">
        <v>0.45147127545606985</v>
      </c>
      <c r="EB153">
        <v>0.59055139182055705</v>
      </c>
      <c r="EC153">
        <v>0.50638981446561837</v>
      </c>
      <c r="ED153">
        <v>0.16983063866886991</v>
      </c>
      <c r="EE153">
        <v>0.33899724853941088</v>
      </c>
      <c r="EF153">
        <v>0.29064234672769157</v>
      </c>
      <c r="EG153">
        <v>0.3170391469277592</v>
      </c>
      <c r="EH153">
        <v>0.6635944822372738</v>
      </c>
      <c r="EI153">
        <v>0.40739754535197537</v>
      </c>
      <c r="EJ153">
        <v>0.52191746145053897</v>
      </c>
      <c r="EK153">
        <v>0.57367626259491067</v>
      </c>
      <c r="EL153">
        <v>0.67408465728326838</v>
      </c>
      <c r="EM153">
        <v>0.67934173658159835</v>
      </c>
      <c r="EN153">
        <v>0.4828614754132356</v>
      </c>
      <c r="EO153">
        <v>0.37969659186270416</v>
      </c>
      <c r="EP153">
        <v>0.87018904243063577</v>
      </c>
      <c r="EQ153">
        <v>0.80256186394319395</v>
      </c>
      <c r="ER153">
        <v>0.79967993310203256</v>
      </c>
      <c r="ES153">
        <v>0.7278220637051751</v>
      </c>
      <c r="ET153">
        <v>0.60745268092832472</v>
      </c>
      <c r="EU153">
        <v>-7.5875470334776901E-2</v>
      </c>
      <c r="EV153">
        <v>0.52443697980198167</v>
      </c>
      <c r="EW153">
        <v>0.99999999999999978</v>
      </c>
      <c r="EX153">
        <v>0.8234092568122261</v>
      </c>
      <c r="EY153">
        <v>0.81827733706775063</v>
      </c>
      <c r="EZ153">
        <v>0.80443401418572569</v>
      </c>
      <c r="FA153">
        <v>0.62599442341022749</v>
      </c>
      <c r="FB153">
        <v>0.6927834810409732</v>
      </c>
      <c r="FC153">
        <v>0.66230943197012337</v>
      </c>
      <c r="FD153">
        <v>0.7252517019162531</v>
      </c>
      <c r="FE153">
        <v>0.83109211445842768</v>
      </c>
      <c r="FF153">
        <v>0.83580829858927452</v>
      </c>
      <c r="FG153">
        <v>0.30544794276135595</v>
      </c>
      <c r="FH153">
        <v>0.44663882119493581</v>
      </c>
      <c r="FI153">
        <v>0.59415465083071539</v>
      </c>
      <c r="FJ153">
        <v>0.57081097700722105</v>
      </c>
      <c r="FK153">
        <v>0.32105772398280286</v>
      </c>
      <c r="FL153">
        <v>0.31349379038553493</v>
      </c>
      <c r="FM153">
        <v>0.25728005676035642</v>
      </c>
      <c r="FN153">
        <v>0.45764294785121823</v>
      </c>
      <c r="FO153">
        <v>0.32773323431581985</v>
      </c>
      <c r="FP153">
        <v>0.28554797645681823</v>
      </c>
      <c r="FQ153">
        <v>-1.631657476795979E-2</v>
      </c>
      <c r="FR153">
        <v>0.20315942141504389</v>
      </c>
      <c r="FS153">
        <v>0.69996845050934375</v>
      </c>
      <c r="FT153">
        <v>0.62646712461970666</v>
      </c>
      <c r="FU153">
        <v>0.79496149461545118</v>
      </c>
      <c r="FV153">
        <v>0.86287466822367775</v>
      </c>
      <c r="FW153">
        <v>0.38726277433943512</v>
      </c>
      <c r="FX153">
        <v>0.65293069179986107</v>
      </c>
      <c r="FY153">
        <v>0.73663539089144647</v>
      </c>
      <c r="FZ153">
        <v>0.38243888288990691</v>
      </c>
      <c r="GA153">
        <v>0.52613520019358417</v>
      </c>
      <c r="GB153">
        <v>-0.25209145187683429</v>
      </c>
      <c r="GC153">
        <v>0.83057687925197488</v>
      </c>
      <c r="GD153">
        <v>0.74257326979868632</v>
      </c>
      <c r="GE153">
        <v>0.11696009233894854</v>
      </c>
      <c r="GF153">
        <v>0.60235695242311271</v>
      </c>
      <c r="GG153">
        <v>7.4503599287666755E-2</v>
      </c>
      <c r="GH153" s="18" t="s">
        <v>3</v>
      </c>
      <c r="GI153" s="1" t="s">
        <v>157</v>
      </c>
    </row>
    <row r="154" spans="1:191" x14ac:dyDescent="0.25">
      <c r="A154" s="18" t="s">
        <v>3</v>
      </c>
      <c r="B154" s="1" t="s">
        <v>158</v>
      </c>
      <c r="C154">
        <v>0.43060200076440897</v>
      </c>
      <c r="D154">
        <v>1.1028814454240508E-2</v>
      </c>
      <c r="E154">
        <v>-1.6283409102899462E-2</v>
      </c>
      <c r="F154">
        <v>-9.8083246052889442E-2</v>
      </c>
      <c r="G154">
        <v>0.10945433320222275</v>
      </c>
      <c r="H154">
        <v>-7.9553199115063103E-2</v>
      </c>
      <c r="I154">
        <v>-0.18898718819843047</v>
      </c>
      <c r="J154">
        <v>0.2474192856298717</v>
      </c>
      <c r="K154">
        <v>2.7585960434703592E-2</v>
      </c>
      <c r="L154">
        <v>8.6210506942627205E-2</v>
      </c>
      <c r="M154">
        <v>4.1394118567440213E-2</v>
      </c>
      <c r="N154">
        <v>8.598183536716196E-2</v>
      </c>
      <c r="O154">
        <v>0.32225361213902454</v>
      </c>
      <c r="P154">
        <v>-2.7215244147787462E-2</v>
      </c>
      <c r="Q154">
        <v>3.5848160465117927E-2</v>
      </c>
      <c r="R154">
        <v>-0.12141884028746336</v>
      </c>
      <c r="S154">
        <v>-0.12812756449931281</v>
      </c>
      <c r="T154">
        <v>0.11269463372908829</v>
      </c>
      <c r="U154">
        <v>1.4802221076038409E-2</v>
      </c>
      <c r="V154">
        <v>0.16792466484772062</v>
      </c>
      <c r="W154">
        <v>-2.4186314685451245E-2</v>
      </c>
      <c r="X154">
        <v>-3.5536924129479099E-2</v>
      </c>
      <c r="Y154">
        <v>0.49748346468606769</v>
      </c>
      <c r="Z154">
        <v>0.53789004851537392</v>
      </c>
      <c r="AA154">
        <v>6.0971411648159154E-2</v>
      </c>
      <c r="AB154">
        <v>0.32538746599914836</v>
      </c>
      <c r="AC154">
        <v>-0.19614474404673066</v>
      </c>
      <c r="AD154">
        <v>0.35741995754782546</v>
      </c>
      <c r="AE154">
        <v>9.0340121702769047E-2</v>
      </c>
      <c r="AF154">
        <v>0.3348442828524606</v>
      </c>
      <c r="AG154">
        <v>0.1433777614276871</v>
      </c>
      <c r="AH154">
        <v>-3.5980634753038615E-2</v>
      </c>
      <c r="AI154">
        <v>-7.2808558020506967E-2</v>
      </c>
      <c r="AJ154">
        <v>-2.1327547153202283E-2</v>
      </c>
      <c r="AK154">
        <v>0.21277916397408125</v>
      </c>
      <c r="AL154">
        <v>0.2951526115089142</v>
      </c>
      <c r="AM154">
        <v>-1.8605732632872845E-5</v>
      </c>
      <c r="AN154">
        <v>-3.3950770633811952E-2</v>
      </c>
      <c r="AO154">
        <v>0.17178328268953277</v>
      </c>
      <c r="AP154">
        <v>-1.6216032491435398E-2</v>
      </c>
      <c r="AQ154">
        <v>0.31415674576603958</v>
      </c>
      <c r="AR154">
        <v>0.30926450693445373</v>
      </c>
      <c r="AS154">
        <v>0.27731619930017259</v>
      </c>
      <c r="AT154">
        <v>-5.5255833809988233E-2</v>
      </c>
      <c r="AU154" t="e">
        <v>#DIV/0!</v>
      </c>
      <c r="AV154">
        <v>0.20404029707199201</v>
      </c>
      <c r="AW154">
        <v>0.30716484185425458</v>
      </c>
      <c r="AX154">
        <v>0.21947478516571522</v>
      </c>
      <c r="AY154">
        <v>0.29555417745578749</v>
      </c>
      <c r="AZ154">
        <v>0.23561838678974251</v>
      </c>
      <c r="BA154">
        <v>4.8754423547179515E-2</v>
      </c>
      <c r="BB154">
        <v>0.27467198674380244</v>
      </c>
      <c r="BC154">
        <v>0.44811870016366123</v>
      </c>
      <c r="BD154">
        <v>0.27384734865437371</v>
      </c>
      <c r="BE154">
        <v>0.26675662347372209</v>
      </c>
      <c r="BF154">
        <v>8.6135571497710922E-2</v>
      </c>
      <c r="BG154">
        <v>0.15716155753846822</v>
      </c>
      <c r="BH154">
        <v>0.31329276509018777</v>
      </c>
      <c r="BI154">
        <v>0.28984621092744794</v>
      </c>
      <c r="BJ154">
        <v>0.25553407918272442</v>
      </c>
      <c r="BK154">
        <v>0.29232574535859113</v>
      </c>
      <c r="BL154">
        <v>-6.9603705256864754E-2</v>
      </c>
      <c r="BM154">
        <v>0.10764019021760901</v>
      </c>
      <c r="BN154">
        <v>-8.843962707132795E-2</v>
      </c>
      <c r="BO154">
        <v>-9.4982291671025579E-2</v>
      </c>
      <c r="BP154">
        <v>-9.8740280400391484E-2</v>
      </c>
      <c r="BQ154">
        <v>0.24857904490998681</v>
      </c>
      <c r="BR154">
        <v>1.5919414472122431E-2</v>
      </c>
      <c r="BS154">
        <v>-6.2576735652090779E-2</v>
      </c>
      <c r="BT154">
        <v>1.8751305505486066E-2</v>
      </c>
      <c r="BU154">
        <v>0.32975823674120508</v>
      </c>
      <c r="BV154" t="e">
        <v>#DIV/0!</v>
      </c>
      <c r="BW154">
        <v>-3.2427054783844972E-2</v>
      </c>
      <c r="BX154">
        <v>-9.9623234439137925E-2</v>
      </c>
      <c r="BY154">
        <v>0.19062068752356465</v>
      </c>
      <c r="BZ154">
        <v>0.25303857565122712</v>
      </c>
      <c r="CA154">
        <v>-4.9360556191056192E-2</v>
      </c>
      <c r="CB154">
        <v>0.14733271418128113</v>
      </c>
      <c r="CC154">
        <v>0.29710052818293253</v>
      </c>
      <c r="CD154">
        <v>-4.130409423036166E-2</v>
      </c>
      <c r="CE154">
        <v>0.26219251649797565</v>
      </c>
      <c r="CF154">
        <v>0.30446679894295992</v>
      </c>
      <c r="CG154">
        <v>7.8941848181090249E-2</v>
      </c>
      <c r="CH154">
        <v>0.74295411261927835</v>
      </c>
      <c r="CI154">
        <v>0.6564210977779078</v>
      </c>
      <c r="CJ154">
        <v>0.68732081377208953</v>
      </c>
      <c r="CK154">
        <v>0.757874559154048</v>
      </c>
      <c r="CL154">
        <v>0.71856453347579907</v>
      </c>
      <c r="CM154">
        <v>0.68842541612892294</v>
      </c>
      <c r="CN154">
        <v>0.44680730832899707</v>
      </c>
      <c r="CO154">
        <v>0.64863504387910353</v>
      </c>
      <c r="CP154">
        <v>0.34650030452702801</v>
      </c>
      <c r="CQ154">
        <v>0.19170005893021819</v>
      </c>
      <c r="CR154">
        <v>0.13042776406852694</v>
      </c>
      <c r="CS154">
        <v>0.14552742410133934</v>
      </c>
      <c r="CT154">
        <v>4.7353534556234825E-2</v>
      </c>
      <c r="CU154">
        <v>0.44783761868943917</v>
      </c>
      <c r="CV154">
        <v>0.22574720653122352</v>
      </c>
      <c r="CW154">
        <v>0.3784927508494928</v>
      </c>
      <c r="CX154">
        <v>0.60379218946003521</v>
      </c>
      <c r="CY154">
        <v>0.52742235607803278</v>
      </c>
      <c r="CZ154">
        <v>0.67223878381822033</v>
      </c>
      <c r="DA154">
        <v>0.53027650684182581</v>
      </c>
      <c r="DB154">
        <v>0.42831600643697637</v>
      </c>
      <c r="DC154">
        <v>0.62867944177154378</v>
      </c>
      <c r="DD154">
        <v>0.8435541536833282</v>
      </c>
      <c r="DE154">
        <v>0.79746269457570285</v>
      </c>
      <c r="DF154">
        <v>0.70838064000141332</v>
      </c>
      <c r="DG154">
        <v>0.54874457613503724</v>
      </c>
      <c r="DH154">
        <v>0.80257933864340636</v>
      </c>
      <c r="DI154">
        <v>0.85245191801389864</v>
      </c>
      <c r="DJ154">
        <v>0.85485658157313027</v>
      </c>
      <c r="DK154">
        <v>0.87714217998917099</v>
      </c>
      <c r="DL154">
        <v>0.64404390431562286</v>
      </c>
      <c r="DM154">
        <v>0.41174625263706044</v>
      </c>
      <c r="DN154">
        <v>0.76337947525619776</v>
      </c>
      <c r="DO154">
        <v>0.92411622195691268</v>
      </c>
      <c r="DP154">
        <v>0.88406979478507752</v>
      </c>
      <c r="DQ154">
        <v>0.78800368474803828</v>
      </c>
      <c r="DR154">
        <v>0.73424653410354279</v>
      </c>
      <c r="DS154">
        <v>-3.1169853503141044E-2</v>
      </c>
      <c r="DT154">
        <v>0.59643222627465853</v>
      </c>
      <c r="DU154">
        <v>0.75094237775290473</v>
      </c>
      <c r="DV154">
        <v>0.88578466734143102</v>
      </c>
      <c r="DW154">
        <v>0.76268623382314926</v>
      </c>
      <c r="DX154">
        <v>0.72775392215781509</v>
      </c>
      <c r="DY154">
        <v>0.45577577722182366</v>
      </c>
      <c r="DZ154">
        <v>0.45433005358177542</v>
      </c>
      <c r="EA154">
        <v>0.41074556818071056</v>
      </c>
      <c r="EB154">
        <v>0.68244654792726667</v>
      </c>
      <c r="EC154">
        <v>0.61827290865002271</v>
      </c>
      <c r="ED154">
        <v>4.2998903925551585E-2</v>
      </c>
      <c r="EE154">
        <v>0.36021456960369747</v>
      </c>
      <c r="EF154">
        <v>0.31045464798508271</v>
      </c>
      <c r="EG154">
        <v>0.45806547412221604</v>
      </c>
      <c r="EH154">
        <v>0.73642805321409399</v>
      </c>
      <c r="EI154">
        <v>0.35111363031320791</v>
      </c>
      <c r="EJ154">
        <v>0.63480063615591886</v>
      </c>
      <c r="EK154">
        <v>0.67177790381013769</v>
      </c>
      <c r="EL154">
        <v>0.76908031388642029</v>
      </c>
      <c r="EM154">
        <v>0.66526034765821318</v>
      </c>
      <c r="EN154">
        <v>0.54958213571595604</v>
      </c>
      <c r="EO154">
        <v>0.34717289489339587</v>
      </c>
      <c r="EP154">
        <v>0.92169734385869573</v>
      </c>
      <c r="EQ154">
        <v>0.88970080771104842</v>
      </c>
      <c r="ER154">
        <v>0.85453708001389728</v>
      </c>
      <c r="ES154">
        <v>0.85236723622801136</v>
      </c>
      <c r="ET154">
        <v>0.65592543348840215</v>
      </c>
      <c r="EU154">
        <v>8.8095175145807697E-3</v>
      </c>
      <c r="EV154">
        <v>0.34402536877974865</v>
      </c>
      <c r="EW154">
        <v>0.8234092568122261</v>
      </c>
      <c r="EX154">
        <v>1</v>
      </c>
      <c r="EY154">
        <v>0.93532625142659132</v>
      </c>
      <c r="EZ154">
        <v>0.92223123930548667</v>
      </c>
      <c r="FA154">
        <v>0.62680185093695573</v>
      </c>
      <c r="FB154">
        <v>0.81437642759403017</v>
      </c>
      <c r="FC154">
        <v>0.67746109531076193</v>
      </c>
      <c r="FD154">
        <v>0.8045290019111464</v>
      </c>
      <c r="FE154">
        <v>0.90471156013219145</v>
      </c>
      <c r="FF154">
        <v>0.90958864051097477</v>
      </c>
      <c r="FG154">
        <v>0.23959189474737819</v>
      </c>
      <c r="FH154">
        <v>0.45437922299761219</v>
      </c>
      <c r="FI154">
        <v>0.62339147552226504</v>
      </c>
      <c r="FJ154">
        <v>0.59912059373164317</v>
      </c>
      <c r="FK154">
        <v>0.27881607249983198</v>
      </c>
      <c r="FL154">
        <v>0.26014649118792005</v>
      </c>
      <c r="FM154">
        <v>0.34402800758434926</v>
      </c>
      <c r="FN154">
        <v>0.49071692961789171</v>
      </c>
      <c r="FO154">
        <v>0.34156069479835321</v>
      </c>
      <c r="FP154">
        <v>0.3359136684565131</v>
      </c>
      <c r="FQ154">
        <v>-5.3750460127478562E-3</v>
      </c>
      <c r="FR154">
        <v>0.24133472933134625</v>
      </c>
      <c r="FS154">
        <v>0.74404441680975475</v>
      </c>
      <c r="FT154">
        <v>0.67065673993143882</v>
      </c>
      <c r="FU154">
        <v>0.85333615357784232</v>
      </c>
      <c r="FV154">
        <v>0.91334314152984586</v>
      </c>
      <c r="FW154">
        <v>0.51052136139027138</v>
      </c>
      <c r="FX154">
        <v>0.76024618691358536</v>
      </c>
      <c r="FY154">
        <v>0.81752812296830135</v>
      </c>
      <c r="FZ154">
        <v>0.50312593123001526</v>
      </c>
      <c r="GA154">
        <v>0.6341328109276273</v>
      </c>
      <c r="GB154">
        <v>-0.39357920260545781</v>
      </c>
      <c r="GC154">
        <v>0.90682036681623635</v>
      </c>
      <c r="GD154">
        <v>0.85368801359906843</v>
      </c>
      <c r="GE154">
        <v>8.8291963382671548E-2</v>
      </c>
      <c r="GF154">
        <v>0.61903587873349364</v>
      </c>
      <c r="GG154">
        <v>0.21030992753041663</v>
      </c>
      <c r="GH154" s="18" t="s">
        <v>3</v>
      </c>
      <c r="GI154" s="1" t="s">
        <v>158</v>
      </c>
    </row>
    <row r="155" spans="1:191" x14ac:dyDescent="0.25">
      <c r="A155" s="18" t="s">
        <v>3</v>
      </c>
      <c r="B155" s="1" t="s">
        <v>159</v>
      </c>
      <c r="C155">
        <v>0.41375275396756372</v>
      </c>
      <c r="D155">
        <v>3.9038175177382124E-2</v>
      </c>
      <c r="E155">
        <v>3.8293655298403985E-2</v>
      </c>
      <c r="F155">
        <v>-8.3882384673764007E-2</v>
      </c>
      <c r="G155">
        <v>0.13230552762702225</v>
      </c>
      <c r="H155">
        <v>-1.0314478072976214E-2</v>
      </c>
      <c r="I155">
        <v>-0.19853677612831377</v>
      </c>
      <c r="J155">
        <v>0.27199267575691277</v>
      </c>
      <c r="K155">
        <v>5.3044941894520225E-3</v>
      </c>
      <c r="L155">
        <v>3.2788398222908854E-2</v>
      </c>
      <c r="M155">
        <v>2.3577706705470079E-2</v>
      </c>
      <c r="N155">
        <v>0.10821270185435847</v>
      </c>
      <c r="O155">
        <v>0.37886723004300848</v>
      </c>
      <c r="P155">
        <v>-3.9512381506935638E-2</v>
      </c>
      <c r="Q155">
        <v>1.2769784085301297E-3</v>
      </c>
      <c r="R155">
        <v>-0.15507280110423835</v>
      </c>
      <c r="S155">
        <v>-0.11338468117780438</v>
      </c>
      <c r="T155">
        <v>9.1577016142249015E-2</v>
      </c>
      <c r="U155">
        <v>-1.7495529670900546E-2</v>
      </c>
      <c r="V155">
        <v>0.13181731877498878</v>
      </c>
      <c r="W155">
        <v>-3.2905274363179388E-2</v>
      </c>
      <c r="X155">
        <v>-6.4747327964012627E-2</v>
      </c>
      <c r="Y155">
        <v>0.50051764236670404</v>
      </c>
      <c r="Z155">
        <v>0.5627923421535439</v>
      </c>
      <c r="AA155">
        <v>-1.3187828947035454E-2</v>
      </c>
      <c r="AB155">
        <v>0.31069499507347914</v>
      </c>
      <c r="AC155">
        <v>-0.20666589503620358</v>
      </c>
      <c r="AD155">
        <v>0.32563272781608382</v>
      </c>
      <c r="AE155">
        <v>7.799399061869193E-2</v>
      </c>
      <c r="AF155">
        <v>0.38514719190718594</v>
      </c>
      <c r="AG155">
        <v>8.0868414876643646E-2</v>
      </c>
      <c r="AH155">
        <v>-6.6597619357380733E-2</v>
      </c>
      <c r="AI155">
        <v>-0.13812435701005379</v>
      </c>
      <c r="AJ155">
        <v>-5.716313039453981E-2</v>
      </c>
      <c r="AK155">
        <v>0.24810501218008404</v>
      </c>
      <c r="AL155">
        <v>0.32299551188487141</v>
      </c>
      <c r="AM155">
        <v>-3.3871717684104539E-2</v>
      </c>
      <c r="AN155">
        <v>-2.6562870340369357E-2</v>
      </c>
      <c r="AO155">
        <v>0.21647272272298365</v>
      </c>
      <c r="AP155">
        <v>-6.328753531801673E-2</v>
      </c>
      <c r="AQ155">
        <v>0.31833937145513019</v>
      </c>
      <c r="AR155">
        <v>0.35580847385268638</v>
      </c>
      <c r="AS155">
        <v>0.31855254940073752</v>
      </c>
      <c r="AT155">
        <v>-7.4844468165675013E-2</v>
      </c>
      <c r="AU155" t="e">
        <v>#DIV/0!</v>
      </c>
      <c r="AV155">
        <v>0.22983379722774064</v>
      </c>
      <c r="AW155">
        <v>0.30099965650705346</v>
      </c>
      <c r="AX155">
        <v>0.18882930967171163</v>
      </c>
      <c r="AY155">
        <v>0.34858272411031083</v>
      </c>
      <c r="AZ155">
        <v>0.23900643119894449</v>
      </c>
      <c r="BA155">
        <v>5.9099089123174492E-2</v>
      </c>
      <c r="BB155">
        <v>0.26515298480786587</v>
      </c>
      <c r="BC155">
        <v>0.48790908139893491</v>
      </c>
      <c r="BD155">
        <v>0.28282737797072122</v>
      </c>
      <c r="BE155">
        <v>0.29902828502445583</v>
      </c>
      <c r="BF155">
        <v>0.12610144153376296</v>
      </c>
      <c r="BG155">
        <v>0.17234944485354778</v>
      </c>
      <c r="BH155">
        <v>0.31984575167604234</v>
      </c>
      <c r="BI155">
        <v>0.34472888732808948</v>
      </c>
      <c r="BJ155">
        <v>0.28630907890374291</v>
      </c>
      <c r="BK155">
        <v>0.30632488522295293</v>
      </c>
      <c r="BL155">
        <v>-0.10226233167760181</v>
      </c>
      <c r="BM155">
        <v>0.14362353806427464</v>
      </c>
      <c r="BN155">
        <v>-0.10034418022993785</v>
      </c>
      <c r="BO155">
        <v>-9.2948321631050601E-2</v>
      </c>
      <c r="BP155">
        <v>-9.0090210949167138E-2</v>
      </c>
      <c r="BQ155">
        <v>0.27162479760189412</v>
      </c>
      <c r="BR155">
        <v>4.1765005930071208E-2</v>
      </c>
      <c r="BS155">
        <v>-7.0923627523833147E-2</v>
      </c>
      <c r="BT155">
        <v>4.409954491826968E-2</v>
      </c>
      <c r="BU155">
        <v>0.36273077139941062</v>
      </c>
      <c r="BV155" t="e">
        <v>#DIV/0!</v>
      </c>
      <c r="BW155">
        <v>-3.2308984981125069E-2</v>
      </c>
      <c r="BX155">
        <v>-0.11024848050185521</v>
      </c>
      <c r="BY155">
        <v>0.2477187845089539</v>
      </c>
      <c r="BZ155">
        <v>0.25249457409462678</v>
      </c>
      <c r="CA155">
        <v>-5.4358532360694801E-2</v>
      </c>
      <c r="CB155">
        <v>0.18100079806631192</v>
      </c>
      <c r="CC155">
        <v>0.36786407743386107</v>
      </c>
      <c r="CD155">
        <v>-1.5190214581276626E-2</v>
      </c>
      <c r="CE155">
        <v>0.3043956258923517</v>
      </c>
      <c r="CF155">
        <v>0.3058687952266092</v>
      </c>
      <c r="CG155">
        <v>2.0660518159106245E-2</v>
      </c>
      <c r="CH155">
        <v>0.62134579506115006</v>
      </c>
      <c r="CI155">
        <v>0.53693677609571844</v>
      </c>
      <c r="CJ155">
        <v>0.58975172736986226</v>
      </c>
      <c r="CK155">
        <v>0.65747576742860592</v>
      </c>
      <c r="CL155">
        <v>0.60075258433186562</v>
      </c>
      <c r="CM155">
        <v>0.57334206462435433</v>
      </c>
      <c r="CN155">
        <v>0.36781697688577436</v>
      </c>
      <c r="CO155">
        <v>0.53916549752583798</v>
      </c>
      <c r="CP155">
        <v>0.29348931089810015</v>
      </c>
      <c r="CQ155">
        <v>0.17449996588656819</v>
      </c>
      <c r="CR155">
        <v>0.10493413444373177</v>
      </c>
      <c r="CS155">
        <v>0.13009218979660708</v>
      </c>
      <c r="CT155">
        <v>3.4753099547409509E-2</v>
      </c>
      <c r="CU155">
        <v>0.47605456164329568</v>
      </c>
      <c r="CV155">
        <v>0.1527371216011216</v>
      </c>
      <c r="CW155">
        <v>0.33215853299735831</v>
      </c>
      <c r="CX155">
        <v>0.57366904904869143</v>
      </c>
      <c r="CY155">
        <v>0.56301895928724155</v>
      </c>
      <c r="CZ155">
        <v>0.69509848382757367</v>
      </c>
      <c r="DA155">
        <v>0.55041902682071275</v>
      </c>
      <c r="DB155">
        <v>0.47147978541184854</v>
      </c>
      <c r="DC155">
        <v>0.64952103276175788</v>
      </c>
      <c r="DD155">
        <v>0.76924245326076368</v>
      </c>
      <c r="DE155">
        <v>0.69223771419462421</v>
      </c>
      <c r="DF155">
        <v>0.5874290188001301</v>
      </c>
      <c r="DG155">
        <v>0.48412045251752012</v>
      </c>
      <c r="DH155">
        <v>0.80286595682686246</v>
      </c>
      <c r="DI155">
        <v>0.78642435091861884</v>
      </c>
      <c r="DJ155">
        <v>0.77566877751661278</v>
      </c>
      <c r="DK155">
        <v>0.79819933386401543</v>
      </c>
      <c r="DL155">
        <v>0.54446994734656229</v>
      </c>
      <c r="DM155">
        <v>0.2976495418449322</v>
      </c>
      <c r="DN155">
        <v>0.66655231756085365</v>
      </c>
      <c r="DO155">
        <v>0.88377137441365627</v>
      </c>
      <c r="DP155">
        <v>0.81869755319215998</v>
      </c>
      <c r="DQ155">
        <v>0.69988148225297764</v>
      </c>
      <c r="DR155">
        <v>0.61318790036092052</v>
      </c>
      <c r="DS155">
        <v>4.1886595108549557E-2</v>
      </c>
      <c r="DT155">
        <v>0.51121078756237515</v>
      </c>
      <c r="DU155">
        <v>0.64963777161378566</v>
      </c>
      <c r="DV155">
        <v>0.8556272938831867</v>
      </c>
      <c r="DW155">
        <v>0.69702256128508955</v>
      </c>
      <c r="DX155">
        <v>0.62340107374174292</v>
      </c>
      <c r="DY155">
        <v>0.37761046569596668</v>
      </c>
      <c r="DZ155">
        <v>0.42868092516164891</v>
      </c>
      <c r="EA155">
        <v>0.38959672252975003</v>
      </c>
      <c r="EB155">
        <v>0.60855128723180474</v>
      </c>
      <c r="EC155">
        <v>0.57915817131932879</v>
      </c>
      <c r="ED155">
        <v>7.1909425429756993E-2</v>
      </c>
      <c r="EE155">
        <v>0.26775449983148714</v>
      </c>
      <c r="EF155">
        <v>0.31199480883564157</v>
      </c>
      <c r="EG155">
        <v>0.47776608906736184</v>
      </c>
      <c r="EH155">
        <v>0.74155306675185151</v>
      </c>
      <c r="EI155">
        <v>0.35257552782095503</v>
      </c>
      <c r="EJ155">
        <v>0.58865485702944365</v>
      </c>
      <c r="EK155">
        <v>0.69840389578238515</v>
      </c>
      <c r="EL155">
        <v>0.79885008586147455</v>
      </c>
      <c r="EM155">
        <v>0.72771079366956504</v>
      </c>
      <c r="EN155">
        <v>0.55685822511417216</v>
      </c>
      <c r="EO155">
        <v>0.33787121673234721</v>
      </c>
      <c r="EP155">
        <v>0.88657086593395318</v>
      </c>
      <c r="EQ155">
        <v>0.89243257229050277</v>
      </c>
      <c r="ER155">
        <v>0.89458467498738181</v>
      </c>
      <c r="ES155">
        <v>0.92553571430183734</v>
      </c>
      <c r="ET155">
        <v>0.53304419740307496</v>
      </c>
      <c r="EU155">
        <v>-2.8996313043266744E-2</v>
      </c>
      <c r="EV155">
        <v>0.33670049853765588</v>
      </c>
      <c r="EW155">
        <v>0.81827733706775063</v>
      </c>
      <c r="EX155">
        <v>0.93532625142659132</v>
      </c>
      <c r="EY155">
        <v>1</v>
      </c>
      <c r="EZ155">
        <v>0.94098231268378674</v>
      </c>
      <c r="FA155">
        <v>0.50097660517250309</v>
      </c>
      <c r="FB155">
        <v>0.78649750223045911</v>
      </c>
      <c r="FC155">
        <v>0.64977128899290137</v>
      </c>
      <c r="FD155">
        <v>0.72811820774077785</v>
      </c>
      <c r="FE155">
        <v>0.87095031697568215</v>
      </c>
      <c r="FF155">
        <v>0.86117735821647068</v>
      </c>
      <c r="FG155">
        <v>0.27119649934626838</v>
      </c>
      <c r="FH155">
        <v>0.3601614619455627</v>
      </c>
      <c r="FI155">
        <v>0.53538270048901326</v>
      </c>
      <c r="FJ155">
        <v>0.46048349890480067</v>
      </c>
      <c r="FK155">
        <v>0.17081646768926145</v>
      </c>
      <c r="FL155">
        <v>0.33916027301798968</v>
      </c>
      <c r="FM155">
        <v>0.29307502276658032</v>
      </c>
      <c r="FN155">
        <v>0.44185374088496615</v>
      </c>
      <c r="FO155">
        <v>0.32565508863790044</v>
      </c>
      <c r="FP155">
        <v>0.28344916917218732</v>
      </c>
      <c r="FQ155">
        <v>-4.1715416645277788E-2</v>
      </c>
      <c r="FR155">
        <v>0.27624987908655041</v>
      </c>
      <c r="FS155">
        <v>0.69824262093227329</v>
      </c>
      <c r="FT155">
        <v>0.68439865333569327</v>
      </c>
      <c r="FU155">
        <v>0.85896514246657574</v>
      </c>
      <c r="FV155">
        <v>0.858729492206317</v>
      </c>
      <c r="FW155">
        <v>0.41092775144521804</v>
      </c>
      <c r="FX155">
        <v>0.80250049956448077</v>
      </c>
      <c r="FY155">
        <v>0.82778338353678449</v>
      </c>
      <c r="FZ155">
        <v>0.5373305951140066</v>
      </c>
      <c r="GA155">
        <v>0.67827550876347054</v>
      </c>
      <c r="GB155">
        <v>-0.37916191747230088</v>
      </c>
      <c r="GC155">
        <v>0.90025166746747487</v>
      </c>
      <c r="GD155">
        <v>0.86521894518290454</v>
      </c>
      <c r="GE155">
        <v>0.12403456133916968</v>
      </c>
      <c r="GF155">
        <v>0.58653259110462486</v>
      </c>
      <c r="GG155">
        <v>0.2320520737349846</v>
      </c>
      <c r="GH155" s="18" t="s">
        <v>3</v>
      </c>
      <c r="GI155" s="1" t="s">
        <v>159</v>
      </c>
    </row>
    <row r="156" spans="1:191" x14ac:dyDescent="0.25">
      <c r="A156" s="18" t="s">
        <v>3</v>
      </c>
      <c r="B156" s="1" t="s">
        <v>160</v>
      </c>
      <c r="C156">
        <v>0.40105838724141868</v>
      </c>
      <c r="D156">
        <v>8.0146609227663562E-2</v>
      </c>
      <c r="E156">
        <v>2.1098272230148226E-3</v>
      </c>
      <c r="F156">
        <v>-5.082749218926487E-2</v>
      </c>
      <c r="G156">
        <v>0.16079651508371762</v>
      </c>
      <c r="H156">
        <v>-6.6856051325433222E-2</v>
      </c>
      <c r="I156">
        <v>-0.16571047958631874</v>
      </c>
      <c r="J156">
        <v>0.32732177555147501</v>
      </c>
      <c r="K156">
        <v>5.1089069887665053E-2</v>
      </c>
      <c r="L156">
        <v>9.4159121904256599E-2</v>
      </c>
      <c r="M156">
        <v>6.8923047668703927E-2</v>
      </c>
      <c r="N156">
        <v>0.11518011523046308</v>
      </c>
      <c r="O156">
        <v>0.40437304900366744</v>
      </c>
      <c r="P156">
        <v>-1.5958035461664969E-2</v>
      </c>
      <c r="Q156">
        <v>5.7442580688564303E-2</v>
      </c>
      <c r="R156">
        <v>-0.13486320588668335</v>
      </c>
      <c r="S156">
        <v>-7.63999781051731E-2</v>
      </c>
      <c r="T156">
        <v>0.15971857253526589</v>
      </c>
      <c r="U156">
        <v>5.325679047865798E-2</v>
      </c>
      <c r="V156">
        <v>0.11722916922862148</v>
      </c>
      <c r="W156">
        <v>4.8347492512105371E-2</v>
      </c>
      <c r="X156">
        <v>-3.9035713365174307E-2</v>
      </c>
      <c r="Y156">
        <v>0.499390828307263</v>
      </c>
      <c r="Z156">
        <v>0.57594214225532037</v>
      </c>
      <c r="AA156">
        <v>4.7135210570789537E-2</v>
      </c>
      <c r="AB156">
        <v>0.37521559353219164</v>
      </c>
      <c r="AC156">
        <v>-0.15272834326371107</v>
      </c>
      <c r="AD156">
        <v>0.35593466497246212</v>
      </c>
      <c r="AE156">
        <v>0.12989699110267047</v>
      </c>
      <c r="AF156">
        <v>0.40448668554293915</v>
      </c>
      <c r="AG156">
        <v>0.1440651734566302</v>
      </c>
      <c r="AH156">
        <v>-4.8022623539105282E-2</v>
      </c>
      <c r="AI156">
        <v>-0.12447129643467345</v>
      </c>
      <c r="AJ156">
        <v>-2.4955520621975525E-2</v>
      </c>
      <c r="AK156">
        <v>0.26758324525164212</v>
      </c>
      <c r="AL156">
        <v>0.30916902125316592</v>
      </c>
      <c r="AM156">
        <v>-3.9668472376163687E-2</v>
      </c>
      <c r="AN156">
        <v>1.3366363050587771E-2</v>
      </c>
      <c r="AO156">
        <v>0.24440346065746402</v>
      </c>
      <c r="AP156">
        <v>4.227172478154697E-2</v>
      </c>
      <c r="AQ156">
        <v>0.33801322669219352</v>
      </c>
      <c r="AR156">
        <v>0.32848081751778402</v>
      </c>
      <c r="AS156">
        <v>0.32312078928978843</v>
      </c>
      <c r="AT156">
        <v>-4.9421966226757499E-2</v>
      </c>
      <c r="AU156" t="e">
        <v>#DIV/0!</v>
      </c>
      <c r="AV156">
        <v>0.26424946630715068</v>
      </c>
      <c r="AW156">
        <v>0.2527887033920771</v>
      </c>
      <c r="AX156">
        <v>0.17229286660932067</v>
      </c>
      <c r="AY156">
        <v>0.34560564836009888</v>
      </c>
      <c r="AZ156">
        <v>0.23805841598589</v>
      </c>
      <c r="BA156">
        <v>5.6769432201291901E-2</v>
      </c>
      <c r="BB156">
        <v>0.30958460769239859</v>
      </c>
      <c r="BC156">
        <v>0.49730558904451388</v>
      </c>
      <c r="BD156">
        <v>0.30108167527192253</v>
      </c>
      <c r="BE156">
        <v>0.30384303693572673</v>
      </c>
      <c r="BF156">
        <v>8.4340289747685288E-2</v>
      </c>
      <c r="BG156">
        <v>0.20302529465960495</v>
      </c>
      <c r="BH156">
        <v>0.35922250564415803</v>
      </c>
      <c r="BI156">
        <v>0.33370894929217304</v>
      </c>
      <c r="BJ156">
        <v>0.27400470728790122</v>
      </c>
      <c r="BK156">
        <v>0.32368528790697909</v>
      </c>
      <c r="BL156">
        <v>-9.1697397491591309E-2</v>
      </c>
      <c r="BM156">
        <v>0.15691509184985075</v>
      </c>
      <c r="BN156">
        <v>-8.509013600144974E-2</v>
      </c>
      <c r="BO156">
        <v>-0.10932272886698781</v>
      </c>
      <c r="BP156">
        <v>-0.10087939791573979</v>
      </c>
      <c r="BQ156">
        <v>0.31154989220612817</v>
      </c>
      <c r="BR156">
        <v>5.8351771628570942E-2</v>
      </c>
      <c r="BS156">
        <v>-8.0528175676224292E-2</v>
      </c>
      <c r="BT156">
        <v>2.7804357040593919E-2</v>
      </c>
      <c r="BU156">
        <v>0.36454760116031826</v>
      </c>
      <c r="BV156" t="e">
        <v>#DIV/0!</v>
      </c>
      <c r="BW156">
        <v>-1.7035269102280284E-2</v>
      </c>
      <c r="BX156">
        <v>-8.9374441874113239E-2</v>
      </c>
      <c r="BY156">
        <v>0.24929882433591208</v>
      </c>
      <c r="BZ156">
        <v>0.26611599464075603</v>
      </c>
      <c r="CA156">
        <v>-5.2193837589493905E-2</v>
      </c>
      <c r="CB156">
        <v>0.11300086051172922</v>
      </c>
      <c r="CC156">
        <v>0.33710266168231567</v>
      </c>
      <c r="CD156">
        <v>-4.2668946113496538E-2</v>
      </c>
      <c r="CE156">
        <v>0.32410924885573444</v>
      </c>
      <c r="CF156">
        <v>0.30534769869753808</v>
      </c>
      <c r="CG156">
        <v>6.3347935384205037E-2</v>
      </c>
      <c r="CH156">
        <v>0.6178829979281848</v>
      </c>
      <c r="CI156">
        <v>0.55318585343426419</v>
      </c>
      <c r="CJ156">
        <v>0.58526577073764297</v>
      </c>
      <c r="CK156">
        <v>0.65172546895590611</v>
      </c>
      <c r="CL156">
        <v>0.57744239676840403</v>
      </c>
      <c r="CM156">
        <v>0.55940347182548678</v>
      </c>
      <c r="CN156">
        <v>0.34687585085159406</v>
      </c>
      <c r="CO156">
        <v>0.49503546429614032</v>
      </c>
      <c r="CP156">
        <v>0.30047831569614269</v>
      </c>
      <c r="CQ156">
        <v>0.18381642610066026</v>
      </c>
      <c r="CR156">
        <v>0.14129120153502001</v>
      </c>
      <c r="CS156">
        <v>0.12456614268434311</v>
      </c>
      <c r="CT156">
        <v>6.7797102731389572E-2</v>
      </c>
      <c r="CU156">
        <v>0.50559251687723128</v>
      </c>
      <c r="CV156">
        <v>0.21234204705046017</v>
      </c>
      <c r="CW156">
        <v>0.38439706128162565</v>
      </c>
      <c r="CX156">
        <v>0.61757712832752665</v>
      </c>
      <c r="CY156">
        <v>0.54377336242235508</v>
      </c>
      <c r="CZ156">
        <v>0.68808751050097572</v>
      </c>
      <c r="DA156">
        <v>0.54716484773104179</v>
      </c>
      <c r="DB156">
        <v>0.43865544444747018</v>
      </c>
      <c r="DC156">
        <v>0.61107883106217797</v>
      </c>
      <c r="DD156">
        <v>0.73879594068330445</v>
      </c>
      <c r="DE156">
        <v>0.69448619011756096</v>
      </c>
      <c r="DF156">
        <v>0.64004025486459559</v>
      </c>
      <c r="DG156">
        <v>0.51013112655056914</v>
      </c>
      <c r="DH156">
        <v>0.76377674095185821</v>
      </c>
      <c r="DI156">
        <v>0.74403374227139785</v>
      </c>
      <c r="DJ156">
        <v>0.74492802151963722</v>
      </c>
      <c r="DK156">
        <v>0.75676242807640071</v>
      </c>
      <c r="DL156">
        <v>0.56039944470721192</v>
      </c>
      <c r="DM156">
        <v>0.35199121260878752</v>
      </c>
      <c r="DN156">
        <v>0.73452477751846779</v>
      </c>
      <c r="DO156">
        <v>0.86103605167448771</v>
      </c>
      <c r="DP156">
        <v>0.7729770494663103</v>
      </c>
      <c r="DQ156">
        <v>0.66395452254103571</v>
      </c>
      <c r="DR156">
        <v>0.65925730217404011</v>
      </c>
      <c r="DS156">
        <v>1.147870321123909E-2</v>
      </c>
      <c r="DT156">
        <v>0.53406152020842101</v>
      </c>
      <c r="DU156">
        <v>0.69497603134856312</v>
      </c>
      <c r="DV156">
        <v>0.85741712680440174</v>
      </c>
      <c r="DW156">
        <v>0.6384123019235074</v>
      </c>
      <c r="DX156">
        <v>0.65560194330175614</v>
      </c>
      <c r="DY156">
        <v>0.41303004957963041</v>
      </c>
      <c r="DZ156">
        <v>0.43662650885325111</v>
      </c>
      <c r="EA156">
        <v>0.39230773825848519</v>
      </c>
      <c r="EB156">
        <v>0.66101060519016652</v>
      </c>
      <c r="EC156">
        <v>0.62048858621462288</v>
      </c>
      <c r="ED156">
        <v>4.4030308790387662E-2</v>
      </c>
      <c r="EE156">
        <v>0.3855252720573254</v>
      </c>
      <c r="EF156">
        <v>0.31685646034887188</v>
      </c>
      <c r="EG156">
        <v>0.41380022663585647</v>
      </c>
      <c r="EH156">
        <v>0.76054840418255787</v>
      </c>
      <c r="EI156">
        <v>0.32995724208638055</v>
      </c>
      <c r="EJ156">
        <v>0.62566051028645631</v>
      </c>
      <c r="EK156">
        <v>0.66083044270915947</v>
      </c>
      <c r="EL156">
        <v>0.79296206515468215</v>
      </c>
      <c r="EM156">
        <v>0.72822914319855192</v>
      </c>
      <c r="EN156">
        <v>0.55656234649704994</v>
      </c>
      <c r="EO156">
        <v>0.316041280814506</v>
      </c>
      <c r="EP156">
        <v>0.859719133501744</v>
      </c>
      <c r="EQ156">
        <v>0.89288683362062349</v>
      </c>
      <c r="ER156">
        <v>0.84262540300536404</v>
      </c>
      <c r="ES156">
        <v>0.90604940276965285</v>
      </c>
      <c r="ET156">
        <v>0.59167268716690402</v>
      </c>
      <c r="EU156">
        <v>1.2406630639277706E-2</v>
      </c>
      <c r="EV156">
        <v>0.28743639657410253</v>
      </c>
      <c r="EW156">
        <v>0.80443401418572569</v>
      </c>
      <c r="EX156">
        <v>0.92223123930548667</v>
      </c>
      <c r="EY156">
        <v>0.94098231268378674</v>
      </c>
      <c r="EZ156">
        <v>1</v>
      </c>
      <c r="FA156">
        <v>0.57062895867826047</v>
      </c>
      <c r="FB156">
        <v>0.8128037015832279</v>
      </c>
      <c r="FC156">
        <v>0.63481040230809194</v>
      </c>
      <c r="FD156">
        <v>0.73291915536792585</v>
      </c>
      <c r="FE156">
        <v>0.86770695394659914</v>
      </c>
      <c r="FF156">
        <v>0.87243094135658139</v>
      </c>
      <c r="FG156">
        <v>0.28708867727811588</v>
      </c>
      <c r="FH156">
        <v>0.43497604746463603</v>
      </c>
      <c r="FI156">
        <v>0.54014291914603219</v>
      </c>
      <c r="FJ156">
        <v>0.54482408945586391</v>
      </c>
      <c r="FK156">
        <v>0.27364001934519538</v>
      </c>
      <c r="FL156">
        <v>0.26009334739899903</v>
      </c>
      <c r="FM156">
        <v>0.30222807340804986</v>
      </c>
      <c r="FN156">
        <v>0.46058664012550887</v>
      </c>
      <c r="FO156">
        <v>0.40687429342250364</v>
      </c>
      <c r="FP156">
        <v>0.40297193732797232</v>
      </c>
      <c r="FQ156">
        <v>-1.6689166959690687E-3</v>
      </c>
      <c r="FR156">
        <v>0.23140574197775254</v>
      </c>
      <c r="FS156">
        <v>0.70809234006669208</v>
      </c>
      <c r="FT156">
        <v>0.69955993965167407</v>
      </c>
      <c r="FU156">
        <v>0.83951915709505143</v>
      </c>
      <c r="FV156">
        <v>0.85015702311953933</v>
      </c>
      <c r="FW156">
        <v>0.50097214089634423</v>
      </c>
      <c r="FX156">
        <v>0.77560126751737424</v>
      </c>
      <c r="FY156">
        <v>0.83181254313748187</v>
      </c>
      <c r="FZ156">
        <v>0.5265686161170009</v>
      </c>
      <c r="GA156">
        <v>0.67899275109149293</v>
      </c>
      <c r="GB156">
        <v>-0.37309798465453897</v>
      </c>
      <c r="GC156">
        <v>0.87976455040765444</v>
      </c>
      <c r="GD156">
        <v>0.8350891030748484</v>
      </c>
      <c r="GE156">
        <v>0.1270199045681441</v>
      </c>
      <c r="GF156">
        <v>0.57291954905733267</v>
      </c>
      <c r="GG156">
        <v>0.28109674774768595</v>
      </c>
      <c r="GH156" s="18" t="s">
        <v>3</v>
      </c>
      <c r="GI156" s="1" t="s">
        <v>160</v>
      </c>
    </row>
    <row r="157" spans="1:191" x14ac:dyDescent="0.25">
      <c r="A157" s="18" t="s">
        <v>3</v>
      </c>
      <c r="B157" s="1" t="s">
        <v>161</v>
      </c>
      <c r="C157">
        <v>5.8563401439789692E-2</v>
      </c>
      <c r="D157">
        <v>-4.4106922786063943E-2</v>
      </c>
      <c r="E157">
        <v>-9.0204566750139936E-2</v>
      </c>
      <c r="F157">
        <v>1.6772478247890226E-2</v>
      </c>
      <c r="G157">
        <v>-4.2098763234973975E-2</v>
      </c>
      <c r="H157">
        <v>-0.12591715920265786</v>
      </c>
      <c r="I157">
        <v>-4.4800360308066077E-2</v>
      </c>
      <c r="J157">
        <v>6.6246552847037968E-2</v>
      </c>
      <c r="K157">
        <v>2.3559123639888969E-2</v>
      </c>
      <c r="L157">
        <v>4.9403056878358255E-2</v>
      </c>
      <c r="M157">
        <v>-1.9117346371857535E-2</v>
      </c>
      <c r="N157">
        <v>1.0176704048560815E-2</v>
      </c>
      <c r="O157">
        <v>4.3784205240411649E-2</v>
      </c>
      <c r="P157">
        <v>9.1226963102853179E-2</v>
      </c>
      <c r="Q157">
        <v>7.1506728401777658E-2</v>
      </c>
      <c r="R157">
        <v>3.6290208893770277E-2</v>
      </c>
      <c r="S157">
        <v>2.9073950919192613E-4</v>
      </c>
      <c r="T157">
        <v>-3.452367661949983E-2</v>
      </c>
      <c r="U157">
        <v>0.16308802148041113</v>
      </c>
      <c r="V157">
        <v>0.28897631454554734</v>
      </c>
      <c r="W157">
        <v>9.4920184022560306E-2</v>
      </c>
      <c r="X157">
        <v>0.14400152861116103</v>
      </c>
      <c r="Y157">
        <v>0.10443473817341692</v>
      </c>
      <c r="Z157">
        <v>8.4670567220133164E-2</v>
      </c>
      <c r="AA157">
        <v>0.12014213210148554</v>
      </c>
      <c r="AB157">
        <v>9.4113744210212444E-2</v>
      </c>
      <c r="AC157">
        <v>-2.3593555906575806E-2</v>
      </c>
      <c r="AD157">
        <v>3.4647900031098126E-2</v>
      </c>
      <c r="AE157">
        <v>8.7335188897649463E-2</v>
      </c>
      <c r="AF157">
        <v>-3.4676140845544191E-2</v>
      </c>
      <c r="AG157">
        <v>0.12806508207698888</v>
      </c>
      <c r="AH157">
        <v>-7.3339093055173141E-3</v>
      </c>
      <c r="AI157">
        <v>4.6252601755192739E-2</v>
      </c>
      <c r="AJ157">
        <v>2.5700544595697299E-2</v>
      </c>
      <c r="AK157">
        <v>-3.7295208374974312E-2</v>
      </c>
      <c r="AL157">
        <v>8.3155078472216176E-2</v>
      </c>
      <c r="AM157">
        <v>-2.0619968737321456E-2</v>
      </c>
      <c r="AN157">
        <v>-3.0579191836949109E-2</v>
      </c>
      <c r="AO157">
        <v>1.4748854432845985E-2</v>
      </c>
      <c r="AP157">
        <v>9.594962749191005E-2</v>
      </c>
      <c r="AQ157">
        <v>3.0014574397524984E-2</v>
      </c>
      <c r="AR157">
        <v>5.0796172217014317E-2</v>
      </c>
      <c r="AS157">
        <v>9.8315973548587111E-3</v>
      </c>
      <c r="AT157">
        <v>-2.511814282135243E-2</v>
      </c>
      <c r="AU157" t="e">
        <v>#DIV/0!</v>
      </c>
      <c r="AV157">
        <v>6.2391803574863621E-3</v>
      </c>
      <c r="AW157">
        <v>-2.5947401511794314E-2</v>
      </c>
      <c r="AX157">
        <v>4.2082296854636721E-2</v>
      </c>
      <c r="AY157">
        <v>2.8143152843662238E-2</v>
      </c>
      <c r="AZ157">
        <v>1.1847868100080768E-2</v>
      </c>
      <c r="BA157">
        <v>-4.7450890808188609E-2</v>
      </c>
      <c r="BB157">
        <v>1.4041675552918118E-2</v>
      </c>
      <c r="BC157">
        <v>0.10634359592125016</v>
      </c>
      <c r="BD157">
        <v>4.9419363762916522E-2</v>
      </c>
      <c r="BE157">
        <v>4.5699560270091831E-2</v>
      </c>
      <c r="BF157">
        <v>2.4971371354458826E-2</v>
      </c>
      <c r="BG157">
        <v>-1.7428269657528431E-2</v>
      </c>
      <c r="BH157">
        <v>-2.6993607205622657E-2</v>
      </c>
      <c r="BI157">
        <v>-2.8592408545139322E-2</v>
      </c>
      <c r="BJ157">
        <v>-1.9409554319293264E-2</v>
      </c>
      <c r="BK157">
        <v>-5.2928918237977504E-2</v>
      </c>
      <c r="BL157">
        <v>-1.2189977483979425E-2</v>
      </c>
      <c r="BM157">
        <v>-6.2228222694766501E-2</v>
      </c>
      <c r="BN157">
        <v>-3.6082394636486638E-2</v>
      </c>
      <c r="BO157">
        <v>-7.419692804082377E-2</v>
      </c>
      <c r="BP157">
        <v>-7.1260114411545686E-2</v>
      </c>
      <c r="BQ157">
        <v>3.5968449697158983E-2</v>
      </c>
      <c r="BR157">
        <v>-8.8453242014537442E-2</v>
      </c>
      <c r="BS157">
        <v>-5.9486828974561076E-2</v>
      </c>
      <c r="BT157">
        <v>-6.2335089136140096E-2</v>
      </c>
      <c r="BU157">
        <v>-4.2384601276307813E-3</v>
      </c>
      <c r="BV157" t="e">
        <v>#DIV/0!</v>
      </c>
      <c r="BW157">
        <v>0.17285053706409573</v>
      </c>
      <c r="BX157">
        <v>-7.1962492181577589E-2</v>
      </c>
      <c r="BY157">
        <v>-0.10863086955355396</v>
      </c>
      <c r="BZ157">
        <v>-3.1563646789132607E-2</v>
      </c>
      <c r="CA157">
        <v>-9.8303512372371268E-2</v>
      </c>
      <c r="CB157">
        <v>0.15342332973979439</v>
      </c>
      <c r="CC157">
        <v>-5.8392164471819143E-2</v>
      </c>
      <c r="CD157">
        <v>-5.5110306419818594E-2</v>
      </c>
      <c r="CE157">
        <v>-1.4262636496986655E-2</v>
      </c>
      <c r="CF157">
        <v>3.6247842127956113E-2</v>
      </c>
      <c r="CG157">
        <v>0.15298523893747679</v>
      </c>
      <c r="CH157">
        <v>0.73803727707612987</v>
      </c>
      <c r="CI157">
        <v>0.84894809546148675</v>
      </c>
      <c r="CJ157">
        <v>0.66308118714426767</v>
      </c>
      <c r="CK157">
        <v>0.68356256954088301</v>
      </c>
      <c r="CL157">
        <v>0.73127050050210596</v>
      </c>
      <c r="CM157">
        <v>0.80441130408696648</v>
      </c>
      <c r="CN157">
        <v>0.59589072296897161</v>
      </c>
      <c r="CO157">
        <v>0.69192391622245841</v>
      </c>
      <c r="CP157">
        <v>0.3087426366073876</v>
      </c>
      <c r="CQ157">
        <v>4.001825860768226E-2</v>
      </c>
      <c r="CR157">
        <v>9.2220332692610943E-2</v>
      </c>
      <c r="CS157">
        <v>5.6562135891176826E-2</v>
      </c>
      <c r="CT157">
        <v>5.2412190277239944E-2</v>
      </c>
      <c r="CU157">
        <v>0.25747364378885768</v>
      </c>
      <c r="CV157">
        <v>0.41212683672570394</v>
      </c>
      <c r="CW157">
        <v>0.42133911283314618</v>
      </c>
      <c r="CX157">
        <v>0.32730470797891964</v>
      </c>
      <c r="CY157">
        <v>0.13677962597932408</v>
      </c>
      <c r="CZ157">
        <v>0.28083409988725028</v>
      </c>
      <c r="DA157">
        <v>0.10003457610378785</v>
      </c>
      <c r="DB157">
        <v>0.16898947048289012</v>
      </c>
      <c r="DC157">
        <v>0.23221561123198931</v>
      </c>
      <c r="DD157">
        <v>0.78823078329361163</v>
      </c>
      <c r="DE157">
        <v>0.77277430703087346</v>
      </c>
      <c r="DF157">
        <v>0.90130149402773396</v>
      </c>
      <c r="DG157">
        <v>0.76125193065185792</v>
      </c>
      <c r="DH157">
        <v>0.46585597821952696</v>
      </c>
      <c r="DI157">
        <v>0.74916571913447538</v>
      </c>
      <c r="DJ157">
        <v>0.7977492174056211</v>
      </c>
      <c r="DK157">
        <v>0.74052158940260049</v>
      </c>
      <c r="DL157">
        <v>0.66983675975818346</v>
      </c>
      <c r="DM157">
        <v>0.54814155017000332</v>
      </c>
      <c r="DN157">
        <v>0.89497133466714518</v>
      </c>
      <c r="DO157">
        <v>0.69811056882284406</v>
      </c>
      <c r="DP157">
        <v>0.69839525434301908</v>
      </c>
      <c r="DQ157">
        <v>0.77760262514506562</v>
      </c>
      <c r="DR157">
        <v>0.86682824125143965</v>
      </c>
      <c r="DS157">
        <v>-3.4719444836427561E-2</v>
      </c>
      <c r="DT157">
        <v>0.75625175666252176</v>
      </c>
      <c r="DU157">
        <v>0.81961095948968798</v>
      </c>
      <c r="DV157">
        <v>0.69442849190978084</v>
      </c>
      <c r="DW157">
        <v>0.67058518641612797</v>
      </c>
      <c r="DX157">
        <v>0.88916639928852437</v>
      </c>
      <c r="DY157">
        <v>0.55994349195560089</v>
      </c>
      <c r="DZ157">
        <v>0.46894059324999132</v>
      </c>
      <c r="EA157">
        <v>0.50473768507989358</v>
      </c>
      <c r="EB157">
        <v>0.77597894896432829</v>
      </c>
      <c r="EC157">
        <v>0.63276317065296672</v>
      </c>
      <c r="ED157">
        <v>6.5268637009130284E-2</v>
      </c>
      <c r="EE157">
        <v>0.64446106655033464</v>
      </c>
      <c r="EF157">
        <v>0.26774407768837166</v>
      </c>
      <c r="EG157">
        <v>0.11842717535244222</v>
      </c>
      <c r="EH157">
        <v>0.5152887331707503</v>
      </c>
      <c r="EI157">
        <v>0.15228851562147933</v>
      </c>
      <c r="EJ157">
        <v>0.50723812685544145</v>
      </c>
      <c r="EK157">
        <v>0.2072199701030242</v>
      </c>
      <c r="EL157">
        <v>0.28438203761568709</v>
      </c>
      <c r="EM157">
        <v>0.32086809033048097</v>
      </c>
      <c r="EN157">
        <v>0.4046813248175315</v>
      </c>
      <c r="EO157">
        <v>0.31866636408928001</v>
      </c>
      <c r="EP157">
        <v>0.73544959128060117</v>
      </c>
      <c r="EQ157">
        <v>0.47177339152139652</v>
      </c>
      <c r="ER157">
        <v>0.48127763243575294</v>
      </c>
      <c r="ES157">
        <v>0.40358433410657552</v>
      </c>
      <c r="ET157">
        <v>0.90869316356749619</v>
      </c>
      <c r="EU157">
        <v>0.16164594627661943</v>
      </c>
      <c r="EV157">
        <v>0.40156117976634303</v>
      </c>
      <c r="EW157">
        <v>0.62599442341022749</v>
      </c>
      <c r="EX157">
        <v>0.62680185093695573</v>
      </c>
      <c r="EY157">
        <v>0.50097660517250309</v>
      </c>
      <c r="EZ157">
        <v>0.57062895867826047</v>
      </c>
      <c r="FA157">
        <v>0.99999999999999978</v>
      </c>
      <c r="FB157">
        <v>0.67330985375634844</v>
      </c>
      <c r="FC157">
        <v>0.37924069333089666</v>
      </c>
      <c r="FD157">
        <v>0.878636154669027</v>
      </c>
      <c r="FE157">
        <v>0.74117534759210801</v>
      </c>
      <c r="FF157">
        <v>0.76483332746923671</v>
      </c>
      <c r="FG157">
        <v>0.34455217716709047</v>
      </c>
      <c r="FH157">
        <v>0.82099632875422568</v>
      </c>
      <c r="FI157">
        <v>0.86304308443712818</v>
      </c>
      <c r="FJ157">
        <v>0.81198084986995722</v>
      </c>
      <c r="FK157">
        <v>0.67393985236831244</v>
      </c>
      <c r="FL157">
        <v>0.15108490257706397</v>
      </c>
      <c r="FM157">
        <v>0.39957141387474809</v>
      </c>
      <c r="FN157">
        <v>0.66661574790899014</v>
      </c>
      <c r="FO157">
        <v>0.36660078930002493</v>
      </c>
      <c r="FP157">
        <v>0.3574830775755754</v>
      </c>
      <c r="FQ157">
        <v>0.11619269986619132</v>
      </c>
      <c r="FR157">
        <v>9.8234901157872173E-3</v>
      </c>
      <c r="FS157">
        <v>0.59107614046932899</v>
      </c>
      <c r="FT157">
        <v>0.29341608840510874</v>
      </c>
      <c r="FU157">
        <v>0.43591270926623654</v>
      </c>
      <c r="FV157">
        <v>0.7299229353757587</v>
      </c>
      <c r="FW157">
        <v>0.58291417154188829</v>
      </c>
      <c r="FX157">
        <v>0.22320017913651216</v>
      </c>
      <c r="FY157">
        <v>0.42728273768606717</v>
      </c>
      <c r="FZ157">
        <v>7.4414841924973496E-2</v>
      </c>
      <c r="GA157">
        <v>0.15911961208317968</v>
      </c>
      <c r="GB157">
        <v>-0.17771323266343417</v>
      </c>
      <c r="GC157">
        <v>0.51283556697771193</v>
      </c>
      <c r="GD157">
        <v>0.35073816583757428</v>
      </c>
      <c r="GE157">
        <v>6.8447602328037288E-2</v>
      </c>
      <c r="GF157">
        <v>0.50258744044903669</v>
      </c>
      <c r="GG157">
        <v>-3.0736623007325999E-3</v>
      </c>
      <c r="GH157" s="18" t="s">
        <v>3</v>
      </c>
      <c r="GI157" s="1" t="s">
        <v>161</v>
      </c>
    </row>
    <row r="158" spans="1:191" x14ac:dyDescent="0.25">
      <c r="A158" s="18" t="s">
        <v>3</v>
      </c>
      <c r="B158" s="1" t="s">
        <v>162</v>
      </c>
      <c r="C158">
        <v>0.26197832314008074</v>
      </c>
      <c r="D158">
        <v>9.606201940541878E-2</v>
      </c>
      <c r="E158">
        <v>2.5908174500152665E-2</v>
      </c>
      <c r="F158">
        <v>5.2737615801404639E-2</v>
      </c>
      <c r="G158">
        <v>8.6630494606814823E-2</v>
      </c>
      <c r="H158">
        <v>-5.8724490623711642E-2</v>
      </c>
      <c r="I158">
        <v>-7.7244603857179128E-2</v>
      </c>
      <c r="J158">
        <v>0.13177738582933751</v>
      </c>
      <c r="K158">
        <v>-6.8096127202197126E-2</v>
      </c>
      <c r="L158">
        <v>2.2256004190838799E-2</v>
      </c>
      <c r="M158">
        <v>-1.0933437610440803E-2</v>
      </c>
      <c r="N158">
        <v>-1.1035991706024614E-2</v>
      </c>
      <c r="O158">
        <v>0.20980974214896569</v>
      </c>
      <c r="P158">
        <v>-4.9467285305912365E-2</v>
      </c>
      <c r="Q158">
        <v>2.5425822150102983E-2</v>
      </c>
      <c r="R158">
        <v>-5.6399982953627012E-2</v>
      </c>
      <c r="S158">
        <v>-4.1254222771465524E-2</v>
      </c>
      <c r="T158">
        <v>9.9278317048888343E-2</v>
      </c>
      <c r="U158">
        <v>0.10661916200917344</v>
      </c>
      <c r="V158">
        <v>0.19016364449017098</v>
      </c>
      <c r="W158">
        <v>-6.2579110315932503E-3</v>
      </c>
      <c r="X158">
        <v>1.3157624297592898E-2</v>
      </c>
      <c r="Y158">
        <v>0.32106766160271588</v>
      </c>
      <c r="Z158">
        <v>0.3624723062951502</v>
      </c>
      <c r="AA158">
        <v>0.12073374922787515</v>
      </c>
      <c r="AB158">
        <v>0.30470664845968287</v>
      </c>
      <c r="AC158">
        <v>-5.2279228139143714E-2</v>
      </c>
      <c r="AD158">
        <v>0.2432749289901939</v>
      </c>
      <c r="AE158">
        <v>0.19826834876565072</v>
      </c>
      <c r="AF158">
        <v>0.22532659060391821</v>
      </c>
      <c r="AG158">
        <v>0.10138177219054159</v>
      </c>
      <c r="AH158">
        <v>-3.6863947051019044E-2</v>
      </c>
      <c r="AI158">
        <v>-6.8288413745919763E-2</v>
      </c>
      <c r="AJ158">
        <v>6.0026210023549013E-2</v>
      </c>
      <c r="AK158">
        <v>0.16957494262535505</v>
      </c>
      <c r="AL158">
        <v>0.19383091842416122</v>
      </c>
      <c r="AM158">
        <v>-6.4856651306722524E-2</v>
      </c>
      <c r="AN158">
        <v>-1.7939047407426172E-2</v>
      </c>
      <c r="AO158">
        <v>0.10612544693608066</v>
      </c>
      <c r="AP158">
        <v>7.6108540911047129E-2</v>
      </c>
      <c r="AQ158">
        <v>0.26678410284862192</v>
      </c>
      <c r="AR158">
        <v>0.28918505160406965</v>
      </c>
      <c r="AS158">
        <v>0.26671165642044781</v>
      </c>
      <c r="AT158">
        <v>-3.3888030355226292E-2</v>
      </c>
      <c r="AU158" t="e">
        <v>#DIV/0!</v>
      </c>
      <c r="AV158">
        <v>0.21381865850757703</v>
      </c>
      <c r="AW158">
        <v>0.22996155634115784</v>
      </c>
      <c r="AX158">
        <v>0.17511793645228135</v>
      </c>
      <c r="AY158">
        <v>0.24918346841647515</v>
      </c>
      <c r="AZ158">
        <v>0.16781582660285665</v>
      </c>
      <c r="BA158">
        <v>2.7149654337639911E-2</v>
      </c>
      <c r="BB158">
        <v>0.17682884654060355</v>
      </c>
      <c r="BC158">
        <v>0.32704352925112479</v>
      </c>
      <c r="BD158">
        <v>0.19112869627595655</v>
      </c>
      <c r="BE158">
        <v>0.24763191288248018</v>
      </c>
      <c r="BF158">
        <v>4.8953215831398486E-2</v>
      </c>
      <c r="BG158">
        <v>0.14651398924998521</v>
      </c>
      <c r="BH158">
        <v>0.28442247696822209</v>
      </c>
      <c r="BI158">
        <v>0.22271847017341723</v>
      </c>
      <c r="BJ158">
        <v>0.12901210412405134</v>
      </c>
      <c r="BK158">
        <v>0.20457932205526796</v>
      </c>
      <c r="BL158">
        <v>-7.3167410885152884E-2</v>
      </c>
      <c r="BM158">
        <v>7.9801340207403315E-2</v>
      </c>
      <c r="BN158">
        <v>-5.8559789292568096E-2</v>
      </c>
      <c r="BO158">
        <v>-0.11084586352709054</v>
      </c>
      <c r="BP158">
        <v>-8.2455525243667407E-2</v>
      </c>
      <c r="BQ158">
        <v>0.24597742724930713</v>
      </c>
      <c r="BR158">
        <v>7.1287056014046044E-2</v>
      </c>
      <c r="BS158">
        <v>-8.8208491121830976E-2</v>
      </c>
      <c r="BT158">
        <v>-1.3567711239664808E-3</v>
      </c>
      <c r="BU158">
        <v>0.21091728725561268</v>
      </c>
      <c r="BV158" t="e">
        <v>#DIV/0!</v>
      </c>
      <c r="BW158">
        <v>5.107418183521082E-2</v>
      </c>
      <c r="BX158">
        <v>-6.7579691020135307E-2</v>
      </c>
      <c r="BY158">
        <v>0.15045672973255272</v>
      </c>
      <c r="BZ158">
        <v>0.20974976585835337</v>
      </c>
      <c r="CA158">
        <v>-3.079297702267883E-2</v>
      </c>
      <c r="CB158">
        <v>0.12591255032664031</v>
      </c>
      <c r="CC158">
        <v>0.26245266289490271</v>
      </c>
      <c r="CD158">
        <v>-4.6234356105975233E-2</v>
      </c>
      <c r="CE158">
        <v>0.20589420275787892</v>
      </c>
      <c r="CF158">
        <v>0.2241622439943578</v>
      </c>
      <c r="CG158">
        <v>0.13960610722748815</v>
      </c>
      <c r="CH158">
        <v>0.64068392162112642</v>
      </c>
      <c r="CI158">
        <v>0.61854374648210708</v>
      </c>
      <c r="CJ158">
        <v>0.57981669675181624</v>
      </c>
      <c r="CK158">
        <v>0.67370957543367893</v>
      </c>
      <c r="CL158">
        <v>0.64761179062329621</v>
      </c>
      <c r="CM158">
        <v>0.64122845296991626</v>
      </c>
      <c r="CN158">
        <v>0.40762988090047642</v>
      </c>
      <c r="CO158">
        <v>0.58912301599163197</v>
      </c>
      <c r="CP158">
        <v>0.32813890014348673</v>
      </c>
      <c r="CQ158">
        <v>0.16765052388826812</v>
      </c>
      <c r="CR158">
        <v>0.22689635937714525</v>
      </c>
      <c r="CS158">
        <v>0.1489892008910973</v>
      </c>
      <c r="CT158">
        <v>8.1410945482846137E-2</v>
      </c>
      <c r="CU158">
        <v>0.37444633376994135</v>
      </c>
      <c r="CV158">
        <v>0.3327066429170224</v>
      </c>
      <c r="CW158">
        <v>0.4777522000146488</v>
      </c>
      <c r="CX158">
        <v>0.57622072808596803</v>
      </c>
      <c r="CY158">
        <v>0.40060643953804453</v>
      </c>
      <c r="CZ158">
        <v>0.55917156243634947</v>
      </c>
      <c r="DA158">
        <v>0.3862054204750156</v>
      </c>
      <c r="DB158">
        <v>0.30875178215293064</v>
      </c>
      <c r="DC158">
        <v>0.45811534013106248</v>
      </c>
      <c r="DD158">
        <v>0.74673956007995279</v>
      </c>
      <c r="DE158">
        <v>0.73620009706578515</v>
      </c>
      <c r="DF158">
        <v>0.71926512685943178</v>
      </c>
      <c r="DG158">
        <v>0.60698997258840048</v>
      </c>
      <c r="DH158">
        <v>0.65606629768682856</v>
      </c>
      <c r="DI158">
        <v>0.73477847941974006</v>
      </c>
      <c r="DJ158">
        <v>0.74485967093412742</v>
      </c>
      <c r="DK158">
        <v>0.73547344481237853</v>
      </c>
      <c r="DL158">
        <v>0.61841952169775127</v>
      </c>
      <c r="DM158">
        <v>0.46081717852380705</v>
      </c>
      <c r="DN158">
        <v>0.77306979424973266</v>
      </c>
      <c r="DO158">
        <v>0.79479625851010005</v>
      </c>
      <c r="DP158">
        <v>0.71148912140275833</v>
      </c>
      <c r="DQ158">
        <v>0.671875265329819</v>
      </c>
      <c r="DR158">
        <v>0.69796458151233554</v>
      </c>
      <c r="DS158">
        <v>0.10919328149820171</v>
      </c>
      <c r="DT158">
        <v>0.66950678133884944</v>
      </c>
      <c r="DU158">
        <v>0.75925380734558046</v>
      </c>
      <c r="DV158">
        <v>0.79420355733240999</v>
      </c>
      <c r="DW158">
        <v>0.63322939225656627</v>
      </c>
      <c r="DX158">
        <v>0.70948849065241437</v>
      </c>
      <c r="DY158">
        <v>0.49097132699453766</v>
      </c>
      <c r="DZ158">
        <v>0.51563610348628308</v>
      </c>
      <c r="EA158">
        <v>0.48797880220401069</v>
      </c>
      <c r="EB158">
        <v>0.66615143643050923</v>
      </c>
      <c r="EC158">
        <v>0.66069928204829209</v>
      </c>
      <c r="ED158">
        <v>0.12014434067351608</v>
      </c>
      <c r="EE158">
        <v>0.53758939173856868</v>
      </c>
      <c r="EF158">
        <v>0.31473006965844202</v>
      </c>
      <c r="EG158">
        <v>0.36152084998947603</v>
      </c>
      <c r="EH158">
        <v>0.72814662955596088</v>
      </c>
      <c r="EI158">
        <v>0.3174127654982779</v>
      </c>
      <c r="EJ158">
        <v>0.62573192116096465</v>
      </c>
      <c r="EK158">
        <v>0.53002082037053855</v>
      </c>
      <c r="EL158">
        <v>0.62803870862380629</v>
      </c>
      <c r="EM158">
        <v>0.60064427304241863</v>
      </c>
      <c r="EN158">
        <v>0.56294836324629138</v>
      </c>
      <c r="EO158">
        <v>0.33484142215925611</v>
      </c>
      <c r="EP158">
        <v>0.82804688346240385</v>
      </c>
      <c r="EQ158">
        <v>0.76175636905619526</v>
      </c>
      <c r="ER158">
        <v>0.68830486292867987</v>
      </c>
      <c r="ES158">
        <v>0.71458565053597267</v>
      </c>
      <c r="ET158">
        <v>0.66285668670518338</v>
      </c>
      <c r="EU158">
        <v>0.1318568772760062</v>
      </c>
      <c r="EV158">
        <v>0.19752605139784971</v>
      </c>
      <c r="EW158">
        <v>0.6927834810409732</v>
      </c>
      <c r="EX158">
        <v>0.81437642759403017</v>
      </c>
      <c r="EY158">
        <v>0.78649750223045911</v>
      </c>
      <c r="EZ158">
        <v>0.8128037015832279</v>
      </c>
      <c r="FA158">
        <v>0.67330985375634844</v>
      </c>
      <c r="FB158">
        <v>1</v>
      </c>
      <c r="FC158">
        <v>0.49958291432803609</v>
      </c>
      <c r="FD158">
        <v>0.74771062704729063</v>
      </c>
      <c r="FE158">
        <v>0.84566698397464435</v>
      </c>
      <c r="FF158">
        <v>0.83122559050124323</v>
      </c>
      <c r="FG158">
        <v>0.35956861635401233</v>
      </c>
      <c r="FH158">
        <v>0.58204895708194937</v>
      </c>
      <c r="FI158">
        <v>0.66348923269894988</v>
      </c>
      <c r="FJ158">
        <v>0.64271059678561504</v>
      </c>
      <c r="FK158">
        <v>0.4306098280008635</v>
      </c>
      <c r="FL158">
        <v>0.22768287471625409</v>
      </c>
      <c r="FM158">
        <v>0.34962837882131764</v>
      </c>
      <c r="FN158">
        <v>0.56679130760494512</v>
      </c>
      <c r="FO158">
        <v>0.52381791606027728</v>
      </c>
      <c r="FP158">
        <v>0.51292603344143128</v>
      </c>
      <c r="FQ158">
        <v>-1.4081031649007694E-3</v>
      </c>
      <c r="FR158">
        <v>0.22464969580725022</v>
      </c>
      <c r="FS158">
        <v>0.69861432683943936</v>
      </c>
      <c r="FT158">
        <v>0.55990624742299311</v>
      </c>
      <c r="FU158">
        <v>0.71962228557958963</v>
      </c>
      <c r="FV158">
        <v>0.80012857216020561</v>
      </c>
      <c r="FW158">
        <v>0.59130414802310816</v>
      </c>
      <c r="FX158">
        <v>0.58585752486927289</v>
      </c>
      <c r="FY158">
        <v>0.68850641979346472</v>
      </c>
      <c r="FZ158">
        <v>0.36450460166133114</v>
      </c>
      <c r="GA158">
        <v>0.49854896394710851</v>
      </c>
      <c r="GB158">
        <v>-0.35778358728149495</v>
      </c>
      <c r="GC158">
        <v>0.75474159563295606</v>
      </c>
      <c r="GD158">
        <v>0.68214927141238846</v>
      </c>
      <c r="GE158">
        <v>0.2100158230413485</v>
      </c>
      <c r="GF158">
        <v>0.58397980565471874</v>
      </c>
      <c r="GG158">
        <v>0.16980124057831106</v>
      </c>
      <c r="GH158" s="18" t="s">
        <v>3</v>
      </c>
      <c r="GI158" s="1" t="s">
        <v>162</v>
      </c>
    </row>
    <row r="159" spans="1:191" x14ac:dyDescent="0.25">
      <c r="A159" s="18" t="s">
        <v>3</v>
      </c>
      <c r="B159" s="1" t="s">
        <v>163</v>
      </c>
      <c r="C159">
        <v>0.37776565277911622</v>
      </c>
      <c r="D159">
        <v>-0.21594771808950919</v>
      </c>
      <c r="E159">
        <v>-8.1752122218457471E-2</v>
      </c>
      <c r="F159">
        <v>-0.29297537678114066</v>
      </c>
      <c r="G159">
        <v>-3.739195097211935E-2</v>
      </c>
      <c r="H159">
        <v>-5.6181487056267049E-2</v>
      </c>
      <c r="I159">
        <v>-0.1624359859650166</v>
      </c>
      <c r="J159">
        <v>5.8564480228926047E-2</v>
      </c>
      <c r="K159">
        <v>-0.16439543621926031</v>
      </c>
      <c r="L159">
        <v>-9.1178595309031163E-2</v>
      </c>
      <c r="M159">
        <v>-0.17831826267361719</v>
      </c>
      <c r="N159">
        <v>-5.2102805741796342E-2</v>
      </c>
      <c r="O159">
        <v>8.7813517499511329E-2</v>
      </c>
      <c r="P159">
        <v>-0.11169420965082617</v>
      </c>
      <c r="Q159">
        <v>-3.4108784082392977E-2</v>
      </c>
      <c r="R159">
        <v>-0.25128266461568594</v>
      </c>
      <c r="S159">
        <v>-0.31177203335959758</v>
      </c>
      <c r="T159">
        <v>-1.4566842043508898E-2</v>
      </c>
      <c r="U159">
        <v>-0.2011256938979617</v>
      </c>
      <c r="V159">
        <v>-3.6637803032987193E-2</v>
      </c>
      <c r="W159">
        <v>-0.21376835410356743</v>
      </c>
      <c r="X159">
        <v>-0.30766926038704401</v>
      </c>
      <c r="Y159">
        <v>0.45975934242124333</v>
      </c>
      <c r="Z159">
        <v>0.42879552650761776</v>
      </c>
      <c r="AA159">
        <v>-0.18463571177472871</v>
      </c>
      <c r="AB159">
        <v>0.23549827244199897</v>
      </c>
      <c r="AC159">
        <v>-0.26923924357583928</v>
      </c>
      <c r="AD159">
        <v>0.22506583507738076</v>
      </c>
      <c r="AE159">
        <v>2.544528005650994E-2</v>
      </c>
      <c r="AF159">
        <v>0.19791323403223549</v>
      </c>
      <c r="AG159">
        <v>8.4484343631996191E-3</v>
      </c>
      <c r="AH159">
        <v>5.1744125094600399E-2</v>
      </c>
      <c r="AI159">
        <v>-7.9298053831258167E-2</v>
      </c>
      <c r="AJ159">
        <v>-0.12713078462222799</v>
      </c>
      <c r="AK159">
        <v>0.13497795383238423</v>
      </c>
      <c r="AL159">
        <v>0.11040645466190718</v>
      </c>
      <c r="AM159">
        <v>9.2754593542209884E-2</v>
      </c>
      <c r="AN159">
        <v>-9.4403017122343044E-3</v>
      </c>
      <c r="AO159">
        <v>-9.1739564576630933E-2</v>
      </c>
      <c r="AP159">
        <v>-0.14818719514929171</v>
      </c>
      <c r="AQ159">
        <v>0.15684993089787194</v>
      </c>
      <c r="AR159">
        <v>0.11479544698316518</v>
      </c>
      <c r="AS159">
        <v>7.7288957248344003E-2</v>
      </c>
      <c r="AT159">
        <v>-8.6425324899062864E-2</v>
      </c>
      <c r="AU159" t="e">
        <v>#DIV/0!</v>
      </c>
      <c r="AV159">
        <v>1.1806178969561938E-2</v>
      </c>
      <c r="AW159">
        <v>0.20690474151571023</v>
      </c>
      <c r="AX159">
        <v>0.19753797353464483</v>
      </c>
      <c r="AY159">
        <v>0.1067157055298999</v>
      </c>
      <c r="AZ159">
        <v>4.0157381546378747E-2</v>
      </c>
      <c r="BA159">
        <v>-4.3777959053376031E-2</v>
      </c>
      <c r="BB159">
        <v>0.11084422658545946</v>
      </c>
      <c r="BC159">
        <v>0.44049558236362929</v>
      </c>
      <c r="BD159">
        <v>0.10157388611205069</v>
      </c>
      <c r="BE159">
        <v>7.6788834410853268E-2</v>
      </c>
      <c r="BF159">
        <v>2.6660303523441412E-2</v>
      </c>
      <c r="BG159">
        <v>-2.6260953383517319E-2</v>
      </c>
      <c r="BH159">
        <v>0.16042318664213204</v>
      </c>
      <c r="BI159">
        <v>2.5247093810926047E-2</v>
      </c>
      <c r="BJ159">
        <v>0.12624297050140298</v>
      </c>
      <c r="BK159">
        <v>0.1696020064782453</v>
      </c>
      <c r="BL159">
        <v>-0.12302172387568479</v>
      </c>
      <c r="BM159">
        <v>3.2734627271735983E-2</v>
      </c>
      <c r="BN159">
        <v>-0.12273615054421488</v>
      </c>
      <c r="BO159">
        <v>-7.4905138855480904E-2</v>
      </c>
      <c r="BP159">
        <v>-0.12207758610860654</v>
      </c>
      <c r="BQ159">
        <v>0.10804592720511458</v>
      </c>
      <c r="BR159">
        <v>-3.2127980963264156E-2</v>
      </c>
      <c r="BS159">
        <v>-1.0851178964574151E-2</v>
      </c>
      <c r="BT159">
        <v>2.1714679203278915E-2</v>
      </c>
      <c r="BU159">
        <v>0.27395378310914092</v>
      </c>
      <c r="BV159" t="e">
        <v>#DIV/0!</v>
      </c>
      <c r="BW159">
        <v>-0.26298242955511858</v>
      </c>
      <c r="BX159">
        <v>-0.12055379646734517</v>
      </c>
      <c r="BY159">
        <v>0.10141325215490225</v>
      </c>
      <c r="BZ159">
        <v>0.14736079874813832</v>
      </c>
      <c r="CA159">
        <v>-0.16501874697244734</v>
      </c>
      <c r="CB159">
        <v>1.5062901631648732E-2</v>
      </c>
      <c r="CC159">
        <v>0.15574692256312386</v>
      </c>
      <c r="CD159">
        <v>-7.7357785911000718E-2</v>
      </c>
      <c r="CE159">
        <v>0.14212008940604681</v>
      </c>
      <c r="CF159">
        <v>0.24552371277448964</v>
      </c>
      <c r="CG159">
        <v>2.7631750820640004E-2</v>
      </c>
      <c r="CH159">
        <v>0.56647599338552679</v>
      </c>
      <c r="CI159">
        <v>0.40635224109602686</v>
      </c>
      <c r="CJ159">
        <v>0.44029094678488717</v>
      </c>
      <c r="CK159">
        <v>0.57609849337784258</v>
      </c>
      <c r="CL159">
        <v>0.40155199061348973</v>
      </c>
      <c r="CM159">
        <v>0.47377742222728053</v>
      </c>
      <c r="CN159">
        <v>0.33379765441578063</v>
      </c>
      <c r="CO159">
        <v>0.37025565597898941</v>
      </c>
      <c r="CP159">
        <v>0.26122629157356902</v>
      </c>
      <c r="CQ159">
        <v>0.14624122974555881</v>
      </c>
      <c r="CR159">
        <v>7.2506323358898089E-2</v>
      </c>
      <c r="CS159">
        <v>0.13820965527514639</v>
      </c>
      <c r="CT159">
        <v>8.6830281962456346E-2</v>
      </c>
      <c r="CU159">
        <v>0.24291814365118194</v>
      </c>
      <c r="CV159">
        <v>0.20656580831113019</v>
      </c>
      <c r="CW159">
        <v>0.1919901373812615</v>
      </c>
      <c r="CX159">
        <v>0.4379424987025089</v>
      </c>
      <c r="CY159">
        <v>0.6177486048100248</v>
      </c>
      <c r="CZ159">
        <v>0.63743584522366781</v>
      </c>
      <c r="DA159">
        <v>0.59957820982877064</v>
      </c>
      <c r="DB159">
        <v>0.48380301953290017</v>
      </c>
      <c r="DC159">
        <v>0.69205388274854218</v>
      </c>
      <c r="DD159">
        <v>0.61630701806660093</v>
      </c>
      <c r="DE159">
        <v>0.56120112543556544</v>
      </c>
      <c r="DF159">
        <v>0.49440373130959242</v>
      </c>
      <c r="DG159">
        <v>0.34799230979122819</v>
      </c>
      <c r="DH159">
        <v>0.63428782943951578</v>
      </c>
      <c r="DI159">
        <v>0.64500322933532817</v>
      </c>
      <c r="DJ159">
        <v>0.59695264633883793</v>
      </c>
      <c r="DK159">
        <v>0.65241128099593348</v>
      </c>
      <c r="DL159">
        <v>0.4606608087595247</v>
      </c>
      <c r="DM159">
        <v>0.31274225852959614</v>
      </c>
      <c r="DN159">
        <v>0.51683910093931418</v>
      </c>
      <c r="DO159">
        <v>0.64635549238253931</v>
      </c>
      <c r="DP159">
        <v>0.67879627936160625</v>
      </c>
      <c r="DQ159">
        <v>0.47669685951572954</v>
      </c>
      <c r="DR159">
        <v>0.53374894294781217</v>
      </c>
      <c r="DS159">
        <v>0.10684137514600958</v>
      </c>
      <c r="DT159">
        <v>0.25949081692281489</v>
      </c>
      <c r="DU159">
        <v>0.42408215923766873</v>
      </c>
      <c r="DV159">
        <v>0.63447258222536707</v>
      </c>
      <c r="DW159">
        <v>0.48727340716145484</v>
      </c>
      <c r="DX159">
        <v>0.46881651368169908</v>
      </c>
      <c r="DY159">
        <v>0.23320833073166042</v>
      </c>
      <c r="DZ159">
        <v>0.34297068096255662</v>
      </c>
      <c r="EA159">
        <v>0.31654145346115786</v>
      </c>
      <c r="EB159">
        <v>0.42458052863319579</v>
      </c>
      <c r="EC159">
        <v>0.3401719496515504</v>
      </c>
      <c r="ED159">
        <v>0.18123121866539926</v>
      </c>
      <c r="EE159">
        <v>0.26228826821305345</v>
      </c>
      <c r="EF159">
        <v>0.10745187405078695</v>
      </c>
      <c r="EG159">
        <v>0.22257769499831984</v>
      </c>
      <c r="EH159">
        <v>0.46703132528706859</v>
      </c>
      <c r="EI159">
        <v>0.62315798385076659</v>
      </c>
      <c r="EJ159">
        <v>0.46489110740632866</v>
      </c>
      <c r="EK159">
        <v>0.62809278242938205</v>
      </c>
      <c r="EL159">
        <v>0.62436849699296537</v>
      </c>
      <c r="EM159">
        <v>0.43166253205704708</v>
      </c>
      <c r="EN159">
        <v>0.44250645285803092</v>
      </c>
      <c r="EO159">
        <v>0.31403119720498823</v>
      </c>
      <c r="EP159">
        <v>0.60607961850259118</v>
      </c>
      <c r="EQ159">
        <v>0.63367437455158981</v>
      </c>
      <c r="ER159">
        <v>0.51179167978491213</v>
      </c>
      <c r="ES159">
        <v>0.55190178068085061</v>
      </c>
      <c r="ET159">
        <v>0.39240613343597641</v>
      </c>
      <c r="EU159">
        <v>-0.19847842285508482</v>
      </c>
      <c r="EV159">
        <v>0.46971227044369551</v>
      </c>
      <c r="EW159">
        <v>0.66230943197012337</v>
      </c>
      <c r="EX159">
        <v>0.67746109531076193</v>
      </c>
      <c r="EY159">
        <v>0.64977128899290137</v>
      </c>
      <c r="EZ159">
        <v>0.63481040230809194</v>
      </c>
      <c r="FA159">
        <v>0.37924069333089666</v>
      </c>
      <c r="FB159">
        <v>0.49958291432803609</v>
      </c>
      <c r="FC159">
        <v>1</v>
      </c>
      <c r="FD159">
        <v>0.44648334128189682</v>
      </c>
      <c r="FE159">
        <v>0.60329354652375777</v>
      </c>
      <c r="FF159">
        <v>0.66133987874627587</v>
      </c>
      <c r="FG159">
        <v>0.23519521250762507</v>
      </c>
      <c r="FH159">
        <v>0.30646907373569693</v>
      </c>
      <c r="FI159">
        <v>0.33605524474671333</v>
      </c>
      <c r="FJ159">
        <v>0.44280593050919315</v>
      </c>
      <c r="FK159">
        <v>0.28668019565237457</v>
      </c>
      <c r="FL159">
        <v>0.25184279098224432</v>
      </c>
      <c r="FM159">
        <v>0.20483788032375913</v>
      </c>
      <c r="FN159">
        <v>0.38278893387283819</v>
      </c>
      <c r="FO159">
        <v>0.24703240947736285</v>
      </c>
      <c r="FP159">
        <v>0.21248162439864288</v>
      </c>
      <c r="FQ159">
        <v>1.1414226363092579E-3</v>
      </c>
      <c r="FR159">
        <v>0.40025542748539217</v>
      </c>
      <c r="FS159">
        <v>0.70010679765069639</v>
      </c>
      <c r="FT159">
        <v>0.65364655393585336</v>
      </c>
      <c r="FU159">
        <v>0.6452770389129947</v>
      </c>
      <c r="FV159">
        <v>0.66063049708514032</v>
      </c>
      <c r="FW159">
        <v>0.17902679825966794</v>
      </c>
      <c r="FX159">
        <v>0.70330171582803869</v>
      </c>
      <c r="FY159">
        <v>0.73522697239500989</v>
      </c>
      <c r="FZ159">
        <v>0.57750658887953832</v>
      </c>
      <c r="GA159">
        <v>0.64246570501465317</v>
      </c>
      <c r="GB159">
        <v>-0.23302686923213689</v>
      </c>
      <c r="GC159">
        <v>0.71549662833280159</v>
      </c>
      <c r="GD159">
        <v>0.68091418330082609</v>
      </c>
      <c r="GE159">
        <v>0.14051711547139042</v>
      </c>
      <c r="GF159">
        <v>0.44534455855838539</v>
      </c>
      <c r="GG159">
        <v>0.11520482970921948</v>
      </c>
      <c r="GH159" s="18" t="s">
        <v>3</v>
      </c>
      <c r="GI159" s="1" t="s">
        <v>163</v>
      </c>
    </row>
    <row r="160" spans="1:191" x14ac:dyDescent="0.25">
      <c r="A160" s="18" t="s">
        <v>3</v>
      </c>
      <c r="B160" s="1" t="s">
        <v>164</v>
      </c>
      <c r="C160">
        <v>0.23785429475690612</v>
      </c>
      <c r="D160">
        <v>-2.9996438108785928E-3</v>
      </c>
      <c r="E160">
        <v>-1.2097795222191978E-2</v>
      </c>
      <c r="F160">
        <v>1.8927807039712748E-2</v>
      </c>
      <c r="G160">
        <v>6.1892150616583007E-2</v>
      </c>
      <c r="H160">
        <v>-6.4246124636139323E-2</v>
      </c>
      <c r="I160">
        <v>-9.607716808925737E-2</v>
      </c>
      <c r="J160">
        <v>0.14555647582951167</v>
      </c>
      <c r="K160">
        <v>6.0983160600925013E-2</v>
      </c>
      <c r="L160">
        <v>8.9724819304843287E-2</v>
      </c>
      <c r="M160">
        <v>2.4166276520871409E-2</v>
      </c>
      <c r="N160">
        <v>9.059023969887503E-2</v>
      </c>
      <c r="O160">
        <v>0.17265904619094949</v>
      </c>
      <c r="P160">
        <v>6.0985750140359972E-2</v>
      </c>
      <c r="Q160">
        <v>6.8632876774858159E-2</v>
      </c>
      <c r="R160">
        <v>-9.8415467450106413E-3</v>
      </c>
      <c r="S160">
        <v>-3.4668250996617807E-2</v>
      </c>
      <c r="T160">
        <v>6.9061773465730808E-2</v>
      </c>
      <c r="U160">
        <v>0.12322614315775328</v>
      </c>
      <c r="V160">
        <v>0.34110357643118477</v>
      </c>
      <c r="W160">
        <v>5.0227653186736859E-2</v>
      </c>
      <c r="X160">
        <v>0.12475304694189736</v>
      </c>
      <c r="Y160">
        <v>0.28194549576089101</v>
      </c>
      <c r="Z160">
        <v>0.28604991686374404</v>
      </c>
      <c r="AA160">
        <v>9.8316705986843042E-2</v>
      </c>
      <c r="AB160">
        <v>0.15672775475827627</v>
      </c>
      <c r="AC160">
        <v>-0.10911892235037579</v>
      </c>
      <c r="AD160">
        <v>0.1682119781633688</v>
      </c>
      <c r="AE160">
        <v>4.1934889957854486E-2</v>
      </c>
      <c r="AF160">
        <v>0.10826732461311386</v>
      </c>
      <c r="AG160">
        <v>0.12177463194109729</v>
      </c>
      <c r="AH160">
        <v>-4.9372468386493937E-2</v>
      </c>
      <c r="AI160">
        <v>1.805193422009255E-2</v>
      </c>
      <c r="AJ160">
        <v>2.460867912553031E-2</v>
      </c>
      <c r="AK160">
        <v>5.2614869933184524E-2</v>
      </c>
      <c r="AL160">
        <v>0.21047088095045033</v>
      </c>
      <c r="AM160">
        <v>-2.1343022634811387E-2</v>
      </c>
      <c r="AN160">
        <v>-4.8273218868918992E-2</v>
      </c>
      <c r="AO160">
        <v>9.9637017976802814E-2</v>
      </c>
      <c r="AP160">
        <v>6.5719067867410177E-2</v>
      </c>
      <c r="AQ160">
        <v>0.17207513513529135</v>
      </c>
      <c r="AR160">
        <v>0.21120305422624538</v>
      </c>
      <c r="AS160">
        <v>0.17896218294295779</v>
      </c>
      <c r="AT160">
        <v>-6.4357403879064523E-2</v>
      </c>
      <c r="AU160" t="e">
        <v>#DIV/0!</v>
      </c>
      <c r="AV160">
        <v>0.12199230801176289</v>
      </c>
      <c r="AW160">
        <v>0.10920504971974791</v>
      </c>
      <c r="AX160">
        <v>0.11465537464349872</v>
      </c>
      <c r="AY160">
        <v>0.19711910571104671</v>
      </c>
      <c r="AZ160">
        <v>0.13802198874928578</v>
      </c>
      <c r="BA160">
        <v>4.1597886080450737E-3</v>
      </c>
      <c r="BB160">
        <v>0.15417687928944485</v>
      </c>
      <c r="BC160">
        <v>0.22107842999075258</v>
      </c>
      <c r="BD160">
        <v>0.19625636814763819</v>
      </c>
      <c r="BE160">
        <v>0.12508423454247108</v>
      </c>
      <c r="BF160">
        <v>0.10868997149351195</v>
      </c>
      <c r="BG160">
        <v>5.7113331637572658E-2</v>
      </c>
      <c r="BH160">
        <v>0.11390770420038418</v>
      </c>
      <c r="BI160">
        <v>0.15537257882102767</v>
      </c>
      <c r="BJ160">
        <v>0.1358707840241099</v>
      </c>
      <c r="BK160">
        <v>9.3080757347514531E-2</v>
      </c>
      <c r="BL160">
        <v>-3.0691408103277178E-2</v>
      </c>
      <c r="BM160">
        <v>1.9484318462178914E-2</v>
      </c>
      <c r="BN160">
        <v>-7.1164109184917362E-2</v>
      </c>
      <c r="BO160">
        <v>-9.3113148495495915E-2</v>
      </c>
      <c r="BP160">
        <v>-8.6601828852308688E-2</v>
      </c>
      <c r="BQ160">
        <v>0.10037793498954434</v>
      </c>
      <c r="BR160">
        <v>-6.0862382405989915E-2</v>
      </c>
      <c r="BS160">
        <v>-9.1760622317424975E-2</v>
      </c>
      <c r="BT160">
        <v>-5.7874911579803387E-2</v>
      </c>
      <c r="BU160">
        <v>0.12289982916716241</v>
      </c>
      <c r="BV160" t="e">
        <v>#DIV/0!</v>
      </c>
      <c r="BW160">
        <v>0.16828155142674323</v>
      </c>
      <c r="BX160">
        <v>-0.11087215390534047</v>
      </c>
      <c r="BY160">
        <v>1.3572594948285202E-3</v>
      </c>
      <c r="BZ160">
        <v>8.358036002791501E-2</v>
      </c>
      <c r="CA160">
        <v>-3.7812078633952202E-2</v>
      </c>
      <c r="CB160">
        <v>0.26762020872436498</v>
      </c>
      <c r="CC160">
        <v>0.11671934076735098</v>
      </c>
      <c r="CD160">
        <v>-3.7722569071450621E-2</v>
      </c>
      <c r="CE160">
        <v>0.10025183872233812</v>
      </c>
      <c r="CF160">
        <v>0.18291625016510527</v>
      </c>
      <c r="CG160">
        <v>0.12539863778585772</v>
      </c>
      <c r="CH160">
        <v>0.77411166368785189</v>
      </c>
      <c r="CI160">
        <v>0.87457137170458132</v>
      </c>
      <c r="CJ160">
        <v>0.74384608006974173</v>
      </c>
      <c r="CK160">
        <v>0.72986473564946985</v>
      </c>
      <c r="CL160">
        <v>0.82369922706377219</v>
      </c>
      <c r="CM160">
        <v>0.83534999508350383</v>
      </c>
      <c r="CN160">
        <v>0.64110666352979628</v>
      </c>
      <c r="CO160">
        <v>0.76650833596616907</v>
      </c>
      <c r="CP160">
        <v>0.35325531688720796</v>
      </c>
      <c r="CQ160">
        <v>0.11118885852708985</v>
      </c>
      <c r="CR160">
        <v>9.5260964946911747E-2</v>
      </c>
      <c r="CS160">
        <v>0.10900674795982716</v>
      </c>
      <c r="CT160">
        <v>5.5463486974040938E-2</v>
      </c>
      <c r="CU160">
        <v>0.34892815048542936</v>
      </c>
      <c r="CV160">
        <v>0.34027469546242234</v>
      </c>
      <c r="CW160">
        <v>0.43384356203541691</v>
      </c>
      <c r="CX160">
        <v>0.41813561672228949</v>
      </c>
      <c r="CY160">
        <v>0.25224738118719031</v>
      </c>
      <c r="CZ160">
        <v>0.41558780747436069</v>
      </c>
      <c r="DA160">
        <v>0.21530983199904646</v>
      </c>
      <c r="DB160">
        <v>0.24229633002806303</v>
      </c>
      <c r="DC160">
        <v>0.34803381765960084</v>
      </c>
      <c r="DD160">
        <v>0.86697063299640087</v>
      </c>
      <c r="DE160">
        <v>0.81963184338308825</v>
      </c>
      <c r="DF160">
        <v>0.84635405758543081</v>
      </c>
      <c r="DG160">
        <v>0.76601595468580086</v>
      </c>
      <c r="DH160">
        <v>0.63416082655546491</v>
      </c>
      <c r="DI160">
        <v>0.84917732242766975</v>
      </c>
      <c r="DJ160">
        <v>0.88833501236085355</v>
      </c>
      <c r="DK160">
        <v>0.84014086085612838</v>
      </c>
      <c r="DL160">
        <v>0.68586854725522228</v>
      </c>
      <c r="DM160">
        <v>0.51757569496195188</v>
      </c>
      <c r="DN160">
        <v>0.88737739272230121</v>
      </c>
      <c r="DO160">
        <v>0.84996233303769519</v>
      </c>
      <c r="DP160">
        <v>0.82537327026018781</v>
      </c>
      <c r="DQ160">
        <v>0.8565279094235666</v>
      </c>
      <c r="DR160">
        <v>0.85190280256634188</v>
      </c>
      <c r="DS160">
        <v>-1.9522306420486364E-2</v>
      </c>
      <c r="DT160">
        <v>0.76820633892432721</v>
      </c>
      <c r="DU160">
        <v>0.85419709693545331</v>
      </c>
      <c r="DV160">
        <v>0.79778422605784194</v>
      </c>
      <c r="DW160">
        <v>0.78113507240536695</v>
      </c>
      <c r="DX160">
        <v>0.90295871296558228</v>
      </c>
      <c r="DY160">
        <v>0.57498129574677304</v>
      </c>
      <c r="DZ160">
        <v>0.48793275020076765</v>
      </c>
      <c r="EA160">
        <v>0.50773733358887962</v>
      </c>
      <c r="EB160">
        <v>0.80668667661892901</v>
      </c>
      <c r="EC160">
        <v>0.64365900325049419</v>
      </c>
      <c r="ED160">
        <v>0.10336819485058345</v>
      </c>
      <c r="EE160">
        <v>0.55783778451638644</v>
      </c>
      <c r="EF160">
        <v>0.35231038566761252</v>
      </c>
      <c r="EG160">
        <v>0.35126581892471104</v>
      </c>
      <c r="EH160">
        <v>0.62243831772365421</v>
      </c>
      <c r="EI160">
        <v>0.17812477621839581</v>
      </c>
      <c r="EJ160">
        <v>0.58302866055580638</v>
      </c>
      <c r="EK160">
        <v>0.38632425494382927</v>
      </c>
      <c r="EL160">
        <v>0.47127389186592794</v>
      </c>
      <c r="EM160">
        <v>0.5036604875127364</v>
      </c>
      <c r="EN160">
        <v>0.51116368057620254</v>
      </c>
      <c r="EO160">
        <v>0.35228721021101117</v>
      </c>
      <c r="EP160">
        <v>0.88041857503837162</v>
      </c>
      <c r="EQ160">
        <v>0.6705630749148106</v>
      </c>
      <c r="ER160">
        <v>0.700521701845918</v>
      </c>
      <c r="ES160">
        <v>0.61119115048443096</v>
      </c>
      <c r="ET160">
        <v>0.87837233009197491</v>
      </c>
      <c r="EU160">
        <v>0.13783201518335778</v>
      </c>
      <c r="EV160">
        <v>0.39290749747276515</v>
      </c>
      <c r="EW160">
        <v>0.7252517019162531</v>
      </c>
      <c r="EX160">
        <v>0.8045290019111464</v>
      </c>
      <c r="EY160">
        <v>0.72811820774077785</v>
      </c>
      <c r="EZ160">
        <v>0.73291915536792585</v>
      </c>
      <c r="FA160">
        <v>0.878636154669027</v>
      </c>
      <c r="FB160">
        <v>0.74771062704729063</v>
      </c>
      <c r="FC160">
        <v>0.44648334128189682</v>
      </c>
      <c r="FD160">
        <v>1</v>
      </c>
      <c r="FE160">
        <v>0.86303577294825751</v>
      </c>
      <c r="FF160">
        <v>0.85420481434270401</v>
      </c>
      <c r="FG160">
        <v>0.30978167996873962</v>
      </c>
      <c r="FH160">
        <v>0.70959951169652247</v>
      </c>
      <c r="FI160">
        <v>0.8387633432753081</v>
      </c>
      <c r="FJ160">
        <v>0.69661516047246619</v>
      </c>
      <c r="FK160">
        <v>0.50055995938956266</v>
      </c>
      <c r="FL160">
        <v>0.24851909319554202</v>
      </c>
      <c r="FM160">
        <v>0.40552101109120486</v>
      </c>
      <c r="FN160">
        <v>0.63875865747746563</v>
      </c>
      <c r="FO160">
        <v>0.36466123839392783</v>
      </c>
      <c r="FP160">
        <v>0.33155849778814545</v>
      </c>
      <c r="FQ160">
        <v>0.11601982034710009</v>
      </c>
      <c r="FR160">
        <v>2.1334353478861805E-2</v>
      </c>
      <c r="FS160">
        <v>0.65567927445028495</v>
      </c>
      <c r="FT160">
        <v>0.4298527370435184</v>
      </c>
      <c r="FU160">
        <v>0.61644081927038452</v>
      </c>
      <c r="FV160">
        <v>0.86730294510509498</v>
      </c>
      <c r="FW160">
        <v>0.58610534046542806</v>
      </c>
      <c r="FX160">
        <v>0.431656105253508</v>
      </c>
      <c r="FY160">
        <v>0.59258867951592797</v>
      </c>
      <c r="FZ160">
        <v>0.1954148163220637</v>
      </c>
      <c r="GA160">
        <v>0.3129567834431714</v>
      </c>
      <c r="GB160">
        <v>-0.30059430307325541</v>
      </c>
      <c r="GC160">
        <v>0.70624286136098469</v>
      </c>
      <c r="GD160">
        <v>0.58317846293520892</v>
      </c>
      <c r="GE160">
        <v>0.10019734017499281</v>
      </c>
      <c r="GF160">
        <v>0.61807929026585751</v>
      </c>
      <c r="GG160">
        <v>8.3158599409471901E-2</v>
      </c>
      <c r="GH160" s="18" t="s">
        <v>3</v>
      </c>
      <c r="GI160" s="1" t="s">
        <v>164</v>
      </c>
    </row>
    <row r="161" spans="1:191" x14ac:dyDescent="0.25">
      <c r="A161" s="18" t="s">
        <v>3</v>
      </c>
      <c r="B161" s="1" t="s">
        <v>165</v>
      </c>
      <c r="C161">
        <v>0.32441086188497686</v>
      </c>
      <c r="D161">
        <v>4.2088044423448406E-2</v>
      </c>
      <c r="E161">
        <v>-5.1733111400703205E-2</v>
      </c>
      <c r="F161">
        <v>-5.6545506745851438E-2</v>
      </c>
      <c r="G161">
        <v>6.5380431305611192E-2</v>
      </c>
      <c r="H161">
        <v>-0.10157762467951016</v>
      </c>
      <c r="I161">
        <v>-0.15430439054307826</v>
      </c>
      <c r="J161">
        <v>0.21287051116055386</v>
      </c>
      <c r="K161">
        <v>-3.3793289560565473E-5</v>
      </c>
      <c r="L161">
        <v>6.9424040689148002E-3</v>
      </c>
      <c r="M161">
        <v>4.1711371710946681E-3</v>
      </c>
      <c r="N161">
        <v>4.8777974435558001E-2</v>
      </c>
      <c r="O161">
        <v>0.27404979884837216</v>
      </c>
      <c r="P161">
        <v>-2.3891224755871333E-2</v>
      </c>
      <c r="Q161">
        <v>1.2310980943518728E-3</v>
      </c>
      <c r="R161">
        <v>-8.5329221802925209E-2</v>
      </c>
      <c r="S161">
        <v>-7.0596570994034283E-2</v>
      </c>
      <c r="T161">
        <v>8.1908508778775313E-2</v>
      </c>
      <c r="U161">
        <v>8.0450706333738756E-2</v>
      </c>
      <c r="V161">
        <v>0.23862881874445654</v>
      </c>
      <c r="W161">
        <v>-3.0606264280620306E-2</v>
      </c>
      <c r="X161">
        <v>7.6757440794129684E-3</v>
      </c>
      <c r="Y161">
        <v>0.38407275798943064</v>
      </c>
      <c r="Z161">
        <v>0.44032754387254447</v>
      </c>
      <c r="AA161">
        <v>6.4347446206610009E-2</v>
      </c>
      <c r="AB161">
        <v>0.19149326041110212</v>
      </c>
      <c r="AC161">
        <v>-0.13289173202072999</v>
      </c>
      <c r="AD161">
        <v>0.23907673647221214</v>
      </c>
      <c r="AE161">
        <v>8.6213141980529623E-2</v>
      </c>
      <c r="AF161">
        <v>0.23064893591285388</v>
      </c>
      <c r="AG161">
        <v>0.1477330376969444</v>
      </c>
      <c r="AH161">
        <v>-8.4472866075527286E-2</v>
      </c>
      <c r="AI161">
        <v>-9.8542559333409191E-2</v>
      </c>
      <c r="AJ161">
        <v>2.1048632294791033E-2</v>
      </c>
      <c r="AK161">
        <v>0.13779746099381404</v>
      </c>
      <c r="AL161">
        <v>0.23894504945668849</v>
      </c>
      <c r="AM161">
        <v>-6.7077397969905292E-2</v>
      </c>
      <c r="AN161">
        <v>-2.7248041506182447E-2</v>
      </c>
      <c r="AO161">
        <v>0.14218435530889298</v>
      </c>
      <c r="AP161">
        <v>1.7292314853609356E-2</v>
      </c>
      <c r="AQ161">
        <v>0.22182290444281891</v>
      </c>
      <c r="AR161">
        <v>0.2336403429256457</v>
      </c>
      <c r="AS161">
        <v>0.21614444194732108</v>
      </c>
      <c r="AT161">
        <v>-2.8642684928094866E-2</v>
      </c>
      <c r="AU161" t="e">
        <v>#DIV/0!</v>
      </c>
      <c r="AV161">
        <v>0.13298372524853513</v>
      </c>
      <c r="AW161">
        <v>0.26175274421251593</v>
      </c>
      <c r="AX161">
        <v>0.14661049923452982</v>
      </c>
      <c r="AY161">
        <v>0.20156870982962818</v>
      </c>
      <c r="AZ161">
        <v>0.16813251869574627</v>
      </c>
      <c r="BA161">
        <v>3.110890939285451E-2</v>
      </c>
      <c r="BB161">
        <v>0.14632467350911377</v>
      </c>
      <c r="BC161">
        <v>0.28851221641934049</v>
      </c>
      <c r="BD161">
        <v>0.17116019321671475</v>
      </c>
      <c r="BE161">
        <v>0.18182448514878566</v>
      </c>
      <c r="BF161">
        <v>0.11764482458185946</v>
      </c>
      <c r="BG161">
        <v>7.3065578952065599E-2</v>
      </c>
      <c r="BH161">
        <v>0.18825428987532053</v>
      </c>
      <c r="BI161">
        <v>0.2198962788813959</v>
      </c>
      <c r="BJ161">
        <v>0.16887498900622602</v>
      </c>
      <c r="BK161">
        <v>0.16640922354532078</v>
      </c>
      <c r="BL161">
        <v>-7.1755388657509508E-2</v>
      </c>
      <c r="BM161">
        <v>6.4649744498323475E-2</v>
      </c>
      <c r="BN161">
        <v>-5.4409669051923966E-2</v>
      </c>
      <c r="BO161">
        <v>-5.6904169215978906E-2</v>
      </c>
      <c r="BP161">
        <v>-7.0735752284920156E-2</v>
      </c>
      <c r="BQ161">
        <v>0.15612202004730188</v>
      </c>
      <c r="BR161">
        <v>6.7214740746411377E-4</v>
      </c>
      <c r="BS161">
        <v>-2.9613036339046949E-2</v>
      </c>
      <c r="BT161">
        <v>4.6622534761353633E-2</v>
      </c>
      <c r="BU161">
        <v>0.22176653365092247</v>
      </c>
      <c r="BV161" t="e">
        <v>#DIV/0!</v>
      </c>
      <c r="BW161">
        <v>2.4027868085548569E-2</v>
      </c>
      <c r="BX161">
        <v>-6.6913761280159328E-2</v>
      </c>
      <c r="BY161">
        <v>0.1128431822705482</v>
      </c>
      <c r="BZ161">
        <v>0.15746323413678748</v>
      </c>
      <c r="CA161">
        <v>-4.3751965482553883E-2</v>
      </c>
      <c r="CB161">
        <v>0.21716850031869389</v>
      </c>
      <c r="CC161">
        <v>0.22512960232244836</v>
      </c>
      <c r="CD161">
        <v>-2.647625896826972E-2</v>
      </c>
      <c r="CE161">
        <v>0.18834456582226936</v>
      </c>
      <c r="CF161">
        <v>0.19661709413853798</v>
      </c>
      <c r="CG161">
        <v>0.1430737397775029</v>
      </c>
      <c r="CH161">
        <v>0.73647818589890923</v>
      </c>
      <c r="CI161">
        <v>0.71051592321135448</v>
      </c>
      <c r="CJ161">
        <v>0.64827620743834524</v>
      </c>
      <c r="CK161">
        <v>0.7612109605194497</v>
      </c>
      <c r="CL161">
        <v>0.75593731398242059</v>
      </c>
      <c r="CM161">
        <v>0.75332917872448746</v>
      </c>
      <c r="CN161">
        <v>0.49250493133217998</v>
      </c>
      <c r="CO161">
        <v>0.69008905388532882</v>
      </c>
      <c r="CP161">
        <v>0.31981301264292272</v>
      </c>
      <c r="CQ161">
        <v>0.11118423490873239</v>
      </c>
      <c r="CR161">
        <v>5.1899059161575806E-2</v>
      </c>
      <c r="CS161">
        <v>9.6960483230639521E-2</v>
      </c>
      <c r="CT161">
        <v>-9.1258367168342146E-4</v>
      </c>
      <c r="CU161">
        <v>0.42756089501180206</v>
      </c>
      <c r="CV161">
        <v>0.27019509632901445</v>
      </c>
      <c r="CW161">
        <v>0.40684310587884809</v>
      </c>
      <c r="CX161">
        <v>0.51398808881607694</v>
      </c>
      <c r="CY161">
        <v>0.40710294492194526</v>
      </c>
      <c r="CZ161">
        <v>0.57583949019793235</v>
      </c>
      <c r="DA161">
        <v>0.38408885845537177</v>
      </c>
      <c r="DB161">
        <v>0.33045666596298245</v>
      </c>
      <c r="DC161">
        <v>0.5094501356785649</v>
      </c>
      <c r="DD161">
        <v>0.85794188874364496</v>
      </c>
      <c r="DE161">
        <v>0.8062610155272919</v>
      </c>
      <c r="DF161">
        <v>0.79090288540698372</v>
      </c>
      <c r="DG161">
        <v>0.64799879167095753</v>
      </c>
      <c r="DH161">
        <v>0.72611133192144639</v>
      </c>
      <c r="DI161">
        <v>0.85833818887602742</v>
      </c>
      <c r="DJ161">
        <v>0.86180396514557311</v>
      </c>
      <c r="DK161">
        <v>0.85140246753183446</v>
      </c>
      <c r="DL161">
        <v>0.66117512460815808</v>
      </c>
      <c r="DM161">
        <v>0.46892000678083845</v>
      </c>
      <c r="DN161">
        <v>0.81952636121022704</v>
      </c>
      <c r="DO161">
        <v>0.88676360795449194</v>
      </c>
      <c r="DP161">
        <v>0.84770189766388404</v>
      </c>
      <c r="DQ161">
        <v>0.83312622594865215</v>
      </c>
      <c r="DR161">
        <v>0.74907712776318669</v>
      </c>
      <c r="DS161">
        <v>-2.1073107171973811E-2</v>
      </c>
      <c r="DT161">
        <v>0.6382346249983416</v>
      </c>
      <c r="DU161">
        <v>0.79355188347784356</v>
      </c>
      <c r="DV161">
        <v>0.86475562531539973</v>
      </c>
      <c r="DW161">
        <v>0.7903048333441276</v>
      </c>
      <c r="DX161">
        <v>0.78669250472597962</v>
      </c>
      <c r="DY161">
        <v>0.52460236715772113</v>
      </c>
      <c r="DZ161">
        <v>0.51628578056748131</v>
      </c>
      <c r="EA161">
        <v>0.46223572889235737</v>
      </c>
      <c r="EB161">
        <v>0.75258615642861781</v>
      </c>
      <c r="EC161">
        <v>0.6840606810367047</v>
      </c>
      <c r="ED161">
        <v>3.4452015853251694E-2</v>
      </c>
      <c r="EE161">
        <v>0.46473857641127003</v>
      </c>
      <c r="EF161">
        <v>0.32780969971121271</v>
      </c>
      <c r="EG161">
        <v>0.35118767013181773</v>
      </c>
      <c r="EH161">
        <v>0.71866268957118296</v>
      </c>
      <c r="EI161">
        <v>0.31939498406664274</v>
      </c>
      <c r="EJ161">
        <v>0.60663182735147181</v>
      </c>
      <c r="EK161">
        <v>0.55474716117173639</v>
      </c>
      <c r="EL161">
        <v>0.67360172577596544</v>
      </c>
      <c r="EM161">
        <v>0.6434326707829422</v>
      </c>
      <c r="EN161">
        <v>0.51146434644609962</v>
      </c>
      <c r="EO161">
        <v>0.41187933013564926</v>
      </c>
      <c r="EP161">
        <v>0.9177869618241834</v>
      </c>
      <c r="EQ161">
        <v>0.82912270644804709</v>
      </c>
      <c r="ER161">
        <v>0.81128999711315308</v>
      </c>
      <c r="ES161">
        <v>0.78669612763031593</v>
      </c>
      <c r="ET161">
        <v>0.71467579597614739</v>
      </c>
      <c r="EU161">
        <v>7.0223409395605452E-2</v>
      </c>
      <c r="EV161">
        <v>0.37431756106419684</v>
      </c>
      <c r="EW161">
        <v>0.83109211445842768</v>
      </c>
      <c r="EX161">
        <v>0.90471156013219145</v>
      </c>
      <c r="EY161">
        <v>0.87095031697568215</v>
      </c>
      <c r="EZ161">
        <v>0.86770695394659914</v>
      </c>
      <c r="FA161">
        <v>0.74117534759210801</v>
      </c>
      <c r="FB161">
        <v>0.84566698397464435</v>
      </c>
      <c r="FC161">
        <v>0.60329354652375777</v>
      </c>
      <c r="FD161">
        <v>0.86303577294825751</v>
      </c>
      <c r="FE161">
        <v>1</v>
      </c>
      <c r="FF161">
        <v>0.89455254787300942</v>
      </c>
      <c r="FG161">
        <v>0.32413214780051636</v>
      </c>
      <c r="FH161">
        <v>0.6025221380819904</v>
      </c>
      <c r="FI161">
        <v>0.77096576009654993</v>
      </c>
      <c r="FJ161">
        <v>0.68858856911432431</v>
      </c>
      <c r="FK161">
        <v>0.4253812851701424</v>
      </c>
      <c r="FL161">
        <v>0.27962615337326513</v>
      </c>
      <c r="FM161">
        <v>0.40469660083839953</v>
      </c>
      <c r="FN161">
        <v>0.6152662256351461</v>
      </c>
      <c r="FO161">
        <v>0.39523032904505745</v>
      </c>
      <c r="FP161">
        <v>0.37582179428148943</v>
      </c>
      <c r="FQ161">
        <v>6.3081683698405109E-3</v>
      </c>
      <c r="FR161">
        <v>0.19306396049198082</v>
      </c>
      <c r="FS161">
        <v>0.72780206509485612</v>
      </c>
      <c r="FT161">
        <v>0.59078061124895043</v>
      </c>
      <c r="FU161">
        <v>0.7757400466938239</v>
      </c>
      <c r="FV161">
        <v>0.89289443966669457</v>
      </c>
      <c r="FW161">
        <v>0.538236022620879</v>
      </c>
      <c r="FX161">
        <v>0.61426904187855957</v>
      </c>
      <c r="FY161">
        <v>0.71952355327888762</v>
      </c>
      <c r="FZ161">
        <v>0.36079595150200205</v>
      </c>
      <c r="GA161">
        <v>0.49599502734595691</v>
      </c>
      <c r="GB161">
        <v>-0.32933668098010016</v>
      </c>
      <c r="GC161">
        <v>0.8304278258888862</v>
      </c>
      <c r="GD161">
        <v>0.73553033571051729</v>
      </c>
      <c r="GE161">
        <v>7.4564383404337006E-2</v>
      </c>
      <c r="GF161">
        <v>0.65741934297036309</v>
      </c>
      <c r="GG161">
        <v>0.13241435839734797</v>
      </c>
      <c r="GH161" s="18" t="s">
        <v>3</v>
      </c>
      <c r="GI161" s="1" t="s">
        <v>165</v>
      </c>
    </row>
    <row r="162" spans="1:191" x14ac:dyDescent="0.25">
      <c r="A162" s="18" t="s">
        <v>3</v>
      </c>
      <c r="B162" s="1" t="s">
        <v>166</v>
      </c>
      <c r="C162">
        <v>0.35610350649746331</v>
      </c>
      <c r="D162">
        <v>-4.5206951779898613E-2</v>
      </c>
      <c r="E162">
        <v>-1.0182789553391464E-3</v>
      </c>
      <c r="F162">
        <v>-3.9971750612494548E-2</v>
      </c>
      <c r="G162">
        <v>6.8185060131350325E-2</v>
      </c>
      <c r="H162">
        <v>-4.5608072271112528E-2</v>
      </c>
      <c r="I162">
        <v>-8.6474571189856839E-2</v>
      </c>
      <c r="J162">
        <v>0.2016171065927081</v>
      </c>
      <c r="K162">
        <v>-4.7571622747315332E-3</v>
      </c>
      <c r="L162">
        <v>6.455585535045312E-2</v>
      </c>
      <c r="M162">
        <v>2.2794706690588029E-2</v>
      </c>
      <c r="N162">
        <v>6.2392294442317892E-2</v>
      </c>
      <c r="O162">
        <v>0.22911854065721313</v>
      </c>
      <c r="P162">
        <v>1.2341256700267396E-2</v>
      </c>
      <c r="Q162">
        <v>5.181281964050697E-2</v>
      </c>
      <c r="R162">
        <v>-7.5244455653578041E-2</v>
      </c>
      <c r="S162">
        <v>-7.0442558863350199E-2</v>
      </c>
      <c r="T162">
        <v>3.7053577414872182E-2</v>
      </c>
      <c r="U162">
        <v>1.5473718921791542E-2</v>
      </c>
      <c r="V162">
        <v>0.2028532690170744</v>
      </c>
      <c r="W162">
        <v>1.5068297954227088E-2</v>
      </c>
      <c r="X162">
        <v>7.4662241709986255E-3</v>
      </c>
      <c r="Y162">
        <v>0.44031282845971886</v>
      </c>
      <c r="Z162">
        <v>0.46927715286815447</v>
      </c>
      <c r="AA162">
        <v>5.1724039422258783E-2</v>
      </c>
      <c r="AB162">
        <v>0.27134151134305101</v>
      </c>
      <c r="AC162">
        <v>-0.1364684207356312</v>
      </c>
      <c r="AD162">
        <v>0.26272327293709252</v>
      </c>
      <c r="AE162">
        <v>0.14360014424607279</v>
      </c>
      <c r="AF162">
        <v>0.28015678315393522</v>
      </c>
      <c r="AG162">
        <v>0.11664270118751201</v>
      </c>
      <c r="AH162">
        <v>-5.0629952468428385E-3</v>
      </c>
      <c r="AI162">
        <v>-5.9238390545084965E-2</v>
      </c>
      <c r="AJ162">
        <v>-9.6158656939691351E-3</v>
      </c>
      <c r="AK162">
        <v>0.16807038598709073</v>
      </c>
      <c r="AL162">
        <v>0.26447525203532057</v>
      </c>
      <c r="AM162">
        <v>1.0288565035217901E-2</v>
      </c>
      <c r="AN162">
        <v>-5.0271105662583353E-2</v>
      </c>
      <c r="AO162">
        <v>0.10032906277840691</v>
      </c>
      <c r="AP162">
        <v>5.1514783235140665E-2</v>
      </c>
      <c r="AQ162">
        <v>0.25764442971420309</v>
      </c>
      <c r="AR162">
        <v>0.26597937439461272</v>
      </c>
      <c r="AS162">
        <v>0.21214067905839479</v>
      </c>
      <c r="AT162">
        <v>-7.0942638475494341E-2</v>
      </c>
      <c r="AU162" t="e">
        <v>#DIV/0!</v>
      </c>
      <c r="AV162">
        <v>0.14560877445280687</v>
      </c>
      <c r="AW162">
        <v>0.22478440091110402</v>
      </c>
      <c r="AX162">
        <v>0.19439023874636108</v>
      </c>
      <c r="AY162">
        <v>0.2244954183399446</v>
      </c>
      <c r="AZ162">
        <v>0.20088612061909014</v>
      </c>
      <c r="BA162">
        <v>2.9125682271688012E-2</v>
      </c>
      <c r="BB162">
        <v>0.21911174015559789</v>
      </c>
      <c r="BC162">
        <v>0.42164817391927384</v>
      </c>
      <c r="BD162">
        <v>0.23577354154122782</v>
      </c>
      <c r="BE162">
        <v>0.207428044504538</v>
      </c>
      <c r="BF162">
        <v>8.3086592569729834E-2</v>
      </c>
      <c r="BG162">
        <v>7.9888743303973817E-2</v>
      </c>
      <c r="BH162">
        <v>0.25813348412532139</v>
      </c>
      <c r="BI162">
        <v>0.18264920259252915</v>
      </c>
      <c r="BJ162">
        <v>0.21691734679351724</v>
      </c>
      <c r="BK162">
        <v>0.22026632675548366</v>
      </c>
      <c r="BL162">
        <v>-6.668507596786806E-2</v>
      </c>
      <c r="BM162">
        <v>4.941580585369966E-2</v>
      </c>
      <c r="BN162">
        <v>-9.5396585045413346E-2</v>
      </c>
      <c r="BO162">
        <v>-0.11488323469519623</v>
      </c>
      <c r="BP162">
        <v>-0.10475127985800896</v>
      </c>
      <c r="BQ162">
        <v>0.17602831480296199</v>
      </c>
      <c r="BR162">
        <v>-3.3747672969618352E-3</v>
      </c>
      <c r="BS162">
        <v>-9.7931140717657655E-2</v>
      </c>
      <c r="BT162">
        <v>-4.8102353247425574E-2</v>
      </c>
      <c r="BU162">
        <v>0.26832272818916886</v>
      </c>
      <c r="BV162" t="e">
        <v>#DIV/0!</v>
      </c>
      <c r="BW162">
        <v>6.3765290006276829E-2</v>
      </c>
      <c r="BX162">
        <v>-0.12581339214292625</v>
      </c>
      <c r="BY162">
        <v>0.10556851667103731</v>
      </c>
      <c r="BZ162">
        <v>0.18990999452169285</v>
      </c>
      <c r="CA162">
        <v>-0.11359334565774525</v>
      </c>
      <c r="CB162">
        <v>0.16091945090967569</v>
      </c>
      <c r="CC162">
        <v>0.18694883500617324</v>
      </c>
      <c r="CD162">
        <v>-5.0141868067948597E-2</v>
      </c>
      <c r="CE162">
        <v>0.21299957651902315</v>
      </c>
      <c r="CF162">
        <v>0.25238665003725913</v>
      </c>
      <c r="CG162">
        <v>0.18064963605604664</v>
      </c>
      <c r="CH162">
        <v>0.80176220195681791</v>
      </c>
      <c r="CI162">
        <v>0.75904389437072128</v>
      </c>
      <c r="CJ162">
        <v>0.73519448622433081</v>
      </c>
      <c r="CK162">
        <v>0.80640738856784311</v>
      </c>
      <c r="CL162">
        <v>0.73655880756616721</v>
      </c>
      <c r="CM162">
        <v>0.79518440897279763</v>
      </c>
      <c r="CN162">
        <v>0.54257068081832127</v>
      </c>
      <c r="CO162">
        <v>0.71030383440523115</v>
      </c>
      <c r="CP162">
        <v>0.34702943752316334</v>
      </c>
      <c r="CQ162">
        <v>0.20999355412193735</v>
      </c>
      <c r="CR162">
        <v>0.13943396049665388</v>
      </c>
      <c r="CS162">
        <v>0.11574392612058543</v>
      </c>
      <c r="CT162">
        <v>8.6097162337664734E-2</v>
      </c>
      <c r="CU162">
        <v>0.39273665338269553</v>
      </c>
      <c r="CV162">
        <v>0.28480239719331524</v>
      </c>
      <c r="CW162">
        <v>0.40800005113277416</v>
      </c>
      <c r="CX162">
        <v>0.53180834318688874</v>
      </c>
      <c r="CY162">
        <v>0.42447152637726238</v>
      </c>
      <c r="CZ162">
        <v>0.57569148825701033</v>
      </c>
      <c r="DA162">
        <v>0.40334451161819962</v>
      </c>
      <c r="DB162">
        <v>0.40140566691889062</v>
      </c>
      <c r="DC162">
        <v>0.5182731834555514</v>
      </c>
      <c r="DD162">
        <v>0.89338804055903853</v>
      </c>
      <c r="DE162">
        <v>0.84747493876641478</v>
      </c>
      <c r="DF162">
        <v>0.79544422785026059</v>
      </c>
      <c r="DG162">
        <v>0.64196349588224955</v>
      </c>
      <c r="DH162">
        <v>0.70949686652895616</v>
      </c>
      <c r="DI162">
        <v>0.88784132040870434</v>
      </c>
      <c r="DJ162">
        <v>0.88724220070383941</v>
      </c>
      <c r="DK162">
        <v>0.87701924397728304</v>
      </c>
      <c r="DL162">
        <v>0.72758909931154303</v>
      </c>
      <c r="DM162">
        <v>0.5029894750480689</v>
      </c>
      <c r="DN162">
        <v>0.8634239153778791</v>
      </c>
      <c r="DO162">
        <v>0.9149021341613669</v>
      </c>
      <c r="DP162">
        <v>0.88393672055912909</v>
      </c>
      <c r="DQ162">
        <v>0.7773141600558483</v>
      </c>
      <c r="DR162">
        <v>0.8701642758636372</v>
      </c>
      <c r="DS162">
        <v>1.3023827462533739E-3</v>
      </c>
      <c r="DT162">
        <v>0.67240261069966234</v>
      </c>
      <c r="DU162">
        <v>0.79733791884242744</v>
      </c>
      <c r="DV162">
        <v>0.86270727241903011</v>
      </c>
      <c r="DW162">
        <v>0.701752755901625</v>
      </c>
      <c r="DX162">
        <v>0.85498199560558485</v>
      </c>
      <c r="DY162">
        <v>0.51773652638649514</v>
      </c>
      <c r="DZ162">
        <v>0.527020415648355</v>
      </c>
      <c r="EA162">
        <v>0.44278743614821153</v>
      </c>
      <c r="EB162">
        <v>0.72122102254550469</v>
      </c>
      <c r="EC162">
        <v>0.64003515759807006</v>
      </c>
      <c r="ED162">
        <v>9.1006426811305677E-2</v>
      </c>
      <c r="EE162">
        <v>0.47531539057961858</v>
      </c>
      <c r="EF162">
        <v>0.27253239947300772</v>
      </c>
      <c r="EG162">
        <v>0.33563264912534141</v>
      </c>
      <c r="EH162">
        <v>0.73650282111490373</v>
      </c>
      <c r="EI162">
        <v>0.33848529982936715</v>
      </c>
      <c r="EJ162">
        <v>0.59555746206247562</v>
      </c>
      <c r="EK162">
        <v>0.54838840037018344</v>
      </c>
      <c r="EL162">
        <v>0.68536187956692207</v>
      </c>
      <c r="EM162">
        <v>0.6197458290040847</v>
      </c>
      <c r="EN162">
        <v>0.54693813838698679</v>
      </c>
      <c r="EO162">
        <v>0.39608515510367781</v>
      </c>
      <c r="EP162">
        <v>0.93972916229719694</v>
      </c>
      <c r="EQ162">
        <v>0.82736888112991902</v>
      </c>
      <c r="ER162">
        <v>0.76953111469041402</v>
      </c>
      <c r="ES162">
        <v>0.77399286482988927</v>
      </c>
      <c r="ET162">
        <v>0.79519073060113732</v>
      </c>
      <c r="EU162">
        <v>3.4143608553898946E-2</v>
      </c>
      <c r="EV162">
        <v>0.43644349468800892</v>
      </c>
      <c r="EW162">
        <v>0.83580829858927452</v>
      </c>
      <c r="EX162">
        <v>0.90958864051097477</v>
      </c>
      <c r="EY162">
        <v>0.86117735821647068</v>
      </c>
      <c r="EZ162">
        <v>0.87243094135658139</v>
      </c>
      <c r="FA162">
        <v>0.76483332746923671</v>
      </c>
      <c r="FB162">
        <v>0.83122559050124323</v>
      </c>
      <c r="FC162">
        <v>0.66133987874627587</v>
      </c>
      <c r="FD162">
        <v>0.85420481434270401</v>
      </c>
      <c r="FE162">
        <v>0.89455254787300942</v>
      </c>
      <c r="FF162">
        <v>1</v>
      </c>
      <c r="FG162">
        <v>0.2993038600264688</v>
      </c>
      <c r="FH162">
        <v>0.58894012873817836</v>
      </c>
      <c r="FI162">
        <v>0.67939861965686743</v>
      </c>
      <c r="FJ162">
        <v>0.70045067080441681</v>
      </c>
      <c r="FK162">
        <v>0.438406387903165</v>
      </c>
      <c r="FL162">
        <v>0.23027815299674934</v>
      </c>
      <c r="FM162">
        <v>0.34497448876429682</v>
      </c>
      <c r="FN162">
        <v>0.58286306541151323</v>
      </c>
      <c r="FO162">
        <v>0.39343447090419509</v>
      </c>
      <c r="FP162">
        <v>0.4097116146137772</v>
      </c>
      <c r="FQ162">
        <v>-5.9757614014180624E-3</v>
      </c>
      <c r="FR162">
        <v>0.17442932084369134</v>
      </c>
      <c r="FS162">
        <v>0.77103612829428814</v>
      </c>
      <c r="FT162">
        <v>0.60994760691811623</v>
      </c>
      <c r="FU162">
        <v>0.80177435039709444</v>
      </c>
      <c r="FV162">
        <v>0.92685011331532319</v>
      </c>
      <c r="FW162">
        <v>0.52775701254354546</v>
      </c>
      <c r="FX162">
        <v>0.65978490038326221</v>
      </c>
      <c r="FY162">
        <v>0.76899678282711448</v>
      </c>
      <c r="FZ162">
        <v>0.3913658551643433</v>
      </c>
      <c r="GA162">
        <v>0.53949360172023242</v>
      </c>
      <c r="GB162">
        <v>-0.3432528676695219</v>
      </c>
      <c r="GC162">
        <v>0.85328141736201801</v>
      </c>
      <c r="GD162">
        <v>0.75637044562649081</v>
      </c>
      <c r="GE162">
        <v>0.14338107631408042</v>
      </c>
      <c r="GF162">
        <v>0.60147360008190354</v>
      </c>
      <c r="GG162">
        <v>0.14751004538487575</v>
      </c>
      <c r="GH162" s="18" t="s">
        <v>3</v>
      </c>
      <c r="GI162" s="1" t="s">
        <v>166</v>
      </c>
    </row>
    <row r="163" spans="1:191" x14ac:dyDescent="0.25">
      <c r="A163" s="18" t="s">
        <v>3</v>
      </c>
      <c r="B163" s="1" t="s">
        <v>167</v>
      </c>
      <c r="C163">
        <v>-0.21363037058887832</v>
      </c>
      <c r="D163">
        <v>-0.24842712373023024</v>
      </c>
      <c r="E163">
        <v>0.12420494924051051</v>
      </c>
      <c r="F163">
        <v>-3.2455645433866726E-2</v>
      </c>
      <c r="G163">
        <v>5.9969146713989993E-2</v>
      </c>
      <c r="H163">
        <v>0.16035170740196419</v>
      </c>
      <c r="I163">
        <v>5.2302326252065962E-2</v>
      </c>
      <c r="J163">
        <v>2.7775984013692669E-2</v>
      </c>
      <c r="K163">
        <v>-0.18706345724644619</v>
      </c>
      <c r="L163">
        <v>-0.21501257607501553</v>
      </c>
      <c r="M163">
        <v>-0.24567893230503757</v>
      </c>
      <c r="N163">
        <v>-0.24920558506845669</v>
      </c>
      <c r="O163">
        <v>0.18377028582380725</v>
      </c>
      <c r="P163">
        <v>-0.26690923477902317</v>
      </c>
      <c r="Q163">
        <v>-0.22386982048528986</v>
      </c>
      <c r="R163">
        <v>-0.29587900206398876</v>
      </c>
      <c r="S163">
        <v>-0.20024514412815869</v>
      </c>
      <c r="T163">
        <v>-0.29135974863282632</v>
      </c>
      <c r="U163">
        <v>-0.21079327442469814</v>
      </c>
      <c r="V163">
        <v>-0.24292494525509709</v>
      </c>
      <c r="W163">
        <v>-0.22773886299090382</v>
      </c>
      <c r="X163">
        <v>-0.28980452612719443</v>
      </c>
      <c r="Y163">
        <v>-0.14103410800909841</v>
      </c>
      <c r="Z163">
        <v>-5.4049175402415654E-2</v>
      </c>
      <c r="AA163">
        <v>-0.20232828020980195</v>
      </c>
      <c r="AB163">
        <v>-0.22041934109618358</v>
      </c>
      <c r="AC163">
        <v>-1.023802209736426E-2</v>
      </c>
      <c r="AD163">
        <v>-0.15212554992547089</v>
      </c>
      <c r="AE163">
        <v>0.11607227572530464</v>
      </c>
      <c r="AF163">
        <v>-0.18181414302364973</v>
      </c>
      <c r="AG163">
        <v>-0.22975979004738575</v>
      </c>
      <c r="AH163">
        <v>-0.29993751604672259</v>
      </c>
      <c r="AI163">
        <v>-3.3061833476517137E-2</v>
      </c>
      <c r="AJ163">
        <v>-0.44044770253264875</v>
      </c>
      <c r="AK163">
        <v>-0.33003069913925254</v>
      </c>
      <c r="AL163">
        <v>9.2914865867169058E-2</v>
      </c>
      <c r="AM163">
        <v>-0.17667594662019831</v>
      </c>
      <c r="AN163">
        <v>-4.9790812679620454E-2</v>
      </c>
      <c r="AO163">
        <v>0.10721966300842062</v>
      </c>
      <c r="AP163">
        <v>-0.21905488573908646</v>
      </c>
      <c r="AQ163">
        <v>-0.25958985155604936</v>
      </c>
      <c r="AR163">
        <v>-0.2428077951884067</v>
      </c>
      <c r="AS163">
        <v>-0.29275095874819695</v>
      </c>
      <c r="AT163">
        <v>-3.6499001794098103E-2</v>
      </c>
      <c r="AU163" t="e">
        <v>#DIV/0!</v>
      </c>
      <c r="AV163">
        <v>-0.31324520467259165</v>
      </c>
      <c r="AW163">
        <v>-0.21055136500946767</v>
      </c>
      <c r="AX163">
        <v>-0.13296426443851062</v>
      </c>
      <c r="AY163">
        <v>-0.27524326409053612</v>
      </c>
      <c r="AZ163">
        <v>-0.27967343376773218</v>
      </c>
      <c r="BA163">
        <v>-0.16682641123060865</v>
      </c>
      <c r="BB163">
        <v>-0.31300387260633139</v>
      </c>
      <c r="BC163">
        <v>-5.8492810448086428E-2</v>
      </c>
      <c r="BD163">
        <v>-0.23101469068766181</v>
      </c>
      <c r="BE163">
        <v>-0.20811432909010519</v>
      </c>
      <c r="BF163">
        <v>-0.14690102762952215</v>
      </c>
      <c r="BG163">
        <v>-0.24973638754951236</v>
      </c>
      <c r="BH163">
        <v>-0.28269888120092423</v>
      </c>
      <c r="BI163">
        <v>-0.36192292178150004</v>
      </c>
      <c r="BJ163">
        <v>-0.31091002979059118</v>
      </c>
      <c r="BK163">
        <v>-0.29476608284863642</v>
      </c>
      <c r="BL163">
        <v>-7.2550259956010721E-2</v>
      </c>
      <c r="BM163">
        <v>-0.13755162671166099</v>
      </c>
      <c r="BN163">
        <v>-5.9667871864678847E-2</v>
      </c>
      <c r="BO163">
        <v>-8.3977384822942411E-2</v>
      </c>
      <c r="BP163">
        <v>-5.7106011750717188E-2</v>
      </c>
      <c r="BQ163">
        <v>-0.23719074898845788</v>
      </c>
      <c r="BR163">
        <v>-3.2325716201495928E-2</v>
      </c>
      <c r="BS163">
        <v>-6.1943834639201015E-2</v>
      </c>
      <c r="BT163">
        <v>0.15152991496664706</v>
      </c>
      <c r="BU163">
        <v>1.418714349997063E-3</v>
      </c>
      <c r="BV163" t="e">
        <v>#DIV/0!</v>
      </c>
      <c r="BW163">
        <v>-1.5162714489777775E-2</v>
      </c>
      <c r="BX163">
        <v>-6.2288427079656712E-2</v>
      </c>
      <c r="BY163">
        <v>-0.22899012910939776</v>
      </c>
      <c r="BZ163">
        <v>-0.25628754323298203</v>
      </c>
      <c r="CA163">
        <v>-0.22589702519646943</v>
      </c>
      <c r="CB163">
        <v>1.9606275429947112E-2</v>
      </c>
      <c r="CC163">
        <v>-8.3099549276854992E-2</v>
      </c>
      <c r="CD163">
        <v>-1.7993165460004536E-2</v>
      </c>
      <c r="CE163">
        <v>-0.26099931091221118</v>
      </c>
      <c r="CF163">
        <v>-0.20252130170766824</v>
      </c>
      <c r="CG163">
        <v>0.16933155962683336</v>
      </c>
      <c r="CH163">
        <v>0.2258388838225672</v>
      </c>
      <c r="CI163">
        <v>0.22402214103607274</v>
      </c>
      <c r="CJ163">
        <v>0.11356885425899628</v>
      </c>
      <c r="CK163">
        <v>0.26850522429998358</v>
      </c>
      <c r="CL163">
        <v>0.13211675409826745</v>
      </c>
      <c r="CM163">
        <v>0.21053503476156987</v>
      </c>
      <c r="CN163">
        <v>0.22837280742825875</v>
      </c>
      <c r="CO163">
        <v>0.12035944854528322</v>
      </c>
      <c r="CP163">
        <v>0.11509837570672092</v>
      </c>
      <c r="CQ163">
        <v>1.0734158111800911E-2</v>
      </c>
      <c r="CR163">
        <v>0.12427461851736028</v>
      </c>
      <c r="CS163">
        <v>5.6307631042418434E-2</v>
      </c>
      <c r="CT163">
        <v>-3.9117131453901804E-2</v>
      </c>
      <c r="CU163">
        <v>0.37739702017605231</v>
      </c>
      <c r="CV163">
        <v>0.24954856391431732</v>
      </c>
      <c r="CW163">
        <v>0.27434642571243362</v>
      </c>
      <c r="CX163">
        <v>-5.0137478894147693E-2</v>
      </c>
      <c r="CY163">
        <v>-5.0523727490325326E-2</v>
      </c>
      <c r="CZ163">
        <v>-5.8160101410461504E-3</v>
      </c>
      <c r="DA163">
        <v>-8.6571692562889255E-2</v>
      </c>
      <c r="DB163">
        <v>0.11511270675553889</v>
      </c>
      <c r="DC163">
        <v>-1.772231861248982E-2</v>
      </c>
      <c r="DD163">
        <v>0.3104592986652262</v>
      </c>
      <c r="DE163">
        <v>0.26045649516995656</v>
      </c>
      <c r="DF163">
        <v>0.3919139116513124</v>
      </c>
      <c r="DG163">
        <v>0.56027710585780433</v>
      </c>
      <c r="DH163">
        <v>1.3574603454847897E-2</v>
      </c>
      <c r="DI163">
        <v>0.26706628522525072</v>
      </c>
      <c r="DJ163">
        <v>0.26098820455251109</v>
      </c>
      <c r="DK163">
        <v>0.20854548787508828</v>
      </c>
      <c r="DL163">
        <v>0.24195274295148941</v>
      </c>
      <c r="DM163">
        <v>0.22751541996953814</v>
      </c>
      <c r="DN163">
        <v>0.37253455431483617</v>
      </c>
      <c r="DO163">
        <v>0.23285597195803889</v>
      </c>
      <c r="DP163">
        <v>0.18404548673849982</v>
      </c>
      <c r="DQ163">
        <v>0.17761849870577523</v>
      </c>
      <c r="DR163">
        <v>0.30967369229312047</v>
      </c>
      <c r="DS163">
        <v>0.62167516911136411</v>
      </c>
      <c r="DT163">
        <v>0.27980254298892743</v>
      </c>
      <c r="DU163">
        <v>0.17701527621414875</v>
      </c>
      <c r="DV163">
        <v>0.20614418877623916</v>
      </c>
      <c r="DW163">
        <v>0.12247174371228926</v>
      </c>
      <c r="DX163">
        <v>0.30699314754518886</v>
      </c>
      <c r="DY163">
        <v>0.4430190568185795</v>
      </c>
      <c r="DZ163">
        <v>0.2027270143257662</v>
      </c>
      <c r="EA163">
        <v>0.54672396539172163</v>
      </c>
      <c r="EB163">
        <v>0.36299166673770844</v>
      </c>
      <c r="EC163">
        <v>0.2373536412903684</v>
      </c>
      <c r="ED163">
        <v>0.35528156090038165</v>
      </c>
      <c r="EE163">
        <v>0.49017837081116167</v>
      </c>
      <c r="EF163">
        <v>8.5556266165032466E-2</v>
      </c>
      <c r="EG163">
        <v>7.4383793494357271E-3</v>
      </c>
      <c r="EH163">
        <v>0.11111438983994398</v>
      </c>
      <c r="EI163">
        <v>0.17879560503137629</v>
      </c>
      <c r="EJ163">
        <v>0.15236813777682678</v>
      </c>
      <c r="EK163">
        <v>-3.7513884343569927E-2</v>
      </c>
      <c r="EL163">
        <v>2.704244068401326E-2</v>
      </c>
      <c r="EM163">
        <v>0.38017298080188555</v>
      </c>
      <c r="EN163">
        <v>0.45414745995914385</v>
      </c>
      <c r="EO163">
        <v>-5.8843190956458527E-2</v>
      </c>
      <c r="EP163">
        <v>0.26270069959419923</v>
      </c>
      <c r="EQ163">
        <v>0.21339298314822297</v>
      </c>
      <c r="ER163">
        <v>0.28594423073536301</v>
      </c>
      <c r="ES163">
        <v>0.17571813392215463</v>
      </c>
      <c r="ET163">
        <v>0.37349368987374421</v>
      </c>
      <c r="EU163">
        <v>-0.11511954341805963</v>
      </c>
      <c r="EV163">
        <v>0.20234647778926348</v>
      </c>
      <c r="EW163">
        <v>0.30544794276135595</v>
      </c>
      <c r="EX163">
        <v>0.23959189474737819</v>
      </c>
      <c r="EY163">
        <v>0.27119649934626838</v>
      </c>
      <c r="EZ163">
        <v>0.28708867727811588</v>
      </c>
      <c r="FA163">
        <v>0.34455217716709047</v>
      </c>
      <c r="FB163">
        <v>0.35956861635401233</v>
      </c>
      <c r="FC163">
        <v>0.23519521250762507</v>
      </c>
      <c r="FD163">
        <v>0.30978167996873962</v>
      </c>
      <c r="FE163">
        <v>0.32413214780051636</v>
      </c>
      <c r="FF163">
        <v>0.2993038600264688</v>
      </c>
      <c r="FG163">
        <v>1</v>
      </c>
      <c r="FH163">
        <v>0.54070333016365335</v>
      </c>
      <c r="FI163">
        <v>0.28422092868054838</v>
      </c>
      <c r="FJ163">
        <v>0.35383189716661373</v>
      </c>
      <c r="FK163">
        <v>0.41823063102102054</v>
      </c>
      <c r="FL163">
        <v>0.70628321065850386</v>
      </c>
      <c r="FM163">
        <v>0.25146091675254673</v>
      </c>
      <c r="FN163">
        <v>0.55534590261075156</v>
      </c>
      <c r="FO163">
        <v>0.67267540189015251</v>
      </c>
      <c r="FP163">
        <v>0.51479419006955796</v>
      </c>
      <c r="FQ163">
        <v>-0.34284183352980985</v>
      </c>
      <c r="FR163">
        <v>0.11659403350509003</v>
      </c>
      <c r="FS163">
        <v>0.30950050262178014</v>
      </c>
      <c r="FT163">
        <v>0.10554594174839906</v>
      </c>
      <c r="FU163">
        <v>0.1381888703853216</v>
      </c>
      <c r="FV163">
        <v>0.23989537488512938</v>
      </c>
      <c r="FW163">
        <v>0.20976988161923174</v>
      </c>
      <c r="FX163">
        <v>6.2206542547565767E-2</v>
      </c>
      <c r="FY163">
        <v>0.21964351493353856</v>
      </c>
      <c r="FZ163">
        <v>-0.1115177525226508</v>
      </c>
      <c r="GA163">
        <v>-3.4973352991776417E-3</v>
      </c>
      <c r="GB163">
        <v>-9.6410025223675658E-2</v>
      </c>
      <c r="GC163">
        <v>0.14407515732140386</v>
      </c>
      <c r="GD163">
        <v>3.9158560765499943E-2</v>
      </c>
      <c r="GE163">
        <v>0.44189989543795283</v>
      </c>
      <c r="GF163">
        <v>0.16014094325748554</v>
      </c>
      <c r="GG163">
        <v>-9.4523395601636528E-2</v>
      </c>
      <c r="GH163" s="18" t="s">
        <v>3</v>
      </c>
      <c r="GI163" s="1" t="s">
        <v>167</v>
      </c>
    </row>
    <row r="164" spans="1:191" x14ac:dyDescent="0.25">
      <c r="A164" s="18" t="s">
        <v>3</v>
      </c>
      <c r="B164" s="1" t="s">
        <v>168</v>
      </c>
      <c r="C164">
        <v>-1.522013679034089E-2</v>
      </c>
      <c r="D164">
        <v>-2.5393560320991073E-2</v>
      </c>
      <c r="E164">
        <v>1.6942605543517345E-2</v>
      </c>
      <c r="F164">
        <v>5.7478473868807063E-2</v>
      </c>
      <c r="G164">
        <v>1.6002537638702723E-2</v>
      </c>
      <c r="H164">
        <v>-2.8231869441436328E-2</v>
      </c>
      <c r="I164">
        <v>-2.2455188934602598E-2</v>
      </c>
      <c r="J164">
        <v>5.0897749005264795E-2</v>
      </c>
      <c r="K164">
        <v>-4.8034044447929546E-2</v>
      </c>
      <c r="L164">
        <v>-2.4107139844685436E-2</v>
      </c>
      <c r="M164">
        <v>-3.9681860299965302E-2</v>
      </c>
      <c r="N164">
        <v>-3.772488041424843E-2</v>
      </c>
      <c r="O164">
        <v>7.8716354478838513E-2</v>
      </c>
      <c r="P164">
        <v>-1.08812088209343E-2</v>
      </c>
      <c r="Q164">
        <v>-1.5623949462724641E-2</v>
      </c>
      <c r="R164">
        <v>-3.7957546044311896E-2</v>
      </c>
      <c r="S164">
        <v>-5.7451687946971738E-2</v>
      </c>
      <c r="T164">
        <v>-2.8972958443770024E-2</v>
      </c>
      <c r="U164">
        <v>6.8423811439782489E-2</v>
      </c>
      <c r="V164">
        <v>0.18573841300264451</v>
      </c>
      <c r="W164">
        <v>-1.2978989618967808E-3</v>
      </c>
      <c r="X164">
        <v>5.8125378283808718E-2</v>
      </c>
      <c r="Y164">
        <v>-2.5165851268161354E-2</v>
      </c>
      <c r="Z164">
        <v>4.5967929698802886E-3</v>
      </c>
      <c r="AA164">
        <v>9.0139209355096256E-2</v>
      </c>
      <c r="AB164">
        <v>3.5305598672115798E-3</v>
      </c>
      <c r="AC164">
        <v>-1.7697072944260487E-2</v>
      </c>
      <c r="AD164">
        <v>-5.748803793413091E-2</v>
      </c>
      <c r="AE164">
        <v>0.1331757256230032</v>
      </c>
      <c r="AF164">
        <v>-8.2266786246984566E-2</v>
      </c>
      <c r="AG164">
        <v>0.12290568542062724</v>
      </c>
      <c r="AH164">
        <v>-0.12565260957198379</v>
      </c>
      <c r="AI164">
        <v>4.9753686666613735E-2</v>
      </c>
      <c r="AJ164">
        <v>-3.2571951125405209E-2</v>
      </c>
      <c r="AK164">
        <v>-1.0030420607784783E-2</v>
      </c>
      <c r="AL164">
        <v>3.2237167734422818E-2</v>
      </c>
      <c r="AM164">
        <v>-0.1511480447746493</v>
      </c>
      <c r="AN164">
        <v>-7.7413588592050969E-2</v>
      </c>
      <c r="AO164">
        <v>9.6757134474770412E-2</v>
      </c>
      <c r="AP164">
        <v>8.3953935424599863E-2</v>
      </c>
      <c r="AQ164">
        <v>-3.5708427470375358E-2</v>
      </c>
      <c r="AR164">
        <v>5.7939253622592895E-3</v>
      </c>
      <c r="AS164">
        <v>-5.2817816105658152E-2</v>
      </c>
      <c r="AT164">
        <v>-2.1459404273460776E-2</v>
      </c>
      <c r="AU164" t="e">
        <v>#DIV/0!</v>
      </c>
      <c r="AV164">
        <v>-7.6451137592415622E-3</v>
      </c>
      <c r="AW164">
        <v>-7.145509490231583E-2</v>
      </c>
      <c r="AX164">
        <v>-1.6651374301676763E-3</v>
      </c>
      <c r="AY164">
        <v>-3.9427745702642535E-2</v>
      </c>
      <c r="AZ164">
        <v>-5.3988538961518479E-2</v>
      </c>
      <c r="BA164">
        <v>-8.0254750827971885E-2</v>
      </c>
      <c r="BB164">
        <v>-4.4951009807835639E-2</v>
      </c>
      <c r="BC164">
        <v>1.6576094806048814E-2</v>
      </c>
      <c r="BD164">
        <v>-2.8411944797064059E-2</v>
      </c>
      <c r="BE164">
        <v>-2.6048847275222102E-2</v>
      </c>
      <c r="BF164">
        <v>-7.7868266111870942E-3</v>
      </c>
      <c r="BG164">
        <v>-4.5826816726066838E-2</v>
      </c>
      <c r="BH164">
        <v>-5.5997651794338264E-2</v>
      </c>
      <c r="BI164">
        <v>-0.14782136333663445</v>
      </c>
      <c r="BJ164">
        <v>-0.10635521674870445</v>
      </c>
      <c r="BK164">
        <v>-0.13677718428522628</v>
      </c>
      <c r="BL164">
        <v>-2.5983384916232002E-2</v>
      </c>
      <c r="BM164">
        <v>-3.6267911756477068E-2</v>
      </c>
      <c r="BN164">
        <v>-3.3275707940674665E-2</v>
      </c>
      <c r="BO164">
        <v>-5.8297367158572776E-2</v>
      </c>
      <c r="BP164">
        <v>-6.2965368481478518E-2</v>
      </c>
      <c r="BQ164">
        <v>-1.1787786045484789E-3</v>
      </c>
      <c r="BR164">
        <v>-7.0767567382570798E-2</v>
      </c>
      <c r="BS164">
        <v>-3.2810757003765449E-2</v>
      </c>
      <c r="BT164">
        <v>9.9076888766231209E-4</v>
      </c>
      <c r="BU164">
        <v>-4.813750356509354E-2</v>
      </c>
      <c r="BV164" t="e">
        <v>#DIV/0!</v>
      </c>
      <c r="BW164">
        <v>0.13492834401853665</v>
      </c>
      <c r="BX164">
        <v>-5.2351456786018699E-2</v>
      </c>
      <c r="BY164">
        <v>-0.10108168429232717</v>
      </c>
      <c r="BZ164">
        <v>-8.2294247858181471E-2</v>
      </c>
      <c r="CA164">
        <v>-9.3294892231401541E-2</v>
      </c>
      <c r="CB164">
        <v>0.15225584568800654</v>
      </c>
      <c r="CC164">
        <v>-2.6043019095494887E-2</v>
      </c>
      <c r="CD164">
        <v>-4.4449567132338073E-2</v>
      </c>
      <c r="CE164">
        <v>-0.10007434676460571</v>
      </c>
      <c r="CF164">
        <v>-2.0347095270051314E-2</v>
      </c>
      <c r="CG164">
        <v>0.17085684002626611</v>
      </c>
      <c r="CH164">
        <v>0.53862445625096467</v>
      </c>
      <c r="CI164">
        <v>0.59034013414323361</v>
      </c>
      <c r="CJ164">
        <v>0.41215661695114192</v>
      </c>
      <c r="CK164">
        <v>0.51432485244195314</v>
      </c>
      <c r="CL164">
        <v>0.47831090487895744</v>
      </c>
      <c r="CM164">
        <v>0.57448038936066648</v>
      </c>
      <c r="CN164">
        <v>0.48314135369532746</v>
      </c>
      <c r="CO164">
        <v>0.39493649180070861</v>
      </c>
      <c r="CP164">
        <v>0.26754944181874846</v>
      </c>
      <c r="CQ164">
        <v>-6.3631652099391187E-2</v>
      </c>
      <c r="CR164">
        <v>0.12393249501000474</v>
      </c>
      <c r="CS164">
        <v>7.8572355539742983E-2</v>
      </c>
      <c r="CT164">
        <v>3.8036082590978584E-2</v>
      </c>
      <c r="CU164">
        <v>0.373895309109047</v>
      </c>
      <c r="CV164">
        <v>0.56758563520344807</v>
      </c>
      <c r="CW164">
        <v>0.50188993689283734</v>
      </c>
      <c r="CX164">
        <v>0.32157492918321273</v>
      </c>
      <c r="CY164">
        <v>7.3162787427677817E-2</v>
      </c>
      <c r="CZ164">
        <v>0.14453621768384653</v>
      </c>
      <c r="DA164">
        <v>9.7018043217027214E-3</v>
      </c>
      <c r="DB164">
        <v>8.2929077509846336E-2</v>
      </c>
      <c r="DC164">
        <v>7.644724301248057E-2</v>
      </c>
      <c r="DD164">
        <v>0.55890401424998504</v>
      </c>
      <c r="DE164">
        <v>0.56896404256610345</v>
      </c>
      <c r="DF164">
        <v>0.83481393285544558</v>
      </c>
      <c r="DG164">
        <v>0.80667135384878186</v>
      </c>
      <c r="DH164">
        <v>0.26070014934737989</v>
      </c>
      <c r="DI164">
        <v>0.50502284561939903</v>
      </c>
      <c r="DJ164">
        <v>0.52805643655146639</v>
      </c>
      <c r="DK164">
        <v>0.48506415379915852</v>
      </c>
      <c r="DL164">
        <v>0.51902776199748624</v>
      </c>
      <c r="DM164">
        <v>0.59147966274067265</v>
      </c>
      <c r="DN164">
        <v>0.8116598409491057</v>
      </c>
      <c r="DO164">
        <v>0.45098752095462141</v>
      </c>
      <c r="DP164">
        <v>0.43016598842499387</v>
      </c>
      <c r="DQ164">
        <v>0.49102141219964501</v>
      </c>
      <c r="DR164">
        <v>0.67449768676579847</v>
      </c>
      <c r="DS164">
        <v>0.10759689476450164</v>
      </c>
      <c r="DT164">
        <v>0.65885431768496239</v>
      </c>
      <c r="DU164">
        <v>0.63727459734015568</v>
      </c>
      <c r="DV164">
        <v>0.53699897203503577</v>
      </c>
      <c r="DW164">
        <v>0.42315650954810335</v>
      </c>
      <c r="DX164">
        <v>0.74934978485948445</v>
      </c>
      <c r="DY164">
        <v>0.60218056257928509</v>
      </c>
      <c r="DZ164">
        <v>0.49036630837759687</v>
      </c>
      <c r="EA164">
        <v>0.59717863256056836</v>
      </c>
      <c r="EB164">
        <v>0.74999067509984463</v>
      </c>
      <c r="EC164">
        <v>0.58732662736678243</v>
      </c>
      <c r="ED164">
        <v>0.14713906535408691</v>
      </c>
      <c r="EE164">
        <v>0.81402463628229071</v>
      </c>
      <c r="EF164">
        <v>0.27875432447344922</v>
      </c>
      <c r="EG164">
        <v>5.1243510043383978E-3</v>
      </c>
      <c r="EH164">
        <v>0.45338450240547312</v>
      </c>
      <c r="EI164">
        <v>0.1538296116453271</v>
      </c>
      <c r="EJ164">
        <v>0.51610990778101007</v>
      </c>
      <c r="EK164">
        <v>8.0305803084966987E-2</v>
      </c>
      <c r="EL164">
        <v>0.13484019627094446</v>
      </c>
      <c r="EM164">
        <v>0.37178356072381191</v>
      </c>
      <c r="EN164">
        <v>0.42240241024583469</v>
      </c>
      <c r="EO164">
        <v>0.25517313675245845</v>
      </c>
      <c r="EP164">
        <v>0.52314685314101361</v>
      </c>
      <c r="EQ164">
        <v>0.32475381561884881</v>
      </c>
      <c r="ER164">
        <v>0.38739136122876988</v>
      </c>
      <c r="ES164">
        <v>0.30351979146264491</v>
      </c>
      <c r="ET164">
        <v>0.7575471433601223</v>
      </c>
      <c r="EU164">
        <v>0.12123072144736362</v>
      </c>
      <c r="EV164">
        <v>0.28938187690745643</v>
      </c>
      <c r="EW164">
        <v>0.44663882119493581</v>
      </c>
      <c r="EX164">
        <v>0.45437922299761219</v>
      </c>
      <c r="EY164">
        <v>0.3601614619455627</v>
      </c>
      <c r="EZ164">
        <v>0.43497604746463603</v>
      </c>
      <c r="FA164">
        <v>0.82099632875422568</v>
      </c>
      <c r="FB164">
        <v>0.58204895708194937</v>
      </c>
      <c r="FC164">
        <v>0.30646907373569693</v>
      </c>
      <c r="FD164">
        <v>0.70959951169652247</v>
      </c>
      <c r="FE164">
        <v>0.6025221380819904</v>
      </c>
      <c r="FF164">
        <v>0.58894012873817836</v>
      </c>
      <c r="FG164">
        <v>0.54070333016365335</v>
      </c>
      <c r="FH164">
        <v>0.99999999999999989</v>
      </c>
      <c r="FI164">
        <v>0.69930346050567382</v>
      </c>
      <c r="FJ164">
        <v>0.79023072808030737</v>
      </c>
      <c r="FK164">
        <v>0.86230255578731463</v>
      </c>
      <c r="FL164">
        <v>0.24603171643825542</v>
      </c>
      <c r="FM164">
        <v>0.51179786480561007</v>
      </c>
      <c r="FN164">
        <v>0.79330478575251495</v>
      </c>
      <c r="FO164">
        <v>0.54932169803945374</v>
      </c>
      <c r="FP164">
        <v>0.43518320062672344</v>
      </c>
      <c r="FQ164">
        <v>7.9614535466659225E-2</v>
      </c>
      <c r="FR164">
        <v>4.9636864895262089E-2</v>
      </c>
      <c r="FS164">
        <v>0.59765140342221179</v>
      </c>
      <c r="FT164">
        <v>0.24975150433955481</v>
      </c>
      <c r="FU164">
        <v>0.28305784380794252</v>
      </c>
      <c r="FV164">
        <v>0.51235191199487906</v>
      </c>
      <c r="FW164">
        <v>0.57942336314311071</v>
      </c>
      <c r="FX164">
        <v>0.12593602014932936</v>
      </c>
      <c r="FY164">
        <v>0.34541040813508778</v>
      </c>
      <c r="FZ164">
        <v>-1.5768597365029438E-3</v>
      </c>
      <c r="GA164">
        <v>9.6180557339896638E-2</v>
      </c>
      <c r="GB164">
        <v>-8.759359875255715E-2</v>
      </c>
      <c r="GC164">
        <v>0.33128193275394019</v>
      </c>
      <c r="GD164">
        <v>0.17918546362818114</v>
      </c>
      <c r="GE164">
        <v>0.15383135842054182</v>
      </c>
      <c r="GF164">
        <v>0.3908795769308841</v>
      </c>
      <c r="GG164">
        <v>1.639174106813924E-3</v>
      </c>
      <c r="GH164" s="18" t="s">
        <v>3</v>
      </c>
      <c r="GI164" s="1" t="s">
        <v>168</v>
      </c>
    </row>
    <row r="165" spans="1:191" x14ac:dyDescent="0.25">
      <c r="A165" s="18" t="s">
        <v>3</v>
      </c>
      <c r="B165" s="1" t="s">
        <v>169</v>
      </c>
      <c r="C165">
        <v>3.8534286913819688E-2</v>
      </c>
      <c r="D165">
        <v>-2.7472698407961248E-2</v>
      </c>
      <c r="E165">
        <v>-1.9492568266214084E-3</v>
      </c>
      <c r="F165">
        <v>3.3281070579450643E-2</v>
      </c>
      <c r="G165">
        <v>-5.3156526556520103E-2</v>
      </c>
      <c r="H165">
        <v>-3.7393603383554581E-2</v>
      </c>
      <c r="I165">
        <v>-7.2498260596675329E-2</v>
      </c>
      <c r="J165">
        <v>2.9284249331613693E-2</v>
      </c>
      <c r="K165">
        <v>5.9036812771495049E-2</v>
      </c>
      <c r="L165">
        <v>2.4898563110341738E-2</v>
      </c>
      <c r="M165">
        <v>-4.2333957441268097E-2</v>
      </c>
      <c r="N165">
        <v>4.179939913638836E-2</v>
      </c>
      <c r="O165">
        <v>3.6460868942263976E-2</v>
      </c>
      <c r="P165">
        <v>0.11934772573230246</v>
      </c>
      <c r="Q165">
        <v>5.5817707341145252E-2</v>
      </c>
      <c r="R165">
        <v>3.5308883947894644E-2</v>
      </c>
      <c r="S165">
        <v>-1.2359001395161781E-2</v>
      </c>
      <c r="T165">
        <v>-1.5952227478363605E-2</v>
      </c>
      <c r="U165">
        <v>0.14875629860689329</v>
      </c>
      <c r="V165">
        <v>0.28027167272556253</v>
      </c>
      <c r="W165">
        <v>9.2478744661893351E-3</v>
      </c>
      <c r="X165">
        <v>0.13392555943341586</v>
      </c>
      <c r="Y165">
        <v>5.3515291805524619E-2</v>
      </c>
      <c r="Z165">
        <v>6.1614714805745242E-2</v>
      </c>
      <c r="AA165">
        <v>0.12722509553989428</v>
      </c>
      <c r="AB165">
        <v>4.3808501248084872E-2</v>
      </c>
      <c r="AC165">
        <v>-3.5966159822773132E-2</v>
      </c>
      <c r="AD165">
        <v>1.9049431513850957E-2</v>
      </c>
      <c r="AE165">
        <v>7.1609084364202311E-2</v>
      </c>
      <c r="AF165">
        <v>-6.8098355456388621E-2</v>
      </c>
      <c r="AG165">
        <v>8.9451789402174325E-2</v>
      </c>
      <c r="AH165">
        <v>-1.4359100509209039E-2</v>
      </c>
      <c r="AI165">
        <v>-6.7731420427997804E-2</v>
      </c>
      <c r="AJ165">
        <v>1.1589895103753389E-2</v>
      </c>
      <c r="AK165">
        <v>-6.2731730229717494E-2</v>
      </c>
      <c r="AL165">
        <v>5.3410758767180898E-2</v>
      </c>
      <c r="AM165">
        <v>2.6129358400792412E-3</v>
      </c>
      <c r="AN165">
        <v>-6.4101981076747735E-2</v>
      </c>
      <c r="AO165">
        <v>-7.9921253823983032E-3</v>
      </c>
      <c r="AP165">
        <v>5.8468117887111114E-2</v>
      </c>
      <c r="AQ165">
        <v>1.4723529882891705E-3</v>
      </c>
      <c r="AR165">
        <v>0.11905056705895982</v>
      </c>
      <c r="AS165">
        <v>7.1642988532439833E-2</v>
      </c>
      <c r="AT165">
        <v>-5.4419297376617354E-2</v>
      </c>
      <c r="AU165" t="e">
        <v>#DIV/0!</v>
      </c>
      <c r="AV165">
        <v>1.8437780155193945E-2</v>
      </c>
      <c r="AW165">
        <v>0.12713309767818637</v>
      </c>
      <c r="AX165">
        <v>6.0313940631556096E-2</v>
      </c>
      <c r="AY165">
        <v>7.3887240727209591E-2</v>
      </c>
      <c r="AZ165">
        <v>-4.8665951471147384E-2</v>
      </c>
      <c r="BA165">
        <v>-9.3700353328118824E-2</v>
      </c>
      <c r="BB165">
        <v>-3.4047308466452202E-2</v>
      </c>
      <c r="BC165">
        <v>2.6859360458189943E-2</v>
      </c>
      <c r="BD165">
        <v>4.6893436716982088E-2</v>
      </c>
      <c r="BE165">
        <v>1.9842343690881663E-2</v>
      </c>
      <c r="BF165">
        <v>3.8590427948982035E-2</v>
      </c>
      <c r="BG165">
        <v>1.5400270341514153E-2</v>
      </c>
      <c r="BH165">
        <v>-2.4511466041375839E-2</v>
      </c>
      <c r="BI165">
        <v>-1.3969027041058383E-3</v>
      </c>
      <c r="BJ165">
        <v>-4.8336422947779428E-2</v>
      </c>
      <c r="BK165">
        <v>-8.4493311156685832E-2</v>
      </c>
      <c r="BL165">
        <v>-7.4471961228209108E-2</v>
      </c>
      <c r="BM165">
        <v>-2.6256026599326781E-2</v>
      </c>
      <c r="BN165">
        <v>-7.8802900900286882E-2</v>
      </c>
      <c r="BO165">
        <v>-0.10178543983667371</v>
      </c>
      <c r="BP165">
        <v>-9.8619032257574207E-2</v>
      </c>
      <c r="BQ165">
        <v>4.859103753388673E-2</v>
      </c>
      <c r="BR165">
        <v>-0.11076189886134082</v>
      </c>
      <c r="BS165">
        <v>-7.8787861925606661E-2</v>
      </c>
      <c r="BT165">
        <v>-7.6797270782291982E-2</v>
      </c>
      <c r="BU165">
        <v>-6.2489075045621595E-2</v>
      </c>
      <c r="BV165" t="e">
        <v>#DIV/0!</v>
      </c>
      <c r="BW165">
        <v>6.8102296994223877E-2</v>
      </c>
      <c r="BX165">
        <v>-9.2224666466767552E-2</v>
      </c>
      <c r="BY165">
        <v>-0.11883311931591477</v>
      </c>
      <c r="BZ165">
        <v>-7.0987931379433974E-2</v>
      </c>
      <c r="CA165">
        <v>-8.0519037736896518E-2</v>
      </c>
      <c r="CB165">
        <v>0.22357896867364879</v>
      </c>
      <c r="CC165">
        <v>-5.2953325967236099E-2</v>
      </c>
      <c r="CD165">
        <v>-7.8111719826209389E-2</v>
      </c>
      <c r="CE165">
        <v>-2.0739535195144917E-3</v>
      </c>
      <c r="CF165">
        <v>3.7630653043373513E-2</v>
      </c>
      <c r="CG165">
        <v>7.5093287358780458E-2</v>
      </c>
      <c r="CH165">
        <v>0.68028608081256203</v>
      </c>
      <c r="CI165">
        <v>0.8095945678685601</v>
      </c>
      <c r="CJ165">
        <v>0.61132187306846753</v>
      </c>
      <c r="CK165">
        <v>0.64341414831095267</v>
      </c>
      <c r="CL165">
        <v>0.77165668261341369</v>
      </c>
      <c r="CM165">
        <v>0.78441896035853909</v>
      </c>
      <c r="CN165">
        <v>0.5919893598459981</v>
      </c>
      <c r="CO165">
        <v>0.75881750974994366</v>
      </c>
      <c r="CP165">
        <v>0.29331470616103711</v>
      </c>
      <c r="CQ165">
        <v>1.7693628435576016E-2</v>
      </c>
      <c r="CR165">
        <v>5.4780988785027671E-2</v>
      </c>
      <c r="CS165">
        <v>7.0339383145053974E-2</v>
      </c>
      <c r="CT165">
        <v>3.3283717776510326E-2</v>
      </c>
      <c r="CU165">
        <v>0.20612602356499093</v>
      </c>
      <c r="CV165">
        <v>0.3380930813958295</v>
      </c>
      <c r="CW165">
        <v>0.37994790524134237</v>
      </c>
      <c r="CX165">
        <v>0.31692077582662775</v>
      </c>
      <c r="CY165">
        <v>0.19558460005229875</v>
      </c>
      <c r="CZ165">
        <v>0.33339002804357293</v>
      </c>
      <c r="DA165">
        <v>0.14016777328008936</v>
      </c>
      <c r="DB165">
        <v>0.13705125258767187</v>
      </c>
      <c r="DC165">
        <v>0.30570677269243912</v>
      </c>
      <c r="DD165">
        <v>0.7596191270007262</v>
      </c>
      <c r="DE165">
        <v>0.71864222820024204</v>
      </c>
      <c r="DF165">
        <v>0.78739954226828823</v>
      </c>
      <c r="DG165">
        <v>0.66056208681864859</v>
      </c>
      <c r="DH165">
        <v>0.5683004987166812</v>
      </c>
      <c r="DI165">
        <v>0.75034466354399232</v>
      </c>
      <c r="DJ165">
        <v>0.78447765735560604</v>
      </c>
      <c r="DK165">
        <v>0.73918772765415375</v>
      </c>
      <c r="DL165">
        <v>0.57348799644428372</v>
      </c>
      <c r="DM165">
        <v>0.44180401809270081</v>
      </c>
      <c r="DN165">
        <v>0.78507749358843237</v>
      </c>
      <c r="DO165">
        <v>0.69397683820607825</v>
      </c>
      <c r="DP165">
        <v>0.71185200163570994</v>
      </c>
      <c r="DQ165">
        <v>0.85942597124116971</v>
      </c>
      <c r="DR165">
        <v>0.70152511585572275</v>
      </c>
      <c r="DS165">
        <v>-1.6437355711797157E-2</v>
      </c>
      <c r="DT165">
        <v>0.72610243005346697</v>
      </c>
      <c r="DU165">
        <v>0.78845269618357383</v>
      </c>
      <c r="DV165">
        <v>0.70098685575231423</v>
      </c>
      <c r="DW165">
        <v>0.8098345954572842</v>
      </c>
      <c r="DX165">
        <v>0.77027995703768126</v>
      </c>
      <c r="DY165">
        <v>0.5189573386559484</v>
      </c>
      <c r="DZ165">
        <v>0.43781219211155159</v>
      </c>
      <c r="EA165">
        <v>0.49499116453755859</v>
      </c>
      <c r="EB165">
        <v>0.71160176380519125</v>
      </c>
      <c r="EC165">
        <v>0.60608620180537975</v>
      </c>
      <c r="ED165">
        <v>5.75679968365461E-2</v>
      </c>
      <c r="EE165">
        <v>0.50970325803211236</v>
      </c>
      <c r="EF165">
        <v>0.30533886991056591</v>
      </c>
      <c r="EG165">
        <v>0.21119358708998617</v>
      </c>
      <c r="EH165">
        <v>0.47008612368198288</v>
      </c>
      <c r="EI165">
        <v>0.11502064973756822</v>
      </c>
      <c r="EJ165">
        <v>0.46263287877648862</v>
      </c>
      <c r="EK165">
        <v>0.25403069232013675</v>
      </c>
      <c r="EL165">
        <v>0.2629982322238823</v>
      </c>
      <c r="EM165">
        <v>0.27517340535886597</v>
      </c>
      <c r="EN165">
        <v>0.39520458438894274</v>
      </c>
      <c r="EO165">
        <v>0.29820549531502738</v>
      </c>
      <c r="EP165">
        <v>0.72783773780323047</v>
      </c>
      <c r="EQ165">
        <v>0.4564108306442734</v>
      </c>
      <c r="ER165">
        <v>0.48672379402347565</v>
      </c>
      <c r="ES165">
        <v>0.39527929200798462</v>
      </c>
      <c r="ET165">
        <v>0.75811478317429637</v>
      </c>
      <c r="EU165">
        <v>0.20052844224636712</v>
      </c>
      <c r="EV165">
        <v>0.30673140257561465</v>
      </c>
      <c r="EW165">
        <v>0.59415465083071539</v>
      </c>
      <c r="EX165">
        <v>0.62339147552226504</v>
      </c>
      <c r="EY165">
        <v>0.53538270048901326</v>
      </c>
      <c r="EZ165">
        <v>0.54014291914603219</v>
      </c>
      <c r="FA165">
        <v>0.86304308443712818</v>
      </c>
      <c r="FB165">
        <v>0.66348923269894988</v>
      </c>
      <c r="FC165">
        <v>0.33605524474671333</v>
      </c>
      <c r="FD165">
        <v>0.8387633432753081</v>
      </c>
      <c r="FE165">
        <v>0.77096576009654993</v>
      </c>
      <c r="FF165">
        <v>0.67939861965686743</v>
      </c>
      <c r="FG165">
        <v>0.28422092868054838</v>
      </c>
      <c r="FH165">
        <v>0.69930346050567382</v>
      </c>
      <c r="FI165">
        <v>1</v>
      </c>
      <c r="FJ165">
        <v>0.68243842163357882</v>
      </c>
      <c r="FK165">
        <v>0.51050358833697351</v>
      </c>
      <c r="FL165">
        <v>0.19261183966156431</v>
      </c>
      <c r="FM165">
        <v>0.39365941202275945</v>
      </c>
      <c r="FN165">
        <v>0.59086521087352228</v>
      </c>
      <c r="FO165">
        <v>0.32126044365842066</v>
      </c>
      <c r="FP165">
        <v>0.23668125442025306</v>
      </c>
      <c r="FQ165">
        <v>9.5904454383320653E-2</v>
      </c>
      <c r="FR165">
        <v>9.1979668605569762E-2</v>
      </c>
      <c r="FS165">
        <v>0.54228544302962223</v>
      </c>
      <c r="FT165">
        <v>0.25974867425010251</v>
      </c>
      <c r="FU165">
        <v>0.42749035932410911</v>
      </c>
      <c r="FV165">
        <v>0.70064038805738926</v>
      </c>
      <c r="FW165">
        <v>0.52323092809088234</v>
      </c>
      <c r="FX165">
        <v>0.23570452818253218</v>
      </c>
      <c r="FY165">
        <v>0.41032687271604995</v>
      </c>
      <c r="FZ165">
        <v>0.12274869883695393</v>
      </c>
      <c r="GA165">
        <v>0.16941442177608212</v>
      </c>
      <c r="GB165">
        <v>-0.20566967041399259</v>
      </c>
      <c r="GC165">
        <v>0.53489885996884756</v>
      </c>
      <c r="GD165">
        <v>0.36760052765236634</v>
      </c>
      <c r="GE165">
        <v>5.5151907104215546E-2</v>
      </c>
      <c r="GF165">
        <v>0.57013142712141818</v>
      </c>
      <c r="GG165">
        <v>-2.1388247234890165E-2</v>
      </c>
      <c r="GH165" s="18" t="s">
        <v>3</v>
      </c>
      <c r="GI165" s="1" t="s">
        <v>169</v>
      </c>
    </row>
    <row r="166" spans="1:191" x14ac:dyDescent="0.25">
      <c r="A166" s="18" t="s">
        <v>3</v>
      </c>
      <c r="B166" s="1" t="s">
        <v>170</v>
      </c>
      <c r="C166">
        <v>6.265602708596428E-2</v>
      </c>
      <c r="D166">
        <v>-4.6612956021323274E-2</v>
      </c>
      <c r="E166">
        <v>-0.13532244758290207</v>
      </c>
      <c r="F166">
        <v>-9.5863228057406075E-2</v>
      </c>
      <c r="G166">
        <v>-1.8586812237697536E-2</v>
      </c>
      <c r="H166">
        <v>-0.19564917623334285</v>
      </c>
      <c r="I166">
        <v>-0.12424402815208671</v>
      </c>
      <c r="J166">
        <v>2.7962917258884761E-2</v>
      </c>
      <c r="K166">
        <v>-0.11123955179658306</v>
      </c>
      <c r="L166">
        <v>-1.2546571505054005E-2</v>
      </c>
      <c r="M166">
        <v>-6.1759847908111301E-2</v>
      </c>
      <c r="N166">
        <v>-0.10037453055693858</v>
      </c>
      <c r="O166">
        <v>3.1038756450037008E-2</v>
      </c>
      <c r="P166">
        <v>-9.1760037714499094E-3</v>
      </c>
      <c r="Q166">
        <v>-9.3748510153186748E-2</v>
      </c>
      <c r="R166">
        <v>-7.0888113556551682E-2</v>
      </c>
      <c r="S166">
        <v>-0.15343906422774156</v>
      </c>
      <c r="T166">
        <v>-4.2363778476909253E-2</v>
      </c>
      <c r="U166">
        <v>7.7703025607389814E-2</v>
      </c>
      <c r="V166">
        <v>0.15870699636309019</v>
      </c>
      <c r="W166">
        <v>8.9438962563416786E-3</v>
      </c>
      <c r="X166">
        <v>-3.1080314991375484E-3</v>
      </c>
      <c r="Y166">
        <v>0.10145814825564213</v>
      </c>
      <c r="Z166">
        <v>0.12382773878391237</v>
      </c>
      <c r="AA166">
        <v>0.12503100107305704</v>
      </c>
      <c r="AB166">
        <v>6.5407708174305551E-2</v>
      </c>
      <c r="AC166">
        <v>-0.12042562109747557</v>
      </c>
      <c r="AD166">
        <v>4.9464881740133443E-2</v>
      </c>
      <c r="AE166">
        <v>0.1209384711794773</v>
      </c>
      <c r="AF166">
        <v>-3.5013303422474801E-2</v>
      </c>
      <c r="AG166">
        <v>9.7458199081311953E-2</v>
      </c>
      <c r="AH166">
        <v>-0.15907060123573125</v>
      </c>
      <c r="AI166">
        <v>3.1851653056377376E-2</v>
      </c>
      <c r="AJ166">
        <v>-1.1755982259956907E-2</v>
      </c>
      <c r="AK166">
        <v>6.6879823389775789E-4</v>
      </c>
      <c r="AL166">
        <v>-1.8167566837842038E-2</v>
      </c>
      <c r="AM166">
        <v>-0.12414579057266273</v>
      </c>
      <c r="AN166">
        <v>-0.11708816781223622</v>
      </c>
      <c r="AO166">
        <v>2.2133324159321038E-2</v>
      </c>
      <c r="AP166">
        <v>6.6170796112794875E-2</v>
      </c>
      <c r="AQ166">
        <v>-2.5645403704578503E-3</v>
      </c>
      <c r="AR166">
        <v>-1.3705101007775963E-2</v>
      </c>
      <c r="AS166">
        <v>-3.7683819452847996E-2</v>
      </c>
      <c r="AT166">
        <v>5.431627176997628E-3</v>
      </c>
      <c r="AU166" t="e">
        <v>#DIV/0!</v>
      </c>
      <c r="AV166">
        <v>-8.486964700469295E-3</v>
      </c>
      <c r="AW166">
        <v>5.1944236717271261E-2</v>
      </c>
      <c r="AX166">
        <v>0.14229211306197775</v>
      </c>
      <c r="AY166">
        <v>-4.7865011578170018E-2</v>
      </c>
      <c r="AZ166">
        <v>2.8383445611181082E-2</v>
      </c>
      <c r="BA166">
        <v>-1.0316367524679059E-2</v>
      </c>
      <c r="BB166">
        <v>2.0623297837387068E-2</v>
      </c>
      <c r="BC166">
        <v>0.10379157471918633</v>
      </c>
      <c r="BD166">
        <v>-2.0752183990847304E-2</v>
      </c>
      <c r="BE166">
        <v>-1.6463646237024392E-2</v>
      </c>
      <c r="BF166">
        <v>-5.0557613500931228E-2</v>
      </c>
      <c r="BG166">
        <v>-2.7818792254470745E-2</v>
      </c>
      <c r="BH166">
        <v>3.0722615553102794E-2</v>
      </c>
      <c r="BI166">
        <v>-6.8916672454698985E-2</v>
      </c>
      <c r="BJ166">
        <v>-3.0618885490207678E-2</v>
      </c>
      <c r="BK166">
        <v>-4.5877812733602322E-2</v>
      </c>
      <c r="BL166">
        <v>-2.3048792290550495E-2</v>
      </c>
      <c r="BM166">
        <v>-0.12344355426572889</v>
      </c>
      <c r="BN166">
        <v>-7.1187342423367555E-3</v>
      </c>
      <c r="BO166">
        <v>-4.7665971759954517E-2</v>
      </c>
      <c r="BP166">
        <v>-2.8707173484988316E-2</v>
      </c>
      <c r="BQ166">
        <v>-1.8858092296231055E-3</v>
      </c>
      <c r="BR166">
        <v>7.4656120845175127E-3</v>
      </c>
      <c r="BS166">
        <v>-2.6147997475211369E-2</v>
      </c>
      <c r="BT166">
        <v>-2.9713194592677249E-2</v>
      </c>
      <c r="BU166">
        <v>3.1274274938711294E-2</v>
      </c>
      <c r="BV166" t="e">
        <v>#DIV/0!</v>
      </c>
      <c r="BW166">
        <v>6.4289483693679234E-2</v>
      </c>
      <c r="BX166">
        <v>-1.6654530721562606E-2</v>
      </c>
      <c r="BY166">
        <v>-0.12009685749651401</v>
      </c>
      <c r="BZ166">
        <v>-1.0747745462163723E-2</v>
      </c>
      <c r="CA166">
        <v>-0.10697507115513076</v>
      </c>
      <c r="CB166">
        <v>6.5487531301150429E-3</v>
      </c>
      <c r="CC166">
        <v>-6.8685343087518752E-2</v>
      </c>
      <c r="CD166">
        <v>-2.9398566271790806E-2</v>
      </c>
      <c r="CE166">
        <v>-5.5435673999820148E-2</v>
      </c>
      <c r="CF166">
        <v>-3.4099036652560755E-2</v>
      </c>
      <c r="CG166">
        <v>0.21705583960000949</v>
      </c>
      <c r="CH166">
        <v>0.74778052542480211</v>
      </c>
      <c r="CI166">
        <v>0.63321541373490009</v>
      </c>
      <c r="CJ166">
        <v>0.58651323934999888</v>
      </c>
      <c r="CK166">
        <v>0.71799655846019084</v>
      </c>
      <c r="CL166">
        <v>0.59132688143274326</v>
      </c>
      <c r="CM166">
        <v>0.6637204592823146</v>
      </c>
      <c r="CN166">
        <v>0.44087232022075745</v>
      </c>
      <c r="CO166">
        <v>0.52284020745448812</v>
      </c>
      <c r="CP166">
        <v>0.3469478292799103</v>
      </c>
      <c r="CQ166">
        <v>9.8851882998869725E-2</v>
      </c>
      <c r="CR166">
        <v>8.9209525375989196E-2</v>
      </c>
      <c r="CS166">
        <v>8.7701307673674539E-2</v>
      </c>
      <c r="CT166">
        <v>8.4433147802537967E-2</v>
      </c>
      <c r="CU166">
        <v>0.29244621858162428</v>
      </c>
      <c r="CV166">
        <v>0.44386550615221104</v>
      </c>
      <c r="CW166">
        <v>0.34532691887398209</v>
      </c>
      <c r="CX166">
        <v>0.37198401090321909</v>
      </c>
      <c r="CY166">
        <v>0.17926297232782229</v>
      </c>
      <c r="CZ166">
        <v>0.28117899609979541</v>
      </c>
      <c r="DA166">
        <v>0.15023615856345407</v>
      </c>
      <c r="DB166">
        <v>0.1357667143749893</v>
      </c>
      <c r="DC166">
        <v>0.25383694494985121</v>
      </c>
      <c r="DD166">
        <v>0.67278507475815863</v>
      </c>
      <c r="DE166">
        <v>0.72670261665142344</v>
      </c>
      <c r="DF166">
        <v>0.84793867837117165</v>
      </c>
      <c r="DG166">
        <v>0.6936360482345495</v>
      </c>
      <c r="DH166">
        <v>0.39377575709135254</v>
      </c>
      <c r="DI166">
        <v>0.62691096661997847</v>
      </c>
      <c r="DJ166">
        <v>0.65957684085382462</v>
      </c>
      <c r="DK166">
        <v>0.6482570052383102</v>
      </c>
      <c r="DL166">
        <v>0.70183178671424418</v>
      </c>
      <c r="DM166">
        <v>0.66605772062224577</v>
      </c>
      <c r="DN166">
        <v>0.79024993063847893</v>
      </c>
      <c r="DO166">
        <v>0.57629846148457409</v>
      </c>
      <c r="DP166">
        <v>0.60260952010822422</v>
      </c>
      <c r="DQ166">
        <v>0.62948933370031601</v>
      </c>
      <c r="DR166">
        <v>0.7546122443333666</v>
      </c>
      <c r="DS166">
        <v>-8.8105436685047805E-2</v>
      </c>
      <c r="DT166">
        <v>0.61663984878626277</v>
      </c>
      <c r="DU166">
        <v>0.6843055617891256</v>
      </c>
      <c r="DV166">
        <v>0.60115502221361339</v>
      </c>
      <c r="DW166">
        <v>0.56366166080425761</v>
      </c>
      <c r="DX166">
        <v>0.7557722789568595</v>
      </c>
      <c r="DY166">
        <v>0.48427911803044366</v>
      </c>
      <c r="DZ166">
        <v>0.46290188145797911</v>
      </c>
      <c r="EA166">
        <v>0.46110700330733517</v>
      </c>
      <c r="EB166">
        <v>0.72491883433492499</v>
      </c>
      <c r="EC166">
        <v>0.60952120437031054</v>
      </c>
      <c r="ED166">
        <v>-2.4379429654914023E-2</v>
      </c>
      <c r="EE166">
        <v>0.66371480937350003</v>
      </c>
      <c r="EF166">
        <v>0.21234122030359298</v>
      </c>
      <c r="EG166">
        <v>1.7035813522579137E-2</v>
      </c>
      <c r="EH166">
        <v>0.54309704227464739</v>
      </c>
      <c r="EI166">
        <v>0.25532135196934314</v>
      </c>
      <c r="EJ166">
        <v>0.4914719197211575</v>
      </c>
      <c r="EK166">
        <v>0.24233922280434481</v>
      </c>
      <c r="EL166">
        <v>0.34594689876818036</v>
      </c>
      <c r="EM166">
        <v>0.33839674249886903</v>
      </c>
      <c r="EN166">
        <v>0.3180212033607232</v>
      </c>
      <c r="EO166">
        <v>0.29164492979093515</v>
      </c>
      <c r="EP166">
        <v>0.64120865199107446</v>
      </c>
      <c r="EQ166">
        <v>0.48413787180313361</v>
      </c>
      <c r="ER166">
        <v>0.44888046568444001</v>
      </c>
      <c r="ES166">
        <v>0.41723330803133524</v>
      </c>
      <c r="ET166">
        <v>0.76125487938042002</v>
      </c>
      <c r="EU166">
        <v>0.14699231128595933</v>
      </c>
      <c r="EV166">
        <v>0.32407028812418637</v>
      </c>
      <c r="EW166">
        <v>0.57081097700722105</v>
      </c>
      <c r="EX166">
        <v>0.59912059373164317</v>
      </c>
      <c r="EY166">
        <v>0.46048349890480067</v>
      </c>
      <c r="EZ166">
        <v>0.54482408945586391</v>
      </c>
      <c r="FA166">
        <v>0.81198084986995722</v>
      </c>
      <c r="FB166">
        <v>0.64271059678561504</v>
      </c>
      <c r="FC166">
        <v>0.44280593050919315</v>
      </c>
      <c r="FD166">
        <v>0.69661516047246619</v>
      </c>
      <c r="FE166">
        <v>0.68858856911432431</v>
      </c>
      <c r="FF166">
        <v>0.70045067080441681</v>
      </c>
      <c r="FG166">
        <v>0.35383189716661373</v>
      </c>
      <c r="FH166">
        <v>0.79023072808030737</v>
      </c>
      <c r="FI166">
        <v>0.68243842163357882</v>
      </c>
      <c r="FJ166">
        <v>1</v>
      </c>
      <c r="FK166">
        <v>0.70813453211499644</v>
      </c>
      <c r="FL166">
        <v>0.14476224644960728</v>
      </c>
      <c r="FM166">
        <v>0.59746174657332518</v>
      </c>
      <c r="FN166">
        <v>0.7338747933919989</v>
      </c>
      <c r="FO166">
        <v>0.38104749334743193</v>
      </c>
      <c r="FP166">
        <v>0.34785740415400807</v>
      </c>
      <c r="FQ166">
        <v>7.6980959365644336E-2</v>
      </c>
      <c r="FR166">
        <v>9.615107759099889E-2</v>
      </c>
      <c r="FS166">
        <v>0.62630170053337153</v>
      </c>
      <c r="FT166">
        <v>0.36967447596861608</v>
      </c>
      <c r="FU166">
        <v>0.39897643892004703</v>
      </c>
      <c r="FV166">
        <v>0.60663250203894781</v>
      </c>
      <c r="FW166">
        <v>0.55370072685745453</v>
      </c>
      <c r="FX166">
        <v>0.25238067577373235</v>
      </c>
      <c r="FY166">
        <v>0.40371615699446045</v>
      </c>
      <c r="FZ166">
        <v>0.12124547140425466</v>
      </c>
      <c r="GA166">
        <v>0.20018278460818006</v>
      </c>
      <c r="GB166">
        <v>-0.15384147939573176</v>
      </c>
      <c r="GC166">
        <v>0.47815941867623674</v>
      </c>
      <c r="GD166">
        <v>0.34406807961659025</v>
      </c>
      <c r="GE166">
        <v>-3.4513250182417542E-2</v>
      </c>
      <c r="GF166">
        <v>0.44394720788184777</v>
      </c>
      <c r="GG166">
        <v>8.4584025413264194E-2</v>
      </c>
      <c r="GH166" s="18" t="s">
        <v>3</v>
      </c>
      <c r="GI166" s="1" t="s">
        <v>170</v>
      </c>
    </row>
    <row r="167" spans="1:191" x14ac:dyDescent="0.25">
      <c r="A167" s="18" t="s">
        <v>3</v>
      </c>
      <c r="B167" s="1" t="s">
        <v>171</v>
      </c>
      <c r="C167">
        <v>9.5057041723506305E-3</v>
      </c>
      <c r="D167">
        <v>-5.5279783926382588E-2</v>
      </c>
      <c r="E167">
        <v>-4.2823398657572287E-2</v>
      </c>
      <c r="F167">
        <v>8.3132003654498771E-2</v>
      </c>
      <c r="G167">
        <v>-8.2713428431049799E-2</v>
      </c>
      <c r="H167">
        <v>-1.5222778869006519E-2</v>
      </c>
      <c r="I167">
        <v>8.8591539079307238E-2</v>
      </c>
      <c r="J167">
        <v>-5.565718394418666E-3</v>
      </c>
      <c r="K167">
        <v>-6.4992205846234441E-2</v>
      </c>
      <c r="L167">
        <v>3.2372425258136245E-2</v>
      </c>
      <c r="M167">
        <v>-4.6476131538738495E-2</v>
      </c>
      <c r="N167">
        <v>2.8931184411459993E-2</v>
      </c>
      <c r="O167">
        <v>-3.3765628659154528E-2</v>
      </c>
      <c r="P167">
        <v>-6.1514861009703846E-2</v>
      </c>
      <c r="Q167">
        <v>-7.3553355497537872E-4</v>
      </c>
      <c r="R167">
        <v>-6.8861456069928438E-3</v>
      </c>
      <c r="S167">
        <v>-5.1691305687638765E-2</v>
      </c>
      <c r="T167">
        <v>-9.1056496108904809E-3</v>
      </c>
      <c r="U167">
        <v>5.9117418398803842E-2</v>
      </c>
      <c r="V167">
        <v>8.9241183988490361E-2</v>
      </c>
      <c r="W167">
        <v>-4.0296083612470654E-2</v>
      </c>
      <c r="X167">
        <v>-5.5572229725973585E-4</v>
      </c>
      <c r="Y167">
        <v>-6.5474315377279284E-3</v>
      </c>
      <c r="Z167">
        <v>-1.9995394439282509E-2</v>
      </c>
      <c r="AA167">
        <v>1.0803563516525779E-2</v>
      </c>
      <c r="AB167">
        <v>-7.7731743900052849E-3</v>
      </c>
      <c r="AC167">
        <v>1.7097432793665962E-2</v>
      </c>
      <c r="AD167">
        <v>-2.0022940746669878E-2</v>
      </c>
      <c r="AE167">
        <v>9.0619430772143385E-3</v>
      </c>
      <c r="AF167">
        <v>-4.5317147680281639E-2</v>
      </c>
      <c r="AG167">
        <v>-7.4822311099162321E-3</v>
      </c>
      <c r="AH167">
        <v>-7.0063961358516016E-2</v>
      </c>
      <c r="AI167">
        <v>5.6611623448315079E-2</v>
      </c>
      <c r="AJ167">
        <v>4.7293496204452112E-2</v>
      </c>
      <c r="AK167">
        <v>5.01865413345799E-2</v>
      </c>
      <c r="AL167">
        <v>-2.3379673175105385E-2</v>
      </c>
      <c r="AM167">
        <v>-7.885235826085446E-2</v>
      </c>
      <c r="AN167">
        <v>-6.8190241409743418E-2</v>
      </c>
      <c r="AO167">
        <v>-4.7621711815473457E-2</v>
      </c>
      <c r="AP167">
        <v>9.1222361767450119E-2</v>
      </c>
      <c r="AQ167">
        <v>-3.1392745519674907E-2</v>
      </c>
      <c r="AR167">
        <v>-4.5876756486205586E-3</v>
      </c>
      <c r="AS167">
        <v>-2.9619306716172307E-2</v>
      </c>
      <c r="AT167">
        <v>-1.5777849507615967E-2</v>
      </c>
      <c r="AU167" t="e">
        <v>#DIV/0!</v>
      </c>
      <c r="AV167">
        <v>2.0348993323261327E-2</v>
      </c>
      <c r="AW167">
        <v>-8.7010414578928011E-2</v>
      </c>
      <c r="AX167">
        <v>-5.6365052222541456E-2</v>
      </c>
      <c r="AY167">
        <v>-5.2905033075043711E-2</v>
      </c>
      <c r="AZ167">
        <v>1.5258993987603549E-2</v>
      </c>
      <c r="BA167">
        <v>-1.2594113397275503E-2</v>
      </c>
      <c r="BB167">
        <v>8.4985044602191237E-3</v>
      </c>
      <c r="BC167">
        <v>5.8409589095428018E-2</v>
      </c>
      <c r="BD167">
        <v>-1.2973653764804043E-3</v>
      </c>
      <c r="BE167">
        <v>-3.2984817364944588E-2</v>
      </c>
      <c r="BF167">
        <v>-1.1860426089539664E-2</v>
      </c>
      <c r="BG167">
        <v>-2.2344672898374579E-2</v>
      </c>
      <c r="BH167">
        <v>-3.19967109141873E-2</v>
      </c>
      <c r="BI167">
        <v>-0.13455087526045309</v>
      </c>
      <c r="BJ167">
        <v>-5.7986814883077838E-2</v>
      </c>
      <c r="BK167">
        <v>-6.2480741859254701E-2</v>
      </c>
      <c r="BL167">
        <v>-2.3662723076941148E-2</v>
      </c>
      <c r="BM167">
        <v>-6.6600836869789543E-2</v>
      </c>
      <c r="BN167">
        <v>-1.6671118153647167E-2</v>
      </c>
      <c r="BO167">
        <v>-1.0154995304148569E-2</v>
      </c>
      <c r="BP167">
        <v>-1.2977783579637282E-2</v>
      </c>
      <c r="BQ167">
        <v>-1.3775439798528018E-2</v>
      </c>
      <c r="BR167">
        <v>-6.2213176644307713E-2</v>
      </c>
      <c r="BS167">
        <v>-6.7815789956587784E-3</v>
      </c>
      <c r="BT167">
        <v>-1.4728986401219056E-2</v>
      </c>
      <c r="BU167">
        <v>-7.6218063815418E-2</v>
      </c>
      <c r="BV167" t="e">
        <v>#DIV/0!</v>
      </c>
      <c r="BW167">
        <v>6.2810053962364699E-3</v>
      </c>
      <c r="BX167">
        <v>-1.4979926947918996E-2</v>
      </c>
      <c r="BY167">
        <v>-3.2613084320470956E-2</v>
      </c>
      <c r="BZ167">
        <v>-3.0989135756747648E-2</v>
      </c>
      <c r="CA167">
        <v>-7.692007938466304E-2</v>
      </c>
      <c r="CB167">
        <v>1.7921432372598883E-2</v>
      </c>
      <c r="CC167">
        <v>-3.9062666950521477E-2</v>
      </c>
      <c r="CD167">
        <v>-1.3190509457679208E-2</v>
      </c>
      <c r="CE167">
        <v>-4.3261254657538314E-2</v>
      </c>
      <c r="CF167">
        <v>-0.10111359450838131</v>
      </c>
      <c r="CG167">
        <v>0.18704700592399673</v>
      </c>
      <c r="CH167">
        <v>0.36369789864017493</v>
      </c>
      <c r="CI167">
        <v>0.40728704368953228</v>
      </c>
      <c r="CJ167">
        <v>0.15331411541074608</v>
      </c>
      <c r="CK167">
        <v>0.34024187275394974</v>
      </c>
      <c r="CL167">
        <v>0.2905035916711517</v>
      </c>
      <c r="CM167">
        <v>0.44224861655519493</v>
      </c>
      <c r="CN167">
        <v>0.37609547944529448</v>
      </c>
      <c r="CO167">
        <v>0.22494281712961292</v>
      </c>
      <c r="CP167">
        <v>-5.5011350783010192E-2</v>
      </c>
      <c r="CQ167">
        <v>-0.17664493187496397</v>
      </c>
      <c r="CR167">
        <v>-3.211682254445055E-2</v>
      </c>
      <c r="CS167">
        <v>-0.20119189259457004</v>
      </c>
      <c r="CT167">
        <v>-3.5409674368393207E-2</v>
      </c>
      <c r="CU167">
        <v>0.22399820370853749</v>
      </c>
      <c r="CV167">
        <v>0.44018117924932226</v>
      </c>
      <c r="CW167">
        <v>0.30656177284254094</v>
      </c>
      <c r="CX167">
        <v>0.29006614896873256</v>
      </c>
      <c r="CY167">
        <v>3.7578562346649892E-2</v>
      </c>
      <c r="CZ167">
        <v>9.4949290621344884E-2</v>
      </c>
      <c r="DA167">
        <v>2.9071032352270872E-2</v>
      </c>
      <c r="DB167">
        <v>7.3207229915499453E-2</v>
      </c>
      <c r="DC167">
        <v>3.4017368976492914E-2</v>
      </c>
      <c r="DD167">
        <v>0.38009053141720034</v>
      </c>
      <c r="DE167">
        <v>0.39184583710379578</v>
      </c>
      <c r="DF167">
        <v>0.74525603925645356</v>
      </c>
      <c r="DG167">
        <v>0.69207182706533799</v>
      </c>
      <c r="DH167">
        <v>0.12216541220174186</v>
      </c>
      <c r="DI167">
        <v>0.32408340270083547</v>
      </c>
      <c r="DJ167">
        <v>0.33658992887706579</v>
      </c>
      <c r="DK167">
        <v>0.29953725143243726</v>
      </c>
      <c r="DL167">
        <v>0.38103301990541588</v>
      </c>
      <c r="DM167">
        <v>0.54875003843277914</v>
      </c>
      <c r="DN167">
        <v>0.7115017495592395</v>
      </c>
      <c r="DO167">
        <v>0.26608361251751173</v>
      </c>
      <c r="DP167">
        <v>0.25431463213632272</v>
      </c>
      <c r="DQ167">
        <v>0.27594186068435084</v>
      </c>
      <c r="DR167">
        <v>0.55635309223901919</v>
      </c>
      <c r="DS167">
        <v>4.0926059502143577E-2</v>
      </c>
      <c r="DT167">
        <v>0.45437191001470251</v>
      </c>
      <c r="DU167">
        <v>0.47385689728221331</v>
      </c>
      <c r="DV167">
        <v>0.37753245225655724</v>
      </c>
      <c r="DW167">
        <v>0.20236219903025665</v>
      </c>
      <c r="DX167">
        <v>0.60462216101914634</v>
      </c>
      <c r="DY167">
        <v>0.45701795772018972</v>
      </c>
      <c r="DZ167">
        <v>0.41021529831339726</v>
      </c>
      <c r="EA167">
        <v>0.49748654544054755</v>
      </c>
      <c r="EB167">
        <v>0.62678396516516699</v>
      </c>
      <c r="EC167">
        <v>0.40731860196422509</v>
      </c>
      <c r="ED167">
        <v>0.1135339719282985</v>
      </c>
      <c r="EE167">
        <v>0.70114692828436076</v>
      </c>
      <c r="EF167">
        <v>-8.5907904367942406E-2</v>
      </c>
      <c r="EG167">
        <v>-0.27784692647975306</v>
      </c>
      <c r="EH167">
        <v>0.33042822853698584</v>
      </c>
      <c r="EI167">
        <v>0.19191544498700203</v>
      </c>
      <c r="EJ167">
        <v>0.43883172774914803</v>
      </c>
      <c r="EK167">
        <v>3.232028067430847E-2</v>
      </c>
      <c r="EL167">
        <v>0.11365603908455339</v>
      </c>
      <c r="EM167">
        <v>0.22812682873058321</v>
      </c>
      <c r="EN167">
        <v>0.25602706695567806</v>
      </c>
      <c r="EO167">
        <v>0.29654196719435222</v>
      </c>
      <c r="EP167">
        <v>0.32885068600159706</v>
      </c>
      <c r="EQ167">
        <v>0.19128208663343341</v>
      </c>
      <c r="ER167">
        <v>0.21758161613019364</v>
      </c>
      <c r="ES167">
        <v>0.1549903671807977</v>
      </c>
      <c r="ET167">
        <v>0.60018161030548334</v>
      </c>
      <c r="EU167">
        <v>0.14466910539767677</v>
      </c>
      <c r="EV167">
        <v>0.28322064220474985</v>
      </c>
      <c r="EW167">
        <v>0.32105772398280286</v>
      </c>
      <c r="EX167">
        <v>0.27881607249983198</v>
      </c>
      <c r="EY167">
        <v>0.17081646768926145</v>
      </c>
      <c r="EZ167">
        <v>0.27364001934519538</v>
      </c>
      <c r="FA167">
        <v>0.67393985236831244</v>
      </c>
      <c r="FB167">
        <v>0.4306098280008635</v>
      </c>
      <c r="FC167">
        <v>0.28668019565237457</v>
      </c>
      <c r="FD167">
        <v>0.50055995938956266</v>
      </c>
      <c r="FE167">
        <v>0.4253812851701424</v>
      </c>
      <c r="FF167">
        <v>0.438406387903165</v>
      </c>
      <c r="FG167">
        <v>0.41823063102102054</v>
      </c>
      <c r="FH167">
        <v>0.86230255578731463</v>
      </c>
      <c r="FI167">
        <v>0.51050358833697351</v>
      </c>
      <c r="FJ167">
        <v>0.70813453211499644</v>
      </c>
      <c r="FK167">
        <v>1</v>
      </c>
      <c r="FL167">
        <v>0.14387601151829918</v>
      </c>
      <c r="FM167">
        <v>0.21268949009974042</v>
      </c>
      <c r="FN167">
        <v>0.68252719163497699</v>
      </c>
      <c r="FO167">
        <v>0.40785653265397981</v>
      </c>
      <c r="FP167">
        <v>0.33001033711567052</v>
      </c>
      <c r="FQ167">
        <v>0.15662233302865111</v>
      </c>
      <c r="FR167">
        <v>3.3008190260504715E-2</v>
      </c>
      <c r="FS167">
        <v>0.49920538918991159</v>
      </c>
      <c r="FT167">
        <v>0.23620757336080564</v>
      </c>
      <c r="FU167">
        <v>0.16894407239351539</v>
      </c>
      <c r="FV167">
        <v>0.35509551186042482</v>
      </c>
      <c r="FW167">
        <v>0.48227803846104766</v>
      </c>
      <c r="FX167">
        <v>5.3091421598178208E-2</v>
      </c>
      <c r="FY167">
        <v>0.24778366519807182</v>
      </c>
      <c r="FZ167">
        <v>9.4511123628358597E-3</v>
      </c>
      <c r="GA167">
        <v>8.6343183530091058E-2</v>
      </c>
      <c r="GB167">
        <v>4.7312082478288608E-2</v>
      </c>
      <c r="GC167">
        <v>0.21212040471025176</v>
      </c>
      <c r="GD167">
        <v>8.9875009383741419E-2</v>
      </c>
      <c r="GE167">
        <v>0.12573190879413337</v>
      </c>
      <c r="GF167">
        <v>0.20828366851874369</v>
      </c>
      <c r="GG167">
        <v>-3.3375392083907794E-2</v>
      </c>
      <c r="GH167" s="18" t="s">
        <v>3</v>
      </c>
      <c r="GI167" s="1" t="s">
        <v>171</v>
      </c>
    </row>
    <row r="168" spans="1:191" x14ac:dyDescent="0.25">
      <c r="A168" s="18" t="s">
        <v>3</v>
      </c>
      <c r="B168" s="1" t="s">
        <v>172</v>
      </c>
      <c r="C168">
        <v>-0.10334479480031865</v>
      </c>
      <c r="D168">
        <v>-0.29796282676154057</v>
      </c>
      <c r="E168">
        <v>-4.5845728955406832E-2</v>
      </c>
      <c r="F168">
        <v>-0.32476323768485915</v>
      </c>
      <c r="G168">
        <v>5.8079905188310813E-2</v>
      </c>
      <c r="H168">
        <v>5.1951589857522608E-2</v>
      </c>
      <c r="I168">
        <v>-5.3877828517096542E-2</v>
      </c>
      <c r="J168">
        <v>5.024630914152288E-2</v>
      </c>
      <c r="K168">
        <v>-0.16310062459497335</v>
      </c>
      <c r="L168">
        <v>-0.25836512255459793</v>
      </c>
      <c r="M168">
        <v>-0.32895953114066379</v>
      </c>
      <c r="N168">
        <v>-0.31690864464855573</v>
      </c>
      <c r="O168">
        <v>0.28429615327560198</v>
      </c>
      <c r="P168">
        <v>-0.39799303570788386</v>
      </c>
      <c r="Q168">
        <v>-0.38687270760629405</v>
      </c>
      <c r="R168">
        <v>-0.43913635768610759</v>
      </c>
      <c r="S168">
        <v>-0.31940361315453997</v>
      </c>
      <c r="T168">
        <v>-0.49534332274796672</v>
      </c>
      <c r="U168">
        <v>-0.39839068771318126</v>
      </c>
      <c r="V168">
        <v>-0.32850754220953715</v>
      </c>
      <c r="W168">
        <v>-0.41233945433056268</v>
      </c>
      <c r="X168">
        <v>-0.44098362063619934</v>
      </c>
      <c r="Y168">
        <v>-8.5249674340246214E-3</v>
      </c>
      <c r="Z168">
        <v>6.9368431301447306E-2</v>
      </c>
      <c r="AA168">
        <v>-0.4047816399077418</v>
      </c>
      <c r="AB168">
        <v>-0.27586761565716272</v>
      </c>
      <c r="AC168">
        <v>-0.31236324260641979</v>
      </c>
      <c r="AD168">
        <v>-5.8607380677262885E-2</v>
      </c>
      <c r="AE168">
        <v>-0.2091500462912407</v>
      </c>
      <c r="AF168">
        <v>-8.4193103388559315E-2</v>
      </c>
      <c r="AG168">
        <v>-0.43270456010552794</v>
      </c>
      <c r="AH168">
        <v>-0.37503280245692616</v>
      </c>
      <c r="AI168">
        <v>-0.18977245283677441</v>
      </c>
      <c r="AJ168">
        <v>-0.47333439327789517</v>
      </c>
      <c r="AK168">
        <v>-0.30501331022736133</v>
      </c>
      <c r="AL168">
        <v>0.12704107563229947</v>
      </c>
      <c r="AM168">
        <v>-0.19318060358853814</v>
      </c>
      <c r="AN168">
        <v>-0.23295000120984236</v>
      </c>
      <c r="AO168">
        <v>9.5307028926143469E-2</v>
      </c>
      <c r="AP168">
        <v>-0.46521836404119604</v>
      </c>
      <c r="AQ168">
        <v>-0.22115124401413264</v>
      </c>
      <c r="AR168">
        <v>-0.24219124018663982</v>
      </c>
      <c r="AS168">
        <v>-0.29645005378081241</v>
      </c>
      <c r="AT168">
        <v>-0.11422713984175038</v>
      </c>
      <c r="AU168" t="e">
        <v>#DIV/0!</v>
      </c>
      <c r="AV168">
        <v>-0.37003671389401271</v>
      </c>
      <c r="AW168">
        <v>-9.5454998212461548E-2</v>
      </c>
      <c r="AX168">
        <v>-3.9949761393081575E-2</v>
      </c>
      <c r="AY168">
        <v>-0.24433632348706646</v>
      </c>
      <c r="AZ168">
        <v>-0.24497009048839713</v>
      </c>
      <c r="BA168">
        <v>-0.13403150843225431</v>
      </c>
      <c r="BB168">
        <v>-0.3122526026727187</v>
      </c>
      <c r="BC168">
        <v>-1.3300423755298869E-2</v>
      </c>
      <c r="BD168">
        <v>-0.17711715909318085</v>
      </c>
      <c r="BE168">
        <v>-0.21048800769354478</v>
      </c>
      <c r="BF168">
        <v>-9.6022592561317927E-2</v>
      </c>
      <c r="BG168">
        <v>-0.31345826534865562</v>
      </c>
      <c r="BH168">
        <v>-0.26151160003812735</v>
      </c>
      <c r="BI168">
        <v>-0.30773582531466975</v>
      </c>
      <c r="BJ168">
        <v>-0.23235692802071373</v>
      </c>
      <c r="BK168">
        <v>-0.25787629991978228</v>
      </c>
      <c r="BL168">
        <v>-7.1421307952746538E-2</v>
      </c>
      <c r="BM168">
        <v>-0.17922557363986236</v>
      </c>
      <c r="BN168">
        <v>-0.10723778762419457</v>
      </c>
      <c r="BO168">
        <v>-8.5325180868527487E-2</v>
      </c>
      <c r="BP168">
        <v>-3.6081527432868271E-2</v>
      </c>
      <c r="BQ168">
        <v>-0.25854627900440152</v>
      </c>
      <c r="BR168">
        <v>-4.5669512013673391E-2</v>
      </c>
      <c r="BS168">
        <v>-9.5352057196210704E-2</v>
      </c>
      <c r="BT168">
        <v>0.14537756206325292</v>
      </c>
      <c r="BU168">
        <v>0.10796739271517654</v>
      </c>
      <c r="BV168" t="e">
        <v>#DIV/0!</v>
      </c>
      <c r="BW168">
        <v>-0.11458490577421848</v>
      </c>
      <c r="BX168">
        <v>-0.10769760825029229</v>
      </c>
      <c r="BY168">
        <v>-0.20603938729980831</v>
      </c>
      <c r="BZ168">
        <v>-0.18114392202758151</v>
      </c>
      <c r="CA168">
        <v>-0.22997935225240779</v>
      </c>
      <c r="CB168">
        <v>-9.1140141742568903E-3</v>
      </c>
      <c r="CC168">
        <v>-2.3799935428079552E-2</v>
      </c>
      <c r="CD168">
        <v>4.6975148199100362E-2</v>
      </c>
      <c r="CE168">
        <v>-0.1447127204064054</v>
      </c>
      <c r="CF168">
        <v>-0.1708766472779088</v>
      </c>
      <c r="CG168">
        <v>-6.7307923922442864E-2</v>
      </c>
      <c r="CH168">
        <v>0.14172827295299245</v>
      </c>
      <c r="CI168">
        <v>0.10874936825966726</v>
      </c>
      <c r="CJ168">
        <v>3.1018264256277094E-2</v>
      </c>
      <c r="CK168">
        <v>0.20191752275205779</v>
      </c>
      <c r="CL168">
        <v>5.482167092231411E-2</v>
      </c>
      <c r="CM168">
        <v>0.12575351207774144</v>
      </c>
      <c r="CN168">
        <v>0.25161305295315173</v>
      </c>
      <c r="CO168">
        <v>7.5940725287812594E-2</v>
      </c>
      <c r="CP168">
        <v>-7.4515075688120033E-2</v>
      </c>
      <c r="CQ168">
        <v>-0.10245487256616503</v>
      </c>
      <c r="CR168">
        <v>-0.10383058959563329</v>
      </c>
      <c r="CS168">
        <v>-3.1410034359395295E-2</v>
      </c>
      <c r="CT168">
        <v>-0.13321834120276294</v>
      </c>
      <c r="CU168">
        <v>0.37966576087442394</v>
      </c>
      <c r="CV168">
        <v>-7.8592887031068481E-2</v>
      </c>
      <c r="CW168">
        <v>-8.8362516936510316E-2</v>
      </c>
      <c r="CX168">
        <v>-0.14487943450730875</v>
      </c>
      <c r="CY168">
        <v>5.2475035434958454E-2</v>
      </c>
      <c r="CZ168">
        <v>8.1668991906366506E-2</v>
      </c>
      <c r="DA168">
        <v>6.5810524805895304E-2</v>
      </c>
      <c r="DB168">
        <v>0.1950178542508077</v>
      </c>
      <c r="DC168">
        <v>0.14703193638749995</v>
      </c>
      <c r="DD168">
        <v>0.29062512259178613</v>
      </c>
      <c r="DE168">
        <v>0.21284568828468961</v>
      </c>
      <c r="DF168">
        <v>0.24363512440132892</v>
      </c>
      <c r="DG168">
        <v>0.45283202006586781</v>
      </c>
      <c r="DH168">
        <v>0.11266559373795985</v>
      </c>
      <c r="DI168">
        <v>0.26366147287235564</v>
      </c>
      <c r="DJ168">
        <v>0.27008313966564446</v>
      </c>
      <c r="DK168">
        <v>0.21999348641257951</v>
      </c>
      <c r="DL168">
        <v>0.20562484596029279</v>
      </c>
      <c r="DM168">
        <v>8.2926314278904997E-2</v>
      </c>
      <c r="DN168">
        <v>0.19903425228981203</v>
      </c>
      <c r="DO168">
        <v>0.29174400132769585</v>
      </c>
      <c r="DP168">
        <v>0.22269860474941355</v>
      </c>
      <c r="DQ168">
        <v>0.16672784123013454</v>
      </c>
      <c r="DR168">
        <v>0.15747896600693806</v>
      </c>
      <c r="DS168">
        <v>0.48272997052234579</v>
      </c>
      <c r="DT168">
        <v>7.6486182073530404E-2</v>
      </c>
      <c r="DU168">
        <v>5.5497874364535099E-2</v>
      </c>
      <c r="DV168">
        <v>0.1867233577557954</v>
      </c>
      <c r="DW168">
        <v>0.1596980157342687</v>
      </c>
      <c r="DX168">
        <v>0.15915489019147627</v>
      </c>
      <c r="DY168">
        <v>0.28038875596659818</v>
      </c>
      <c r="DZ168">
        <v>7.2505491093738314E-2</v>
      </c>
      <c r="EA168">
        <v>0.56475509539605018</v>
      </c>
      <c r="EB168">
        <v>0.19570576557153985</v>
      </c>
      <c r="EC168">
        <v>0.13266461670489108</v>
      </c>
      <c r="ED168">
        <v>0.18258566790808464</v>
      </c>
      <c r="EE168">
        <v>3.6326638409204297E-2</v>
      </c>
      <c r="EF168">
        <v>-0.12874731360753444</v>
      </c>
      <c r="EG168">
        <v>4.251596122500592E-3</v>
      </c>
      <c r="EH168">
        <v>1.9272077715187866E-2</v>
      </c>
      <c r="EI168">
        <v>0.2360333058518912</v>
      </c>
      <c r="EJ168">
        <v>3.6769105415774168E-2</v>
      </c>
      <c r="EK168">
        <v>0.10816259281953636</v>
      </c>
      <c r="EL168">
        <v>0.15661565932367236</v>
      </c>
      <c r="EM168">
        <v>0.38099035668384224</v>
      </c>
      <c r="EN168">
        <v>0.2830823988084169</v>
      </c>
      <c r="EO168">
        <v>4.0457591046410349E-2</v>
      </c>
      <c r="EP168">
        <v>0.24196054474122056</v>
      </c>
      <c r="EQ168">
        <v>0.29345926120635774</v>
      </c>
      <c r="ER168">
        <v>0.3717987214696189</v>
      </c>
      <c r="ES168">
        <v>0.26432942402226173</v>
      </c>
      <c r="ET168">
        <v>0.19710093295337547</v>
      </c>
      <c r="EU168">
        <v>-0.17527544055872768</v>
      </c>
      <c r="EV168">
        <v>0.26413386097679931</v>
      </c>
      <c r="EW168">
        <v>0.31349379038553493</v>
      </c>
      <c r="EX168">
        <v>0.26014649118792005</v>
      </c>
      <c r="EY168">
        <v>0.33916027301798968</v>
      </c>
      <c r="EZ168">
        <v>0.26009334739899903</v>
      </c>
      <c r="FA168">
        <v>0.15108490257706397</v>
      </c>
      <c r="FB168">
        <v>0.22768287471625409</v>
      </c>
      <c r="FC168">
        <v>0.25184279098224432</v>
      </c>
      <c r="FD168">
        <v>0.24851909319554202</v>
      </c>
      <c r="FE168">
        <v>0.27962615337326513</v>
      </c>
      <c r="FF168">
        <v>0.23027815299674934</v>
      </c>
      <c r="FG168">
        <v>0.70628321065850386</v>
      </c>
      <c r="FH168">
        <v>0.24603171643825542</v>
      </c>
      <c r="FI168">
        <v>0.19261183966156431</v>
      </c>
      <c r="FJ168">
        <v>0.14476224644960728</v>
      </c>
      <c r="FK168">
        <v>0.14387601151829918</v>
      </c>
      <c r="FL168">
        <v>1</v>
      </c>
      <c r="FM168">
        <v>8.3351731547098185E-2</v>
      </c>
      <c r="FN168">
        <v>0.42697239614738924</v>
      </c>
      <c r="FO168">
        <v>0.24923809272797143</v>
      </c>
      <c r="FP168">
        <v>0.14140840114082168</v>
      </c>
      <c r="FQ168">
        <v>-0.39396620408258448</v>
      </c>
      <c r="FR168">
        <v>0.19060666341203625</v>
      </c>
      <c r="FS168">
        <v>0.15763129162777134</v>
      </c>
      <c r="FT168">
        <v>0.13249551860369138</v>
      </c>
      <c r="FU168">
        <v>0.20462031411623438</v>
      </c>
      <c r="FV168">
        <v>0.22778312589929495</v>
      </c>
      <c r="FW168">
        <v>-2.5294460818064871E-2</v>
      </c>
      <c r="FX168">
        <v>0.18084330636795223</v>
      </c>
      <c r="FY168">
        <v>0.23992674269645867</v>
      </c>
      <c r="FZ168">
        <v>8.2814397610570835E-3</v>
      </c>
      <c r="GA168">
        <v>9.5696917145229779E-2</v>
      </c>
      <c r="GB168">
        <v>-8.7956035636966898E-2</v>
      </c>
      <c r="GC168">
        <v>0.22160817072016112</v>
      </c>
      <c r="GD168">
        <v>0.16786256305877775</v>
      </c>
      <c r="GE168">
        <v>0.17341595062584014</v>
      </c>
      <c r="GF168">
        <v>5.7910752551259312E-2</v>
      </c>
      <c r="GG168">
        <v>-0.19962808910327573</v>
      </c>
      <c r="GH168" s="18" t="s">
        <v>3</v>
      </c>
      <c r="GI168" s="1" t="s">
        <v>172</v>
      </c>
    </row>
    <row r="169" spans="1:191" x14ac:dyDescent="0.25">
      <c r="A169" s="18" t="s">
        <v>3</v>
      </c>
      <c r="B169" s="1" t="s">
        <v>173</v>
      </c>
      <c r="C169">
        <v>-6.9711494286509412E-2</v>
      </c>
      <c r="D169">
        <v>9.4272975498105663E-2</v>
      </c>
      <c r="E169">
        <v>-6.9644115921168398E-2</v>
      </c>
      <c r="F169">
        <v>-0.18016375817340116</v>
      </c>
      <c r="G169">
        <v>-2.5502119923717363E-2</v>
      </c>
      <c r="H169">
        <v>-0.20889299949975243</v>
      </c>
      <c r="I169">
        <v>-0.2055470812155393</v>
      </c>
      <c r="J169">
        <v>-3.0315418077687889E-3</v>
      </c>
      <c r="K169">
        <v>-0.13106844075442398</v>
      </c>
      <c r="L169">
        <v>-0.16271774005062989</v>
      </c>
      <c r="M169">
        <v>-9.4672358653828281E-2</v>
      </c>
      <c r="N169">
        <v>-0.21129736961968654</v>
      </c>
      <c r="O169">
        <v>4.2239203070899942E-2</v>
      </c>
      <c r="P169">
        <v>0.10453468386824293</v>
      </c>
      <c r="Q169">
        <v>-0.10322775525680504</v>
      </c>
      <c r="R169">
        <v>-7.9961421000375468E-2</v>
      </c>
      <c r="S169">
        <v>-5.1244489609161267E-2</v>
      </c>
      <c r="T169">
        <v>-3.2812411613707244E-2</v>
      </c>
      <c r="U169">
        <v>4.697494984757232E-2</v>
      </c>
      <c r="V169">
        <v>0.17781189533287475</v>
      </c>
      <c r="W169">
        <v>5.2036737489191673E-2</v>
      </c>
      <c r="X169">
        <v>8.0939835820734614E-3</v>
      </c>
      <c r="Y169">
        <v>-5.138129559673283E-2</v>
      </c>
      <c r="Z169">
        <v>2.1668431699751568E-2</v>
      </c>
      <c r="AA169">
        <v>0.18433497645066707</v>
      </c>
      <c r="AB169">
        <v>1.6330420796934728E-2</v>
      </c>
      <c r="AC169">
        <v>-9.5276868568310469E-2</v>
      </c>
      <c r="AD169">
        <v>-6.1976782316414541E-2</v>
      </c>
      <c r="AE169">
        <v>0.25858109005503094</v>
      </c>
      <c r="AF169">
        <v>-0.11873171516164019</v>
      </c>
      <c r="AG169">
        <v>0.3186762318951944</v>
      </c>
      <c r="AH169">
        <v>-0.19804191914606006</v>
      </c>
      <c r="AI169">
        <v>3.0951838841080107E-2</v>
      </c>
      <c r="AJ169">
        <v>-6.4645441208601398E-2</v>
      </c>
      <c r="AK169">
        <v>-3.9316182820024144E-2</v>
      </c>
      <c r="AL169">
        <v>-8.884019694647545E-2</v>
      </c>
      <c r="AM169">
        <v>-0.14123096261654106</v>
      </c>
      <c r="AN169">
        <v>-4.3375752769397778E-2</v>
      </c>
      <c r="AO169">
        <v>0.1647925821235536</v>
      </c>
      <c r="AP169">
        <v>-1.3897094399235572E-2</v>
      </c>
      <c r="AQ169">
        <v>-8.4274232647372299E-2</v>
      </c>
      <c r="AR169">
        <v>-4.3408507317929342E-2</v>
      </c>
      <c r="AS169">
        <v>-0.11841268787306417</v>
      </c>
      <c r="AT169">
        <v>3.3000695813809537E-2</v>
      </c>
      <c r="AU169" t="e">
        <v>#DIV/0!</v>
      </c>
      <c r="AV169">
        <v>-6.8968586928028056E-2</v>
      </c>
      <c r="AW169">
        <v>0.10815785760633541</v>
      </c>
      <c r="AX169">
        <v>4.2961154990789605E-2</v>
      </c>
      <c r="AY169">
        <v>-9.5707191574669837E-2</v>
      </c>
      <c r="AZ169">
        <v>-3.9482533833289153E-2</v>
      </c>
      <c r="BA169">
        <v>-5.9822748370263745E-2</v>
      </c>
      <c r="BB169">
        <v>-0.12188613611987094</v>
      </c>
      <c r="BC169">
        <v>-4.6047375042744212E-2</v>
      </c>
      <c r="BD169">
        <v>-9.2385733488037053E-2</v>
      </c>
      <c r="BE169">
        <v>2.8857483864305752E-2</v>
      </c>
      <c r="BF169">
        <v>-3.2427696141974729E-2</v>
      </c>
      <c r="BG169">
        <v>-7.4830021690459977E-2</v>
      </c>
      <c r="BH169">
        <v>-5.8769302981961369E-2</v>
      </c>
      <c r="BI169">
        <v>-7.9352894656610856E-2</v>
      </c>
      <c r="BJ169">
        <v>-9.5607781571938236E-2</v>
      </c>
      <c r="BK169">
        <v>-0.1215344058732665</v>
      </c>
      <c r="BL169">
        <v>-7.1504945227901439E-3</v>
      </c>
      <c r="BM169">
        <v>-0.11077748941905044</v>
      </c>
      <c r="BN169">
        <v>2.1811940765485975E-2</v>
      </c>
      <c r="BO169">
        <v>-1.9038900755071846E-2</v>
      </c>
      <c r="BP169">
        <v>-2.5409835134108421E-2</v>
      </c>
      <c r="BQ169">
        <v>-8.5391122040917963E-2</v>
      </c>
      <c r="BR169">
        <v>5.3463268775297668E-2</v>
      </c>
      <c r="BS169">
        <v>2.7616980231986762E-2</v>
      </c>
      <c r="BT169">
        <v>2.0919650423216085E-2</v>
      </c>
      <c r="BU169">
        <v>2.0143250823410684E-3</v>
      </c>
      <c r="BV169" t="e">
        <v>#DIV/0!</v>
      </c>
      <c r="BW169">
        <v>0.15950644116331375</v>
      </c>
      <c r="BX169">
        <v>1.679676784017181E-3</v>
      </c>
      <c r="BY169">
        <v>-0.15355469633247285</v>
      </c>
      <c r="BZ169">
        <v>-9.8131956965158709E-2</v>
      </c>
      <c r="CA169">
        <v>-7.1603936309430891E-2</v>
      </c>
      <c r="CB169">
        <v>8.5433063173983331E-2</v>
      </c>
      <c r="CC169">
        <v>-7.3487687847142616E-2</v>
      </c>
      <c r="CD169">
        <v>-2.818234373183684E-2</v>
      </c>
      <c r="CE169">
        <v>-0.16779976824288187</v>
      </c>
      <c r="CF169">
        <v>-4.2028909533010625E-2</v>
      </c>
      <c r="CG169">
        <v>0.17365372595652698</v>
      </c>
      <c r="CH169">
        <v>0.51932754662551617</v>
      </c>
      <c r="CI169">
        <v>0.33958547731410677</v>
      </c>
      <c r="CJ169">
        <v>0.55844203319096763</v>
      </c>
      <c r="CK169">
        <v>0.51630754213096808</v>
      </c>
      <c r="CL169">
        <v>0.36874180894021402</v>
      </c>
      <c r="CM169">
        <v>0.31604975767908361</v>
      </c>
      <c r="CN169">
        <v>0.23605040530789814</v>
      </c>
      <c r="CO169">
        <v>0.2994109074689017</v>
      </c>
      <c r="CP169">
        <v>0.64595282794115405</v>
      </c>
      <c r="CQ169">
        <v>0.12873770736414292</v>
      </c>
      <c r="CR169">
        <v>0.15682632276842837</v>
      </c>
      <c r="CS169">
        <v>0.46129815053860906</v>
      </c>
      <c r="CT169">
        <v>0.10643371890970249</v>
      </c>
      <c r="CU169">
        <v>0.26555747221440773</v>
      </c>
      <c r="CV169">
        <v>0.40242621218574653</v>
      </c>
      <c r="CW169">
        <v>0.34120647656859726</v>
      </c>
      <c r="CX169">
        <v>0.18041774307131317</v>
      </c>
      <c r="CY169">
        <v>0.10868289867810095</v>
      </c>
      <c r="CZ169">
        <v>7.270237906374212E-2</v>
      </c>
      <c r="DA169">
        <v>1.5571199324629673E-2</v>
      </c>
      <c r="DB169">
        <v>6.2667471067779559E-3</v>
      </c>
      <c r="DC169">
        <v>0.10916304071552317</v>
      </c>
      <c r="DD169">
        <v>0.32511230214613307</v>
      </c>
      <c r="DE169">
        <v>0.34774446961957617</v>
      </c>
      <c r="DF169">
        <v>0.37771230143647966</v>
      </c>
      <c r="DG169">
        <v>0.42014240783142809</v>
      </c>
      <c r="DH169">
        <v>0.23345097095415496</v>
      </c>
      <c r="DI169">
        <v>0.33177583533632388</v>
      </c>
      <c r="DJ169">
        <v>0.3282668423810125</v>
      </c>
      <c r="DK169">
        <v>0.34361746102612384</v>
      </c>
      <c r="DL169">
        <v>0.32582318045814684</v>
      </c>
      <c r="DM169">
        <v>0.32460933973843453</v>
      </c>
      <c r="DN169">
        <v>0.36854405713951055</v>
      </c>
      <c r="DO169">
        <v>0.28964440606041086</v>
      </c>
      <c r="DP169">
        <v>0.34733530944712865</v>
      </c>
      <c r="DQ169">
        <v>0.39677746426044197</v>
      </c>
      <c r="DR169">
        <v>0.33521773575141034</v>
      </c>
      <c r="DS169">
        <v>-5.3371235143015602E-2</v>
      </c>
      <c r="DT169">
        <v>0.47336953618539346</v>
      </c>
      <c r="DU169">
        <v>0.37465103279557577</v>
      </c>
      <c r="DV169">
        <v>0.32110743084708915</v>
      </c>
      <c r="DW169">
        <v>0.42855001077138688</v>
      </c>
      <c r="DX169">
        <v>0.41455526996722458</v>
      </c>
      <c r="DY169">
        <v>0.3430678715149077</v>
      </c>
      <c r="DZ169">
        <v>0.27837259463925734</v>
      </c>
      <c r="EA169">
        <v>0.2150668473811807</v>
      </c>
      <c r="EB169">
        <v>0.4535474072363847</v>
      </c>
      <c r="EC169">
        <v>0.46583158550816967</v>
      </c>
      <c r="ED169">
        <v>-5.1500610943039392E-2</v>
      </c>
      <c r="EE169">
        <v>0.48527697919574231</v>
      </c>
      <c r="EF169">
        <v>0.51966994860444948</v>
      </c>
      <c r="EG169">
        <v>0.23878894296015235</v>
      </c>
      <c r="EH169">
        <v>0.35997974900828839</v>
      </c>
      <c r="EI169">
        <v>7.4611116489126328E-2</v>
      </c>
      <c r="EJ169">
        <v>0.2982853466668377</v>
      </c>
      <c r="EK169">
        <v>0.10120407625194647</v>
      </c>
      <c r="EL169">
        <v>0.12819717041853471</v>
      </c>
      <c r="EM169">
        <v>0.20518815682598071</v>
      </c>
      <c r="EN169">
        <v>0.203008922310944</v>
      </c>
      <c r="EO169">
        <v>7.4353236456394564E-2</v>
      </c>
      <c r="EP169">
        <v>0.35557533750329046</v>
      </c>
      <c r="EQ169">
        <v>0.20729440272807267</v>
      </c>
      <c r="ER169">
        <v>0.28204180852179939</v>
      </c>
      <c r="ES169">
        <v>0.26266580058694844</v>
      </c>
      <c r="ET169">
        <v>0.38430359111423534</v>
      </c>
      <c r="EU169">
        <v>-1.7604939861577486E-2</v>
      </c>
      <c r="EV169">
        <v>6.9356138898637232E-2</v>
      </c>
      <c r="EW169">
        <v>0.25728005676035642</v>
      </c>
      <c r="EX169">
        <v>0.34402800758434926</v>
      </c>
      <c r="EY169">
        <v>0.29307502276658032</v>
      </c>
      <c r="EZ169">
        <v>0.30222807340804986</v>
      </c>
      <c r="FA169">
        <v>0.39957141387474809</v>
      </c>
      <c r="FB169">
        <v>0.34962837882131764</v>
      </c>
      <c r="FC169">
        <v>0.20483788032375913</v>
      </c>
      <c r="FD169">
        <v>0.40552101109120486</v>
      </c>
      <c r="FE169">
        <v>0.40469660083839953</v>
      </c>
      <c r="FF169">
        <v>0.34497448876429682</v>
      </c>
      <c r="FG169">
        <v>0.25146091675254673</v>
      </c>
      <c r="FH169">
        <v>0.51179786480561007</v>
      </c>
      <c r="FI169">
        <v>0.39365941202275945</v>
      </c>
      <c r="FJ169">
        <v>0.59746174657332518</v>
      </c>
      <c r="FK169">
        <v>0.21268949009974042</v>
      </c>
      <c r="FL169">
        <v>8.3351731547098185E-2</v>
      </c>
      <c r="FM169">
        <v>0.99999999999999989</v>
      </c>
      <c r="FN169">
        <v>0.51027230452457184</v>
      </c>
      <c r="FO169">
        <v>0.319735322476977</v>
      </c>
      <c r="FP169">
        <v>0.23071921533644191</v>
      </c>
      <c r="FQ169">
        <v>-3.2709710883109602E-2</v>
      </c>
      <c r="FR169">
        <v>8.6265627677620874E-2</v>
      </c>
      <c r="FS169">
        <v>0.37586624542736818</v>
      </c>
      <c r="FT169">
        <v>0.14457180415749721</v>
      </c>
      <c r="FU169">
        <v>0.18626881340865054</v>
      </c>
      <c r="FV169">
        <v>0.27522916700588018</v>
      </c>
      <c r="FW169">
        <v>0.35907118871872806</v>
      </c>
      <c r="FX169">
        <v>0.12217197428759784</v>
      </c>
      <c r="FY169">
        <v>0.19015080174950352</v>
      </c>
      <c r="FZ169">
        <v>2.8826881529310108E-2</v>
      </c>
      <c r="GA169">
        <v>3.9029596468668583E-2</v>
      </c>
      <c r="GB169">
        <v>-0.23327014225247775</v>
      </c>
      <c r="GC169">
        <v>0.23368367571068296</v>
      </c>
      <c r="GD169">
        <v>0.17631798270790436</v>
      </c>
      <c r="GE169">
        <v>-0.10457693430695732</v>
      </c>
      <c r="GF169">
        <v>0.35314501883990085</v>
      </c>
      <c r="GG169">
        <v>3.379973415918909E-2</v>
      </c>
      <c r="GH169" s="18" t="s">
        <v>3</v>
      </c>
      <c r="GI169" s="1" t="s">
        <v>173</v>
      </c>
    </row>
    <row r="170" spans="1:191" x14ac:dyDescent="0.25">
      <c r="A170" s="18" t="s">
        <v>3</v>
      </c>
      <c r="B170" s="1" t="s">
        <v>174</v>
      </c>
      <c r="C170">
        <v>7.618982611741873E-2</v>
      </c>
      <c r="D170">
        <v>-5.428315588508887E-2</v>
      </c>
      <c r="E170">
        <v>7.4689684577295898E-2</v>
      </c>
      <c r="F170">
        <v>-0.11251004091596291</v>
      </c>
      <c r="G170">
        <v>-2.4268755285944458E-3</v>
      </c>
      <c r="H170">
        <v>5.3225845128497144E-2</v>
      </c>
      <c r="I170">
        <v>-0.10647398882683401</v>
      </c>
      <c r="J170">
        <v>4.268757646740267E-2</v>
      </c>
      <c r="K170">
        <v>-0.17374658006609892</v>
      </c>
      <c r="L170">
        <v>-0.11270325656642026</v>
      </c>
      <c r="M170">
        <v>-0.1263057244104458</v>
      </c>
      <c r="N170">
        <v>-0.16237924021330899</v>
      </c>
      <c r="O170">
        <v>0.10576824329232912</v>
      </c>
      <c r="P170">
        <v>-0.22622584780470512</v>
      </c>
      <c r="Q170">
        <v>-0.14566753103210844</v>
      </c>
      <c r="R170">
        <v>-0.16664106324337619</v>
      </c>
      <c r="S170">
        <v>-0.24872484891133773</v>
      </c>
      <c r="T170">
        <v>-0.12150763641067028</v>
      </c>
      <c r="U170">
        <v>-5.34027145548365E-2</v>
      </c>
      <c r="V170">
        <v>4.9613691307207851E-2</v>
      </c>
      <c r="W170">
        <v>-0.17582696819207586</v>
      </c>
      <c r="X170">
        <v>-0.18670550812752162</v>
      </c>
      <c r="Y170">
        <v>0.10405377107452848</v>
      </c>
      <c r="Z170">
        <v>0.12829557641906023</v>
      </c>
      <c r="AA170">
        <v>2.8614034480348962E-2</v>
      </c>
      <c r="AB170">
        <v>-2.251332962968422E-2</v>
      </c>
      <c r="AC170">
        <v>-0.19406095808363547</v>
      </c>
      <c r="AD170">
        <v>2.8310311412558915E-2</v>
      </c>
      <c r="AE170">
        <v>5.5920077168147515E-2</v>
      </c>
      <c r="AF170">
        <v>-1.7049385363594668E-2</v>
      </c>
      <c r="AG170">
        <v>5.5997972693691604E-2</v>
      </c>
      <c r="AH170">
        <v>-0.20793906431124731</v>
      </c>
      <c r="AI170">
        <v>-1.78677328860464E-2</v>
      </c>
      <c r="AJ170">
        <v>-0.21663246264367184</v>
      </c>
      <c r="AK170">
        <v>-4.9186885376028791E-2</v>
      </c>
      <c r="AL170">
        <v>3.6448487470622667E-2</v>
      </c>
      <c r="AM170">
        <v>-0.19035007895621184</v>
      </c>
      <c r="AN170">
        <v>-0.15504930417676033</v>
      </c>
      <c r="AO170">
        <v>4.1767909590255017E-2</v>
      </c>
      <c r="AP170">
        <v>-4.9819676612149408E-2</v>
      </c>
      <c r="AQ170">
        <v>-4.0886189094095603E-2</v>
      </c>
      <c r="AR170">
        <v>-1.4870257503058855E-2</v>
      </c>
      <c r="AS170">
        <v>-8.8799025969625828E-2</v>
      </c>
      <c r="AT170">
        <v>-3.5849897378416068E-2</v>
      </c>
      <c r="AU170" t="e">
        <v>#DIV/0!</v>
      </c>
      <c r="AV170">
        <v>-4.5752748225128675E-2</v>
      </c>
      <c r="AW170">
        <v>-3.2552033582340281E-2</v>
      </c>
      <c r="AX170">
        <v>-2.7922417574954627E-2</v>
      </c>
      <c r="AY170">
        <v>-6.6208997193791655E-2</v>
      </c>
      <c r="AZ170">
        <v>-4.084320616679267E-2</v>
      </c>
      <c r="BA170">
        <v>-7.5228378764193013E-2</v>
      </c>
      <c r="BB170">
        <v>-7.7804646946865397E-2</v>
      </c>
      <c r="BC170">
        <v>8.1802662779820109E-2</v>
      </c>
      <c r="BD170">
        <v>-6.0609264061977364E-3</v>
      </c>
      <c r="BE170">
        <v>-6.0565165609954945E-2</v>
      </c>
      <c r="BF170">
        <v>-4.83634065343332E-2</v>
      </c>
      <c r="BG170">
        <v>-0.10782174556578507</v>
      </c>
      <c r="BH170">
        <v>-6.561915876653017E-2</v>
      </c>
      <c r="BI170">
        <v>-0.14764499281280463</v>
      </c>
      <c r="BJ170">
        <v>-7.5127425963917721E-2</v>
      </c>
      <c r="BK170">
        <v>-0.10616661490924065</v>
      </c>
      <c r="BL170">
        <v>-3.2855360291002965E-2</v>
      </c>
      <c r="BM170">
        <v>-0.12332600127030882</v>
      </c>
      <c r="BN170">
        <v>-6.2162548048646772E-2</v>
      </c>
      <c r="BO170">
        <v>-0.10148426350681235</v>
      </c>
      <c r="BP170">
        <v>-7.8428174428909245E-2</v>
      </c>
      <c r="BQ170">
        <v>-8.9127773342028177E-2</v>
      </c>
      <c r="BR170">
        <v>4.7662551010418611E-3</v>
      </c>
      <c r="BS170">
        <v>-8.2218974998495578E-2</v>
      </c>
      <c r="BT170">
        <v>-2.4766280141026342E-3</v>
      </c>
      <c r="BU170">
        <v>1.3660432928237735E-2</v>
      </c>
      <c r="BV170" t="e">
        <v>#DIV/0!</v>
      </c>
      <c r="BW170">
        <v>4.1702610672482952E-2</v>
      </c>
      <c r="BX170">
        <v>-7.2578069207357182E-2</v>
      </c>
      <c r="BY170">
        <v>-0.12281549879924475</v>
      </c>
      <c r="BZ170">
        <v>-5.0048208663317724E-2</v>
      </c>
      <c r="CA170">
        <v>-0.19241850498694837</v>
      </c>
      <c r="CB170">
        <v>7.0936946904153503E-2</v>
      </c>
      <c r="CC170">
        <v>-3.3958976900266474E-2</v>
      </c>
      <c r="CD170">
        <v>-5.293077553641988E-2</v>
      </c>
      <c r="CE170">
        <v>-0.11141872372140277</v>
      </c>
      <c r="CF170">
        <v>-6.2890395498390012E-2</v>
      </c>
      <c r="CG170">
        <v>0.21288290714025826</v>
      </c>
      <c r="CH170">
        <v>0.56898252520605042</v>
      </c>
      <c r="CI170">
        <v>0.51423910363947711</v>
      </c>
      <c r="CJ170">
        <v>0.44291297240680744</v>
      </c>
      <c r="CK170">
        <v>0.57500639968891032</v>
      </c>
      <c r="CL170">
        <v>0.41877767021876922</v>
      </c>
      <c r="CM170">
        <v>0.55797059731831367</v>
      </c>
      <c r="CN170">
        <v>0.45494158167107829</v>
      </c>
      <c r="CO170">
        <v>0.40418290014446506</v>
      </c>
      <c r="CP170">
        <v>0.23763630457534199</v>
      </c>
      <c r="CQ170">
        <v>-1.3196706083138306E-2</v>
      </c>
      <c r="CR170">
        <v>-8.2984597824759671E-3</v>
      </c>
      <c r="CS170">
        <v>4.524381175515025E-2</v>
      </c>
      <c r="CT170">
        <v>-1.8791571263305863E-2</v>
      </c>
      <c r="CU170">
        <v>0.36591998640921447</v>
      </c>
      <c r="CV170">
        <v>0.35578638853884303</v>
      </c>
      <c r="CW170">
        <v>0.26696924878181949</v>
      </c>
      <c r="CX170">
        <v>0.2286585228842978</v>
      </c>
      <c r="CY170">
        <v>0.14347017963357281</v>
      </c>
      <c r="CZ170">
        <v>0.20939611812106992</v>
      </c>
      <c r="DA170">
        <v>7.3129446822801217E-2</v>
      </c>
      <c r="DB170">
        <v>0.16287079683218075</v>
      </c>
      <c r="DC170">
        <v>0.19646135553194011</v>
      </c>
      <c r="DD170">
        <v>0.58544976363156864</v>
      </c>
      <c r="DE170">
        <v>0.54146117312014896</v>
      </c>
      <c r="DF170">
        <v>0.72568896056940391</v>
      </c>
      <c r="DG170">
        <v>0.73816618322565142</v>
      </c>
      <c r="DH170">
        <v>0.27487099922601788</v>
      </c>
      <c r="DI170">
        <v>0.54210509762860071</v>
      </c>
      <c r="DJ170">
        <v>0.54745255038307772</v>
      </c>
      <c r="DK170">
        <v>0.5094224337907427</v>
      </c>
      <c r="DL170">
        <v>0.49203626008808748</v>
      </c>
      <c r="DM170">
        <v>0.46238214984580578</v>
      </c>
      <c r="DN170">
        <v>0.6965960130850386</v>
      </c>
      <c r="DO170">
        <v>0.47019415594398134</v>
      </c>
      <c r="DP170">
        <v>0.47329015813882269</v>
      </c>
      <c r="DQ170">
        <v>0.47453444926211619</v>
      </c>
      <c r="DR170">
        <v>0.6346293735195605</v>
      </c>
      <c r="DS170">
        <v>0.1185040825507772</v>
      </c>
      <c r="DT170">
        <v>0.57865401273345118</v>
      </c>
      <c r="DU170">
        <v>0.58587593008068739</v>
      </c>
      <c r="DV170">
        <v>0.4980215530015667</v>
      </c>
      <c r="DW170">
        <v>0.40169743814606951</v>
      </c>
      <c r="DX170">
        <v>0.65352445626903488</v>
      </c>
      <c r="DY170">
        <v>0.49664006039221764</v>
      </c>
      <c r="DZ170">
        <v>0.42675850985502717</v>
      </c>
      <c r="EA170">
        <v>0.58511996892182794</v>
      </c>
      <c r="EB170">
        <v>0.61832301355532593</v>
      </c>
      <c r="EC170">
        <v>0.55738880205167485</v>
      </c>
      <c r="ED170">
        <v>4.2304665744140144E-2</v>
      </c>
      <c r="EE170">
        <v>0.59469775208163866</v>
      </c>
      <c r="EF170">
        <v>0.16400750938362765</v>
      </c>
      <c r="EG170">
        <v>-1.6593082216814048E-2</v>
      </c>
      <c r="EH170">
        <v>0.44193661276220442</v>
      </c>
      <c r="EI170">
        <v>0.28742950691372743</v>
      </c>
      <c r="EJ170">
        <v>0.37372258405556824</v>
      </c>
      <c r="EK170">
        <v>0.19572812495265654</v>
      </c>
      <c r="EL170">
        <v>0.28134892920140847</v>
      </c>
      <c r="EM170">
        <v>0.35792563895419605</v>
      </c>
      <c r="EN170">
        <v>0.34427131650213016</v>
      </c>
      <c r="EO170">
        <v>0.22369751576626085</v>
      </c>
      <c r="EP170">
        <v>0.54693625624843623</v>
      </c>
      <c r="EQ170">
        <v>0.39755258304947533</v>
      </c>
      <c r="ER170">
        <v>0.43060595565183268</v>
      </c>
      <c r="ES170">
        <v>0.39068973484668057</v>
      </c>
      <c r="ET170">
        <v>0.63714940963321587</v>
      </c>
      <c r="EU170">
        <v>-3.9989528504509493E-2</v>
      </c>
      <c r="EV170">
        <v>0.3156754883204852</v>
      </c>
      <c r="EW170">
        <v>0.45764294785121823</v>
      </c>
      <c r="EX170">
        <v>0.49071692961789171</v>
      </c>
      <c r="EY170">
        <v>0.44185374088496615</v>
      </c>
      <c r="EZ170">
        <v>0.46058664012550887</v>
      </c>
      <c r="FA170">
        <v>0.66661574790899014</v>
      </c>
      <c r="FB170">
        <v>0.56679130760494512</v>
      </c>
      <c r="FC170">
        <v>0.38278893387283819</v>
      </c>
      <c r="FD170">
        <v>0.63875865747746563</v>
      </c>
      <c r="FE170">
        <v>0.6152662256351461</v>
      </c>
      <c r="FF170">
        <v>0.58286306541151323</v>
      </c>
      <c r="FG170">
        <v>0.55534590261075156</v>
      </c>
      <c r="FH170">
        <v>0.79330478575251495</v>
      </c>
      <c r="FI170">
        <v>0.59086521087352228</v>
      </c>
      <c r="FJ170">
        <v>0.7338747933919989</v>
      </c>
      <c r="FK170">
        <v>0.68252719163497699</v>
      </c>
      <c r="FL170">
        <v>0.42697239614738924</v>
      </c>
      <c r="FM170">
        <v>0.51027230452457184</v>
      </c>
      <c r="FN170">
        <v>1</v>
      </c>
      <c r="FO170">
        <v>0.40366370167000865</v>
      </c>
      <c r="FP170">
        <v>0.36619309034877157</v>
      </c>
      <c r="FQ170">
        <v>-3.9320274074985589E-2</v>
      </c>
      <c r="FR170">
        <v>6.8633941266305967E-2</v>
      </c>
      <c r="FS170">
        <v>0.54666253950296795</v>
      </c>
      <c r="FT170">
        <v>0.31609573748123948</v>
      </c>
      <c r="FU170">
        <v>0.33759520022163636</v>
      </c>
      <c r="FV170">
        <v>0.51613083907329915</v>
      </c>
      <c r="FW170">
        <v>0.35472868146888464</v>
      </c>
      <c r="FX170">
        <v>0.21489959416459561</v>
      </c>
      <c r="FY170">
        <v>0.37160706305524599</v>
      </c>
      <c r="FZ170">
        <v>7.0749617368025694E-2</v>
      </c>
      <c r="GA170">
        <v>0.16248487808127002</v>
      </c>
      <c r="GB170">
        <v>-0.13109432618113886</v>
      </c>
      <c r="GC170">
        <v>0.39090120414005497</v>
      </c>
      <c r="GD170">
        <v>0.28262519812479697</v>
      </c>
      <c r="GE170">
        <v>4.0907719967193307E-2</v>
      </c>
      <c r="GF170">
        <v>0.27182932905014379</v>
      </c>
      <c r="GG170">
        <v>-1.0323671171763325E-2</v>
      </c>
      <c r="GH170" s="18" t="s">
        <v>3</v>
      </c>
      <c r="GI170" s="1" t="s">
        <v>174</v>
      </c>
    </row>
    <row r="171" spans="1:191" x14ac:dyDescent="0.25">
      <c r="A171" s="18" t="s">
        <v>3</v>
      </c>
      <c r="B171" s="1" t="s">
        <v>175</v>
      </c>
      <c r="C171">
        <v>-9.9788238226795362E-2</v>
      </c>
      <c r="D171">
        <v>2.4543071782963145E-2</v>
      </c>
      <c r="E171">
        <v>0.27157650548522366</v>
      </c>
      <c r="F171">
        <v>0.20686965435146393</v>
      </c>
      <c r="G171">
        <v>0.19330438124758856</v>
      </c>
      <c r="H171">
        <v>0.16456400929150725</v>
      </c>
      <c r="I171">
        <v>5.3937884886014899E-2</v>
      </c>
      <c r="J171">
        <v>0.22899137535217814</v>
      </c>
      <c r="K171">
        <v>5.7018331953308653E-2</v>
      </c>
      <c r="L171">
        <v>2.9990788347579588E-2</v>
      </c>
      <c r="M171">
        <v>8.7782257480451022E-3</v>
      </c>
      <c r="N171">
        <v>2.3616117833531059E-2</v>
      </c>
      <c r="O171">
        <v>0.27027976104906376</v>
      </c>
      <c r="P171">
        <v>-4.4470350404014744E-2</v>
      </c>
      <c r="Q171">
        <v>5.9175982645645296E-3</v>
      </c>
      <c r="R171">
        <v>-7.6986086342932511E-2</v>
      </c>
      <c r="S171">
        <v>-6.0077929015336526E-2</v>
      </c>
      <c r="T171">
        <v>6.3532385172257302E-2</v>
      </c>
      <c r="U171">
        <v>2.8196219808846821E-2</v>
      </c>
      <c r="V171">
        <v>-4.6621644779201495E-3</v>
      </c>
      <c r="W171">
        <v>3.2120666880002653E-2</v>
      </c>
      <c r="X171">
        <v>-8.883856121712207E-3</v>
      </c>
      <c r="Y171">
        <v>-1.7672153986371213E-2</v>
      </c>
      <c r="Z171">
        <v>6.2274549338855727E-2</v>
      </c>
      <c r="AA171">
        <v>8.6165521407821133E-2</v>
      </c>
      <c r="AB171">
        <v>4.7722398929581897E-2</v>
      </c>
      <c r="AC171">
        <v>0.14233326287082354</v>
      </c>
      <c r="AD171">
        <v>-6.1247704674929362E-2</v>
      </c>
      <c r="AE171">
        <v>0.43429112398634206</v>
      </c>
      <c r="AF171">
        <v>-2.5805818994053546E-2</v>
      </c>
      <c r="AG171">
        <v>1.9503300953810265E-2</v>
      </c>
      <c r="AH171">
        <v>-0.1191631751770072</v>
      </c>
      <c r="AI171">
        <v>0.13980254933451386</v>
      </c>
      <c r="AJ171">
        <v>-0.12584860269196035</v>
      </c>
      <c r="AK171">
        <v>-0.10412090409762917</v>
      </c>
      <c r="AL171">
        <v>0.19612320175141745</v>
      </c>
      <c r="AM171">
        <v>-6.9441792256404775E-2</v>
      </c>
      <c r="AN171">
        <v>-1.5437131121993998E-2</v>
      </c>
      <c r="AO171">
        <v>0.27094842632847999</v>
      </c>
      <c r="AP171">
        <v>5.5826370293148297E-2</v>
      </c>
      <c r="AQ171">
        <v>-3.4970706857199635E-2</v>
      </c>
      <c r="AR171">
        <v>-6.7998185512836611E-3</v>
      </c>
      <c r="AS171">
        <v>-1.6697748397781494E-2</v>
      </c>
      <c r="AT171">
        <v>2.0546849438282926E-2</v>
      </c>
      <c r="AU171" t="e">
        <v>#DIV/0!</v>
      </c>
      <c r="AV171">
        <v>1.376922537529428E-2</v>
      </c>
      <c r="AW171">
        <v>-4.1882611638586052E-2</v>
      </c>
      <c r="AX171">
        <v>-3.1893961637694271E-2</v>
      </c>
      <c r="AY171">
        <v>3.0279324188301249E-2</v>
      </c>
      <c r="AZ171">
        <v>-0.1173197452395599</v>
      </c>
      <c r="BA171">
        <v>-9.5359484518046822E-2</v>
      </c>
      <c r="BB171">
        <v>-6.8740193931731475E-2</v>
      </c>
      <c r="BC171">
        <v>3.5615164428162968E-2</v>
      </c>
      <c r="BD171">
        <v>-5.9022543250461267E-2</v>
      </c>
      <c r="BE171">
        <v>-4.4530249803537737E-3</v>
      </c>
      <c r="BF171">
        <v>-6.0716101352900557E-2</v>
      </c>
      <c r="BG171">
        <v>2.3418489476592322E-2</v>
      </c>
      <c r="BH171">
        <v>-9.4376382425054601E-3</v>
      </c>
      <c r="BI171">
        <v>-7.1052387041110915E-2</v>
      </c>
      <c r="BJ171">
        <v>-0.15775225423367495</v>
      </c>
      <c r="BK171">
        <v>-0.10751384586073215</v>
      </c>
      <c r="BL171">
        <v>-9.9028746357131131E-2</v>
      </c>
      <c r="BM171">
        <v>6.3953908030018228E-2</v>
      </c>
      <c r="BN171">
        <v>-2.6563176905483068E-2</v>
      </c>
      <c r="BO171">
        <v>-9.5138504011619246E-2</v>
      </c>
      <c r="BP171">
        <v>-6.4781069592956875E-2</v>
      </c>
      <c r="BQ171">
        <v>4.1440367183261044E-2</v>
      </c>
      <c r="BR171">
        <v>7.7222903674310603E-2</v>
      </c>
      <c r="BS171">
        <v>-7.7681875954965923E-2</v>
      </c>
      <c r="BT171">
        <v>5.6959941219538797E-2</v>
      </c>
      <c r="BU171">
        <v>4.0591233963485795E-2</v>
      </c>
      <c r="BV171" t="e">
        <v>#DIV/0!</v>
      </c>
      <c r="BW171">
        <v>-1.895886212359602E-3</v>
      </c>
      <c r="BX171">
        <v>3.6571502895385061E-3</v>
      </c>
      <c r="BY171">
        <v>-6.7595861902376805E-2</v>
      </c>
      <c r="BZ171">
        <v>-5.8815207031891054E-2</v>
      </c>
      <c r="CA171">
        <v>-7.9901503182954595E-2</v>
      </c>
      <c r="CB171">
        <v>7.2848600394956275E-2</v>
      </c>
      <c r="CC171">
        <v>3.9481365129956571E-2</v>
      </c>
      <c r="CD171">
        <v>-5.8316535000661827E-2</v>
      </c>
      <c r="CE171">
        <v>1.2375072366529891E-2</v>
      </c>
      <c r="CF171">
        <v>-1.3577566314995586E-2</v>
      </c>
      <c r="CG171">
        <v>0.26686947624025864</v>
      </c>
      <c r="CH171">
        <v>0.25560164008259828</v>
      </c>
      <c r="CI171">
        <v>0.27307522992137168</v>
      </c>
      <c r="CJ171">
        <v>0.22372552028470366</v>
      </c>
      <c r="CK171">
        <v>0.30425993254617056</v>
      </c>
      <c r="CL171">
        <v>0.22384441613144929</v>
      </c>
      <c r="CM171">
        <v>0.23373432211318468</v>
      </c>
      <c r="CN171">
        <v>0.12222800730105174</v>
      </c>
      <c r="CO171">
        <v>0.14978275310723532</v>
      </c>
      <c r="CP171">
        <v>0.290573460421018</v>
      </c>
      <c r="CQ171">
        <v>0.12852218137205901</v>
      </c>
      <c r="CR171">
        <v>0.37392813791844765</v>
      </c>
      <c r="CS171">
        <v>0.1669003054145026</v>
      </c>
      <c r="CT171">
        <v>0.21436529639204394</v>
      </c>
      <c r="CU171">
        <v>0.42491123270037795</v>
      </c>
      <c r="CV171">
        <v>0.44509526629827428</v>
      </c>
      <c r="CW171">
        <v>0.55565995609020502</v>
      </c>
      <c r="CX171">
        <v>0.27333711075947664</v>
      </c>
      <c r="CY171">
        <v>7.9378928020712267E-2</v>
      </c>
      <c r="CZ171">
        <v>0.12920666036642914</v>
      </c>
      <c r="DA171">
        <v>4.2830898017126411E-2</v>
      </c>
      <c r="DB171">
        <v>5.7780425526425344E-2</v>
      </c>
      <c r="DC171">
        <v>3.7143237161813933E-2</v>
      </c>
      <c r="DD171">
        <v>0.29874050174039191</v>
      </c>
      <c r="DE171">
        <v>0.30073110532157576</v>
      </c>
      <c r="DF171">
        <v>0.39429300917475307</v>
      </c>
      <c r="DG171">
        <v>0.42605615117065526</v>
      </c>
      <c r="DH171">
        <v>0.1541498368189162</v>
      </c>
      <c r="DI171">
        <v>0.2759963765415413</v>
      </c>
      <c r="DJ171">
        <v>0.25376371914059231</v>
      </c>
      <c r="DK171">
        <v>0.23605905531667792</v>
      </c>
      <c r="DL171">
        <v>0.25972404512315861</v>
      </c>
      <c r="DM171">
        <v>0.27499017801838921</v>
      </c>
      <c r="DN171">
        <v>0.45108370883706606</v>
      </c>
      <c r="DO171">
        <v>0.30007682927185919</v>
      </c>
      <c r="DP171">
        <v>0.20680931298680411</v>
      </c>
      <c r="DQ171">
        <v>0.19472732668226991</v>
      </c>
      <c r="DR171">
        <v>0.31201603081377682</v>
      </c>
      <c r="DS171">
        <v>0.49707829818526617</v>
      </c>
      <c r="DT171">
        <v>0.36836978539657866</v>
      </c>
      <c r="DU171">
        <v>0.3161174831639752</v>
      </c>
      <c r="DV171">
        <v>0.31171269334821461</v>
      </c>
      <c r="DW171">
        <v>0.17461977234416726</v>
      </c>
      <c r="DX171">
        <v>0.33206848717632514</v>
      </c>
      <c r="DY171">
        <v>0.47518402819105993</v>
      </c>
      <c r="DZ171">
        <v>0.34939084890124361</v>
      </c>
      <c r="EA171">
        <v>0.35271925822634986</v>
      </c>
      <c r="EB171">
        <v>0.40310313388265995</v>
      </c>
      <c r="EC171">
        <v>0.29193231369904321</v>
      </c>
      <c r="ED171">
        <v>0.42479230470672641</v>
      </c>
      <c r="EE171">
        <v>0.70411194955189527</v>
      </c>
      <c r="EF171">
        <v>0.32770134836795006</v>
      </c>
      <c r="EG171">
        <v>0.21542259762100788</v>
      </c>
      <c r="EH171">
        <v>0.34551963808645758</v>
      </c>
      <c r="EI171">
        <v>0.1108295658277522</v>
      </c>
      <c r="EJ171">
        <v>0.32138385828182287</v>
      </c>
      <c r="EK171">
        <v>8.9701957019189316E-2</v>
      </c>
      <c r="EL171">
        <v>0.1458934508375587</v>
      </c>
      <c r="EM171">
        <v>0.46143721178891928</v>
      </c>
      <c r="EN171">
        <v>0.57120828631638887</v>
      </c>
      <c r="EO171">
        <v>-3.7383423499371925E-2</v>
      </c>
      <c r="EP171">
        <v>0.3349862194931576</v>
      </c>
      <c r="EQ171">
        <v>0.31463007923770059</v>
      </c>
      <c r="ER171">
        <v>0.32859750403160443</v>
      </c>
      <c r="ES171">
        <v>0.24357064832512185</v>
      </c>
      <c r="ET171">
        <v>0.38959019634077952</v>
      </c>
      <c r="EU171">
        <v>5.4723778968280505E-2</v>
      </c>
      <c r="EV171">
        <v>4.4725186842330004E-2</v>
      </c>
      <c r="EW171">
        <v>0.32773323431581985</v>
      </c>
      <c r="EX171">
        <v>0.34156069479835321</v>
      </c>
      <c r="EY171">
        <v>0.32565508863790044</v>
      </c>
      <c r="EZ171">
        <v>0.40687429342250364</v>
      </c>
      <c r="FA171">
        <v>0.36660078930002493</v>
      </c>
      <c r="FB171">
        <v>0.52381791606027728</v>
      </c>
      <c r="FC171">
        <v>0.24703240947736285</v>
      </c>
      <c r="FD171">
        <v>0.36466123839392783</v>
      </c>
      <c r="FE171">
        <v>0.39523032904505745</v>
      </c>
      <c r="FF171">
        <v>0.39343447090419509</v>
      </c>
      <c r="FG171">
        <v>0.67267540189015251</v>
      </c>
      <c r="FH171">
        <v>0.54932169803945374</v>
      </c>
      <c r="FI171">
        <v>0.32126044365842066</v>
      </c>
      <c r="FJ171">
        <v>0.38104749334743193</v>
      </c>
      <c r="FK171">
        <v>0.40785653265397981</v>
      </c>
      <c r="FL171">
        <v>0.24923809272797143</v>
      </c>
      <c r="FM171">
        <v>0.319735322476977</v>
      </c>
      <c r="FN171">
        <v>0.40366370167000865</v>
      </c>
      <c r="FO171">
        <v>1</v>
      </c>
      <c r="FP171">
        <v>0.70527187041043127</v>
      </c>
      <c r="FQ171">
        <v>-0.14048998296497101</v>
      </c>
      <c r="FR171">
        <v>0.10994070758693844</v>
      </c>
      <c r="FS171">
        <v>0.45884354269933403</v>
      </c>
      <c r="FT171">
        <v>0.23061976693173994</v>
      </c>
      <c r="FU171">
        <v>0.33790777874314282</v>
      </c>
      <c r="FV171">
        <v>0.34097542067051262</v>
      </c>
      <c r="FW171">
        <v>0.40410356044405055</v>
      </c>
      <c r="FX171">
        <v>0.22818323970840806</v>
      </c>
      <c r="FY171">
        <v>0.36185427912254881</v>
      </c>
      <c r="FZ171">
        <v>3.1538307083147768E-2</v>
      </c>
      <c r="GA171">
        <v>0.14415050937888715</v>
      </c>
      <c r="GB171">
        <v>-0.119804359621124</v>
      </c>
      <c r="GC171">
        <v>0.3073398757591187</v>
      </c>
      <c r="GD171">
        <v>0.22337100421070166</v>
      </c>
      <c r="GE171">
        <v>0.53229244212643356</v>
      </c>
      <c r="GF171">
        <v>0.36820310090953567</v>
      </c>
      <c r="GG171">
        <v>5.0821388400063517E-3</v>
      </c>
      <c r="GH171" s="18" t="s">
        <v>3</v>
      </c>
      <c r="GI171" s="1" t="s">
        <v>175</v>
      </c>
    </row>
    <row r="172" spans="1:191" x14ac:dyDescent="0.25">
      <c r="A172" s="18" t="s">
        <v>3</v>
      </c>
      <c r="B172" s="1" t="s">
        <v>176</v>
      </c>
      <c r="C172">
        <v>2.6416206500099312E-3</v>
      </c>
      <c r="D172">
        <v>9.1888769187496569E-2</v>
      </c>
      <c r="E172">
        <v>0.20064806811611807</v>
      </c>
      <c r="F172">
        <v>0.23613949632937006</v>
      </c>
      <c r="G172">
        <v>0.17964209706716611</v>
      </c>
      <c r="H172">
        <v>8.8589562529597876E-2</v>
      </c>
      <c r="I172">
        <v>0.20970871572655522</v>
      </c>
      <c r="J172">
        <v>0.19381626357659687</v>
      </c>
      <c r="K172">
        <v>4.7354782637898815E-2</v>
      </c>
      <c r="L172">
        <v>0.13587106159032888</v>
      </c>
      <c r="M172">
        <v>2.4649035309539973E-2</v>
      </c>
      <c r="N172">
        <v>-1.9556873087224248E-2</v>
      </c>
      <c r="O172">
        <v>0.22151965250982039</v>
      </c>
      <c r="P172">
        <v>-1.76074064143526E-2</v>
      </c>
      <c r="Q172">
        <v>9.0195295241700696E-2</v>
      </c>
      <c r="R172">
        <v>1.4607017428882369E-2</v>
      </c>
      <c r="S172">
        <v>0.11116181716550216</v>
      </c>
      <c r="T172">
        <v>0.18440003375184666</v>
      </c>
      <c r="U172">
        <v>7.3555159961652211E-2</v>
      </c>
      <c r="V172">
        <v>3.4119497014648346E-3</v>
      </c>
      <c r="W172">
        <v>8.1454933863600767E-2</v>
      </c>
      <c r="X172">
        <v>2.5793709585289346E-2</v>
      </c>
      <c r="Y172">
        <v>7.8986674544691382E-2</v>
      </c>
      <c r="Z172">
        <v>9.5971895940243412E-2</v>
      </c>
      <c r="AA172">
        <v>0.18045766183611561</v>
      </c>
      <c r="AB172">
        <v>0.15572810354515659</v>
      </c>
      <c r="AC172">
        <v>0.27299430020326831</v>
      </c>
      <c r="AD172">
        <v>-5.3442613995176337E-2</v>
      </c>
      <c r="AE172">
        <v>0.39596783864699109</v>
      </c>
      <c r="AF172">
        <v>2.983963405627647E-2</v>
      </c>
      <c r="AG172">
        <v>7.0252138467946201E-2</v>
      </c>
      <c r="AH172">
        <v>-3.2663097169085942E-2</v>
      </c>
      <c r="AI172">
        <v>0.1325110195181278</v>
      </c>
      <c r="AJ172">
        <v>-3.5080027515720973E-2</v>
      </c>
      <c r="AK172">
        <v>-3.6203937651975542E-2</v>
      </c>
      <c r="AL172">
        <v>0.19671586875009087</v>
      </c>
      <c r="AM172">
        <v>1.9988985912757481E-2</v>
      </c>
      <c r="AN172">
        <v>0.16395831498050689</v>
      </c>
      <c r="AO172">
        <v>0.19091169510628048</v>
      </c>
      <c r="AP172">
        <v>0.11393139884783667</v>
      </c>
      <c r="AQ172">
        <v>3.8147148616483627E-2</v>
      </c>
      <c r="AR172">
        <v>-2.2627848095721263E-2</v>
      </c>
      <c r="AS172">
        <v>4.6968882940443879E-2</v>
      </c>
      <c r="AT172">
        <v>-6.8833828804135189E-2</v>
      </c>
      <c r="AU172" t="e">
        <v>#DIV/0!</v>
      </c>
      <c r="AV172">
        <v>-4.1203256310374421E-2</v>
      </c>
      <c r="AW172">
        <v>-2.4058180623953592E-2</v>
      </c>
      <c r="AX172">
        <v>-7.0264461613704893E-2</v>
      </c>
      <c r="AY172">
        <v>4.2195296396696211E-2</v>
      </c>
      <c r="AZ172">
        <v>-5.36621592912368E-2</v>
      </c>
      <c r="BA172">
        <v>-5.9681934889915939E-2</v>
      </c>
      <c r="BB172">
        <v>8.8256211340717299E-3</v>
      </c>
      <c r="BC172">
        <v>0.10340967913772252</v>
      </c>
      <c r="BD172">
        <v>-5.9015863243940904E-2</v>
      </c>
      <c r="BE172">
        <v>5.3246404008097659E-2</v>
      </c>
      <c r="BF172">
        <v>-9.8762259497026411E-2</v>
      </c>
      <c r="BG172">
        <v>-9.2132624137969493E-2</v>
      </c>
      <c r="BH172">
        <v>6.2664789786439662E-2</v>
      </c>
      <c r="BI172">
        <v>-5.87065115921356E-3</v>
      </c>
      <c r="BJ172">
        <v>-5.3537821176264933E-2</v>
      </c>
      <c r="BK172">
        <v>-1.0319030305226289E-3</v>
      </c>
      <c r="BL172">
        <v>-0.11753026474572542</v>
      </c>
      <c r="BM172">
        <v>9.2113093450001127E-2</v>
      </c>
      <c r="BN172">
        <v>-9.2071602459945945E-2</v>
      </c>
      <c r="BO172">
        <v>-0.10042014030371521</v>
      </c>
      <c r="BP172">
        <v>-6.6570852350014323E-2</v>
      </c>
      <c r="BQ172">
        <v>2.4145038252442744E-2</v>
      </c>
      <c r="BR172">
        <v>4.5897449958916897E-2</v>
      </c>
      <c r="BS172">
        <v>-0.10158648003491214</v>
      </c>
      <c r="BT172">
        <v>-2.3273837845482922E-2</v>
      </c>
      <c r="BU172">
        <v>3.4962454580067921E-2</v>
      </c>
      <c r="BV172" t="e">
        <v>#DIV/0!</v>
      </c>
      <c r="BW172">
        <v>-1.0084443093820904E-2</v>
      </c>
      <c r="BX172">
        <v>-7.4226455331811325E-2</v>
      </c>
      <c r="BY172">
        <v>-8.7252702404304813E-2</v>
      </c>
      <c r="BZ172">
        <v>2.0086225648817059E-3</v>
      </c>
      <c r="CA172">
        <v>-6.138934019699948E-2</v>
      </c>
      <c r="CB172">
        <v>-2.733121768665377E-2</v>
      </c>
      <c r="CC172">
        <v>-4.4719607728207003E-3</v>
      </c>
      <c r="CD172">
        <v>-3.6716809401621781E-2</v>
      </c>
      <c r="CE172">
        <v>-1.5842412937047252E-2</v>
      </c>
      <c r="CF172">
        <v>3.3536877335114387E-2</v>
      </c>
      <c r="CG172">
        <v>0.34410966804547333</v>
      </c>
      <c r="CH172">
        <v>0.25812177655576757</v>
      </c>
      <c r="CI172">
        <v>0.28034380264969072</v>
      </c>
      <c r="CJ172">
        <v>0.26537497537687099</v>
      </c>
      <c r="CK172">
        <v>0.31713695387028118</v>
      </c>
      <c r="CL172">
        <v>0.22195770190748129</v>
      </c>
      <c r="CM172">
        <v>0.26594778794041818</v>
      </c>
      <c r="CN172">
        <v>0.10509476879171629</v>
      </c>
      <c r="CO172">
        <v>0.18555685778363931</v>
      </c>
      <c r="CP172">
        <v>0.30489673284155849</v>
      </c>
      <c r="CQ172">
        <v>5.8526576083916128E-2</v>
      </c>
      <c r="CR172">
        <v>0.31964354983085086</v>
      </c>
      <c r="CS172">
        <v>0.16367498064484834</v>
      </c>
      <c r="CT172">
        <v>5.3769636948262228E-2</v>
      </c>
      <c r="CU172">
        <v>0.32249320890917382</v>
      </c>
      <c r="CV172">
        <v>0.34059860636562805</v>
      </c>
      <c r="CW172">
        <v>0.45883609186526858</v>
      </c>
      <c r="CX172">
        <v>0.27758196267692714</v>
      </c>
      <c r="CY172">
        <v>7.5213757622986793E-2</v>
      </c>
      <c r="CZ172">
        <v>0.16939119178097864</v>
      </c>
      <c r="DA172">
        <v>5.9665661987144424E-2</v>
      </c>
      <c r="DB172">
        <v>7.0959797925675083E-2</v>
      </c>
      <c r="DC172">
        <v>3.9265215064232958E-2</v>
      </c>
      <c r="DD172">
        <v>0.29439053922660618</v>
      </c>
      <c r="DE172">
        <v>0.29424787393715363</v>
      </c>
      <c r="DF172">
        <v>0.34970693178461526</v>
      </c>
      <c r="DG172">
        <v>0.36354206093916591</v>
      </c>
      <c r="DH172">
        <v>0.11455333777746597</v>
      </c>
      <c r="DI172">
        <v>0.26472667558252894</v>
      </c>
      <c r="DJ172">
        <v>0.24597155890671554</v>
      </c>
      <c r="DK172">
        <v>0.23928699672296047</v>
      </c>
      <c r="DL172">
        <v>0.26835872689083873</v>
      </c>
      <c r="DM172">
        <v>0.22302684955911986</v>
      </c>
      <c r="DN172">
        <v>0.41568729258314546</v>
      </c>
      <c r="DO172">
        <v>0.29028807669615031</v>
      </c>
      <c r="DP172">
        <v>0.21084800610917531</v>
      </c>
      <c r="DQ172">
        <v>0.18536888031043539</v>
      </c>
      <c r="DR172">
        <v>0.36454903496378732</v>
      </c>
      <c r="DS172">
        <v>0.31899872845314636</v>
      </c>
      <c r="DT172">
        <v>0.32654796751166765</v>
      </c>
      <c r="DU172">
        <v>0.3396108326723335</v>
      </c>
      <c r="DV172">
        <v>0.29302951805600952</v>
      </c>
      <c r="DW172">
        <v>0.11979299854296921</v>
      </c>
      <c r="DX172">
        <v>0.32997394952216519</v>
      </c>
      <c r="DY172">
        <v>0.42514553026176921</v>
      </c>
      <c r="DZ172">
        <v>0.27296726001753402</v>
      </c>
      <c r="EA172">
        <v>0.25300092299080207</v>
      </c>
      <c r="EB172">
        <v>0.34888656848836447</v>
      </c>
      <c r="EC172">
        <v>0.31933344284025889</v>
      </c>
      <c r="ED172">
        <v>0.20623460525185464</v>
      </c>
      <c r="EE172">
        <v>0.57547514873956873</v>
      </c>
      <c r="EF172">
        <v>0.25887817055852591</v>
      </c>
      <c r="EG172">
        <v>0.21427914592178171</v>
      </c>
      <c r="EH172">
        <v>0.3802421222846657</v>
      </c>
      <c r="EI172">
        <v>0.13712005050591608</v>
      </c>
      <c r="EJ172">
        <v>0.27924338696752293</v>
      </c>
      <c r="EK172">
        <v>9.2097405960102935E-2</v>
      </c>
      <c r="EL172">
        <v>0.20502003305634675</v>
      </c>
      <c r="EM172">
        <v>0.41191607276212255</v>
      </c>
      <c r="EN172">
        <v>0.42265227644407177</v>
      </c>
      <c r="EO172">
        <v>8.1813639702128065E-3</v>
      </c>
      <c r="EP172">
        <v>0.32515787560428161</v>
      </c>
      <c r="EQ172">
        <v>0.32389295321255374</v>
      </c>
      <c r="ER172">
        <v>0.29181964812838046</v>
      </c>
      <c r="ES172">
        <v>0.27786629991196965</v>
      </c>
      <c r="ET172">
        <v>0.386006473344362</v>
      </c>
      <c r="EU172">
        <v>8.9710524725623256E-2</v>
      </c>
      <c r="EV172">
        <v>6.1549439960447622E-2</v>
      </c>
      <c r="EW172">
        <v>0.28554797645681823</v>
      </c>
      <c r="EX172">
        <v>0.3359136684565131</v>
      </c>
      <c r="EY172">
        <v>0.28344916917218732</v>
      </c>
      <c r="EZ172">
        <v>0.40297193732797232</v>
      </c>
      <c r="FA172">
        <v>0.3574830775755754</v>
      </c>
      <c r="FB172">
        <v>0.51292603344143128</v>
      </c>
      <c r="FC172">
        <v>0.21248162439864288</v>
      </c>
      <c r="FD172">
        <v>0.33155849778814545</v>
      </c>
      <c r="FE172">
        <v>0.37582179428148943</v>
      </c>
      <c r="FF172">
        <v>0.4097116146137772</v>
      </c>
      <c r="FG172">
        <v>0.51479419006955796</v>
      </c>
      <c r="FH172">
        <v>0.43518320062672344</v>
      </c>
      <c r="FI172">
        <v>0.23668125442025306</v>
      </c>
      <c r="FJ172">
        <v>0.34785740415400807</v>
      </c>
      <c r="FK172">
        <v>0.33001033711567052</v>
      </c>
      <c r="FL172">
        <v>0.14140840114082168</v>
      </c>
      <c r="FM172">
        <v>0.23071921533644191</v>
      </c>
      <c r="FN172">
        <v>0.36619309034877157</v>
      </c>
      <c r="FO172">
        <v>0.70527187041043127</v>
      </c>
      <c r="FP172">
        <v>1</v>
      </c>
      <c r="FQ172">
        <v>-0.12905843203787656</v>
      </c>
      <c r="FR172">
        <v>8.0825259264181673E-2</v>
      </c>
      <c r="FS172">
        <v>0.40868916759031493</v>
      </c>
      <c r="FT172">
        <v>0.25290813178586402</v>
      </c>
      <c r="FU172">
        <v>0.31769176689425693</v>
      </c>
      <c r="FV172">
        <v>0.3346199328523074</v>
      </c>
      <c r="FW172">
        <v>0.41638545994153614</v>
      </c>
      <c r="FX172">
        <v>0.23676471106229896</v>
      </c>
      <c r="FY172">
        <v>0.36200831258680494</v>
      </c>
      <c r="FZ172">
        <v>6.2116864128484321E-2</v>
      </c>
      <c r="GA172">
        <v>0.15628996391851951</v>
      </c>
      <c r="GB172">
        <v>-0.1854484548101451</v>
      </c>
      <c r="GC172">
        <v>0.30925067455460331</v>
      </c>
      <c r="GD172">
        <v>0.24481143360158172</v>
      </c>
      <c r="GE172">
        <v>0.46883198444446084</v>
      </c>
      <c r="GF172">
        <v>0.33698954395060304</v>
      </c>
      <c r="GG172">
        <v>3.1672033400684092E-2</v>
      </c>
      <c r="GH172" s="18" t="s">
        <v>3</v>
      </c>
      <c r="GI172" s="1" t="s">
        <v>176</v>
      </c>
    </row>
    <row r="173" spans="1:191" x14ac:dyDescent="0.25">
      <c r="A173" s="1" t="s">
        <v>4</v>
      </c>
      <c r="B173" s="1" t="s">
        <v>177</v>
      </c>
      <c r="C173">
        <v>0.2415965193084425</v>
      </c>
      <c r="D173">
        <v>0.47056008101255403</v>
      </c>
      <c r="E173">
        <v>-0.12756524059882365</v>
      </c>
      <c r="F173">
        <v>0.1968654988762405</v>
      </c>
      <c r="G173">
        <v>-1.4907900557050265E-2</v>
      </c>
      <c r="H173">
        <v>-0.16690065757027167</v>
      </c>
      <c r="I173">
        <v>7.6211642354749434E-2</v>
      </c>
      <c r="J173">
        <v>-1.6841311114733627E-2</v>
      </c>
      <c r="K173">
        <v>0.15078160450982372</v>
      </c>
      <c r="L173">
        <v>0.25286730712516658</v>
      </c>
      <c r="M173">
        <v>0.22896366498040263</v>
      </c>
      <c r="N173">
        <v>0.42486143472277843</v>
      </c>
      <c r="O173">
        <v>-0.108291705044013</v>
      </c>
      <c r="P173">
        <v>0.18433339447388422</v>
      </c>
      <c r="Q173">
        <v>0.36362630712504102</v>
      </c>
      <c r="R173">
        <v>0.27984326991882769</v>
      </c>
      <c r="S173">
        <v>0.11794497849449506</v>
      </c>
      <c r="T173">
        <v>0.45358886980635077</v>
      </c>
      <c r="U173">
        <v>0.33575682010748975</v>
      </c>
      <c r="V173">
        <v>0.37867439300322603</v>
      </c>
      <c r="W173">
        <v>0.31764260051500909</v>
      </c>
      <c r="X173">
        <v>0.31541672646796021</v>
      </c>
      <c r="Y173">
        <v>0.13079127663725246</v>
      </c>
      <c r="Z173">
        <v>0.10465476074268479</v>
      </c>
      <c r="AA173">
        <v>0.29915814400704765</v>
      </c>
      <c r="AB173">
        <v>0.37463250249689628</v>
      </c>
      <c r="AC173">
        <v>0.22139662160772924</v>
      </c>
      <c r="AD173">
        <v>0.1485945711777065</v>
      </c>
      <c r="AE173">
        <v>3.7134210891051934E-2</v>
      </c>
      <c r="AF173">
        <v>0.20046144167644531</v>
      </c>
      <c r="AG173">
        <v>0.27873620298798518</v>
      </c>
      <c r="AH173">
        <v>0.17511939550142289</v>
      </c>
      <c r="AI173">
        <v>0.24559374515390525</v>
      </c>
      <c r="AJ173">
        <v>0.50083617488350485</v>
      </c>
      <c r="AK173">
        <v>0.35466643288738592</v>
      </c>
      <c r="AL173">
        <v>-9.4256048610885865E-2</v>
      </c>
      <c r="AM173">
        <v>7.5969052230079548E-2</v>
      </c>
      <c r="AN173">
        <v>0.17141689858922196</v>
      </c>
      <c r="AO173">
        <v>-0.14753771445584296</v>
      </c>
      <c r="AP173">
        <v>0.26292814381842838</v>
      </c>
      <c r="AQ173">
        <v>0.39153571160839795</v>
      </c>
      <c r="AR173">
        <v>0.36229567152751257</v>
      </c>
      <c r="AS173">
        <v>0.3716099809497056</v>
      </c>
      <c r="AT173">
        <v>-0.12337976090954286</v>
      </c>
      <c r="AU173" t="e">
        <v>#DIV/0!</v>
      </c>
      <c r="AV173">
        <v>0.47373550966192496</v>
      </c>
      <c r="AW173">
        <v>0.12317928456805853</v>
      </c>
      <c r="AX173">
        <v>0.14261770440183599</v>
      </c>
      <c r="AY173">
        <v>0.37997358975403717</v>
      </c>
      <c r="AZ173">
        <v>0.33806122659061727</v>
      </c>
      <c r="BA173">
        <v>0.12405269323087773</v>
      </c>
      <c r="BB173">
        <v>0.51053640740488715</v>
      </c>
      <c r="BC173">
        <v>0.20079631008891038</v>
      </c>
      <c r="BD173">
        <v>0.35106772855808055</v>
      </c>
      <c r="BE173">
        <v>0.27478099868463435</v>
      </c>
      <c r="BF173">
        <v>0.186490768262283</v>
      </c>
      <c r="BG173">
        <v>0.36966640439428455</v>
      </c>
      <c r="BH173">
        <v>0.2572839324892523</v>
      </c>
      <c r="BI173">
        <v>0.42181684040457906</v>
      </c>
      <c r="BJ173">
        <v>0.41185476466554694</v>
      </c>
      <c r="BK173">
        <v>0.37126646520767503</v>
      </c>
      <c r="BL173">
        <v>-0.13276739350385505</v>
      </c>
      <c r="BM173">
        <v>0.30628054109862068</v>
      </c>
      <c r="BN173">
        <v>-0.11258992400187462</v>
      </c>
      <c r="BO173">
        <v>-5.4037173774135569E-2</v>
      </c>
      <c r="BP173">
        <v>-5.7725086180856977E-2</v>
      </c>
      <c r="BQ173">
        <v>0.39507442556616795</v>
      </c>
      <c r="BR173">
        <v>-5.5576656038412407E-2</v>
      </c>
      <c r="BS173">
        <v>-7.5511713327066979E-2</v>
      </c>
      <c r="BT173">
        <v>-0.2102038193942917</v>
      </c>
      <c r="BU173">
        <v>0.11262685468570163</v>
      </c>
      <c r="BV173" t="e">
        <v>#DIV/0!</v>
      </c>
      <c r="BW173">
        <v>-6.190546921043151E-2</v>
      </c>
      <c r="BX173">
        <v>-7.3390899819444938E-2</v>
      </c>
      <c r="BY173">
        <v>0.16657989787938923</v>
      </c>
      <c r="BZ173">
        <v>0.28070199177488392</v>
      </c>
      <c r="CA173">
        <v>0.13100797371562997</v>
      </c>
      <c r="CB173">
        <v>0.13427991531493869</v>
      </c>
      <c r="CC173">
        <v>7.2501931436605757E-2</v>
      </c>
      <c r="CD173">
        <v>-5.5069135456780292E-2</v>
      </c>
      <c r="CE173">
        <v>0.23083459677598042</v>
      </c>
      <c r="CF173">
        <v>0.41029629283305213</v>
      </c>
      <c r="CG173">
        <v>-0.28331501577545687</v>
      </c>
      <c r="CH173">
        <v>-2.61967211161051E-2</v>
      </c>
      <c r="CI173">
        <v>8.38790112056816E-2</v>
      </c>
      <c r="CJ173">
        <v>2.5371655288302992E-2</v>
      </c>
      <c r="CK173">
        <v>-6.3656835551998858E-2</v>
      </c>
      <c r="CL173">
        <v>7.326911606955458E-2</v>
      </c>
      <c r="CM173">
        <v>9.6314650259841494E-4</v>
      </c>
      <c r="CN173">
        <v>0.15454173922344341</v>
      </c>
      <c r="CO173">
        <v>-2.2517525682970163E-2</v>
      </c>
      <c r="CP173">
        <v>9.871147275831009E-2</v>
      </c>
      <c r="CQ173">
        <v>9.8683999249845084E-2</v>
      </c>
      <c r="CR173">
        <v>0.15030638480588737</v>
      </c>
      <c r="CS173">
        <v>0.14209200377930936</v>
      </c>
      <c r="CT173">
        <v>0.1518190868595807</v>
      </c>
      <c r="CU173">
        <v>-8.0321997837121406E-2</v>
      </c>
      <c r="CV173">
        <v>0.26205482344620695</v>
      </c>
      <c r="CW173">
        <v>0.20446228947870623</v>
      </c>
      <c r="CX173">
        <v>0.33022579352738368</v>
      </c>
      <c r="CY173">
        <v>0.12922629530884067</v>
      </c>
      <c r="CZ173">
        <v>0.14092520615609358</v>
      </c>
      <c r="DA173">
        <v>0.13862653705259512</v>
      </c>
      <c r="DB173">
        <v>-0.13604643958918022</v>
      </c>
      <c r="DC173">
        <v>7.3588288921611997E-2</v>
      </c>
      <c r="DD173">
        <v>-5.472965657176132E-2</v>
      </c>
      <c r="DE173">
        <v>2.5057953546189459E-2</v>
      </c>
      <c r="DF173">
        <v>0.12759182991828652</v>
      </c>
      <c r="DG173">
        <v>-5.0077014044384506E-2</v>
      </c>
      <c r="DH173">
        <v>0.15062087158844442</v>
      </c>
      <c r="DI173">
        <v>-3.8832072989898672E-2</v>
      </c>
      <c r="DJ173">
        <v>-3.2920876450784307E-2</v>
      </c>
      <c r="DK173">
        <v>-1.9240573112353623E-2</v>
      </c>
      <c r="DL173">
        <v>4.5786465209090672E-3</v>
      </c>
      <c r="DM173">
        <v>0.15876129658434809</v>
      </c>
      <c r="DN173">
        <v>0.12190489749509147</v>
      </c>
      <c r="DO173">
        <v>1.8692973730168594E-2</v>
      </c>
      <c r="DP173">
        <v>-1.9323207969803635E-2</v>
      </c>
      <c r="DQ173">
        <v>1.5660994611702051E-2</v>
      </c>
      <c r="DR173">
        <v>3.5677006054687097E-4</v>
      </c>
      <c r="DS173">
        <v>-0.20040252950436849</v>
      </c>
      <c r="DT173">
        <v>0.12339308179350177</v>
      </c>
      <c r="DU173">
        <v>0.19825501930770867</v>
      </c>
      <c r="DV173">
        <v>0.12225608939335324</v>
      </c>
      <c r="DW173">
        <v>7.4652365575811216E-2</v>
      </c>
      <c r="DX173">
        <v>5.5123974741700305E-2</v>
      </c>
      <c r="DY173">
        <v>-2.1217448294475222E-2</v>
      </c>
      <c r="DZ173">
        <v>0.16187811055067872</v>
      </c>
      <c r="EA173">
        <v>6.9329490259208548E-3</v>
      </c>
      <c r="EB173">
        <v>0.15332806439598529</v>
      </c>
      <c r="EC173">
        <v>5.629314192137147E-2</v>
      </c>
      <c r="ED173">
        <v>3.4336407620610403E-2</v>
      </c>
      <c r="EE173">
        <v>0.21276593390500206</v>
      </c>
      <c r="EF173">
        <v>0.20068476164028864</v>
      </c>
      <c r="EG173">
        <v>0.13358473399025073</v>
      </c>
      <c r="EH173">
        <v>0.1932695369471043</v>
      </c>
      <c r="EI173">
        <v>8.2657784003804274E-2</v>
      </c>
      <c r="EJ173">
        <v>0.26830973346340692</v>
      </c>
      <c r="EK173">
        <v>0.1564807431896697</v>
      </c>
      <c r="EL173">
        <v>7.4386486835317303E-2</v>
      </c>
      <c r="EM173">
        <v>-2.98355609806269E-2</v>
      </c>
      <c r="EN173">
        <v>0.10242360491835407</v>
      </c>
      <c r="EO173">
        <v>0.13739237841782223</v>
      </c>
      <c r="EP173">
        <v>2.9687434732523825E-2</v>
      </c>
      <c r="EQ173">
        <v>-1.4425558888268917E-3</v>
      </c>
      <c r="ER173">
        <v>-4.760090575228372E-2</v>
      </c>
      <c r="ES173">
        <v>-3.749752430201001E-3</v>
      </c>
      <c r="ET173">
        <v>4.3594185967448178E-2</v>
      </c>
      <c r="EU173">
        <v>0.19661383497723342</v>
      </c>
      <c r="EV173">
        <v>-3.0521700381219739E-2</v>
      </c>
      <c r="EW173">
        <v>-1.631657476795979E-2</v>
      </c>
      <c r="EX173">
        <v>-5.3750460127478562E-3</v>
      </c>
      <c r="EY173">
        <v>-4.1715416645277788E-2</v>
      </c>
      <c r="EZ173">
        <v>-1.6689166959690687E-3</v>
      </c>
      <c r="FA173">
        <v>0.11619269986619132</v>
      </c>
      <c r="FB173">
        <v>-1.4081031649007694E-3</v>
      </c>
      <c r="FC173">
        <v>1.1414226363092579E-3</v>
      </c>
      <c r="FD173">
        <v>0.11601982034710009</v>
      </c>
      <c r="FE173">
        <v>6.3081683698405109E-3</v>
      </c>
      <c r="FF173">
        <v>-5.9757614014180624E-3</v>
      </c>
      <c r="FG173">
        <v>-0.34284183352980985</v>
      </c>
      <c r="FH173">
        <v>7.9614535466659225E-2</v>
      </c>
      <c r="FI173">
        <v>9.5904454383320653E-2</v>
      </c>
      <c r="FJ173">
        <v>7.6980959365644336E-2</v>
      </c>
      <c r="FK173">
        <v>0.15662233302865111</v>
      </c>
      <c r="FL173">
        <v>-0.39396620408258448</v>
      </c>
      <c r="FM173">
        <v>-3.2709710883109602E-2</v>
      </c>
      <c r="FN173">
        <v>-3.9320274074985589E-2</v>
      </c>
      <c r="FO173">
        <v>-0.14048998296497101</v>
      </c>
      <c r="FP173">
        <v>-0.12905843203787656</v>
      </c>
      <c r="FQ173">
        <v>1</v>
      </c>
      <c r="FR173">
        <v>-0.12382263361505889</v>
      </c>
      <c r="FS173">
        <v>0.19307989258531413</v>
      </c>
      <c r="FT173">
        <v>0.20008868865869078</v>
      </c>
      <c r="FU173">
        <v>6.7981389477072163E-2</v>
      </c>
      <c r="FV173">
        <v>7.8134714896415908E-2</v>
      </c>
      <c r="FW173">
        <v>0.20083916957659989</v>
      </c>
      <c r="FX173">
        <v>6.7079114608044249E-2</v>
      </c>
      <c r="FY173">
        <v>6.8243527378012606E-2</v>
      </c>
      <c r="FZ173">
        <v>0.17191215359028783</v>
      </c>
      <c r="GA173">
        <v>0.12236094056454108</v>
      </c>
      <c r="GB173">
        <v>-1.2696516179947749E-2</v>
      </c>
      <c r="GC173">
        <v>8.0817260244162414E-2</v>
      </c>
      <c r="GD173">
        <v>6.2158347614320646E-2</v>
      </c>
      <c r="GE173">
        <v>2.1649899636685521E-2</v>
      </c>
      <c r="GF173">
        <v>0.15555336043071222</v>
      </c>
      <c r="GG173">
        <v>0.3292910891002398</v>
      </c>
      <c r="GH173" s="1" t="s">
        <v>4</v>
      </c>
      <c r="GI173" s="1" t="s">
        <v>177</v>
      </c>
    </row>
    <row r="174" spans="1:191" x14ac:dyDescent="0.25">
      <c r="A174" s="1" t="s">
        <v>4</v>
      </c>
      <c r="B174" s="1" t="s">
        <v>178</v>
      </c>
      <c r="C174">
        <v>0.13980604696514096</v>
      </c>
      <c r="D174">
        <v>-0.16242766126462455</v>
      </c>
      <c r="E174">
        <v>-0.11108067295110867</v>
      </c>
      <c r="F174">
        <v>-0.24136408679513977</v>
      </c>
      <c r="G174">
        <v>-0.15792633448713331</v>
      </c>
      <c r="H174">
        <v>-0.10274135071662044</v>
      </c>
      <c r="I174">
        <v>-0.12549288694735786</v>
      </c>
      <c r="J174">
        <v>-2.2365473170583832E-2</v>
      </c>
      <c r="K174">
        <v>-0.21219162594897686</v>
      </c>
      <c r="L174">
        <v>-0.24451952289657947</v>
      </c>
      <c r="M174">
        <v>-0.25842291947527218</v>
      </c>
      <c r="N174">
        <v>-0.13739714232778066</v>
      </c>
      <c r="O174">
        <v>-4.4112960480323093E-3</v>
      </c>
      <c r="P174">
        <v>-0.21751231491455086</v>
      </c>
      <c r="Q174">
        <v>-0.20867161222818847</v>
      </c>
      <c r="R174">
        <v>-0.21990678789857834</v>
      </c>
      <c r="S174">
        <v>-0.12223147671601811</v>
      </c>
      <c r="T174">
        <v>-0.10201117571129524</v>
      </c>
      <c r="U174">
        <v>-0.22065470141212656</v>
      </c>
      <c r="V174">
        <v>-0.20987830697379234</v>
      </c>
      <c r="W174">
        <v>-0.15497222847381692</v>
      </c>
      <c r="X174">
        <v>-0.33799657139543793</v>
      </c>
      <c r="Y174">
        <v>0.20464736508620587</v>
      </c>
      <c r="Z174">
        <v>0.15006125417473867</v>
      </c>
      <c r="AA174">
        <v>-0.21278634978902289</v>
      </c>
      <c r="AB174">
        <v>0.17100514906987671</v>
      </c>
      <c r="AC174">
        <v>-0.21805517943586861</v>
      </c>
      <c r="AD174">
        <v>4.9294362070538993E-2</v>
      </c>
      <c r="AE174">
        <v>3.1574777731195922E-2</v>
      </c>
      <c r="AF174">
        <v>5.255988060139908E-2</v>
      </c>
      <c r="AG174">
        <v>-0.1299540873664633</v>
      </c>
      <c r="AH174">
        <v>-0.23386596264273593</v>
      </c>
      <c r="AI174">
        <v>-0.18720854462683853</v>
      </c>
      <c r="AJ174">
        <v>-0.19436667076183647</v>
      </c>
      <c r="AK174">
        <v>0.1016215641530353</v>
      </c>
      <c r="AL174">
        <v>9.5574544797630626E-3</v>
      </c>
      <c r="AM174">
        <v>-0.11621950495521789</v>
      </c>
      <c r="AN174">
        <v>-0.13336933010969207</v>
      </c>
      <c r="AO174">
        <v>-2.2817751137234769E-2</v>
      </c>
      <c r="AP174">
        <v>-0.23765347303479334</v>
      </c>
      <c r="AQ174">
        <v>0.15616519448990165</v>
      </c>
      <c r="AR174">
        <v>0.20784256874458873</v>
      </c>
      <c r="AS174">
        <v>0.10154235259151007</v>
      </c>
      <c r="AT174">
        <v>-7.3566769199222254E-2</v>
      </c>
      <c r="AU174" t="e">
        <v>#DIV/0!</v>
      </c>
      <c r="AV174">
        <v>4.2969625322215786E-2</v>
      </c>
      <c r="AW174">
        <v>0.11271689735644799</v>
      </c>
      <c r="AX174">
        <v>0.16331123318237489</v>
      </c>
      <c r="AY174">
        <v>0.11458759079014695</v>
      </c>
      <c r="AZ174">
        <v>-4.4308943774276917E-2</v>
      </c>
      <c r="BA174">
        <v>-6.7207788090286519E-2</v>
      </c>
      <c r="BB174">
        <v>-2.3542262645470654E-2</v>
      </c>
      <c r="BC174">
        <v>0.26888900574212954</v>
      </c>
      <c r="BD174">
        <v>2.6791718487196841E-2</v>
      </c>
      <c r="BE174">
        <v>4.2303035421145543E-4</v>
      </c>
      <c r="BF174">
        <v>-8.2118135535818149E-2</v>
      </c>
      <c r="BG174">
        <v>0.11086350840210882</v>
      </c>
      <c r="BH174">
        <v>0.20526638870575062</v>
      </c>
      <c r="BI174">
        <v>-8.8061687041053761E-3</v>
      </c>
      <c r="BJ174">
        <v>-1.7284662116628723E-2</v>
      </c>
      <c r="BK174">
        <v>7.8482541572774261E-2</v>
      </c>
      <c r="BL174">
        <v>-0.13213333386681742</v>
      </c>
      <c r="BM174">
        <v>0.16971169692238666</v>
      </c>
      <c r="BN174">
        <v>-0.10153279887584769</v>
      </c>
      <c r="BO174">
        <v>-7.3213572064804805E-2</v>
      </c>
      <c r="BP174">
        <v>-7.4681861131823471E-2</v>
      </c>
      <c r="BQ174">
        <v>0.22028296914226428</v>
      </c>
      <c r="BR174">
        <v>3.1548873725619236E-2</v>
      </c>
      <c r="BS174">
        <v>-4.6618114397896072E-2</v>
      </c>
      <c r="BT174">
        <v>-4.6702969328889107E-2</v>
      </c>
      <c r="BU174">
        <v>6.8101529630569882E-2</v>
      </c>
      <c r="BV174" t="e">
        <v>#DIV/0!</v>
      </c>
      <c r="BW174">
        <v>-0.19032766663967277</v>
      </c>
      <c r="BX174">
        <v>-9.1883926024084822E-2</v>
      </c>
      <c r="BY174">
        <v>0.1488757431747384</v>
      </c>
      <c r="BZ174">
        <v>0.16731890278689532</v>
      </c>
      <c r="CA174">
        <v>-5.7561903701596064E-2</v>
      </c>
      <c r="CB174">
        <v>-0.11336371451841358</v>
      </c>
      <c r="CC174">
        <v>0.14640455714579059</v>
      </c>
      <c r="CD174">
        <v>-4.1537574475795987E-2</v>
      </c>
      <c r="CE174">
        <v>7.1819349219548911E-2</v>
      </c>
      <c r="CF174">
        <v>9.5273717651020412E-2</v>
      </c>
      <c r="CG174">
        <v>-0.14100892772493726</v>
      </c>
      <c r="CH174">
        <v>0.17185541953311445</v>
      </c>
      <c r="CI174">
        <v>-2.4745701612681439E-2</v>
      </c>
      <c r="CJ174">
        <v>0.14612908240327052</v>
      </c>
      <c r="CK174">
        <v>0.21119864375368341</v>
      </c>
      <c r="CL174">
        <v>8.3442128227714907E-2</v>
      </c>
      <c r="CM174">
        <v>5.7601689207950765E-2</v>
      </c>
      <c r="CN174">
        <v>0.14239348240563443</v>
      </c>
      <c r="CO174">
        <v>6.2938603036538546E-2</v>
      </c>
      <c r="CP174">
        <v>-1.5296787738515659E-2</v>
      </c>
      <c r="CQ174">
        <v>-0.11776946552443492</v>
      </c>
      <c r="CR174">
        <v>6.6531693753467278E-2</v>
      </c>
      <c r="CS174">
        <v>8.1251990204680227E-2</v>
      </c>
      <c r="CT174">
        <v>4.9259672483680322E-2</v>
      </c>
      <c r="CU174">
        <v>4.8786200991347499E-2</v>
      </c>
      <c r="CV174">
        <v>6.4147302218840541E-3</v>
      </c>
      <c r="CW174">
        <v>1.733204306306721E-4</v>
      </c>
      <c r="CX174">
        <v>0.26185445673837676</v>
      </c>
      <c r="CY174">
        <v>0.48335829816560211</v>
      </c>
      <c r="CZ174">
        <v>0.4126024238354668</v>
      </c>
      <c r="DA174">
        <v>0.40475903019283171</v>
      </c>
      <c r="DB174">
        <v>0.34680565988303352</v>
      </c>
      <c r="DC174">
        <v>0.48214572782695958</v>
      </c>
      <c r="DD174">
        <v>0.14618540360686114</v>
      </c>
      <c r="DE174">
        <v>0.12569412854570511</v>
      </c>
      <c r="DF174">
        <v>5.5845742304110386E-2</v>
      </c>
      <c r="DG174">
        <v>1.6580434337213189E-2</v>
      </c>
      <c r="DH174">
        <v>0.38312606647235026</v>
      </c>
      <c r="DI174">
        <v>0.18156568198910461</v>
      </c>
      <c r="DJ174">
        <v>0.13649937668046996</v>
      </c>
      <c r="DK174">
        <v>0.21204039741180133</v>
      </c>
      <c r="DL174">
        <v>0.11254411531140346</v>
      </c>
      <c r="DM174">
        <v>2.1449640970914154E-2</v>
      </c>
      <c r="DN174">
        <v>0.10351976001213679</v>
      </c>
      <c r="DO174">
        <v>0.18510852117156079</v>
      </c>
      <c r="DP174">
        <v>0.23854266436216337</v>
      </c>
      <c r="DQ174">
        <v>0.12564035211634059</v>
      </c>
      <c r="DR174">
        <v>5.9704735534739602E-2</v>
      </c>
      <c r="DS174">
        <v>0.19927108299090879</v>
      </c>
      <c r="DT174">
        <v>5.3315618793360893E-2</v>
      </c>
      <c r="DU174">
        <v>6.7172471713622908E-2</v>
      </c>
      <c r="DV174">
        <v>0.28101290982118859</v>
      </c>
      <c r="DW174">
        <v>0.21294694653693297</v>
      </c>
      <c r="DX174">
        <v>6.3631821974356559E-2</v>
      </c>
      <c r="DY174">
        <v>1.5152373747266022E-2</v>
      </c>
      <c r="DZ174">
        <v>1.0426997717231934E-2</v>
      </c>
      <c r="EA174">
        <v>0.19974307675119315</v>
      </c>
      <c r="EB174">
        <v>0.10245149569583734</v>
      </c>
      <c r="EC174">
        <v>0.20943931380392955</v>
      </c>
      <c r="ED174">
        <v>5.9201271102680891E-2</v>
      </c>
      <c r="EE174">
        <v>1.9771575881117189E-2</v>
      </c>
      <c r="EF174">
        <v>-2.510348035424886E-2</v>
      </c>
      <c r="EG174">
        <v>8.5653918396208385E-3</v>
      </c>
      <c r="EH174">
        <v>0.18855812770717048</v>
      </c>
      <c r="EI174">
        <v>0.3527982739682074</v>
      </c>
      <c r="EJ174">
        <v>0.16828514806892161</v>
      </c>
      <c r="EK174">
        <v>0.39682846592422688</v>
      </c>
      <c r="EL174">
        <v>0.27250535847066593</v>
      </c>
      <c r="EM174">
        <v>0.14405277256864615</v>
      </c>
      <c r="EN174">
        <v>0.18616623597470455</v>
      </c>
      <c r="EO174">
        <v>0.12527420708360437</v>
      </c>
      <c r="EP174">
        <v>0.18388179554634654</v>
      </c>
      <c r="EQ174">
        <v>0.19225267455532385</v>
      </c>
      <c r="ER174">
        <v>0.1664425471454358</v>
      </c>
      <c r="ES174">
        <v>0.19036039178315775</v>
      </c>
      <c r="ET174">
        <v>1.6006395548074332E-2</v>
      </c>
      <c r="EU174">
        <v>-0.14614281335557328</v>
      </c>
      <c r="EV174">
        <v>0.12280306825213658</v>
      </c>
      <c r="EW174">
        <v>0.20315942141504389</v>
      </c>
      <c r="EX174">
        <v>0.24133472933134625</v>
      </c>
      <c r="EY174">
        <v>0.27624987908655041</v>
      </c>
      <c r="EZ174">
        <v>0.23140574197775254</v>
      </c>
      <c r="FA174">
        <v>9.8234901157872173E-3</v>
      </c>
      <c r="FB174">
        <v>0.22464969580725022</v>
      </c>
      <c r="FC174">
        <v>0.40025542748539217</v>
      </c>
      <c r="FD174">
        <v>2.1334353478861805E-2</v>
      </c>
      <c r="FE174">
        <v>0.19306396049198082</v>
      </c>
      <c r="FF174">
        <v>0.17442932084369134</v>
      </c>
      <c r="FG174">
        <v>0.11659403350509003</v>
      </c>
      <c r="FH174">
        <v>4.9636864895262089E-2</v>
      </c>
      <c r="FI174">
        <v>9.1979668605569762E-2</v>
      </c>
      <c r="FJ174">
        <v>9.615107759099889E-2</v>
      </c>
      <c r="FK174">
        <v>3.3008190260504715E-2</v>
      </c>
      <c r="FL174">
        <v>0.19060666341203625</v>
      </c>
      <c r="FM174">
        <v>8.6265627677620874E-2</v>
      </c>
      <c r="FN174">
        <v>6.8633941266305967E-2</v>
      </c>
      <c r="FO174">
        <v>0.10994070758693844</v>
      </c>
      <c r="FP174">
        <v>8.0825259264181673E-2</v>
      </c>
      <c r="FQ174">
        <v>-0.12382263361505889</v>
      </c>
      <c r="FR174">
        <v>1.0000000000000002</v>
      </c>
      <c r="FS174">
        <v>0.29735100915801788</v>
      </c>
      <c r="FT174">
        <v>0.30487631220011513</v>
      </c>
      <c r="FU174">
        <v>0.25480970493868005</v>
      </c>
      <c r="FV174">
        <v>0.18358948716443316</v>
      </c>
      <c r="FW174">
        <v>1.6559059360824819E-2</v>
      </c>
      <c r="FX174">
        <v>0.38417569368122817</v>
      </c>
      <c r="FY174">
        <v>0.35758087874274563</v>
      </c>
      <c r="FZ174">
        <v>0.42413352543579175</v>
      </c>
      <c r="GA174">
        <v>0.40266700634286756</v>
      </c>
      <c r="GB174">
        <v>-0.16836729592737465</v>
      </c>
      <c r="GC174">
        <v>0.28313850994866363</v>
      </c>
      <c r="GD174">
        <v>0.32799794103696506</v>
      </c>
      <c r="GE174">
        <v>0.18905083157188948</v>
      </c>
      <c r="GF174">
        <v>0.14631825384768485</v>
      </c>
      <c r="GG174">
        <v>0.1041137030516279</v>
      </c>
      <c r="GH174" s="1" t="s">
        <v>4</v>
      </c>
      <c r="GI174" s="1" t="s">
        <v>178</v>
      </c>
    </row>
    <row r="175" spans="1:191" x14ac:dyDescent="0.25">
      <c r="A175" s="19" t="s">
        <v>5</v>
      </c>
      <c r="B175" s="1" t="s">
        <v>179</v>
      </c>
      <c r="C175">
        <v>0.44403490634228088</v>
      </c>
      <c r="D175">
        <v>-2.6421065808208646E-2</v>
      </c>
      <c r="E175">
        <v>-2.7458447507024537E-2</v>
      </c>
      <c r="F175">
        <v>-0.14967223301254487</v>
      </c>
      <c r="G175">
        <v>-2.4339727218651165E-2</v>
      </c>
      <c r="H175">
        <v>-7.3077038487236068E-2</v>
      </c>
      <c r="I175">
        <v>-0.17329001117252399</v>
      </c>
      <c r="J175">
        <v>6.4550700693815813E-2</v>
      </c>
      <c r="K175">
        <v>-0.14524474503101578</v>
      </c>
      <c r="L175">
        <v>2.7548688871881356E-3</v>
      </c>
      <c r="M175">
        <v>-7.5650040841914817E-2</v>
      </c>
      <c r="N175">
        <v>8.4331383271628313E-2</v>
      </c>
      <c r="O175">
        <v>6.4476544271487177E-2</v>
      </c>
      <c r="P175">
        <v>-6.505871977162099E-2</v>
      </c>
      <c r="Q175">
        <v>3.0274869076229772E-2</v>
      </c>
      <c r="R175">
        <v>-0.12849437977891387</v>
      </c>
      <c r="S175">
        <v>-0.1950336484598609</v>
      </c>
      <c r="T175">
        <v>0.13283357278799343</v>
      </c>
      <c r="U175">
        <v>-3.7689710614762249E-2</v>
      </c>
      <c r="V175">
        <v>0.14710923738277401</v>
      </c>
      <c r="W175">
        <v>-0.13759886569503321</v>
      </c>
      <c r="X175">
        <v>-8.6040862357322764E-2</v>
      </c>
      <c r="Y175">
        <v>0.43485112307869034</v>
      </c>
      <c r="Z175">
        <v>0.3885339980627841</v>
      </c>
      <c r="AA175">
        <v>5.2605302486348144E-3</v>
      </c>
      <c r="AB175">
        <v>0.3521545914594546</v>
      </c>
      <c r="AC175">
        <v>-0.18369938549331488</v>
      </c>
      <c r="AD175">
        <v>0.21128347145061038</v>
      </c>
      <c r="AE175">
        <v>0.15217607633991187</v>
      </c>
      <c r="AF175">
        <v>0.20634124586911287</v>
      </c>
      <c r="AG175">
        <v>0.14557176277804165</v>
      </c>
      <c r="AH175">
        <v>8.467559129132508E-3</v>
      </c>
      <c r="AI175">
        <v>-2.5210572425092215E-2</v>
      </c>
      <c r="AJ175">
        <v>4.7175258372891798E-2</v>
      </c>
      <c r="AK175">
        <v>0.26271057569042644</v>
      </c>
      <c r="AL175">
        <v>9.7162041075323641E-2</v>
      </c>
      <c r="AM175">
        <v>2.7561195811810112E-2</v>
      </c>
      <c r="AN175">
        <v>1.8158199819198011E-2</v>
      </c>
      <c r="AO175">
        <v>-1.8290601920470596E-2</v>
      </c>
      <c r="AP175">
        <v>-2.6109083501918783E-2</v>
      </c>
      <c r="AQ175">
        <v>0.30988515017251084</v>
      </c>
      <c r="AR175">
        <v>0.41113059787047901</v>
      </c>
      <c r="AS175">
        <v>0.25549067492671651</v>
      </c>
      <c r="AT175">
        <v>-0.1101058894650013</v>
      </c>
      <c r="AU175" t="e">
        <v>#DIV/0!</v>
      </c>
      <c r="AV175">
        <v>0.29236763039164143</v>
      </c>
      <c r="AW175">
        <v>0.2764603909829515</v>
      </c>
      <c r="AX175">
        <v>0.26829211370909672</v>
      </c>
      <c r="AY175">
        <v>0.32280152819993579</v>
      </c>
      <c r="AZ175">
        <v>0.18165779318746161</v>
      </c>
      <c r="BA175">
        <v>7.6267091809214286E-3</v>
      </c>
      <c r="BB175">
        <v>0.27543258883687172</v>
      </c>
      <c r="BC175">
        <v>0.51864861193108613</v>
      </c>
      <c r="BD175">
        <v>0.28710145290614336</v>
      </c>
      <c r="BE175">
        <v>0.22291120116548899</v>
      </c>
      <c r="BF175">
        <v>0.11233879272914914</v>
      </c>
      <c r="BG175">
        <v>0.15122552395956271</v>
      </c>
      <c r="BH175">
        <v>0.32746837123139355</v>
      </c>
      <c r="BI175">
        <v>0.20585397423146934</v>
      </c>
      <c r="BJ175">
        <v>0.23311935361422281</v>
      </c>
      <c r="BK175">
        <v>0.26912687638382365</v>
      </c>
      <c r="BL175">
        <v>-0.15929956794282302</v>
      </c>
      <c r="BM175">
        <v>0.1739612738150087</v>
      </c>
      <c r="BN175">
        <v>-0.14974615305787928</v>
      </c>
      <c r="BO175">
        <v>-0.1370107019709004</v>
      </c>
      <c r="BP175">
        <v>-0.131220859268804</v>
      </c>
      <c r="BQ175">
        <v>0.30059879943080342</v>
      </c>
      <c r="BR175">
        <v>4.0482454251550511E-2</v>
      </c>
      <c r="BS175">
        <v>-9.8646250341661454E-2</v>
      </c>
      <c r="BT175">
        <v>-0.13114342794317579</v>
      </c>
      <c r="BU175">
        <v>0.2604048614535025</v>
      </c>
      <c r="BV175" t="e">
        <v>#DIV/0!</v>
      </c>
      <c r="BW175">
        <v>-0.17962386686214038</v>
      </c>
      <c r="BX175">
        <v>-0.12717983626564752</v>
      </c>
      <c r="BY175">
        <v>0.19319383416649588</v>
      </c>
      <c r="BZ175">
        <v>0.26789082165375783</v>
      </c>
      <c r="CA175">
        <v>-6.7020607780856195E-2</v>
      </c>
      <c r="CB175">
        <v>0.19833289923283659</v>
      </c>
      <c r="CC175">
        <v>0.21923185433851777</v>
      </c>
      <c r="CD175">
        <v>-9.5768759269420231E-2</v>
      </c>
      <c r="CE175">
        <v>0.16584669771714167</v>
      </c>
      <c r="CF175">
        <v>0.40493498044748949</v>
      </c>
      <c r="CG175">
        <v>3.7281187084959158E-2</v>
      </c>
      <c r="CH175">
        <v>0.58978993434158822</v>
      </c>
      <c r="CI175">
        <v>0.55317206475857061</v>
      </c>
      <c r="CJ175">
        <v>0.50317528447395099</v>
      </c>
      <c r="CK175">
        <v>0.59075501747987769</v>
      </c>
      <c r="CL175">
        <v>0.55145352806358405</v>
      </c>
      <c r="CM175">
        <v>0.53825166273126346</v>
      </c>
      <c r="CN175">
        <v>0.51619549655936825</v>
      </c>
      <c r="CO175">
        <v>0.41084772032635825</v>
      </c>
      <c r="CP175">
        <v>0.48506313939238321</v>
      </c>
      <c r="CQ175">
        <v>0.33562735840955804</v>
      </c>
      <c r="CR175">
        <v>0.38054914826522851</v>
      </c>
      <c r="CS175">
        <v>0.36795356186151923</v>
      </c>
      <c r="CT175">
        <v>0.24101126518635685</v>
      </c>
      <c r="CU175">
        <v>0.34396425788475943</v>
      </c>
      <c r="CV175">
        <v>0.65584856218572718</v>
      </c>
      <c r="CW175">
        <v>0.67396277792534254</v>
      </c>
      <c r="CX175">
        <v>0.73600627061639767</v>
      </c>
      <c r="CY175">
        <v>0.67020921361521302</v>
      </c>
      <c r="CZ175">
        <v>0.72741897636070529</v>
      </c>
      <c r="DA175">
        <v>0.62742039070906219</v>
      </c>
      <c r="DB175">
        <v>0.42807012616064571</v>
      </c>
      <c r="DC175">
        <v>0.68031052123148983</v>
      </c>
      <c r="DD175">
        <v>0.6712069251624736</v>
      </c>
      <c r="DE175">
        <v>0.6517816856805958</v>
      </c>
      <c r="DF175">
        <v>0.65872440932842946</v>
      </c>
      <c r="DG175">
        <v>0.51320933113913725</v>
      </c>
      <c r="DH175">
        <v>0.73507774730112962</v>
      </c>
      <c r="DI175">
        <v>0.68629920387676269</v>
      </c>
      <c r="DJ175">
        <v>0.63947888244585593</v>
      </c>
      <c r="DK175">
        <v>0.67257895947398516</v>
      </c>
      <c r="DL175">
        <v>0.54143729907635274</v>
      </c>
      <c r="DM175">
        <v>0.54266083893291883</v>
      </c>
      <c r="DN175">
        <v>0.70534180485066977</v>
      </c>
      <c r="DO175">
        <v>0.71235005487408776</v>
      </c>
      <c r="DP175">
        <v>0.67276728693904153</v>
      </c>
      <c r="DQ175">
        <v>0.5502665351150382</v>
      </c>
      <c r="DR175">
        <v>0.61571624121215629</v>
      </c>
      <c r="DS175">
        <v>0.19384104220008827</v>
      </c>
      <c r="DT175">
        <v>0.52906769486279137</v>
      </c>
      <c r="DU175">
        <v>0.65521217437702484</v>
      </c>
      <c r="DV175">
        <v>0.79803495630212107</v>
      </c>
      <c r="DW175">
        <v>0.56061219134051699</v>
      </c>
      <c r="DX175">
        <v>0.63961095517610389</v>
      </c>
      <c r="DY175">
        <v>0.40043732463253995</v>
      </c>
      <c r="DZ175">
        <v>0.61989049025644072</v>
      </c>
      <c r="EA175">
        <v>0.42746268889033429</v>
      </c>
      <c r="EB175">
        <v>0.6715545591625941</v>
      </c>
      <c r="EC175">
        <v>0.53949858266738848</v>
      </c>
      <c r="ED175">
        <v>0.35714455771965131</v>
      </c>
      <c r="EE175">
        <v>0.62263211201283586</v>
      </c>
      <c r="EF175">
        <v>0.45257140425422671</v>
      </c>
      <c r="EG175">
        <v>0.43840685908600696</v>
      </c>
      <c r="EH175">
        <v>0.78933167501260815</v>
      </c>
      <c r="EI175">
        <v>0.5193028347193287</v>
      </c>
      <c r="EJ175">
        <v>0.73895954143182874</v>
      </c>
      <c r="EK175">
        <v>0.71230181879513266</v>
      </c>
      <c r="EL175">
        <v>0.65203654517725362</v>
      </c>
      <c r="EM175">
        <v>0.58791991887410533</v>
      </c>
      <c r="EN175">
        <v>0.72660401930834329</v>
      </c>
      <c r="EO175">
        <v>0.38316912345110721</v>
      </c>
      <c r="EP175">
        <v>0.75768467498075054</v>
      </c>
      <c r="EQ175">
        <v>0.70948003672041726</v>
      </c>
      <c r="ER175">
        <v>0.61405111408802626</v>
      </c>
      <c r="ES175">
        <v>0.61039562497811084</v>
      </c>
      <c r="ET175">
        <v>0.58286656093834266</v>
      </c>
      <c r="EU175">
        <v>3.4544789478242292E-2</v>
      </c>
      <c r="EV175">
        <v>0.38006733722528208</v>
      </c>
      <c r="EW175">
        <v>0.69996845050934375</v>
      </c>
      <c r="EX175">
        <v>0.74404441680975475</v>
      </c>
      <c r="EY175">
        <v>0.69824262093227329</v>
      </c>
      <c r="EZ175">
        <v>0.70809234006669208</v>
      </c>
      <c r="FA175">
        <v>0.59107614046932899</v>
      </c>
      <c r="FB175">
        <v>0.69861432683943936</v>
      </c>
      <c r="FC175">
        <v>0.70010679765069639</v>
      </c>
      <c r="FD175">
        <v>0.65567927445028495</v>
      </c>
      <c r="FE175">
        <v>0.72780206509485612</v>
      </c>
      <c r="FF175">
        <v>0.77103612829428814</v>
      </c>
      <c r="FG175">
        <v>0.30950050262178014</v>
      </c>
      <c r="FH175">
        <v>0.59765140342221179</v>
      </c>
      <c r="FI175">
        <v>0.54228544302962223</v>
      </c>
      <c r="FJ175">
        <v>0.62630170053337153</v>
      </c>
      <c r="FK175">
        <v>0.49920538918991159</v>
      </c>
      <c r="FL175">
        <v>0.15763129162777134</v>
      </c>
      <c r="FM175">
        <v>0.37586624542736818</v>
      </c>
      <c r="FN175">
        <v>0.54666253950296795</v>
      </c>
      <c r="FO175">
        <v>0.45884354269933403</v>
      </c>
      <c r="FP175">
        <v>0.40868916759031493</v>
      </c>
      <c r="FQ175">
        <v>0.19307989258531413</v>
      </c>
      <c r="FR175">
        <v>0.29735100915801788</v>
      </c>
      <c r="FS175">
        <v>0.99999999999999989</v>
      </c>
      <c r="FT175">
        <v>0.82547534082200003</v>
      </c>
      <c r="FU175">
        <v>0.75017538395414685</v>
      </c>
      <c r="FV175">
        <v>0.78843406232142899</v>
      </c>
      <c r="FW175">
        <v>0.50752764660875171</v>
      </c>
      <c r="FX175">
        <v>0.76724706031684098</v>
      </c>
      <c r="FY175">
        <v>0.86619479244884767</v>
      </c>
      <c r="FZ175">
        <v>0.65282104569911981</v>
      </c>
      <c r="GA175">
        <v>0.72398623175334109</v>
      </c>
      <c r="GB175">
        <v>-0.33648051943890256</v>
      </c>
      <c r="GC175">
        <v>0.79666970588065378</v>
      </c>
      <c r="GD175">
        <v>0.72541933717769869</v>
      </c>
      <c r="GE175">
        <v>0.38217791757614</v>
      </c>
      <c r="GF175">
        <v>0.63437013048538959</v>
      </c>
      <c r="GG175">
        <v>0.24392012248091141</v>
      </c>
      <c r="GH175" s="19" t="s">
        <v>5</v>
      </c>
      <c r="GI175" s="1" t="s">
        <v>179</v>
      </c>
    </row>
    <row r="176" spans="1:191" x14ac:dyDescent="0.25">
      <c r="A176" s="19" t="s">
        <v>5</v>
      </c>
      <c r="B176" s="1" t="s">
        <v>180</v>
      </c>
      <c r="C176">
        <v>0.53099043984994576</v>
      </c>
      <c r="D176">
        <v>5.8468450911048166E-2</v>
      </c>
      <c r="E176">
        <v>-8.2193554520782613E-2</v>
      </c>
      <c r="F176">
        <v>-0.25247488154788228</v>
      </c>
      <c r="G176">
        <v>1.3651232263375699E-2</v>
      </c>
      <c r="H176">
        <v>-0.10149003368615585</v>
      </c>
      <c r="I176">
        <v>-0.22604898035611537</v>
      </c>
      <c r="J176">
        <v>0.11687543982623794</v>
      </c>
      <c r="K176">
        <v>-0.14019806424825851</v>
      </c>
      <c r="L176">
        <v>4.0344620629399496E-2</v>
      </c>
      <c r="M176">
        <v>-4.1511981213696127E-2</v>
      </c>
      <c r="N176">
        <v>0.11285738337945217</v>
      </c>
      <c r="O176">
        <v>0.11526741471047779</v>
      </c>
      <c r="P176">
        <v>-0.13569334098979188</v>
      </c>
      <c r="Q176">
        <v>-3.4717588038824213E-3</v>
      </c>
      <c r="R176">
        <v>-0.18366037319212883</v>
      </c>
      <c r="S176">
        <v>-0.2172497566597881</v>
      </c>
      <c r="T176">
        <v>0.20929352311816224</v>
      </c>
      <c r="U176">
        <v>-1.9135666938902618E-2</v>
      </c>
      <c r="V176">
        <v>-5.6311947894007439E-2</v>
      </c>
      <c r="W176">
        <v>-0.13721892586791931</v>
      </c>
      <c r="X176">
        <v>-0.18222711553449714</v>
      </c>
      <c r="Y176">
        <v>0.62072605012830939</v>
      </c>
      <c r="Z176">
        <v>0.5596896186264515</v>
      </c>
      <c r="AA176">
        <v>-3.1893407063892244E-2</v>
      </c>
      <c r="AB176">
        <v>0.50827033090381424</v>
      </c>
      <c r="AC176">
        <v>-0.26916786730675957</v>
      </c>
      <c r="AD176">
        <v>0.37164630749554578</v>
      </c>
      <c r="AE176">
        <v>6.7723303531057738E-2</v>
      </c>
      <c r="AF176">
        <v>0.40218753324885126</v>
      </c>
      <c r="AG176">
        <v>0.11348320878905881</v>
      </c>
      <c r="AH176">
        <v>2.8485734850317062E-2</v>
      </c>
      <c r="AI176">
        <v>-9.3401738172323223E-2</v>
      </c>
      <c r="AJ176">
        <v>5.7647937440848E-2</v>
      </c>
      <c r="AK176">
        <v>0.40065887865010269</v>
      </c>
      <c r="AL176">
        <v>0.1531006396716123</v>
      </c>
      <c r="AM176">
        <v>6.0962125530555245E-2</v>
      </c>
      <c r="AN176">
        <v>0.14680911465880489</v>
      </c>
      <c r="AO176">
        <v>-7.8433704350347484E-3</v>
      </c>
      <c r="AP176">
        <v>-5.0317017104982042E-2</v>
      </c>
      <c r="AQ176">
        <v>0.47596242836772118</v>
      </c>
      <c r="AR176">
        <v>0.48580333415889054</v>
      </c>
      <c r="AS176">
        <v>0.39758583605606446</v>
      </c>
      <c r="AT176">
        <v>-0.15319626590690774</v>
      </c>
      <c r="AU176" t="e">
        <v>#DIV/0!</v>
      </c>
      <c r="AV176">
        <v>0.39592996341537073</v>
      </c>
      <c r="AW176">
        <v>0.32361566579808426</v>
      </c>
      <c r="AX176">
        <v>0.30111926581154164</v>
      </c>
      <c r="AY176">
        <v>0.43697983961673365</v>
      </c>
      <c r="AZ176">
        <v>0.27898771990307913</v>
      </c>
      <c r="BA176">
        <v>3.3665549443348104E-2</v>
      </c>
      <c r="BB176">
        <v>0.43176489053548672</v>
      </c>
      <c r="BC176">
        <v>0.65051477927217294</v>
      </c>
      <c r="BD176">
        <v>0.35884640939783691</v>
      </c>
      <c r="BE176">
        <v>0.32148110386427581</v>
      </c>
      <c r="BF176">
        <v>3.7391446456798878E-2</v>
      </c>
      <c r="BG176">
        <v>0.19920042375657879</v>
      </c>
      <c r="BH176">
        <v>0.46140152505754656</v>
      </c>
      <c r="BI176">
        <v>0.33906186161667173</v>
      </c>
      <c r="BJ176">
        <v>0.36668193077140121</v>
      </c>
      <c r="BK176">
        <v>0.44183785926341662</v>
      </c>
      <c r="BL176">
        <v>-0.22240742600202423</v>
      </c>
      <c r="BM176">
        <v>0.32303050434158442</v>
      </c>
      <c r="BN176">
        <v>-0.2066535916168791</v>
      </c>
      <c r="BO176">
        <v>-0.15632868786501264</v>
      </c>
      <c r="BP176">
        <v>-0.17536742453528018</v>
      </c>
      <c r="BQ176">
        <v>0.4181158569434309</v>
      </c>
      <c r="BR176">
        <v>4.1210614810050832E-2</v>
      </c>
      <c r="BS176">
        <v>-0.1004921674513979</v>
      </c>
      <c r="BT176">
        <v>-0.13911829248614269</v>
      </c>
      <c r="BU176">
        <v>0.3566463818956444</v>
      </c>
      <c r="BV176" t="e">
        <v>#DIV/0!</v>
      </c>
      <c r="BW176">
        <v>-0.28892198203050323</v>
      </c>
      <c r="BX176">
        <v>-0.17656204515843169</v>
      </c>
      <c r="BY176">
        <v>0.38063238120850373</v>
      </c>
      <c r="BZ176">
        <v>0.40200222268819735</v>
      </c>
      <c r="CA176">
        <v>-1.8709108496950497E-2</v>
      </c>
      <c r="CB176">
        <v>9.8032797120557319E-3</v>
      </c>
      <c r="CC176">
        <v>0.3537751246978747</v>
      </c>
      <c r="CD176">
        <v>-0.12401235194829177</v>
      </c>
      <c r="CE176">
        <v>0.33533425719739057</v>
      </c>
      <c r="CF176">
        <v>0.47324902459601759</v>
      </c>
      <c r="CG176">
        <v>-0.12310209413998092</v>
      </c>
      <c r="CH176">
        <v>0.33002672792566878</v>
      </c>
      <c r="CI176">
        <v>0.24827045749405716</v>
      </c>
      <c r="CJ176">
        <v>0.28353531577140617</v>
      </c>
      <c r="CK176">
        <v>0.36111270881539453</v>
      </c>
      <c r="CL176">
        <v>0.2980492815376154</v>
      </c>
      <c r="CM176">
        <v>0.25728377755881754</v>
      </c>
      <c r="CN176">
        <v>0.33223985939112755</v>
      </c>
      <c r="CO176">
        <v>0.15866696514802237</v>
      </c>
      <c r="CP176">
        <v>0.3292759333481885</v>
      </c>
      <c r="CQ176">
        <v>0.29771619222809198</v>
      </c>
      <c r="CR176">
        <v>0.33907182548329334</v>
      </c>
      <c r="CS176">
        <v>0.31111683004422291</v>
      </c>
      <c r="CT176">
        <v>0.17542733107648348</v>
      </c>
      <c r="CU176">
        <v>0.28119386485371761</v>
      </c>
      <c r="CV176">
        <v>0.4147794500563341</v>
      </c>
      <c r="CW176">
        <v>0.45912158012570747</v>
      </c>
      <c r="CX176">
        <v>0.77314282860198402</v>
      </c>
      <c r="CY176">
        <v>0.7714537965233067</v>
      </c>
      <c r="CZ176">
        <v>0.83910960181428473</v>
      </c>
      <c r="DA176">
        <v>0.76439657749633305</v>
      </c>
      <c r="DB176">
        <v>0.57838803174342679</v>
      </c>
      <c r="DC176">
        <v>0.76766060203798203</v>
      </c>
      <c r="DD176">
        <v>0.45709208367299758</v>
      </c>
      <c r="DE176">
        <v>0.4504125225430502</v>
      </c>
      <c r="DF176">
        <v>0.39255133068143122</v>
      </c>
      <c r="DG176">
        <v>0.24979808087742444</v>
      </c>
      <c r="DH176">
        <v>0.71080220172686748</v>
      </c>
      <c r="DI176">
        <v>0.48263200674739676</v>
      </c>
      <c r="DJ176">
        <v>0.4438772519737984</v>
      </c>
      <c r="DK176">
        <v>0.48873666963904844</v>
      </c>
      <c r="DL176">
        <v>0.3785312472926331</v>
      </c>
      <c r="DM176">
        <v>0.36607316518491745</v>
      </c>
      <c r="DN176">
        <v>0.45746904105551955</v>
      </c>
      <c r="DO176">
        <v>0.60452097963181828</v>
      </c>
      <c r="DP176">
        <v>0.51756899238309029</v>
      </c>
      <c r="DQ176">
        <v>0.32160928708328157</v>
      </c>
      <c r="DR176">
        <v>0.36561114140818418</v>
      </c>
      <c r="DS176">
        <v>8.4549554407683136E-2</v>
      </c>
      <c r="DT176">
        <v>0.26630279489620529</v>
      </c>
      <c r="DU176">
        <v>0.44776206995604861</v>
      </c>
      <c r="DV176">
        <v>0.67781993004192265</v>
      </c>
      <c r="DW176">
        <v>0.357447190217346</v>
      </c>
      <c r="DX176">
        <v>0.34509600073415614</v>
      </c>
      <c r="DY176">
        <v>0.13317576165458625</v>
      </c>
      <c r="DZ176">
        <v>0.43886707476294134</v>
      </c>
      <c r="EA176">
        <v>0.2807286564810601</v>
      </c>
      <c r="EB176">
        <v>0.46025475314037761</v>
      </c>
      <c r="EC176">
        <v>0.36576235865985107</v>
      </c>
      <c r="ED176">
        <v>0.22687037750543604</v>
      </c>
      <c r="EE176">
        <v>0.31785589858902902</v>
      </c>
      <c r="EF176">
        <v>0.34361357833753609</v>
      </c>
      <c r="EG176">
        <v>0.39542716708626097</v>
      </c>
      <c r="EH176">
        <v>0.75649017127817253</v>
      </c>
      <c r="EI176">
        <v>0.49920453868021564</v>
      </c>
      <c r="EJ176">
        <v>0.67872088247353901</v>
      </c>
      <c r="EK176">
        <v>0.86141190275157842</v>
      </c>
      <c r="EL176">
        <v>0.83421506637061837</v>
      </c>
      <c r="EM176">
        <v>0.59948656574482262</v>
      </c>
      <c r="EN176">
        <v>0.60472677472344738</v>
      </c>
      <c r="EO176">
        <v>0.29891554611747595</v>
      </c>
      <c r="EP176">
        <v>0.6146126031355984</v>
      </c>
      <c r="EQ176">
        <v>0.74714732605206935</v>
      </c>
      <c r="ER176">
        <v>0.61979587791731605</v>
      </c>
      <c r="ES176">
        <v>0.68594932250486906</v>
      </c>
      <c r="ET176">
        <v>0.28360995673563488</v>
      </c>
      <c r="EU176">
        <v>-5.2335053880162831E-2</v>
      </c>
      <c r="EV176">
        <v>0.24484208447699751</v>
      </c>
      <c r="EW176">
        <v>0.62646712461970666</v>
      </c>
      <c r="EX176">
        <v>0.67065673993143882</v>
      </c>
      <c r="EY176">
        <v>0.68439865333569327</v>
      </c>
      <c r="EZ176">
        <v>0.69955993965167407</v>
      </c>
      <c r="FA176">
        <v>0.29341608840510874</v>
      </c>
      <c r="FB176">
        <v>0.55990624742299311</v>
      </c>
      <c r="FC176">
        <v>0.65364655393585336</v>
      </c>
      <c r="FD176">
        <v>0.4298527370435184</v>
      </c>
      <c r="FE176">
        <v>0.59078061124895043</v>
      </c>
      <c r="FF176">
        <v>0.60994760691811623</v>
      </c>
      <c r="FG176">
        <v>0.10554594174839906</v>
      </c>
      <c r="FH176">
        <v>0.24975150433955481</v>
      </c>
      <c r="FI176">
        <v>0.25974867425010251</v>
      </c>
      <c r="FJ176">
        <v>0.36967447596861608</v>
      </c>
      <c r="FK176">
        <v>0.23620757336080564</v>
      </c>
      <c r="FL176">
        <v>0.13249551860369138</v>
      </c>
      <c r="FM176">
        <v>0.14457180415749721</v>
      </c>
      <c r="FN176">
        <v>0.31609573748123948</v>
      </c>
      <c r="FO176">
        <v>0.23061976693173994</v>
      </c>
      <c r="FP176">
        <v>0.25290813178586402</v>
      </c>
      <c r="FQ176">
        <v>0.20008868865869078</v>
      </c>
      <c r="FR176">
        <v>0.30487631220011513</v>
      </c>
      <c r="FS176">
        <v>0.82547534082200003</v>
      </c>
      <c r="FT176">
        <v>1</v>
      </c>
      <c r="FU176">
        <v>0.77530138071090804</v>
      </c>
      <c r="FV176">
        <v>0.6878322222582206</v>
      </c>
      <c r="FW176">
        <v>0.32622243156028247</v>
      </c>
      <c r="FX176">
        <v>0.89012033405016466</v>
      </c>
      <c r="FY176">
        <v>0.89139519291877356</v>
      </c>
      <c r="FZ176">
        <v>0.79525246441655306</v>
      </c>
      <c r="GA176">
        <v>0.8832377681800242</v>
      </c>
      <c r="GB176">
        <v>-0.33406443070736297</v>
      </c>
      <c r="GC176">
        <v>0.81333958569110865</v>
      </c>
      <c r="GD176">
        <v>0.83051655835532523</v>
      </c>
      <c r="GE176">
        <v>0.25406144015881471</v>
      </c>
      <c r="GF176">
        <v>0.54498634259178069</v>
      </c>
      <c r="GG176">
        <v>0.36416913397821193</v>
      </c>
      <c r="GH176" s="19" t="s">
        <v>5</v>
      </c>
      <c r="GI176" s="1" t="s">
        <v>180</v>
      </c>
    </row>
    <row r="177" spans="1:191" x14ac:dyDescent="0.25">
      <c r="A177" s="19" t="s">
        <v>5</v>
      </c>
      <c r="B177" s="1" t="s">
        <v>181</v>
      </c>
      <c r="C177">
        <v>0.48602641567683419</v>
      </c>
      <c r="D177">
        <v>0.15996838251190301</v>
      </c>
      <c r="E177">
        <v>6.9339407131897443E-2</v>
      </c>
      <c r="F177">
        <v>-8.2383160722031279E-2</v>
      </c>
      <c r="G177">
        <v>0.25342914047096493</v>
      </c>
      <c r="H177">
        <v>3.4071162628881345E-2</v>
      </c>
      <c r="I177">
        <v>-0.169573349678692</v>
      </c>
      <c r="J177">
        <v>0.410787873783933</v>
      </c>
      <c r="K177">
        <v>0.12980435971829027</v>
      </c>
      <c r="L177">
        <v>0.19135875936878891</v>
      </c>
      <c r="M177">
        <v>0.15624460205984944</v>
      </c>
      <c r="N177">
        <v>0.21528172069972748</v>
      </c>
      <c r="O177">
        <v>0.44498344821262142</v>
      </c>
      <c r="P177">
        <v>-1.4161048501528781E-2</v>
      </c>
      <c r="Q177">
        <v>0.12229652028542669</v>
      </c>
      <c r="R177">
        <v>-8.6391253010736149E-2</v>
      </c>
      <c r="S177">
        <v>-7.0043409537752774E-2</v>
      </c>
      <c r="T177">
        <v>0.19808572650808881</v>
      </c>
      <c r="U177">
        <v>9.6130047606720753E-2</v>
      </c>
      <c r="V177">
        <v>0.18887841224316071</v>
      </c>
      <c r="W177">
        <v>2.0313550425726996E-3</v>
      </c>
      <c r="X177">
        <v>-4.1481959039701914E-2</v>
      </c>
      <c r="Y177">
        <v>0.51987357587230809</v>
      </c>
      <c r="Z177">
        <v>0.60976931201526607</v>
      </c>
      <c r="AA177">
        <v>5.6398618720475836E-2</v>
      </c>
      <c r="AB177">
        <v>0.37797677364546262</v>
      </c>
      <c r="AC177">
        <v>-0.17630814453409271</v>
      </c>
      <c r="AD177">
        <v>0.36743891015332042</v>
      </c>
      <c r="AE177">
        <v>0.14616567479275858</v>
      </c>
      <c r="AF177">
        <v>0.41331216221675032</v>
      </c>
      <c r="AG177">
        <v>0.13849422493676136</v>
      </c>
      <c r="AH177">
        <v>2.8776310018841188E-2</v>
      </c>
      <c r="AI177">
        <v>-6.1124175520354158E-2</v>
      </c>
      <c r="AJ177">
        <v>6.0071159648974672E-2</v>
      </c>
      <c r="AK177">
        <v>0.22236179492636896</v>
      </c>
      <c r="AL177">
        <v>0.36322228478049351</v>
      </c>
      <c r="AM177">
        <v>7.6652285148852292E-2</v>
      </c>
      <c r="AN177">
        <v>1.1840346444627311E-2</v>
      </c>
      <c r="AO177">
        <v>0.22650640638053599</v>
      </c>
      <c r="AP177">
        <v>-1.1008198064533885E-3</v>
      </c>
      <c r="AQ177">
        <v>0.40956137803154602</v>
      </c>
      <c r="AR177">
        <v>0.43201752890925216</v>
      </c>
      <c r="AS177">
        <v>0.38279013460432298</v>
      </c>
      <c r="AT177">
        <v>-8.8980232690265629E-2</v>
      </c>
      <c r="AU177" t="e">
        <v>#DIV/0!</v>
      </c>
      <c r="AV177">
        <v>0.31474787626175837</v>
      </c>
      <c r="AW177">
        <v>0.38107574425674084</v>
      </c>
      <c r="AX177">
        <v>0.25416563039033141</v>
      </c>
      <c r="AY177">
        <v>0.41573314228108993</v>
      </c>
      <c r="AZ177">
        <v>0.29933091450752081</v>
      </c>
      <c r="BA177">
        <v>7.823375242056943E-2</v>
      </c>
      <c r="BB177">
        <v>0.37148767146049805</v>
      </c>
      <c r="BC177">
        <v>0.55099674926524811</v>
      </c>
      <c r="BD177">
        <v>0.35988299128406742</v>
      </c>
      <c r="BE177">
        <v>0.34877306399675195</v>
      </c>
      <c r="BF177">
        <v>0.16108786629740438</v>
      </c>
      <c r="BG177">
        <v>0.24633747387773827</v>
      </c>
      <c r="BH177">
        <v>0.43874603650100319</v>
      </c>
      <c r="BI177">
        <v>0.41134720979573802</v>
      </c>
      <c r="BJ177">
        <v>0.37601008556166715</v>
      </c>
      <c r="BK177">
        <v>0.40379971089624167</v>
      </c>
      <c r="BL177">
        <v>-0.13514092802413871</v>
      </c>
      <c r="BM177">
        <v>0.23001157625962027</v>
      </c>
      <c r="BN177">
        <v>-0.11467835054384948</v>
      </c>
      <c r="BO177">
        <v>-7.608699810085115E-2</v>
      </c>
      <c r="BP177">
        <v>-8.9188941066449867E-2</v>
      </c>
      <c r="BQ177">
        <v>0.29449347100262413</v>
      </c>
      <c r="BR177">
        <v>4.131604056507681E-2</v>
      </c>
      <c r="BS177">
        <v>-5.4910639306564611E-2</v>
      </c>
      <c r="BT177">
        <v>1.4298701620790801E-2</v>
      </c>
      <c r="BU177">
        <v>0.36294538720320496</v>
      </c>
      <c r="BV177" t="e">
        <v>#DIV/0!</v>
      </c>
      <c r="BW177">
        <v>-0.1283048427661285</v>
      </c>
      <c r="BX177">
        <v>-0.10475945133765495</v>
      </c>
      <c r="BY177">
        <v>0.30045301095201532</v>
      </c>
      <c r="BZ177">
        <v>0.35763357625341347</v>
      </c>
      <c r="CA177">
        <v>-1.150372737034802E-2</v>
      </c>
      <c r="CB177">
        <v>0.17404181286436468</v>
      </c>
      <c r="CC177">
        <v>0.36450566086241626</v>
      </c>
      <c r="CD177">
        <v>-1.6747917667302603E-2</v>
      </c>
      <c r="CE177">
        <v>0.36685221219879738</v>
      </c>
      <c r="CF177">
        <v>0.42842029232899698</v>
      </c>
      <c r="CG177">
        <v>6.661995203739962E-4</v>
      </c>
      <c r="CH177">
        <v>0.51760514884730235</v>
      </c>
      <c r="CI177">
        <v>0.46697610274774448</v>
      </c>
      <c r="CJ177">
        <v>0.48338349107263834</v>
      </c>
      <c r="CK177">
        <v>0.5854753194239023</v>
      </c>
      <c r="CL177">
        <v>0.52241667175064876</v>
      </c>
      <c r="CM177">
        <v>0.49028712359205145</v>
      </c>
      <c r="CN177">
        <v>0.35435393310053853</v>
      </c>
      <c r="CO177">
        <v>0.41520234621751778</v>
      </c>
      <c r="CP177">
        <v>0.31428532334905313</v>
      </c>
      <c r="CQ177">
        <v>0.2803925626806405</v>
      </c>
      <c r="CR177">
        <v>0.21290538295035646</v>
      </c>
      <c r="CS177">
        <v>0.24694670746311356</v>
      </c>
      <c r="CT177">
        <v>0.14956232316902221</v>
      </c>
      <c r="CU177">
        <v>0.53173136086098005</v>
      </c>
      <c r="CV177">
        <v>0.2509902270691699</v>
      </c>
      <c r="CW177">
        <v>0.42368056042862656</v>
      </c>
      <c r="CX177">
        <v>0.64463496335968373</v>
      </c>
      <c r="CY177">
        <v>0.5731035818094129</v>
      </c>
      <c r="CZ177">
        <v>0.69596652688898986</v>
      </c>
      <c r="DA177">
        <v>0.58261986503397845</v>
      </c>
      <c r="DB177">
        <v>0.47214637572558693</v>
      </c>
      <c r="DC177">
        <v>0.6320923176074893</v>
      </c>
      <c r="DD177">
        <v>0.6928960657699692</v>
      </c>
      <c r="DE177">
        <v>0.63324462026098605</v>
      </c>
      <c r="DF177">
        <v>0.52261894053621516</v>
      </c>
      <c r="DG177">
        <v>0.36537611752403482</v>
      </c>
      <c r="DH177">
        <v>0.75381575764784414</v>
      </c>
      <c r="DI177">
        <v>0.71229716219590322</v>
      </c>
      <c r="DJ177">
        <v>0.68774593256563588</v>
      </c>
      <c r="DK177">
        <v>0.68994627764744243</v>
      </c>
      <c r="DL177">
        <v>0.514384860291347</v>
      </c>
      <c r="DM177">
        <v>0.32001919340540841</v>
      </c>
      <c r="DN177">
        <v>0.59359646962517187</v>
      </c>
      <c r="DO177">
        <v>0.82491737027793699</v>
      </c>
      <c r="DP177">
        <v>0.70343843868788369</v>
      </c>
      <c r="DQ177">
        <v>0.56003136270887977</v>
      </c>
      <c r="DR177">
        <v>0.5154066525689367</v>
      </c>
      <c r="DS177">
        <v>4.8885007906027809E-2</v>
      </c>
      <c r="DT177">
        <v>0.39876496747066481</v>
      </c>
      <c r="DU177">
        <v>0.6224943619912382</v>
      </c>
      <c r="DV177">
        <v>0.77486311011423503</v>
      </c>
      <c r="DW177">
        <v>0.56130982859456002</v>
      </c>
      <c r="DX177">
        <v>0.50562738125607454</v>
      </c>
      <c r="DY177">
        <v>0.32677696940799617</v>
      </c>
      <c r="DZ177">
        <v>0.50324487523757788</v>
      </c>
      <c r="EA177">
        <v>0.2884960458324104</v>
      </c>
      <c r="EB177">
        <v>0.49532629987269527</v>
      </c>
      <c r="EC177">
        <v>0.48553862920155444</v>
      </c>
      <c r="ED177">
        <v>0.14464320483500837</v>
      </c>
      <c r="EE177">
        <v>0.29176482534507436</v>
      </c>
      <c r="EF177">
        <v>0.34361123536905669</v>
      </c>
      <c r="EG177">
        <v>0.5063208201073317</v>
      </c>
      <c r="EH177">
        <v>0.76192088945815706</v>
      </c>
      <c r="EI177">
        <v>0.41092680903752582</v>
      </c>
      <c r="EJ177">
        <v>0.60003208981528466</v>
      </c>
      <c r="EK177">
        <v>0.72718729442063723</v>
      </c>
      <c r="EL177">
        <v>0.79925872457064695</v>
      </c>
      <c r="EM177">
        <v>0.76025866617289739</v>
      </c>
      <c r="EN177">
        <v>0.55899744976489918</v>
      </c>
      <c r="EO177">
        <v>0.35601739109558006</v>
      </c>
      <c r="EP177">
        <v>0.82087216830780396</v>
      </c>
      <c r="EQ177">
        <v>0.87118532912605717</v>
      </c>
      <c r="ER177">
        <v>0.8198344899390192</v>
      </c>
      <c r="ES177">
        <v>0.81758692923997278</v>
      </c>
      <c r="ET177">
        <v>0.43786529656865342</v>
      </c>
      <c r="EU177">
        <v>-5.3564367167953174E-2</v>
      </c>
      <c r="EV177">
        <v>0.29289630385303417</v>
      </c>
      <c r="EW177">
        <v>0.79496149461545118</v>
      </c>
      <c r="EX177">
        <v>0.85333615357784232</v>
      </c>
      <c r="EY177">
        <v>0.85896514246657574</v>
      </c>
      <c r="EZ177">
        <v>0.83951915709505143</v>
      </c>
      <c r="FA177">
        <v>0.43591270926623654</v>
      </c>
      <c r="FB177">
        <v>0.71962228557958963</v>
      </c>
      <c r="FC177">
        <v>0.6452770389129947</v>
      </c>
      <c r="FD177">
        <v>0.61644081927038452</v>
      </c>
      <c r="FE177">
        <v>0.7757400466938239</v>
      </c>
      <c r="FF177">
        <v>0.80177435039709444</v>
      </c>
      <c r="FG177">
        <v>0.1381888703853216</v>
      </c>
      <c r="FH177">
        <v>0.28305784380794252</v>
      </c>
      <c r="FI177">
        <v>0.42749035932410911</v>
      </c>
      <c r="FJ177">
        <v>0.39897643892004703</v>
      </c>
      <c r="FK177">
        <v>0.16894407239351539</v>
      </c>
      <c r="FL177">
        <v>0.20462031411623438</v>
      </c>
      <c r="FM177">
        <v>0.18626881340865054</v>
      </c>
      <c r="FN177">
        <v>0.33759520022163636</v>
      </c>
      <c r="FO177">
        <v>0.33790777874314282</v>
      </c>
      <c r="FP177">
        <v>0.31769176689425693</v>
      </c>
      <c r="FQ177">
        <v>6.7981389477072163E-2</v>
      </c>
      <c r="FR177">
        <v>0.25480970493868005</v>
      </c>
      <c r="FS177">
        <v>0.75017538395414685</v>
      </c>
      <c r="FT177">
        <v>0.77530138071090804</v>
      </c>
      <c r="FU177">
        <v>1</v>
      </c>
      <c r="FV177">
        <v>0.84698802392339501</v>
      </c>
      <c r="FW177">
        <v>0.40831713972509254</v>
      </c>
      <c r="FX177">
        <v>0.86860566055721911</v>
      </c>
      <c r="FY177">
        <v>0.87440409474422398</v>
      </c>
      <c r="FZ177">
        <v>0.60055788409450461</v>
      </c>
      <c r="GA177">
        <v>0.72931923962969192</v>
      </c>
      <c r="GB177">
        <v>-0.35525850156286742</v>
      </c>
      <c r="GC177">
        <v>0.93359871880138157</v>
      </c>
      <c r="GD177">
        <v>0.92038064756072913</v>
      </c>
      <c r="GE177">
        <v>0.21181400671132156</v>
      </c>
      <c r="GF177">
        <v>0.58706964281521523</v>
      </c>
      <c r="GG177">
        <v>0.23269131071267021</v>
      </c>
      <c r="GH177" s="19" t="s">
        <v>5</v>
      </c>
      <c r="GI177" s="1" t="s">
        <v>181</v>
      </c>
    </row>
    <row r="178" spans="1:191" x14ac:dyDescent="0.25">
      <c r="A178" s="19" t="s">
        <v>5</v>
      </c>
      <c r="B178" s="1" t="s">
        <v>182</v>
      </c>
      <c r="C178">
        <v>0.42160637431094217</v>
      </c>
      <c r="D178">
        <v>3.5445032680372981E-3</v>
      </c>
      <c r="E178">
        <v>3.5584311071156531E-3</v>
      </c>
      <c r="F178">
        <v>-0.10380893490562729</v>
      </c>
      <c r="G178">
        <v>6.4140930780909974E-2</v>
      </c>
      <c r="H178">
        <v>-3.6662613579520879E-2</v>
      </c>
      <c r="I178">
        <v>-0.19401566760793676</v>
      </c>
      <c r="J178">
        <v>0.18028489397732292</v>
      </c>
      <c r="K178">
        <v>9.9183997335305918E-3</v>
      </c>
      <c r="L178">
        <v>9.4666924778272613E-2</v>
      </c>
      <c r="M178">
        <v>4.167600670034563E-3</v>
      </c>
      <c r="N178">
        <v>0.1211004558324181</v>
      </c>
      <c r="O178">
        <v>0.19259446292628604</v>
      </c>
      <c r="P178">
        <v>2.1782267130001235E-3</v>
      </c>
      <c r="Q178">
        <v>8.0735614240917894E-2</v>
      </c>
      <c r="R178">
        <v>-7.3075518310150883E-2</v>
      </c>
      <c r="S178">
        <v>-0.11766459035035809</v>
      </c>
      <c r="T178">
        <v>0.10390015203075029</v>
      </c>
      <c r="U178">
        <v>6.0817483249644588E-2</v>
      </c>
      <c r="V178">
        <v>0.24335388952759832</v>
      </c>
      <c r="W178">
        <v>-3.6125991246055957E-2</v>
      </c>
      <c r="X178">
        <v>6.1457323632995954E-3</v>
      </c>
      <c r="Y178">
        <v>0.51060173574017775</v>
      </c>
      <c r="Z178">
        <v>0.51839021301425836</v>
      </c>
      <c r="AA178">
        <v>7.1923723643327789E-2</v>
      </c>
      <c r="AB178">
        <v>0.33705180097297865</v>
      </c>
      <c r="AC178">
        <v>-0.18873376120970103</v>
      </c>
      <c r="AD178">
        <v>0.34372233881872388</v>
      </c>
      <c r="AE178">
        <v>0.12950399500196491</v>
      </c>
      <c r="AF178">
        <v>0.287406386660501</v>
      </c>
      <c r="AG178">
        <v>0.12666213555187023</v>
      </c>
      <c r="AH178">
        <v>5.1577292873729814E-2</v>
      </c>
      <c r="AI178">
        <v>-4.6635418475566438E-2</v>
      </c>
      <c r="AJ178">
        <v>-3.760002187528713E-5</v>
      </c>
      <c r="AK178">
        <v>0.1594881097240832</v>
      </c>
      <c r="AL178">
        <v>0.27229213394856266</v>
      </c>
      <c r="AM178">
        <v>8.4699353707225117E-2</v>
      </c>
      <c r="AN178">
        <v>1.4069324919519632E-3</v>
      </c>
      <c r="AO178">
        <v>6.0549835319495024E-2</v>
      </c>
      <c r="AP178">
        <v>1.4250502317013618E-2</v>
      </c>
      <c r="AQ178">
        <v>0.3315619280136613</v>
      </c>
      <c r="AR178">
        <v>0.34235821452970366</v>
      </c>
      <c r="AS178">
        <v>0.28654210201565911</v>
      </c>
      <c r="AT178">
        <v>-0.10294082551800644</v>
      </c>
      <c r="AU178" t="e">
        <v>#DIV/0!</v>
      </c>
      <c r="AV178">
        <v>0.20847980803513161</v>
      </c>
      <c r="AW178">
        <v>0.25469008645829933</v>
      </c>
      <c r="AX178">
        <v>0.22438393662973466</v>
      </c>
      <c r="AY178">
        <v>0.2829340650192459</v>
      </c>
      <c r="AZ178">
        <v>0.25258048229079405</v>
      </c>
      <c r="BA178">
        <v>4.7821396908090563E-2</v>
      </c>
      <c r="BB178">
        <v>0.27400382348458946</v>
      </c>
      <c r="BC178">
        <v>0.45513616085481484</v>
      </c>
      <c r="BD178">
        <v>0.30270694615515648</v>
      </c>
      <c r="BE178">
        <v>0.26707476892957338</v>
      </c>
      <c r="BF178">
        <v>0.13257113109528332</v>
      </c>
      <c r="BG178">
        <v>0.10982169306653826</v>
      </c>
      <c r="BH178">
        <v>0.28321015221671714</v>
      </c>
      <c r="BI178">
        <v>0.24597511617359349</v>
      </c>
      <c r="BJ178">
        <v>0.25087808089135744</v>
      </c>
      <c r="BK178">
        <v>0.28953592617965035</v>
      </c>
      <c r="BL178">
        <v>-0.10377003513235822</v>
      </c>
      <c r="BM178">
        <v>0.12560905131025332</v>
      </c>
      <c r="BN178">
        <v>-0.12628415055652523</v>
      </c>
      <c r="BO178">
        <v>-0.10625643153440584</v>
      </c>
      <c r="BP178">
        <v>-0.10738476683986913</v>
      </c>
      <c r="BQ178">
        <v>0.19256853710597427</v>
      </c>
      <c r="BR178">
        <v>-4.9267634999998053E-3</v>
      </c>
      <c r="BS178">
        <v>-8.6898364192233998E-2</v>
      </c>
      <c r="BT178">
        <v>-6.7747392787640276E-2</v>
      </c>
      <c r="BU178">
        <v>0.2603124528249563</v>
      </c>
      <c r="BV178" t="e">
        <v>#DIV/0!</v>
      </c>
      <c r="BW178">
        <v>-4.7106909541209295E-2</v>
      </c>
      <c r="BX178">
        <v>-0.1349098480309491</v>
      </c>
      <c r="BY178">
        <v>0.16291111634789932</v>
      </c>
      <c r="BZ178">
        <v>0.26512400374436407</v>
      </c>
      <c r="CA178">
        <v>-6.3305778361903625E-2</v>
      </c>
      <c r="CB178">
        <v>0.22626149618153452</v>
      </c>
      <c r="CC178">
        <v>0.26064101106285242</v>
      </c>
      <c r="CD178">
        <v>-4.8720923786128405E-2</v>
      </c>
      <c r="CE178">
        <v>0.22986836149565734</v>
      </c>
      <c r="CF178">
        <v>0.32429141703008496</v>
      </c>
      <c r="CG178">
        <v>7.7900924748273398E-2</v>
      </c>
      <c r="CH178">
        <v>0.76593863816325936</v>
      </c>
      <c r="CI178">
        <v>0.77567657208650931</v>
      </c>
      <c r="CJ178">
        <v>0.71391191903456985</v>
      </c>
      <c r="CK178">
        <v>0.75347616173657195</v>
      </c>
      <c r="CL178">
        <v>0.76920228272971447</v>
      </c>
      <c r="CM178">
        <v>0.78613669990324186</v>
      </c>
      <c r="CN178">
        <v>0.58532746685790571</v>
      </c>
      <c r="CO178">
        <v>0.70115838992077106</v>
      </c>
      <c r="CP178">
        <v>0.36565100118625893</v>
      </c>
      <c r="CQ178">
        <v>0.22026741027191865</v>
      </c>
      <c r="CR178">
        <v>0.15238318552916377</v>
      </c>
      <c r="CS178">
        <v>0.19459381081944122</v>
      </c>
      <c r="CT178">
        <v>8.4981148841272433E-2</v>
      </c>
      <c r="CU178">
        <v>0.33875597510679034</v>
      </c>
      <c r="CV178">
        <v>0.29954633578263135</v>
      </c>
      <c r="CW178">
        <v>0.43270457713285937</v>
      </c>
      <c r="CX178">
        <v>0.57927052542146384</v>
      </c>
      <c r="CY178">
        <v>0.49649848979903205</v>
      </c>
      <c r="CZ178">
        <v>0.65663813625579492</v>
      </c>
      <c r="DA178">
        <v>0.4651910090689626</v>
      </c>
      <c r="DB178">
        <v>0.41380768273165985</v>
      </c>
      <c r="DC178">
        <v>0.60647957552039411</v>
      </c>
      <c r="DD178">
        <v>0.91065297044687898</v>
      </c>
      <c r="DE178">
        <v>0.84040444462705322</v>
      </c>
      <c r="DF178">
        <v>0.74902087892130809</v>
      </c>
      <c r="DG178">
        <v>0.60791816946833421</v>
      </c>
      <c r="DH178">
        <v>0.78637464850846506</v>
      </c>
      <c r="DI178">
        <v>0.91521710386707533</v>
      </c>
      <c r="DJ178">
        <v>0.90994982543619296</v>
      </c>
      <c r="DK178">
        <v>0.89791050566192587</v>
      </c>
      <c r="DL178">
        <v>0.67203739261378803</v>
      </c>
      <c r="DM178">
        <v>0.46081530887114824</v>
      </c>
      <c r="DN178">
        <v>0.81724478175021431</v>
      </c>
      <c r="DO178">
        <v>0.94196487974711973</v>
      </c>
      <c r="DP178">
        <v>0.89013586375899689</v>
      </c>
      <c r="DQ178">
        <v>0.80809837220679603</v>
      </c>
      <c r="DR178">
        <v>0.8087988457313543</v>
      </c>
      <c r="DS178">
        <v>-3.46553758820524E-3</v>
      </c>
      <c r="DT178">
        <v>0.65510829836113127</v>
      </c>
      <c r="DU178">
        <v>0.82595869128293331</v>
      </c>
      <c r="DV178">
        <v>0.87670680052726169</v>
      </c>
      <c r="DW178">
        <v>0.75675388137473387</v>
      </c>
      <c r="DX178">
        <v>0.7830759610337592</v>
      </c>
      <c r="DY178">
        <v>0.48235623787434068</v>
      </c>
      <c r="DZ178">
        <v>0.51436307700553829</v>
      </c>
      <c r="EA178">
        <v>0.43794652645915089</v>
      </c>
      <c r="EB178">
        <v>0.70303855477541011</v>
      </c>
      <c r="EC178">
        <v>0.61812727126043421</v>
      </c>
      <c r="ED178">
        <v>0.13542787156374553</v>
      </c>
      <c r="EE178">
        <v>0.42430281238480583</v>
      </c>
      <c r="EF178">
        <v>0.35755919530877739</v>
      </c>
      <c r="EG178">
        <v>0.4268619697677779</v>
      </c>
      <c r="EH178">
        <v>0.73715631146678018</v>
      </c>
      <c r="EI178">
        <v>0.37916948787602078</v>
      </c>
      <c r="EJ178">
        <v>0.64251036568839415</v>
      </c>
      <c r="EK178">
        <v>0.66663314867421486</v>
      </c>
      <c r="EL178">
        <v>0.73503072483097354</v>
      </c>
      <c r="EM178">
        <v>0.60404909929513884</v>
      </c>
      <c r="EN178">
        <v>0.57379399198499359</v>
      </c>
      <c r="EO178">
        <v>0.40123735379061254</v>
      </c>
      <c r="EP178">
        <v>0.95536540309434925</v>
      </c>
      <c r="EQ178">
        <v>0.85834267355878169</v>
      </c>
      <c r="ER178">
        <v>0.7774717839278471</v>
      </c>
      <c r="ES178">
        <v>0.74212029007196412</v>
      </c>
      <c r="ET178">
        <v>0.7355823891765304</v>
      </c>
      <c r="EU178">
        <v>1.9435180601900248E-2</v>
      </c>
      <c r="EV178">
        <v>0.43897023337906094</v>
      </c>
      <c r="EW178">
        <v>0.86287466822367775</v>
      </c>
      <c r="EX178">
        <v>0.91334314152984586</v>
      </c>
      <c r="EY178">
        <v>0.858729492206317</v>
      </c>
      <c r="EZ178">
        <v>0.85015702311953933</v>
      </c>
      <c r="FA178">
        <v>0.7299229353757587</v>
      </c>
      <c r="FB178">
        <v>0.80012857216020561</v>
      </c>
      <c r="FC178">
        <v>0.66063049708514032</v>
      </c>
      <c r="FD178">
        <v>0.86730294510509498</v>
      </c>
      <c r="FE178">
        <v>0.89289443966669457</v>
      </c>
      <c r="FF178">
        <v>0.92685011331532319</v>
      </c>
      <c r="FG178">
        <v>0.23989537488512938</v>
      </c>
      <c r="FH178">
        <v>0.51235191199487906</v>
      </c>
      <c r="FI178">
        <v>0.70064038805738926</v>
      </c>
      <c r="FJ178">
        <v>0.60663250203894781</v>
      </c>
      <c r="FK178">
        <v>0.35509551186042482</v>
      </c>
      <c r="FL178">
        <v>0.22778312589929495</v>
      </c>
      <c r="FM178">
        <v>0.27522916700588018</v>
      </c>
      <c r="FN178">
        <v>0.51613083907329915</v>
      </c>
      <c r="FO178">
        <v>0.34097542067051262</v>
      </c>
      <c r="FP178">
        <v>0.3346199328523074</v>
      </c>
      <c r="FQ178">
        <v>7.8134714896415908E-2</v>
      </c>
      <c r="FR178">
        <v>0.18358948716443316</v>
      </c>
      <c r="FS178">
        <v>0.78843406232142899</v>
      </c>
      <c r="FT178">
        <v>0.6878322222582206</v>
      </c>
      <c r="FU178">
        <v>0.84698802392339501</v>
      </c>
      <c r="FV178">
        <v>1.0000000000000002</v>
      </c>
      <c r="FW178">
        <v>0.49175999269115567</v>
      </c>
      <c r="FX178">
        <v>0.71578864429650213</v>
      </c>
      <c r="FY178">
        <v>0.81738843409397344</v>
      </c>
      <c r="FZ178">
        <v>0.4680416644485233</v>
      </c>
      <c r="GA178">
        <v>0.5981916009882835</v>
      </c>
      <c r="GB178">
        <v>-0.35555124165798224</v>
      </c>
      <c r="GC178">
        <v>0.899708588011777</v>
      </c>
      <c r="GD178">
        <v>0.83177506403235435</v>
      </c>
      <c r="GE178">
        <v>0.14712124189305309</v>
      </c>
      <c r="GF178">
        <v>0.65865837315922593</v>
      </c>
      <c r="GG178">
        <v>0.1838362352548685</v>
      </c>
      <c r="GH178" s="19" t="s">
        <v>5</v>
      </c>
      <c r="GI178" s="1" t="s">
        <v>182</v>
      </c>
    </row>
    <row r="179" spans="1:191" x14ac:dyDescent="0.25">
      <c r="A179" s="19" t="s">
        <v>5</v>
      </c>
      <c r="B179" s="1" t="s">
        <v>183</v>
      </c>
      <c r="C179">
        <v>0.11185300919354212</v>
      </c>
      <c r="D179">
        <v>0.15508282268794127</v>
      </c>
      <c r="E179">
        <v>9.4049444752394976E-2</v>
      </c>
      <c r="F179">
        <v>0.23016345437530694</v>
      </c>
      <c r="G179">
        <v>0.13730778595596818</v>
      </c>
      <c r="H179">
        <v>7.100955599024383E-3</v>
      </c>
      <c r="I179">
        <v>5.9820885495193703E-2</v>
      </c>
      <c r="J179">
        <v>0.19263976966018148</v>
      </c>
      <c r="K179">
        <v>0.21164958040997947</v>
      </c>
      <c r="L179">
        <v>0.22804578811440909</v>
      </c>
      <c r="M179">
        <v>0.19923797271062937</v>
      </c>
      <c r="N179">
        <v>0.17786423746672583</v>
      </c>
      <c r="O179">
        <v>0.19707871137830849</v>
      </c>
      <c r="P179">
        <v>0.20326447824568847</v>
      </c>
      <c r="Q179">
        <v>0.11492241175451531</v>
      </c>
      <c r="R179">
        <v>0.16552880697284042</v>
      </c>
      <c r="S179">
        <v>0.17107259741847228</v>
      </c>
      <c r="T179">
        <v>0.27437630056720025</v>
      </c>
      <c r="U179">
        <v>0.30974631874069192</v>
      </c>
      <c r="V179">
        <v>0.32824286511094614</v>
      </c>
      <c r="W179">
        <v>0.23772143073489738</v>
      </c>
      <c r="X179">
        <v>0.26549994016378525</v>
      </c>
      <c r="Y179">
        <v>7.3001405632838523E-2</v>
      </c>
      <c r="Z179">
        <v>0.16612428997431863</v>
      </c>
      <c r="AA179">
        <v>0.30311240450114429</v>
      </c>
      <c r="AB179">
        <v>0.23600983465326317</v>
      </c>
      <c r="AC179">
        <v>0.15401464174000329</v>
      </c>
      <c r="AD179">
        <v>0.11515598471607333</v>
      </c>
      <c r="AE179">
        <v>0.23219512458186364</v>
      </c>
      <c r="AF179">
        <v>0.12102899477924774</v>
      </c>
      <c r="AG179">
        <v>0.16063855067348665</v>
      </c>
      <c r="AH179">
        <v>4.0701707895019071E-3</v>
      </c>
      <c r="AI179">
        <v>8.0732443611163371E-2</v>
      </c>
      <c r="AJ179">
        <v>0.20490824075269518</v>
      </c>
      <c r="AK179">
        <v>0.13740521341017137</v>
      </c>
      <c r="AL179">
        <v>0.11468426402838364</v>
      </c>
      <c r="AM179">
        <v>5.4938977693330074E-2</v>
      </c>
      <c r="AN179">
        <v>8.443871101570978E-2</v>
      </c>
      <c r="AO179">
        <v>0.15430243218380327</v>
      </c>
      <c r="AP179">
        <v>0.27899069728224213</v>
      </c>
      <c r="AQ179">
        <v>0.18112728109409659</v>
      </c>
      <c r="AR179">
        <v>0.22104136992764653</v>
      </c>
      <c r="AS179">
        <v>0.26156587057994662</v>
      </c>
      <c r="AT179">
        <v>-5.6171397008446096E-2</v>
      </c>
      <c r="AU179" t="e">
        <v>#DIV/0!</v>
      </c>
      <c r="AV179">
        <v>0.26459843672399214</v>
      </c>
      <c r="AW179">
        <v>3.6102035578618498E-2</v>
      </c>
      <c r="AX179">
        <v>5.4141511179782824E-2</v>
      </c>
      <c r="AY179">
        <v>0.25256107973460729</v>
      </c>
      <c r="AZ179">
        <v>9.6361875927600524E-2</v>
      </c>
      <c r="BA179">
        <v>1.9229096954396168E-4</v>
      </c>
      <c r="BB179">
        <v>0.27960893082944377</v>
      </c>
      <c r="BC179">
        <v>0.19178498257379031</v>
      </c>
      <c r="BD179">
        <v>0.16848129350344568</v>
      </c>
      <c r="BE179">
        <v>0.24435377403497141</v>
      </c>
      <c r="BF179">
        <v>-6.0934778187660736E-2</v>
      </c>
      <c r="BG179">
        <v>0.2410516754981418</v>
      </c>
      <c r="BH179">
        <v>0.26301896520113088</v>
      </c>
      <c r="BI179">
        <v>0.19813166658914075</v>
      </c>
      <c r="BJ179">
        <v>8.9118497788254827E-2</v>
      </c>
      <c r="BK179">
        <v>0.1111970721115773</v>
      </c>
      <c r="BL179">
        <v>-0.12178291002495288</v>
      </c>
      <c r="BM179">
        <v>0.16149244519856348</v>
      </c>
      <c r="BN179">
        <v>-7.6069955333988679E-2</v>
      </c>
      <c r="BO179">
        <v>-8.575111277717197E-2</v>
      </c>
      <c r="BP179">
        <v>-9.0349212919390062E-2</v>
      </c>
      <c r="BQ179">
        <v>0.21754525252784179</v>
      </c>
      <c r="BR179">
        <v>-4.6801063546372864E-3</v>
      </c>
      <c r="BS179">
        <v>-5.518092837525225E-2</v>
      </c>
      <c r="BT179">
        <v>-6.3069566647551006E-2</v>
      </c>
      <c r="BU179">
        <v>3.3301670459760656E-3</v>
      </c>
      <c r="BV179" t="e">
        <v>#DIV/0!</v>
      </c>
      <c r="BW179">
        <v>7.5937734024959333E-2</v>
      </c>
      <c r="BX179">
        <v>-7.012138513668828E-2</v>
      </c>
      <c r="BY179">
        <v>0.12276324841072372</v>
      </c>
      <c r="BZ179">
        <v>6.7664012652060415E-2</v>
      </c>
      <c r="CA179">
        <v>4.4364516206689471E-2</v>
      </c>
      <c r="CB179">
        <v>5.2060709911115936E-2</v>
      </c>
      <c r="CC179">
        <v>0.13033931714990829</v>
      </c>
      <c r="CD179">
        <v>-7.5193415336993252E-2</v>
      </c>
      <c r="CE179">
        <v>8.3868005234047874E-2</v>
      </c>
      <c r="CF179">
        <v>0.22398021837570897</v>
      </c>
      <c r="CG179">
        <v>0.14102769056446246</v>
      </c>
      <c r="CH179">
        <v>0.43176933620666696</v>
      </c>
      <c r="CI179">
        <v>0.52113799559516583</v>
      </c>
      <c r="CJ179">
        <v>0.43167652161077508</v>
      </c>
      <c r="CK179">
        <v>0.46180269198629581</v>
      </c>
      <c r="CL179">
        <v>0.56158795220046809</v>
      </c>
      <c r="CM179">
        <v>0.48219148108675364</v>
      </c>
      <c r="CN179">
        <v>0.3243793990988918</v>
      </c>
      <c r="CO179">
        <v>0.42562943201477216</v>
      </c>
      <c r="CP179">
        <v>0.36460038014971646</v>
      </c>
      <c r="CQ179">
        <v>0.25222990984981147</v>
      </c>
      <c r="CR179">
        <v>0.40757881525950834</v>
      </c>
      <c r="CS179">
        <v>0.17799827470756971</v>
      </c>
      <c r="CT179">
        <v>0.25314883021278045</v>
      </c>
      <c r="CU179">
        <v>0.36270282731084008</v>
      </c>
      <c r="CV179">
        <v>0.51200851738909636</v>
      </c>
      <c r="CW179">
        <v>0.56428291167545652</v>
      </c>
      <c r="CX179">
        <v>0.46887789328015073</v>
      </c>
      <c r="CY179">
        <v>0.1754132833206393</v>
      </c>
      <c r="CZ179">
        <v>0.24689669164847128</v>
      </c>
      <c r="DA179">
        <v>0.16821837575165821</v>
      </c>
      <c r="DB179">
        <v>4.5709631062387401E-2</v>
      </c>
      <c r="DC179">
        <v>0.14108233797906156</v>
      </c>
      <c r="DD179">
        <v>0.42913157674845787</v>
      </c>
      <c r="DE179">
        <v>0.4724606655986997</v>
      </c>
      <c r="DF179">
        <v>0.59950453760715705</v>
      </c>
      <c r="DG179">
        <v>0.52664926394663125</v>
      </c>
      <c r="DH179">
        <v>0.38067075236321024</v>
      </c>
      <c r="DI179">
        <v>0.40429455003295145</v>
      </c>
      <c r="DJ179">
        <v>0.44315855922147446</v>
      </c>
      <c r="DK179">
        <v>0.41964210696499565</v>
      </c>
      <c r="DL179">
        <v>0.42760841919967046</v>
      </c>
      <c r="DM179">
        <v>0.44296679868579281</v>
      </c>
      <c r="DN179">
        <v>0.66768992687888906</v>
      </c>
      <c r="DO179">
        <v>0.43912455391149696</v>
      </c>
      <c r="DP179">
        <v>0.41652215819290944</v>
      </c>
      <c r="DQ179">
        <v>0.44885152803292666</v>
      </c>
      <c r="DR179">
        <v>0.53012644250404517</v>
      </c>
      <c r="DS179">
        <v>-3.5317793970416615E-2</v>
      </c>
      <c r="DT179">
        <v>0.51147013972437361</v>
      </c>
      <c r="DU179">
        <v>0.61412131024333239</v>
      </c>
      <c r="DV179">
        <v>0.49166455339001636</v>
      </c>
      <c r="DW179">
        <v>0.42100297545843096</v>
      </c>
      <c r="DX179">
        <v>0.57674194952375379</v>
      </c>
      <c r="DY179">
        <v>0.42170993843976673</v>
      </c>
      <c r="DZ179">
        <v>0.44809730996035435</v>
      </c>
      <c r="EA179">
        <v>0.21968418795927408</v>
      </c>
      <c r="EB179">
        <v>0.5728732864127849</v>
      </c>
      <c r="EC179">
        <v>0.43798142704003207</v>
      </c>
      <c r="ED179">
        <v>0.12061555611395244</v>
      </c>
      <c r="EE179">
        <v>0.62247823896379306</v>
      </c>
      <c r="EF179">
        <v>0.33512598195347187</v>
      </c>
      <c r="EG179">
        <v>0.28277484752077908</v>
      </c>
      <c r="EH179">
        <v>0.51564064383970865</v>
      </c>
      <c r="EI179">
        <v>3.5132985029493788E-2</v>
      </c>
      <c r="EJ179">
        <v>0.56226248780169519</v>
      </c>
      <c r="EK179">
        <v>0.21160717759902667</v>
      </c>
      <c r="EL179">
        <v>0.2374325437798904</v>
      </c>
      <c r="EM179">
        <v>0.40366589947840043</v>
      </c>
      <c r="EN179">
        <v>0.44075727773452839</v>
      </c>
      <c r="EO179">
        <v>0.19650561275164194</v>
      </c>
      <c r="EP179">
        <v>0.49711191496019408</v>
      </c>
      <c r="EQ179">
        <v>0.40702479557746074</v>
      </c>
      <c r="ER179">
        <v>0.39822791369277927</v>
      </c>
      <c r="ES179">
        <v>0.41607830353495662</v>
      </c>
      <c r="ET179">
        <v>0.56742433440321927</v>
      </c>
      <c r="EU179">
        <v>0.28799433606771141</v>
      </c>
      <c r="EV179">
        <v>-2.7624910180692238E-3</v>
      </c>
      <c r="EW179">
        <v>0.38726277433943512</v>
      </c>
      <c r="EX179">
        <v>0.51052136139027138</v>
      </c>
      <c r="EY179">
        <v>0.41092775144521804</v>
      </c>
      <c r="EZ179">
        <v>0.50097214089634423</v>
      </c>
      <c r="FA179">
        <v>0.58291417154188829</v>
      </c>
      <c r="FB179">
        <v>0.59130414802310816</v>
      </c>
      <c r="FC179">
        <v>0.17902679825966794</v>
      </c>
      <c r="FD179">
        <v>0.58610534046542806</v>
      </c>
      <c r="FE179">
        <v>0.538236022620879</v>
      </c>
      <c r="FF179">
        <v>0.52775701254354546</v>
      </c>
      <c r="FG179">
        <v>0.20976988161923174</v>
      </c>
      <c r="FH179">
        <v>0.57942336314311071</v>
      </c>
      <c r="FI179">
        <v>0.52323092809088234</v>
      </c>
      <c r="FJ179">
        <v>0.55370072685745453</v>
      </c>
      <c r="FK179">
        <v>0.48227803846104766</v>
      </c>
      <c r="FL179">
        <v>-2.5294460818064871E-2</v>
      </c>
      <c r="FM179">
        <v>0.35907118871872806</v>
      </c>
      <c r="FN179">
        <v>0.35472868146888464</v>
      </c>
      <c r="FO179">
        <v>0.40410356044405055</v>
      </c>
      <c r="FP179">
        <v>0.41638545994153614</v>
      </c>
      <c r="FQ179">
        <v>0.20083916957659989</v>
      </c>
      <c r="FR179">
        <v>1.6559059360824819E-2</v>
      </c>
      <c r="FS179">
        <v>0.50752764660875171</v>
      </c>
      <c r="FT179">
        <v>0.32622243156028247</v>
      </c>
      <c r="FU179">
        <v>0.40831713972509254</v>
      </c>
      <c r="FV179">
        <v>0.49175999269115567</v>
      </c>
      <c r="FW179">
        <v>0.99999999999999978</v>
      </c>
      <c r="FX179">
        <v>0.28387799503518718</v>
      </c>
      <c r="FY179">
        <v>0.42196997153975818</v>
      </c>
      <c r="FZ179">
        <v>0.18556541463520576</v>
      </c>
      <c r="GA179">
        <v>0.23399146748193733</v>
      </c>
      <c r="GB179">
        <v>-0.33472331381232284</v>
      </c>
      <c r="GC179">
        <v>0.42446809608239433</v>
      </c>
      <c r="GD179">
        <v>0.3580532475407166</v>
      </c>
      <c r="GE179">
        <v>0.19253210258593384</v>
      </c>
      <c r="GF179">
        <v>0.4877398630840859</v>
      </c>
      <c r="GG179">
        <v>0.16799514328618512</v>
      </c>
      <c r="GH179" s="19" t="s">
        <v>5</v>
      </c>
      <c r="GI179" s="1" t="s">
        <v>183</v>
      </c>
    </row>
    <row r="180" spans="1:191" x14ac:dyDescent="0.25">
      <c r="A180" s="19" t="s">
        <v>5</v>
      </c>
      <c r="B180" s="1" t="s">
        <v>184</v>
      </c>
      <c r="C180">
        <v>0.59352788047513794</v>
      </c>
      <c r="D180">
        <v>4.1952762681712774E-2</v>
      </c>
      <c r="E180">
        <v>-1.0374955513902709E-2</v>
      </c>
      <c r="F180">
        <v>-0.2302010659789015</v>
      </c>
      <c r="G180">
        <v>0.10949106085433512</v>
      </c>
      <c r="H180">
        <v>-3.8738097466297049E-2</v>
      </c>
      <c r="I180">
        <v>-0.22334841493362506</v>
      </c>
      <c r="J180">
        <v>0.25096734917078378</v>
      </c>
      <c r="K180">
        <v>-5.155289076419968E-2</v>
      </c>
      <c r="L180">
        <v>5.3360845132036837E-2</v>
      </c>
      <c r="M180">
        <v>9.2442367855688923E-3</v>
      </c>
      <c r="N180">
        <v>0.14594305091684925</v>
      </c>
      <c r="O180">
        <v>0.29027574217136398</v>
      </c>
      <c r="P180">
        <v>-0.1265661879530349</v>
      </c>
      <c r="Q180">
        <v>2.0452537958879573E-2</v>
      </c>
      <c r="R180">
        <v>-0.18957206764390963</v>
      </c>
      <c r="S180">
        <v>-0.18571303209473983</v>
      </c>
      <c r="T180">
        <v>0.18402309128059366</v>
      </c>
      <c r="U180">
        <v>-7.2638200266107594E-2</v>
      </c>
      <c r="V180">
        <v>-1.8246614563765369E-2</v>
      </c>
      <c r="W180">
        <v>-0.14064552013399287</v>
      </c>
      <c r="X180">
        <v>-0.19354469733063689</v>
      </c>
      <c r="Y180">
        <v>0.64708582337049925</v>
      </c>
      <c r="Z180">
        <v>0.63588413587754622</v>
      </c>
      <c r="AA180">
        <v>-6.4428459039602898E-2</v>
      </c>
      <c r="AB180">
        <v>0.51587576269772606</v>
      </c>
      <c r="AC180">
        <v>-0.27386826183460738</v>
      </c>
      <c r="AD180">
        <v>0.43629446823997475</v>
      </c>
      <c r="AE180">
        <v>7.4225053813981423E-2</v>
      </c>
      <c r="AF180">
        <v>0.48821096909028783</v>
      </c>
      <c r="AG180">
        <v>0.11422756842867009</v>
      </c>
      <c r="AH180">
        <v>3.4619180139841242E-2</v>
      </c>
      <c r="AI180">
        <v>-0.13910244155713197</v>
      </c>
      <c r="AJ180">
        <v>7.8451005589022498E-3</v>
      </c>
      <c r="AK180">
        <v>0.41700859746912478</v>
      </c>
      <c r="AL180">
        <v>0.29211781168995543</v>
      </c>
      <c r="AM180">
        <v>0.10074187257771174</v>
      </c>
      <c r="AN180">
        <v>6.6397278234119964E-2</v>
      </c>
      <c r="AO180">
        <v>0.12012559145642246</v>
      </c>
      <c r="AP180">
        <v>-0.10235140489527325</v>
      </c>
      <c r="AQ180">
        <v>0.49303300035766667</v>
      </c>
      <c r="AR180">
        <v>0.50523808315138474</v>
      </c>
      <c r="AS180">
        <v>0.42464190972316246</v>
      </c>
      <c r="AT180">
        <v>-0.14054279798723299</v>
      </c>
      <c r="AU180" t="e">
        <v>#DIV/0!</v>
      </c>
      <c r="AV180">
        <v>0.3827712243376995</v>
      </c>
      <c r="AW180">
        <v>0.36325453599073065</v>
      </c>
      <c r="AX180">
        <v>0.32220336353635343</v>
      </c>
      <c r="AY180">
        <v>0.48986998686891231</v>
      </c>
      <c r="AZ180">
        <v>0.27793615454865533</v>
      </c>
      <c r="BA180">
        <v>6.3620973841452086E-2</v>
      </c>
      <c r="BB180">
        <v>0.41110987435249474</v>
      </c>
      <c r="BC180">
        <v>0.69303815838240923</v>
      </c>
      <c r="BD180">
        <v>0.40118588771525976</v>
      </c>
      <c r="BE180">
        <v>0.35651024796850611</v>
      </c>
      <c r="BF180">
        <v>9.0001008483487493E-2</v>
      </c>
      <c r="BG180">
        <v>0.25251822638911653</v>
      </c>
      <c r="BH180">
        <v>0.50380697601114866</v>
      </c>
      <c r="BI180">
        <v>0.39513658168089894</v>
      </c>
      <c r="BJ180">
        <v>0.39209147680834688</v>
      </c>
      <c r="BK180">
        <v>0.45882653936604295</v>
      </c>
      <c r="BL180">
        <v>-0.16921988797836096</v>
      </c>
      <c r="BM180">
        <v>0.31170841891623374</v>
      </c>
      <c r="BN180">
        <v>-0.17435927509965951</v>
      </c>
      <c r="BO180">
        <v>-0.12364024999849678</v>
      </c>
      <c r="BP180">
        <v>-0.13189544882189544</v>
      </c>
      <c r="BQ180">
        <v>0.45021007580635403</v>
      </c>
      <c r="BR180">
        <v>5.3688331845532941E-2</v>
      </c>
      <c r="BS180">
        <v>-8.8948085689745854E-2</v>
      </c>
      <c r="BT180">
        <v>-7.341400366512503E-2</v>
      </c>
      <c r="BU180">
        <v>0.41019729497083041</v>
      </c>
      <c r="BV180" t="e">
        <v>#DIV/0!</v>
      </c>
      <c r="BW180">
        <v>-0.24615136547353286</v>
      </c>
      <c r="BX180">
        <v>-0.1539291918109997</v>
      </c>
      <c r="BY180">
        <v>0.41007536124790867</v>
      </c>
      <c r="BZ180">
        <v>0.44155914999409057</v>
      </c>
      <c r="CA180">
        <v>-6.3936701133397913E-3</v>
      </c>
      <c r="CB180">
        <v>5.934128716954825E-2</v>
      </c>
      <c r="CC180">
        <v>0.41504791027111176</v>
      </c>
      <c r="CD180">
        <v>-6.1390314628504111E-2</v>
      </c>
      <c r="CE180">
        <v>0.38363932883730267</v>
      </c>
      <c r="CF180">
        <v>0.49144801786404257</v>
      </c>
      <c r="CG180">
        <v>-0.11238362574337313</v>
      </c>
      <c r="CH180">
        <v>0.36643880141174562</v>
      </c>
      <c r="CI180">
        <v>0.27011838741912209</v>
      </c>
      <c r="CJ180">
        <v>0.35570725877535342</v>
      </c>
      <c r="CK180">
        <v>0.41181673897862991</v>
      </c>
      <c r="CL180">
        <v>0.33919693790863759</v>
      </c>
      <c r="CM180">
        <v>0.27670797033103828</v>
      </c>
      <c r="CN180">
        <v>0.26399441679658492</v>
      </c>
      <c r="CO180">
        <v>0.22575063401484463</v>
      </c>
      <c r="CP180">
        <v>0.31034930560025392</v>
      </c>
      <c r="CQ180">
        <v>0.31861680545342824</v>
      </c>
      <c r="CR180">
        <v>0.29966253288982386</v>
      </c>
      <c r="CS180">
        <v>0.28049340287072927</v>
      </c>
      <c r="CT180">
        <v>0.21096700451598188</v>
      </c>
      <c r="CU180">
        <v>0.39102150421664406</v>
      </c>
      <c r="CV180">
        <v>0.2839639793372713</v>
      </c>
      <c r="CW180">
        <v>0.38696547010216747</v>
      </c>
      <c r="CX180">
        <v>0.75378507386182136</v>
      </c>
      <c r="CY180">
        <v>0.84335052902167695</v>
      </c>
      <c r="CZ180">
        <v>0.87399054663530473</v>
      </c>
      <c r="DA180">
        <v>0.84636509311623798</v>
      </c>
      <c r="DB180">
        <v>0.5912348475646878</v>
      </c>
      <c r="DC180">
        <v>0.85404255282951025</v>
      </c>
      <c r="DD180">
        <v>0.51372737616910757</v>
      </c>
      <c r="DE180">
        <v>0.47222823034743877</v>
      </c>
      <c r="DF180">
        <v>0.33480837249632212</v>
      </c>
      <c r="DG180">
        <v>0.18601996954625455</v>
      </c>
      <c r="DH180">
        <v>0.82199139811757982</v>
      </c>
      <c r="DI180">
        <v>0.55403946110578928</v>
      </c>
      <c r="DJ180">
        <v>0.5075631179487462</v>
      </c>
      <c r="DK180">
        <v>0.57515752554537236</v>
      </c>
      <c r="DL180">
        <v>0.36964830268763582</v>
      </c>
      <c r="DM180">
        <v>0.23466321706696783</v>
      </c>
      <c r="DN180">
        <v>0.41255720156696052</v>
      </c>
      <c r="DO180">
        <v>0.69516594986246893</v>
      </c>
      <c r="DP180">
        <v>0.60554489933149358</v>
      </c>
      <c r="DQ180">
        <v>0.38522461362618821</v>
      </c>
      <c r="DR180">
        <v>0.34786873672300733</v>
      </c>
      <c r="DS180">
        <v>7.759396797442232E-2</v>
      </c>
      <c r="DT180">
        <v>0.25129573341498201</v>
      </c>
      <c r="DU180">
        <v>0.44755980374435411</v>
      </c>
      <c r="DV180">
        <v>0.7412963964932453</v>
      </c>
      <c r="DW180">
        <v>0.44322318294518265</v>
      </c>
      <c r="DX180">
        <v>0.32688501577496498</v>
      </c>
      <c r="DY180">
        <v>9.6383144971341636E-2</v>
      </c>
      <c r="DZ180">
        <v>0.4033352507723349</v>
      </c>
      <c r="EA180">
        <v>0.24517521296177644</v>
      </c>
      <c r="EB180">
        <v>0.40172490361776453</v>
      </c>
      <c r="EC180">
        <v>0.35926926397249614</v>
      </c>
      <c r="ED180">
        <v>0.21321329313520998</v>
      </c>
      <c r="EE180">
        <v>0.18282110724932701</v>
      </c>
      <c r="EF180">
        <v>0.3176082495263774</v>
      </c>
      <c r="EG180">
        <v>0.52692694609088808</v>
      </c>
      <c r="EH180">
        <v>0.71375023053257758</v>
      </c>
      <c r="EI180">
        <v>0.50677727583218857</v>
      </c>
      <c r="EJ180">
        <v>0.6409088880224556</v>
      </c>
      <c r="EK180">
        <v>0.90016888603251488</v>
      </c>
      <c r="EL180">
        <v>0.85149693031282381</v>
      </c>
      <c r="EM180">
        <v>0.64637610866077455</v>
      </c>
      <c r="EN180">
        <v>0.61326306627674898</v>
      </c>
      <c r="EO180">
        <v>0.30615867745402486</v>
      </c>
      <c r="EP180">
        <v>0.66545499074672776</v>
      </c>
      <c r="EQ180">
        <v>0.8181266418754739</v>
      </c>
      <c r="ER180">
        <v>0.69801558941205288</v>
      </c>
      <c r="ES180">
        <v>0.77765312599572278</v>
      </c>
      <c r="ET180">
        <v>0.24493360346466325</v>
      </c>
      <c r="EU180">
        <v>-9.1613934282236451E-2</v>
      </c>
      <c r="EV180">
        <v>0.27190041235331158</v>
      </c>
      <c r="EW180">
        <v>0.65293069179986107</v>
      </c>
      <c r="EX180">
        <v>0.76024618691358536</v>
      </c>
      <c r="EY180">
        <v>0.80250049956448077</v>
      </c>
      <c r="EZ180">
        <v>0.77560126751737424</v>
      </c>
      <c r="FA180">
        <v>0.22320017913651216</v>
      </c>
      <c r="FB180">
        <v>0.58585752486927289</v>
      </c>
      <c r="FC180">
        <v>0.70330171582803869</v>
      </c>
      <c r="FD180">
        <v>0.431656105253508</v>
      </c>
      <c r="FE180">
        <v>0.61426904187855957</v>
      </c>
      <c r="FF180">
        <v>0.65978490038326221</v>
      </c>
      <c r="FG180">
        <v>6.2206542547565767E-2</v>
      </c>
      <c r="FH180">
        <v>0.12593602014932936</v>
      </c>
      <c r="FI180">
        <v>0.23570452818253218</v>
      </c>
      <c r="FJ180">
        <v>0.25238067577373235</v>
      </c>
      <c r="FK180">
        <v>5.3091421598178208E-2</v>
      </c>
      <c r="FL180">
        <v>0.18084330636795223</v>
      </c>
      <c r="FM180">
        <v>0.12217197428759784</v>
      </c>
      <c r="FN180">
        <v>0.21489959416459561</v>
      </c>
      <c r="FO180">
        <v>0.22818323970840806</v>
      </c>
      <c r="FP180">
        <v>0.23676471106229896</v>
      </c>
      <c r="FQ180">
        <v>6.7079114608044249E-2</v>
      </c>
      <c r="FR180">
        <v>0.38417569368122817</v>
      </c>
      <c r="FS180">
        <v>0.76724706031684098</v>
      </c>
      <c r="FT180">
        <v>0.89012033405016466</v>
      </c>
      <c r="FU180">
        <v>0.86860566055721911</v>
      </c>
      <c r="FV180">
        <v>0.71578864429650213</v>
      </c>
      <c r="FW180">
        <v>0.28387799503518718</v>
      </c>
      <c r="FX180">
        <v>1</v>
      </c>
      <c r="FY180">
        <v>0.95155844723339666</v>
      </c>
      <c r="FZ180">
        <v>0.86607615115341574</v>
      </c>
      <c r="GA180">
        <v>0.93834329780956327</v>
      </c>
      <c r="GB180">
        <v>-0.38086199284495087</v>
      </c>
      <c r="GC180">
        <v>0.88889640844273432</v>
      </c>
      <c r="GD180">
        <v>0.93237379178829105</v>
      </c>
      <c r="GE180">
        <v>0.25989514882025067</v>
      </c>
      <c r="GF180">
        <v>0.53026346117034717</v>
      </c>
      <c r="GG180">
        <v>0.31292347303128909</v>
      </c>
      <c r="GH180" s="19" t="s">
        <v>5</v>
      </c>
      <c r="GI180" s="1" t="s">
        <v>184</v>
      </c>
    </row>
    <row r="181" spans="1:191" x14ac:dyDescent="0.25">
      <c r="A181" s="19" t="s">
        <v>5</v>
      </c>
      <c r="B181" s="1" t="s">
        <v>185</v>
      </c>
      <c r="C181">
        <v>0.53781688240842229</v>
      </c>
      <c r="D181">
        <v>-8.5997953573402428E-3</v>
      </c>
      <c r="E181">
        <v>-1.209434895739487E-3</v>
      </c>
      <c r="F181">
        <v>-0.21106872552724254</v>
      </c>
      <c r="G181">
        <v>0.10046938191405859</v>
      </c>
      <c r="H181">
        <v>-3.0988789948819796E-2</v>
      </c>
      <c r="I181">
        <v>-0.22206008911620634</v>
      </c>
      <c r="J181">
        <v>0.23955010570285701</v>
      </c>
      <c r="K181">
        <v>-6.3792971471740414E-2</v>
      </c>
      <c r="L181">
        <v>4.1054724673242719E-2</v>
      </c>
      <c r="M181">
        <v>1.3922225637588829E-3</v>
      </c>
      <c r="N181">
        <v>0.13966659101873022</v>
      </c>
      <c r="O181">
        <v>0.26912517087466525</v>
      </c>
      <c r="P181">
        <v>-0.12085087883413623</v>
      </c>
      <c r="Q181">
        <v>1.6949210729830487E-2</v>
      </c>
      <c r="R181">
        <v>-0.17118463349309995</v>
      </c>
      <c r="S181">
        <v>-0.17685822821730005</v>
      </c>
      <c r="T181">
        <v>0.15420530333548843</v>
      </c>
      <c r="U181">
        <v>-5.5227325191562988E-2</v>
      </c>
      <c r="V181">
        <v>2.821626824035274E-2</v>
      </c>
      <c r="W181">
        <v>-0.13241545387831857</v>
      </c>
      <c r="X181">
        <v>-0.16716138335120573</v>
      </c>
      <c r="Y181">
        <v>0.60224637354931543</v>
      </c>
      <c r="Z181">
        <v>0.58225720664305314</v>
      </c>
      <c r="AA181">
        <v>-4.7997668410093411E-2</v>
      </c>
      <c r="AB181">
        <v>0.46377927178349571</v>
      </c>
      <c r="AC181">
        <v>-0.25291841356833494</v>
      </c>
      <c r="AD181">
        <v>0.38498687480689164</v>
      </c>
      <c r="AE181">
        <v>0.11040236430386906</v>
      </c>
      <c r="AF181">
        <v>0.41256433930130521</v>
      </c>
      <c r="AG181">
        <v>9.9902160714391994E-2</v>
      </c>
      <c r="AH181">
        <v>3.0741454470031706E-2</v>
      </c>
      <c r="AI181">
        <v>-0.12941713767782959</v>
      </c>
      <c r="AJ181">
        <v>-3.1938287689700355E-2</v>
      </c>
      <c r="AK181">
        <v>0.34769520612785509</v>
      </c>
      <c r="AL181">
        <v>0.27012469180660742</v>
      </c>
      <c r="AM181">
        <v>9.5356918766690085E-2</v>
      </c>
      <c r="AN181">
        <v>6.9428390622424077E-2</v>
      </c>
      <c r="AO181">
        <v>0.11236061673043136</v>
      </c>
      <c r="AP181">
        <v>-5.98778507061868E-2</v>
      </c>
      <c r="AQ181">
        <v>0.43163590750763065</v>
      </c>
      <c r="AR181">
        <v>0.47646873026538827</v>
      </c>
      <c r="AS181">
        <v>0.36779406227549605</v>
      </c>
      <c r="AT181">
        <v>-0.13051850724448583</v>
      </c>
      <c r="AU181" t="e">
        <v>#DIV/0!</v>
      </c>
      <c r="AV181">
        <v>0.35067546754505502</v>
      </c>
      <c r="AW181">
        <v>0.28929474715847908</v>
      </c>
      <c r="AX181">
        <v>0.29174006079555176</v>
      </c>
      <c r="AY181">
        <v>0.44486128185689794</v>
      </c>
      <c r="AZ181">
        <v>0.23594969946645108</v>
      </c>
      <c r="BA181">
        <v>4.434254488755978E-2</v>
      </c>
      <c r="BB181">
        <v>0.36339788539235457</v>
      </c>
      <c r="BC181">
        <v>0.64911013256093764</v>
      </c>
      <c r="BD181">
        <v>0.38849783743393956</v>
      </c>
      <c r="BE181">
        <v>0.33841345881413715</v>
      </c>
      <c r="BF181">
        <v>8.4417430787758763E-2</v>
      </c>
      <c r="BG181">
        <v>0.21020982197025209</v>
      </c>
      <c r="BH181">
        <v>0.45669508679086446</v>
      </c>
      <c r="BI181">
        <v>0.31830884283797689</v>
      </c>
      <c r="BJ181">
        <v>0.32621194364910683</v>
      </c>
      <c r="BK181">
        <v>0.38296776190709275</v>
      </c>
      <c r="BL181">
        <v>-0.15926318520473792</v>
      </c>
      <c r="BM181">
        <v>0.29398090671468324</v>
      </c>
      <c r="BN181">
        <v>-0.16650697416608823</v>
      </c>
      <c r="BO181">
        <v>-0.12167989037618922</v>
      </c>
      <c r="BP181">
        <v>-0.12990514064988617</v>
      </c>
      <c r="BQ181">
        <v>0.39282341829473033</v>
      </c>
      <c r="BR181">
        <v>2.7596269934560512E-2</v>
      </c>
      <c r="BS181">
        <v>-8.4505759390611668E-2</v>
      </c>
      <c r="BT181">
        <v>-6.9480746335306043E-2</v>
      </c>
      <c r="BU181">
        <v>0.36152788062693569</v>
      </c>
      <c r="BV181" t="e">
        <v>#DIV/0!</v>
      </c>
      <c r="BW181">
        <v>-0.19440480406305707</v>
      </c>
      <c r="BX181">
        <v>-0.15146226356632192</v>
      </c>
      <c r="BY181">
        <v>0.35358768075837443</v>
      </c>
      <c r="BZ181">
        <v>0.37706217417261623</v>
      </c>
      <c r="CA181">
        <v>-2.8171273779730558E-2</v>
      </c>
      <c r="CB181">
        <v>9.225613567896844E-2</v>
      </c>
      <c r="CC181">
        <v>0.3754686335991605</v>
      </c>
      <c r="CD181">
        <v>-6.3516163456765098E-2</v>
      </c>
      <c r="CE181">
        <v>0.31852764459486127</v>
      </c>
      <c r="CF181">
        <v>0.47467107778878548</v>
      </c>
      <c r="CG181">
        <v>-4.0533730793115334E-2</v>
      </c>
      <c r="CH181">
        <v>0.4736315678078013</v>
      </c>
      <c r="CI181">
        <v>0.43545674026340564</v>
      </c>
      <c r="CJ181">
        <v>0.45002890000331952</v>
      </c>
      <c r="CK181">
        <v>0.50450089323884018</v>
      </c>
      <c r="CL181">
        <v>0.458469796261262</v>
      </c>
      <c r="CM181">
        <v>0.42775795889038853</v>
      </c>
      <c r="CN181">
        <v>0.39791323492443886</v>
      </c>
      <c r="CO181">
        <v>0.34147137039895487</v>
      </c>
      <c r="CP181">
        <v>0.36303351270776335</v>
      </c>
      <c r="CQ181">
        <v>0.29543110187665533</v>
      </c>
      <c r="CR181">
        <v>0.33880597397105094</v>
      </c>
      <c r="CS181">
        <v>0.28405435396891493</v>
      </c>
      <c r="CT181">
        <v>0.22031909724642046</v>
      </c>
      <c r="CU181">
        <v>0.43374637630949725</v>
      </c>
      <c r="CV181">
        <v>0.41269519440009128</v>
      </c>
      <c r="CW181">
        <v>0.50414158064443382</v>
      </c>
      <c r="CX181">
        <v>0.75960553266000275</v>
      </c>
      <c r="CY181">
        <v>0.79271845389493378</v>
      </c>
      <c r="CZ181">
        <v>0.84719751287627332</v>
      </c>
      <c r="DA181">
        <v>0.77452545214350543</v>
      </c>
      <c r="DB181">
        <v>0.5573071489755731</v>
      </c>
      <c r="DC181">
        <v>0.81345662144840936</v>
      </c>
      <c r="DD181">
        <v>0.64186856232076273</v>
      </c>
      <c r="DE181">
        <v>0.59330556231286891</v>
      </c>
      <c r="DF181">
        <v>0.51023095527715101</v>
      </c>
      <c r="DG181">
        <v>0.38056395084725086</v>
      </c>
      <c r="DH181">
        <v>0.82871088891695188</v>
      </c>
      <c r="DI181">
        <v>0.6643645572191299</v>
      </c>
      <c r="DJ181">
        <v>0.62496449214495287</v>
      </c>
      <c r="DK181">
        <v>0.67138167251158209</v>
      </c>
      <c r="DL181">
        <v>0.47947073306922344</v>
      </c>
      <c r="DM181">
        <v>0.34576420510724715</v>
      </c>
      <c r="DN181">
        <v>0.59918407944695773</v>
      </c>
      <c r="DO181">
        <v>0.77153786622770282</v>
      </c>
      <c r="DP181">
        <v>0.68635418811563942</v>
      </c>
      <c r="DQ181">
        <v>0.50586510650518279</v>
      </c>
      <c r="DR181">
        <v>0.51516504753901626</v>
      </c>
      <c r="DS181">
        <v>0.14584078527513847</v>
      </c>
      <c r="DT181">
        <v>0.41085350112203184</v>
      </c>
      <c r="DU181">
        <v>0.58942351649280955</v>
      </c>
      <c r="DV181">
        <v>0.82429671132108173</v>
      </c>
      <c r="DW181">
        <v>0.52658873733579337</v>
      </c>
      <c r="DX181">
        <v>0.49878501485131949</v>
      </c>
      <c r="DY181">
        <v>0.26737306661966631</v>
      </c>
      <c r="DZ181">
        <v>0.49806385217365934</v>
      </c>
      <c r="EA181">
        <v>0.36633505717406412</v>
      </c>
      <c r="EB181">
        <v>0.55076399568908752</v>
      </c>
      <c r="EC181">
        <v>0.47466936490155692</v>
      </c>
      <c r="ED181">
        <v>0.2845593492285563</v>
      </c>
      <c r="EE181">
        <v>0.37480103307756341</v>
      </c>
      <c r="EF181">
        <v>0.36795134621088221</v>
      </c>
      <c r="EG181">
        <v>0.49780163176766667</v>
      </c>
      <c r="EH181">
        <v>0.76227530000284305</v>
      </c>
      <c r="EI181">
        <v>0.52183058712967834</v>
      </c>
      <c r="EJ181">
        <v>0.70692450770814075</v>
      </c>
      <c r="EK181">
        <v>0.84452699890800287</v>
      </c>
      <c r="EL181">
        <v>0.81311358722290361</v>
      </c>
      <c r="EM181">
        <v>0.68720236225375275</v>
      </c>
      <c r="EN181">
        <v>0.69865711863901003</v>
      </c>
      <c r="EO181">
        <v>0.32801301445532671</v>
      </c>
      <c r="EP181">
        <v>0.76234113475629794</v>
      </c>
      <c r="EQ181">
        <v>0.83837165213378273</v>
      </c>
      <c r="ER181">
        <v>0.73292018295882688</v>
      </c>
      <c r="ES181">
        <v>0.7789542243778218</v>
      </c>
      <c r="ET181">
        <v>0.43741985059830374</v>
      </c>
      <c r="EU181">
        <v>-3.4463699630519179E-2</v>
      </c>
      <c r="EV181">
        <v>0.33234299527562899</v>
      </c>
      <c r="EW181">
        <v>0.73663539089144647</v>
      </c>
      <c r="EX181">
        <v>0.81752812296830135</v>
      </c>
      <c r="EY181">
        <v>0.82778338353678449</v>
      </c>
      <c r="EZ181">
        <v>0.83181254313748187</v>
      </c>
      <c r="FA181">
        <v>0.42728273768606717</v>
      </c>
      <c r="FB181">
        <v>0.68850641979346472</v>
      </c>
      <c r="FC181">
        <v>0.73522697239500989</v>
      </c>
      <c r="FD181">
        <v>0.59258867951592797</v>
      </c>
      <c r="FE181">
        <v>0.71952355327888762</v>
      </c>
      <c r="FF181">
        <v>0.76899678282711448</v>
      </c>
      <c r="FG181">
        <v>0.21964351493353856</v>
      </c>
      <c r="FH181">
        <v>0.34541040813508778</v>
      </c>
      <c r="FI181">
        <v>0.41032687271604995</v>
      </c>
      <c r="FJ181">
        <v>0.40371615699446045</v>
      </c>
      <c r="FK181">
        <v>0.24778366519807182</v>
      </c>
      <c r="FL181">
        <v>0.23992674269645867</v>
      </c>
      <c r="FM181">
        <v>0.19015080174950352</v>
      </c>
      <c r="FN181">
        <v>0.37160706305524599</v>
      </c>
      <c r="FO181">
        <v>0.36185427912254881</v>
      </c>
      <c r="FP181">
        <v>0.36200831258680494</v>
      </c>
      <c r="FQ181">
        <v>6.8243527378012606E-2</v>
      </c>
      <c r="FR181">
        <v>0.35758087874274563</v>
      </c>
      <c r="FS181">
        <v>0.86619479244884767</v>
      </c>
      <c r="FT181">
        <v>0.89139519291877356</v>
      </c>
      <c r="FU181">
        <v>0.87440409474422398</v>
      </c>
      <c r="FV181">
        <v>0.81738843409397344</v>
      </c>
      <c r="FW181">
        <v>0.42196997153975818</v>
      </c>
      <c r="FX181">
        <v>0.95155844723339666</v>
      </c>
      <c r="FY181">
        <v>1</v>
      </c>
      <c r="FZ181">
        <v>0.79732528160540628</v>
      </c>
      <c r="GA181">
        <v>0.89677885237790156</v>
      </c>
      <c r="GB181">
        <v>-0.37356449512727996</v>
      </c>
      <c r="GC181">
        <v>0.90949672298608053</v>
      </c>
      <c r="GD181">
        <v>0.90718450841170806</v>
      </c>
      <c r="GE181">
        <v>0.32927320895022327</v>
      </c>
      <c r="GF181">
        <v>0.60133128281151405</v>
      </c>
      <c r="GG181">
        <v>0.28222629162145707</v>
      </c>
      <c r="GH181" s="19" t="s">
        <v>5</v>
      </c>
      <c r="GI181" s="1" t="s">
        <v>185</v>
      </c>
    </row>
    <row r="182" spans="1:191" x14ac:dyDescent="0.25">
      <c r="A182" s="19" t="s">
        <v>5</v>
      </c>
      <c r="B182" s="1" t="s">
        <v>186</v>
      </c>
      <c r="C182">
        <v>0.54010869668239669</v>
      </c>
      <c r="D182">
        <v>3.4562623506778106E-2</v>
      </c>
      <c r="E182">
        <v>-4.5446308822423141E-2</v>
      </c>
      <c r="F182">
        <v>-0.24683683266213222</v>
      </c>
      <c r="G182">
        <v>-9.5739488707986459E-2</v>
      </c>
      <c r="H182">
        <v>-4.697728959947356E-2</v>
      </c>
      <c r="I182">
        <v>-0.19724835924921005</v>
      </c>
      <c r="J182">
        <v>2.6149742497027995E-2</v>
      </c>
      <c r="K182">
        <v>-0.17032082902242277</v>
      </c>
      <c r="L182">
        <v>-3.6506049582582113E-2</v>
      </c>
      <c r="M182">
        <v>-0.10058079762373021</v>
      </c>
      <c r="N182">
        <v>0.10419238151704444</v>
      </c>
      <c r="O182">
        <v>-6.5998690326998343E-4</v>
      </c>
      <c r="P182">
        <v>-0.1682449567419495</v>
      </c>
      <c r="Q182">
        <v>-1.0284997159533517E-2</v>
      </c>
      <c r="R182">
        <v>-0.15597341232504947</v>
      </c>
      <c r="S182">
        <v>-0.22632953004545497</v>
      </c>
      <c r="T182">
        <v>0.17122518390221764</v>
      </c>
      <c r="U182">
        <v>-0.13323898655046845</v>
      </c>
      <c r="V182">
        <v>-0.10264366604577836</v>
      </c>
      <c r="W182">
        <v>-0.20824859315913319</v>
      </c>
      <c r="X182">
        <v>-0.23653534791759726</v>
      </c>
      <c r="Y182">
        <v>0.52508937279157342</v>
      </c>
      <c r="Z182">
        <v>0.41633447484519648</v>
      </c>
      <c r="AA182">
        <v>-9.9767899685175326E-2</v>
      </c>
      <c r="AB182">
        <v>0.56495284495526921</v>
      </c>
      <c r="AC182">
        <v>-0.27097081119723349</v>
      </c>
      <c r="AD182">
        <v>0.34352362702330336</v>
      </c>
      <c r="AE182">
        <v>-2.3003296111692401E-2</v>
      </c>
      <c r="AF182">
        <v>0.39036587529435601</v>
      </c>
      <c r="AG182">
        <v>0.12574414677402554</v>
      </c>
      <c r="AH182">
        <v>9.3096866247772955E-2</v>
      </c>
      <c r="AI182">
        <v>-0.18416978851218582</v>
      </c>
      <c r="AJ182">
        <v>7.82114421464319E-2</v>
      </c>
      <c r="AK182">
        <v>0.51603978412685192</v>
      </c>
      <c r="AL182">
        <v>4.7807030659009639E-2</v>
      </c>
      <c r="AM182">
        <v>0.15112518911851222</v>
      </c>
      <c r="AN182">
        <v>0.10122023693290509</v>
      </c>
      <c r="AO182">
        <v>-0.12457024951245294</v>
      </c>
      <c r="AP182">
        <v>-9.612866527030979E-2</v>
      </c>
      <c r="AQ182">
        <v>0.43350750338284716</v>
      </c>
      <c r="AR182">
        <v>0.54908564883530364</v>
      </c>
      <c r="AS182">
        <v>0.41750185079212587</v>
      </c>
      <c r="AT182">
        <v>-0.12791169934440019</v>
      </c>
      <c r="AU182" t="e">
        <v>#DIV/0!</v>
      </c>
      <c r="AV182">
        <v>0.48144816209580127</v>
      </c>
      <c r="AW182">
        <v>0.29516322280301338</v>
      </c>
      <c r="AX182">
        <v>0.30615959522473019</v>
      </c>
      <c r="AY182">
        <v>0.56886435865338381</v>
      </c>
      <c r="AZ182">
        <v>0.21330755486277822</v>
      </c>
      <c r="BA182">
        <v>4.6247411215057641E-2</v>
      </c>
      <c r="BB182">
        <v>0.39038611597135697</v>
      </c>
      <c r="BC182">
        <v>0.66100666294177546</v>
      </c>
      <c r="BD182">
        <v>0.38722635558705798</v>
      </c>
      <c r="BE182">
        <v>0.33645602433775412</v>
      </c>
      <c r="BF182">
        <v>1.5436007928933498E-2</v>
      </c>
      <c r="BG182">
        <v>0.34322967877139859</v>
      </c>
      <c r="BH182">
        <v>0.51731139764314493</v>
      </c>
      <c r="BI182">
        <v>0.36131678921000571</v>
      </c>
      <c r="BJ182">
        <v>0.33011737492981141</v>
      </c>
      <c r="BK182">
        <v>0.40327188133674513</v>
      </c>
      <c r="BL182">
        <v>-0.16383611859861327</v>
      </c>
      <c r="BM182">
        <v>0.34157312962992864</v>
      </c>
      <c r="BN182">
        <v>-0.15976231983937086</v>
      </c>
      <c r="BO182">
        <v>-0.10880947680278782</v>
      </c>
      <c r="BP182">
        <v>-0.12767299420046652</v>
      </c>
      <c r="BQ182">
        <v>0.55523928476613127</v>
      </c>
      <c r="BR182">
        <v>4.9188747100831168E-2</v>
      </c>
      <c r="BS182">
        <v>-6.9616768600134368E-2</v>
      </c>
      <c r="BT182">
        <v>-0.13866526384620292</v>
      </c>
      <c r="BU182">
        <v>0.28757758769145719</v>
      </c>
      <c r="BV182" t="e">
        <v>#DIV/0!</v>
      </c>
      <c r="BW182">
        <v>-0.33022801377961641</v>
      </c>
      <c r="BX182">
        <v>-0.12042627326447924</v>
      </c>
      <c r="BY182">
        <v>0.44630152226426772</v>
      </c>
      <c r="BZ182">
        <v>0.41100138782477363</v>
      </c>
      <c r="CA182">
        <v>4.6678517970646476E-2</v>
      </c>
      <c r="CB182">
        <v>-5.8357603693233104E-2</v>
      </c>
      <c r="CC182">
        <v>0.34909121062816117</v>
      </c>
      <c r="CD182">
        <v>-9.9556659139899736E-2</v>
      </c>
      <c r="CE182">
        <v>0.33215298357264411</v>
      </c>
      <c r="CF182">
        <v>0.47971386794280896</v>
      </c>
      <c r="CG182">
        <v>-0.22129267606287303</v>
      </c>
      <c r="CH182">
        <v>0.17270046529139843</v>
      </c>
      <c r="CI182">
        <v>0.10657042361836946</v>
      </c>
      <c r="CJ182">
        <v>0.16227300696996344</v>
      </c>
      <c r="CK182">
        <v>0.18304032607879966</v>
      </c>
      <c r="CL182">
        <v>0.15941682459066728</v>
      </c>
      <c r="CM182">
        <v>7.3043691915278222E-2</v>
      </c>
      <c r="CN182">
        <v>0.20292783240692708</v>
      </c>
      <c r="CO182">
        <v>5.3472321236766714E-2</v>
      </c>
      <c r="CP182">
        <v>0.2300138066469456</v>
      </c>
      <c r="CQ182">
        <v>0.27759776599857877</v>
      </c>
      <c r="CR182">
        <v>0.32039074686841773</v>
      </c>
      <c r="CS182">
        <v>0.25415928510800878</v>
      </c>
      <c r="CT182">
        <v>0.23294563569344529</v>
      </c>
      <c r="CU182">
        <v>0.11825424835807222</v>
      </c>
      <c r="CV182">
        <v>0.32689140763086799</v>
      </c>
      <c r="CW182">
        <v>0.31866280182918061</v>
      </c>
      <c r="CX182">
        <v>0.79740689570864731</v>
      </c>
      <c r="CY182">
        <v>0.96240662387940956</v>
      </c>
      <c r="CZ182">
        <v>0.89473811054500663</v>
      </c>
      <c r="DA182">
        <v>0.96201562351360759</v>
      </c>
      <c r="DB182">
        <v>0.53359573199284971</v>
      </c>
      <c r="DC182">
        <v>0.92575039061546827</v>
      </c>
      <c r="DD182">
        <v>0.2543385013183907</v>
      </c>
      <c r="DE182">
        <v>0.24780923650262482</v>
      </c>
      <c r="DF182">
        <v>0.14747560183391328</v>
      </c>
      <c r="DG182">
        <v>-2.0642820041333571E-2</v>
      </c>
      <c r="DH182">
        <v>0.77196674631581741</v>
      </c>
      <c r="DI182">
        <v>0.31336597219115653</v>
      </c>
      <c r="DJ182">
        <v>0.25695071272121311</v>
      </c>
      <c r="DK182">
        <v>0.36242248262845694</v>
      </c>
      <c r="DL182">
        <v>0.17048231348870396</v>
      </c>
      <c r="DM182">
        <v>0.17627036427775844</v>
      </c>
      <c r="DN182">
        <v>0.2247294163131936</v>
      </c>
      <c r="DO182">
        <v>0.41216118609911251</v>
      </c>
      <c r="DP182">
        <v>0.39459367744408219</v>
      </c>
      <c r="DQ182">
        <v>0.20855227820787084</v>
      </c>
      <c r="DR182">
        <v>0.15042439862625992</v>
      </c>
      <c r="DS182">
        <v>3.9600440504531091E-2</v>
      </c>
      <c r="DT182">
        <v>0.11011466761207013</v>
      </c>
      <c r="DU182">
        <v>0.30141677107281395</v>
      </c>
      <c r="DV182">
        <v>0.60587902837289853</v>
      </c>
      <c r="DW182">
        <v>0.29294569683094429</v>
      </c>
      <c r="DX182">
        <v>0.12959189762315601</v>
      </c>
      <c r="DY182">
        <v>-0.16379682840143683</v>
      </c>
      <c r="DZ182">
        <v>0.29909737310989154</v>
      </c>
      <c r="EA182">
        <v>0.14562126201342515</v>
      </c>
      <c r="EB182">
        <v>0.26601487519945577</v>
      </c>
      <c r="EC182">
        <v>0.23278067818235867</v>
      </c>
      <c r="ED182">
        <v>0.21703577093033546</v>
      </c>
      <c r="EE182">
        <v>9.3484444979463399E-2</v>
      </c>
      <c r="EF182">
        <v>0.2175321264575884</v>
      </c>
      <c r="EG182">
        <v>0.41272728058318853</v>
      </c>
      <c r="EH182">
        <v>0.57102675349029719</v>
      </c>
      <c r="EI182">
        <v>0.52432260691956267</v>
      </c>
      <c r="EJ182">
        <v>0.62570459853868909</v>
      </c>
      <c r="EK182">
        <v>0.89747981543636901</v>
      </c>
      <c r="EL182">
        <v>0.7054512199015851</v>
      </c>
      <c r="EM182">
        <v>0.32780905925604858</v>
      </c>
      <c r="EN182">
        <v>0.55591282124268737</v>
      </c>
      <c r="EO182">
        <v>0.31145041511691285</v>
      </c>
      <c r="EP182">
        <v>0.40058921159144589</v>
      </c>
      <c r="EQ182">
        <v>0.56772558648090365</v>
      </c>
      <c r="ER182">
        <v>0.38032451276104462</v>
      </c>
      <c r="ES182">
        <v>0.5313833327028783</v>
      </c>
      <c r="ET182">
        <v>6.5288034049384949E-2</v>
      </c>
      <c r="EU182">
        <v>3.2375871871595367E-4</v>
      </c>
      <c r="EV182">
        <v>0.21302943368342406</v>
      </c>
      <c r="EW182">
        <v>0.38243888288990691</v>
      </c>
      <c r="EX182">
        <v>0.50312593123001526</v>
      </c>
      <c r="EY182">
        <v>0.5373305951140066</v>
      </c>
      <c r="EZ182">
        <v>0.5265686161170009</v>
      </c>
      <c r="FA182">
        <v>7.4414841924973496E-2</v>
      </c>
      <c r="FB182">
        <v>0.36450460166133114</v>
      </c>
      <c r="FC182">
        <v>0.57750658887953832</v>
      </c>
      <c r="FD182">
        <v>0.1954148163220637</v>
      </c>
      <c r="FE182">
        <v>0.36079595150200205</v>
      </c>
      <c r="FF182">
        <v>0.3913658551643433</v>
      </c>
      <c r="FG182">
        <v>-0.1115177525226508</v>
      </c>
      <c r="FH182">
        <v>-1.5768597365029438E-3</v>
      </c>
      <c r="FI182">
        <v>0.12274869883695393</v>
      </c>
      <c r="FJ182">
        <v>0.12124547140425466</v>
      </c>
      <c r="FK182">
        <v>9.4511123628358597E-3</v>
      </c>
      <c r="FL182">
        <v>8.2814397610570835E-3</v>
      </c>
      <c r="FM182">
        <v>2.8826881529310108E-2</v>
      </c>
      <c r="FN182">
        <v>7.0749617368025694E-2</v>
      </c>
      <c r="FO182">
        <v>3.1538307083147768E-2</v>
      </c>
      <c r="FP182">
        <v>6.2116864128484321E-2</v>
      </c>
      <c r="FQ182">
        <v>0.17191215359028783</v>
      </c>
      <c r="FR182">
        <v>0.42413352543579175</v>
      </c>
      <c r="FS182">
        <v>0.65282104569911981</v>
      </c>
      <c r="FT182">
        <v>0.79525246441655306</v>
      </c>
      <c r="FU182">
        <v>0.60055788409450461</v>
      </c>
      <c r="FV182">
        <v>0.4680416644485233</v>
      </c>
      <c r="FW182">
        <v>0.18556541463520576</v>
      </c>
      <c r="FX182">
        <v>0.86607615115341574</v>
      </c>
      <c r="FY182">
        <v>0.79732528160540628</v>
      </c>
      <c r="FZ182">
        <v>0.99999999999999978</v>
      </c>
      <c r="GA182">
        <v>0.9472719950227938</v>
      </c>
      <c r="GB182">
        <v>-0.28623756254109589</v>
      </c>
      <c r="GC182">
        <v>0.63726675202410754</v>
      </c>
      <c r="GD182">
        <v>0.72321250511402468</v>
      </c>
      <c r="GE182">
        <v>0.25193421149132489</v>
      </c>
      <c r="GF182">
        <v>0.35375676018075936</v>
      </c>
      <c r="GG182">
        <v>0.38139504824043841</v>
      </c>
      <c r="GH182" s="19" t="s">
        <v>5</v>
      </c>
      <c r="GI182" s="1" t="s">
        <v>186</v>
      </c>
    </row>
    <row r="183" spans="1:191" x14ac:dyDescent="0.25">
      <c r="A183" s="19" t="s">
        <v>5</v>
      </c>
      <c r="B183" s="1" t="s">
        <v>187</v>
      </c>
      <c r="C183">
        <v>0.57159292135591477</v>
      </c>
      <c r="D183">
        <v>4.2845961481700764E-2</v>
      </c>
      <c r="E183">
        <v>-2.8443068322576124E-2</v>
      </c>
      <c r="F183">
        <v>-0.23597895803202115</v>
      </c>
      <c r="G183">
        <v>3.5557382505245158E-3</v>
      </c>
      <c r="H183">
        <v>-4.2240076638923353E-2</v>
      </c>
      <c r="I183">
        <v>-0.23294245356523513</v>
      </c>
      <c r="J183">
        <v>0.11683783163172015</v>
      </c>
      <c r="K183">
        <v>-0.12790967434727826</v>
      </c>
      <c r="L183">
        <v>-6.6622470961504804E-3</v>
      </c>
      <c r="M183">
        <v>-3.4078508440667642E-2</v>
      </c>
      <c r="N183">
        <v>0.12844777042274383</v>
      </c>
      <c r="O183">
        <v>0.12259797493950746</v>
      </c>
      <c r="P183">
        <v>-0.17930915632250968</v>
      </c>
      <c r="Q183">
        <v>-1.7282454594981348E-2</v>
      </c>
      <c r="R183">
        <v>-0.15977570316086251</v>
      </c>
      <c r="S183">
        <v>-0.235314877003971</v>
      </c>
      <c r="T183">
        <v>0.20152921083027381</v>
      </c>
      <c r="U183">
        <v>-9.9735252669539462E-2</v>
      </c>
      <c r="V183">
        <v>-9.2844460159415512E-2</v>
      </c>
      <c r="W183">
        <v>-0.1739682276360765</v>
      </c>
      <c r="X183">
        <v>-0.22186023390758036</v>
      </c>
      <c r="Y183">
        <v>0.62106400798793404</v>
      </c>
      <c r="Z183">
        <v>0.54150544063072892</v>
      </c>
      <c r="AA183">
        <v>-8.2900088900806065E-2</v>
      </c>
      <c r="AB183">
        <v>0.56808334148540929</v>
      </c>
      <c r="AC183">
        <v>-0.28098568576545269</v>
      </c>
      <c r="AD183">
        <v>0.41296009542075174</v>
      </c>
      <c r="AE183">
        <v>2.7829843479974515E-2</v>
      </c>
      <c r="AF183">
        <v>0.48155994151702569</v>
      </c>
      <c r="AG183">
        <v>0.12251829437102663</v>
      </c>
      <c r="AH183">
        <v>7.431593169128109E-2</v>
      </c>
      <c r="AI183">
        <v>-0.17144888883716591</v>
      </c>
      <c r="AJ183">
        <v>3.4564393477296985E-2</v>
      </c>
      <c r="AK183">
        <v>0.52090712353773883</v>
      </c>
      <c r="AL183">
        <v>0.14492058378004016</v>
      </c>
      <c r="AM183">
        <v>8.5927017355812554E-2</v>
      </c>
      <c r="AN183">
        <v>0.10585310697303793</v>
      </c>
      <c r="AO183">
        <v>-1.6049323696753708E-2</v>
      </c>
      <c r="AP183">
        <v>-4.7855106543834833E-2</v>
      </c>
      <c r="AQ183">
        <v>0.48683704181390058</v>
      </c>
      <c r="AR183">
        <v>0.55187938488647081</v>
      </c>
      <c r="AS183">
        <v>0.43957291083423694</v>
      </c>
      <c r="AT183">
        <v>-0.1213285168080749</v>
      </c>
      <c r="AU183" t="e">
        <v>#DIV/0!</v>
      </c>
      <c r="AV183">
        <v>0.47116272109472301</v>
      </c>
      <c r="AW183">
        <v>0.30604707082163485</v>
      </c>
      <c r="AX183">
        <v>0.34863852433413584</v>
      </c>
      <c r="AY183">
        <v>0.54455008167179908</v>
      </c>
      <c r="AZ183">
        <v>0.28958512172205519</v>
      </c>
      <c r="BA183">
        <v>7.6368370997783319E-2</v>
      </c>
      <c r="BB183">
        <v>0.43734611495797954</v>
      </c>
      <c r="BC183">
        <v>0.71064541887548505</v>
      </c>
      <c r="BD183">
        <v>0.42901241706979704</v>
      </c>
      <c r="BE183">
        <v>0.37633270280199771</v>
      </c>
      <c r="BF183">
        <v>6.0711430454741977E-2</v>
      </c>
      <c r="BG183">
        <v>0.31629909743721413</v>
      </c>
      <c r="BH183">
        <v>0.55366219777491166</v>
      </c>
      <c r="BI183">
        <v>0.37037663149987665</v>
      </c>
      <c r="BJ183">
        <v>0.3709577922306162</v>
      </c>
      <c r="BK183">
        <v>0.47203003262346716</v>
      </c>
      <c r="BL183">
        <v>-0.16175927832302778</v>
      </c>
      <c r="BM183">
        <v>0.33347789403834649</v>
      </c>
      <c r="BN183">
        <v>-0.15601964566482585</v>
      </c>
      <c r="BO183">
        <v>-0.10229972984070523</v>
      </c>
      <c r="BP183">
        <v>-0.12524959004418107</v>
      </c>
      <c r="BQ183">
        <v>0.54066114965456213</v>
      </c>
      <c r="BR183">
        <v>4.3435631678736472E-2</v>
      </c>
      <c r="BS183">
        <v>-6.0980381452497096E-2</v>
      </c>
      <c r="BT183">
        <v>-9.1594629641893854E-2</v>
      </c>
      <c r="BU183">
        <v>0.37696841683901239</v>
      </c>
      <c r="BV183" t="e">
        <v>#DIV/0!</v>
      </c>
      <c r="BW183">
        <v>-0.28098726645146727</v>
      </c>
      <c r="BX183">
        <v>-0.12763221739999753</v>
      </c>
      <c r="BY183">
        <v>0.45642558501351804</v>
      </c>
      <c r="BZ183">
        <v>0.4465695444325169</v>
      </c>
      <c r="CA183">
        <v>3.1606886217522119E-2</v>
      </c>
      <c r="CB183">
        <v>-2.2281632776298309E-2</v>
      </c>
      <c r="CC183">
        <v>0.40936259577221012</v>
      </c>
      <c r="CD183">
        <v>-8.1235993112835247E-2</v>
      </c>
      <c r="CE183">
        <v>0.3839894931911893</v>
      </c>
      <c r="CF183">
        <v>0.49615363277919439</v>
      </c>
      <c r="CG183">
        <v>-0.16410535099119242</v>
      </c>
      <c r="CH183">
        <v>0.2216831625551916</v>
      </c>
      <c r="CI183">
        <v>0.15331022337655764</v>
      </c>
      <c r="CJ183">
        <v>0.21762983041872225</v>
      </c>
      <c r="CK183">
        <v>0.25095729933153221</v>
      </c>
      <c r="CL183">
        <v>0.20288421101613122</v>
      </c>
      <c r="CM183">
        <v>0.13869275155268104</v>
      </c>
      <c r="CN183">
        <v>0.20112546588482555</v>
      </c>
      <c r="CO183">
        <v>9.4440904651643481E-2</v>
      </c>
      <c r="CP183">
        <v>0.21812051474311245</v>
      </c>
      <c r="CQ183">
        <v>0.25868534713504943</v>
      </c>
      <c r="CR183">
        <v>0.30503078056423721</v>
      </c>
      <c r="CS183">
        <v>0.2181617317127551</v>
      </c>
      <c r="CT183">
        <v>0.19387197763236921</v>
      </c>
      <c r="CU183">
        <v>0.23775350649773544</v>
      </c>
      <c r="CV183">
        <v>0.29791752970576352</v>
      </c>
      <c r="CW183">
        <v>0.35036752826168321</v>
      </c>
      <c r="CX183">
        <v>0.80720474608960135</v>
      </c>
      <c r="CY183">
        <v>0.91490928148725437</v>
      </c>
      <c r="CZ183">
        <v>0.91513813994123561</v>
      </c>
      <c r="DA183">
        <v>0.91579567465246636</v>
      </c>
      <c r="DB183">
        <v>0.56916232325928229</v>
      </c>
      <c r="DC183">
        <v>0.89320916999127775</v>
      </c>
      <c r="DD183">
        <v>0.36241349946395579</v>
      </c>
      <c r="DE183">
        <v>0.36500467678096776</v>
      </c>
      <c r="DF183">
        <v>0.26085564402634748</v>
      </c>
      <c r="DG183">
        <v>9.2223321937535463E-2</v>
      </c>
      <c r="DH183">
        <v>0.78844005762402514</v>
      </c>
      <c r="DI183">
        <v>0.4046668044581474</v>
      </c>
      <c r="DJ183">
        <v>0.35968513197023511</v>
      </c>
      <c r="DK183">
        <v>0.44518198160877448</v>
      </c>
      <c r="DL183">
        <v>0.28913257079181337</v>
      </c>
      <c r="DM183">
        <v>0.25312418383556956</v>
      </c>
      <c r="DN183">
        <v>0.34488517095718718</v>
      </c>
      <c r="DO183">
        <v>0.54378074338170579</v>
      </c>
      <c r="DP183">
        <v>0.4735270660958687</v>
      </c>
      <c r="DQ183">
        <v>0.26094809320015155</v>
      </c>
      <c r="DR183">
        <v>0.25042790713499941</v>
      </c>
      <c r="DS183">
        <v>6.2755982779922073E-2</v>
      </c>
      <c r="DT183">
        <v>0.19303087584255424</v>
      </c>
      <c r="DU183">
        <v>0.37703902142424917</v>
      </c>
      <c r="DV183">
        <v>0.69556456112219134</v>
      </c>
      <c r="DW183">
        <v>0.3246750599553932</v>
      </c>
      <c r="DX183">
        <v>0.23278509728639907</v>
      </c>
      <c r="DY183">
        <v>-8.3146082008728542E-3</v>
      </c>
      <c r="DZ183">
        <v>0.34447157747476864</v>
      </c>
      <c r="EA183">
        <v>0.24198488169670346</v>
      </c>
      <c r="EB183">
        <v>0.35886879894900647</v>
      </c>
      <c r="EC183">
        <v>0.31981778258624316</v>
      </c>
      <c r="ED183">
        <v>0.20330988525373495</v>
      </c>
      <c r="EE183">
        <v>0.15711891544606538</v>
      </c>
      <c r="EF183">
        <v>0.24150507993905415</v>
      </c>
      <c r="EG183">
        <v>0.41154928778209404</v>
      </c>
      <c r="EH183">
        <v>0.67093946170832597</v>
      </c>
      <c r="EI183">
        <v>0.54205225289786541</v>
      </c>
      <c r="EJ183">
        <v>0.66078790266829468</v>
      </c>
      <c r="EK183">
        <v>0.91752285424886526</v>
      </c>
      <c r="EL183">
        <v>0.81903323708706233</v>
      </c>
      <c r="EM183">
        <v>0.51564799917841431</v>
      </c>
      <c r="EN183">
        <v>0.59034956840888853</v>
      </c>
      <c r="EO183">
        <v>0.3246158146957186</v>
      </c>
      <c r="EP183">
        <v>0.52703258787562679</v>
      </c>
      <c r="EQ183">
        <v>0.72016530051409422</v>
      </c>
      <c r="ER183">
        <v>0.5451893927019964</v>
      </c>
      <c r="ES183">
        <v>0.67872316814585132</v>
      </c>
      <c r="ET183">
        <v>0.15995976303993653</v>
      </c>
      <c r="EU183">
        <v>-5.4174872286191014E-2</v>
      </c>
      <c r="EV183">
        <v>0.24077711139018312</v>
      </c>
      <c r="EW183">
        <v>0.52613520019358417</v>
      </c>
      <c r="EX183">
        <v>0.6341328109276273</v>
      </c>
      <c r="EY183">
        <v>0.67827550876347054</v>
      </c>
      <c r="EZ183">
        <v>0.67899275109149293</v>
      </c>
      <c r="FA183">
        <v>0.15911961208317968</v>
      </c>
      <c r="FB183">
        <v>0.49854896394710851</v>
      </c>
      <c r="FC183">
        <v>0.64246570501465317</v>
      </c>
      <c r="FD183">
        <v>0.3129567834431714</v>
      </c>
      <c r="FE183">
        <v>0.49599502734595691</v>
      </c>
      <c r="FF183">
        <v>0.53949360172023242</v>
      </c>
      <c r="FG183">
        <v>-3.4973352991776417E-3</v>
      </c>
      <c r="FH183">
        <v>9.6180557339896638E-2</v>
      </c>
      <c r="FI183">
        <v>0.16941442177608212</v>
      </c>
      <c r="FJ183">
        <v>0.20018278460818006</v>
      </c>
      <c r="FK183">
        <v>8.6343183530091058E-2</v>
      </c>
      <c r="FL183">
        <v>9.5696917145229779E-2</v>
      </c>
      <c r="FM183">
        <v>3.9029596468668583E-2</v>
      </c>
      <c r="FN183">
        <v>0.16248487808127002</v>
      </c>
      <c r="FO183">
        <v>0.14415050937888715</v>
      </c>
      <c r="FP183">
        <v>0.15628996391851951</v>
      </c>
      <c r="FQ183">
        <v>0.12236094056454108</v>
      </c>
      <c r="FR183">
        <v>0.40266700634286756</v>
      </c>
      <c r="FS183">
        <v>0.72398623175334109</v>
      </c>
      <c r="FT183">
        <v>0.8832377681800242</v>
      </c>
      <c r="FU183">
        <v>0.72931923962969192</v>
      </c>
      <c r="FV183">
        <v>0.5981916009882835</v>
      </c>
      <c r="FW183">
        <v>0.23399146748193733</v>
      </c>
      <c r="FX183">
        <v>0.93834329780956327</v>
      </c>
      <c r="FY183">
        <v>0.89677885237790156</v>
      </c>
      <c r="FZ183">
        <v>0.9472719950227938</v>
      </c>
      <c r="GA183">
        <v>0.99999999999999989</v>
      </c>
      <c r="GB183">
        <v>-0.28963794774234408</v>
      </c>
      <c r="GC183">
        <v>0.75588730376906099</v>
      </c>
      <c r="GD183">
        <v>0.82580677814828718</v>
      </c>
      <c r="GE183">
        <v>0.25212371157817698</v>
      </c>
      <c r="GF183">
        <v>0.43950807906357969</v>
      </c>
      <c r="GG183">
        <v>0.38866182048961584</v>
      </c>
      <c r="GH183" s="19" t="s">
        <v>5</v>
      </c>
      <c r="GI183" s="1" t="s">
        <v>187</v>
      </c>
    </row>
    <row r="184" spans="1:191" x14ac:dyDescent="0.25">
      <c r="A184" s="19" t="s">
        <v>5</v>
      </c>
      <c r="B184" s="1" t="s">
        <v>188</v>
      </c>
      <c r="C184">
        <v>-0.18159952046729388</v>
      </c>
      <c r="D184">
        <v>-3.6088993092750895E-3</v>
      </c>
      <c r="E184">
        <v>4.3993691627971898E-2</v>
      </c>
      <c r="F184">
        <v>9.0661031935514197E-2</v>
      </c>
      <c r="G184">
        <v>3.247764314370101E-2</v>
      </c>
      <c r="H184">
        <v>6.8721675299567742E-2</v>
      </c>
      <c r="I184">
        <v>2.5882205008457015E-2</v>
      </c>
      <c r="J184">
        <v>-0.13882176805662094</v>
      </c>
      <c r="K184">
        <v>-2.2530936846576574E-2</v>
      </c>
      <c r="L184">
        <v>-0.1133589281884283</v>
      </c>
      <c r="M184">
        <v>4.2103688527466744E-2</v>
      </c>
      <c r="N184">
        <v>0.10327144155396156</v>
      </c>
      <c r="O184">
        <v>-0.13074755662809756</v>
      </c>
      <c r="P184">
        <v>7.3979124463690329E-2</v>
      </c>
      <c r="Q184">
        <v>6.7704204194716525E-2</v>
      </c>
      <c r="R184">
        <v>0.17904936333672955</v>
      </c>
      <c r="S184">
        <v>-5.5127550075305129E-3</v>
      </c>
      <c r="T184">
        <v>2.7066004875089974E-2</v>
      </c>
      <c r="U184">
        <v>-6.7542363561661101E-2</v>
      </c>
      <c r="V184">
        <v>-0.17754914121789428</v>
      </c>
      <c r="W184">
        <v>-1.5843415749196937E-2</v>
      </c>
      <c r="X184">
        <v>0.1381710923330608</v>
      </c>
      <c r="Y184">
        <v>-0.23082296483044498</v>
      </c>
      <c r="Z184">
        <v>-0.24579655445894394</v>
      </c>
      <c r="AA184">
        <v>-2.5421652884330244E-2</v>
      </c>
      <c r="AB184">
        <v>-0.16018891509473088</v>
      </c>
      <c r="AC184">
        <v>4.640952412481756E-2</v>
      </c>
      <c r="AD184">
        <v>-0.13245528224211325</v>
      </c>
      <c r="AE184">
        <v>-9.376070986249517E-2</v>
      </c>
      <c r="AF184">
        <v>-0.11805998803294195</v>
      </c>
      <c r="AG184">
        <v>-0.10811574497444196</v>
      </c>
      <c r="AH184">
        <v>7.1501450259102997E-2</v>
      </c>
      <c r="AI184">
        <v>2.0948084384393308E-2</v>
      </c>
      <c r="AJ184">
        <v>-7.6609979144812129E-2</v>
      </c>
      <c r="AK184">
        <v>-0.18676752913604511</v>
      </c>
      <c r="AL184">
        <v>-0.21917394321056247</v>
      </c>
      <c r="AM184">
        <v>-1.5061513542281468E-2</v>
      </c>
      <c r="AN184">
        <v>5.5288594367497682E-2</v>
      </c>
      <c r="AO184">
        <v>-8.5128409502375352E-2</v>
      </c>
      <c r="AP184">
        <v>6.2707777425885569E-2</v>
      </c>
      <c r="AQ184">
        <v>-0.19381129921868614</v>
      </c>
      <c r="AR184">
        <v>-0.12223372199434439</v>
      </c>
      <c r="AS184">
        <v>-4.4773770478712366E-2</v>
      </c>
      <c r="AT184">
        <v>4.2729228645822029E-3</v>
      </c>
      <c r="AU184" t="e">
        <v>#DIV/0!</v>
      </c>
      <c r="AV184">
        <v>-3.8932656899692872E-2</v>
      </c>
      <c r="AW184">
        <v>-4.2407084210303675E-2</v>
      </c>
      <c r="AX184">
        <v>-9.0545731568638502E-2</v>
      </c>
      <c r="AY184">
        <v>-0.11971532103489861</v>
      </c>
      <c r="AZ184">
        <v>1.0872272168157988E-2</v>
      </c>
      <c r="BA184">
        <v>0.13438616451589752</v>
      </c>
      <c r="BB184">
        <v>-0.10625686157622867</v>
      </c>
      <c r="BC184">
        <v>-0.27644387218497612</v>
      </c>
      <c r="BD184">
        <v>-3.6225837138881965E-2</v>
      </c>
      <c r="BE184">
        <v>-0.13122090146123644</v>
      </c>
      <c r="BF184">
        <v>9.8757883682244724E-2</v>
      </c>
      <c r="BG184">
        <v>-4.8544262093722012E-3</v>
      </c>
      <c r="BH184">
        <v>-8.7061474690002749E-2</v>
      </c>
      <c r="BI184">
        <v>-0.12964634332597916</v>
      </c>
      <c r="BJ184">
        <v>-1.3169848262350119E-2</v>
      </c>
      <c r="BK184">
        <v>-0.12033521115498223</v>
      </c>
      <c r="BL184">
        <v>0.13923178780987064</v>
      </c>
      <c r="BM184">
        <v>-0.14418571343370998</v>
      </c>
      <c r="BN184">
        <v>8.4631181855815626E-2</v>
      </c>
      <c r="BO184">
        <v>0.21891132934959689</v>
      </c>
      <c r="BP184">
        <v>0.18798815716868203</v>
      </c>
      <c r="BQ184">
        <v>-0.17302968704569047</v>
      </c>
      <c r="BR184">
        <v>-9.7240076071994308E-2</v>
      </c>
      <c r="BS184">
        <v>0.13912370483210965</v>
      </c>
      <c r="BT184">
        <v>8.5090903160724596E-2</v>
      </c>
      <c r="BU184">
        <v>-0.10020417383118878</v>
      </c>
      <c r="BV184" t="e">
        <v>#DIV/0!</v>
      </c>
      <c r="BW184">
        <v>8.6431974922939109E-2</v>
      </c>
      <c r="BX184">
        <v>7.6196376587577469E-2</v>
      </c>
      <c r="BY184">
        <v>1.685383346776495E-2</v>
      </c>
      <c r="BZ184">
        <v>-9.517757866301714E-2</v>
      </c>
      <c r="CA184">
        <v>0.12218019475638149</v>
      </c>
      <c r="CB184">
        <v>-2.6753159640825323E-3</v>
      </c>
      <c r="CC184">
        <v>9.918543678295224E-3</v>
      </c>
      <c r="CD184">
        <v>0.19459714090662494</v>
      </c>
      <c r="CE184">
        <v>-5.8537954079205604E-2</v>
      </c>
      <c r="CF184">
        <v>-0.15395891809849976</v>
      </c>
      <c r="CG184">
        <v>2.4914145843796E-2</v>
      </c>
      <c r="CH184">
        <v>-0.31137110386432393</v>
      </c>
      <c r="CI184">
        <v>-0.29385549900736258</v>
      </c>
      <c r="CJ184">
        <v>-0.30140036296063571</v>
      </c>
      <c r="CK184">
        <v>-0.33786774075690118</v>
      </c>
      <c r="CL184">
        <v>-0.400302786392155</v>
      </c>
      <c r="CM184">
        <v>-0.27052815480555303</v>
      </c>
      <c r="CN184">
        <v>-0.23231791851133368</v>
      </c>
      <c r="CO184">
        <v>-0.32159084829838452</v>
      </c>
      <c r="CP184">
        <v>-0.37574945149213262</v>
      </c>
      <c r="CQ184">
        <v>-0.23842002132212869</v>
      </c>
      <c r="CR184">
        <v>-0.25836372316182626</v>
      </c>
      <c r="CS184">
        <v>-0.29080045561812723</v>
      </c>
      <c r="CT184">
        <v>-0.18111741969165196</v>
      </c>
      <c r="CU184">
        <v>-0.20610179757357958</v>
      </c>
      <c r="CV184">
        <v>-0.21571105162910639</v>
      </c>
      <c r="CW184">
        <v>-0.30580103962015037</v>
      </c>
      <c r="CX184">
        <v>-0.29495654601460047</v>
      </c>
      <c r="CY184">
        <v>-0.29685444257294263</v>
      </c>
      <c r="CZ184">
        <v>-0.27872804331376211</v>
      </c>
      <c r="DA184">
        <v>-0.27947035508833357</v>
      </c>
      <c r="DB184">
        <v>-0.26674159898476063</v>
      </c>
      <c r="DC184">
        <v>-0.29037296049537936</v>
      </c>
      <c r="DD184">
        <v>-0.30778828270365433</v>
      </c>
      <c r="DE184">
        <v>-0.29621121094679442</v>
      </c>
      <c r="DF184">
        <v>-0.20619845953434746</v>
      </c>
      <c r="DG184">
        <v>-0.11267482379680692</v>
      </c>
      <c r="DH184">
        <v>-0.37025209468669013</v>
      </c>
      <c r="DI184">
        <v>-0.33064625179691887</v>
      </c>
      <c r="DJ184">
        <v>-0.33293378053359735</v>
      </c>
      <c r="DK184">
        <v>-0.33949383267392153</v>
      </c>
      <c r="DL184">
        <v>-0.22911316620471542</v>
      </c>
      <c r="DM184">
        <v>-9.8887704185690956E-2</v>
      </c>
      <c r="DN184">
        <v>-0.24673097119669479</v>
      </c>
      <c r="DO184">
        <v>-0.38846578521488484</v>
      </c>
      <c r="DP184">
        <v>-0.36396266598398413</v>
      </c>
      <c r="DQ184">
        <v>-0.31499511043077921</v>
      </c>
      <c r="DR184">
        <v>-0.26608326919955505</v>
      </c>
      <c r="DS184">
        <v>-5.2011681495829971E-2</v>
      </c>
      <c r="DT184">
        <v>-0.17142048756427838</v>
      </c>
      <c r="DU184">
        <v>-0.27154325685009029</v>
      </c>
      <c r="DV184">
        <v>-0.31386434769018418</v>
      </c>
      <c r="DW184">
        <v>-0.32235409350413802</v>
      </c>
      <c r="DX184">
        <v>-0.2612299788056916</v>
      </c>
      <c r="DY184">
        <v>-0.15951576766741793</v>
      </c>
      <c r="DZ184">
        <v>-0.20500248766327339</v>
      </c>
      <c r="EA184">
        <v>3.3509085467048401E-2</v>
      </c>
      <c r="EB184">
        <v>-0.27089167945881548</v>
      </c>
      <c r="EC184">
        <v>-0.12771715145301268</v>
      </c>
      <c r="ED184">
        <v>-0.17254426650661642</v>
      </c>
      <c r="EE184">
        <v>-0.1691887927979514</v>
      </c>
      <c r="EF184">
        <v>-0.29172250947685274</v>
      </c>
      <c r="EG184">
        <v>-0.36494613431156714</v>
      </c>
      <c r="EH184">
        <v>-0.28545409305916608</v>
      </c>
      <c r="EI184">
        <v>-8.7020787591238727E-2</v>
      </c>
      <c r="EJ184">
        <v>-0.2396512113391828</v>
      </c>
      <c r="EK184">
        <v>-0.30045562400250309</v>
      </c>
      <c r="EL184">
        <v>-0.29329889060474656</v>
      </c>
      <c r="EM184">
        <v>-0.25781179836743368</v>
      </c>
      <c r="EN184">
        <v>-0.31547029380140801</v>
      </c>
      <c r="EO184">
        <v>4.6644857616295499E-2</v>
      </c>
      <c r="EP184">
        <v>-0.37280066229077363</v>
      </c>
      <c r="EQ184">
        <v>-0.34584396348659213</v>
      </c>
      <c r="ER184">
        <v>-0.31929483026297334</v>
      </c>
      <c r="ES184">
        <v>-0.34909976625753963</v>
      </c>
      <c r="ET184">
        <v>-0.24875927337565656</v>
      </c>
      <c r="EU184">
        <v>3.1396946593464266E-2</v>
      </c>
      <c r="EV184">
        <v>3.6242405322082324E-2</v>
      </c>
      <c r="EW184">
        <v>-0.25209145187683429</v>
      </c>
      <c r="EX184">
        <v>-0.39357920260545781</v>
      </c>
      <c r="EY184">
        <v>-0.37916191747230088</v>
      </c>
      <c r="EZ184">
        <v>-0.37309798465453897</v>
      </c>
      <c r="FA184">
        <v>-0.17771323266343417</v>
      </c>
      <c r="FB184">
        <v>-0.35778358728149495</v>
      </c>
      <c r="FC184">
        <v>-0.23302686923213689</v>
      </c>
      <c r="FD184">
        <v>-0.30059430307325541</v>
      </c>
      <c r="FE184">
        <v>-0.32933668098010016</v>
      </c>
      <c r="FF184">
        <v>-0.3432528676695219</v>
      </c>
      <c r="FG184">
        <v>-9.6410025223675658E-2</v>
      </c>
      <c r="FH184">
        <v>-8.759359875255715E-2</v>
      </c>
      <c r="FI184">
        <v>-0.20566967041399259</v>
      </c>
      <c r="FJ184">
        <v>-0.15384147939573176</v>
      </c>
      <c r="FK184">
        <v>4.7312082478288608E-2</v>
      </c>
      <c r="FL184">
        <v>-8.7956035636966898E-2</v>
      </c>
      <c r="FM184">
        <v>-0.23327014225247775</v>
      </c>
      <c r="FN184">
        <v>-0.13109432618113886</v>
      </c>
      <c r="FO184">
        <v>-0.119804359621124</v>
      </c>
      <c r="FP184">
        <v>-0.1854484548101451</v>
      </c>
      <c r="FQ184">
        <v>-1.2696516179947749E-2</v>
      </c>
      <c r="FR184">
        <v>-0.16836729592737465</v>
      </c>
      <c r="FS184">
        <v>-0.33648051943890256</v>
      </c>
      <c r="FT184">
        <v>-0.33406443070736297</v>
      </c>
      <c r="FU184">
        <v>-0.35525850156286742</v>
      </c>
      <c r="FV184">
        <v>-0.35555124165798224</v>
      </c>
      <c r="FW184">
        <v>-0.33472331381232284</v>
      </c>
      <c r="FX184">
        <v>-0.38086199284495087</v>
      </c>
      <c r="FY184">
        <v>-0.37356449512727996</v>
      </c>
      <c r="FZ184">
        <v>-0.28623756254109589</v>
      </c>
      <c r="GA184">
        <v>-0.28963794774234408</v>
      </c>
      <c r="GB184">
        <v>1</v>
      </c>
      <c r="GC184">
        <v>-0.38476665419079398</v>
      </c>
      <c r="GD184">
        <v>-0.39504273112850058</v>
      </c>
      <c r="GE184">
        <v>-0.15242507568461863</v>
      </c>
      <c r="GF184">
        <v>-0.37519407790137965</v>
      </c>
      <c r="GG184">
        <v>-0.14338618666150135</v>
      </c>
      <c r="GH184" s="19" t="s">
        <v>5</v>
      </c>
      <c r="GI184" s="1" t="s">
        <v>188</v>
      </c>
    </row>
    <row r="185" spans="1:191" x14ac:dyDescent="0.25">
      <c r="A185" s="19" t="s">
        <v>5</v>
      </c>
      <c r="B185" s="1" t="s">
        <v>189</v>
      </c>
      <c r="C185">
        <v>0.53404583020586804</v>
      </c>
      <c r="D185">
        <v>6.150896600005424E-2</v>
      </c>
      <c r="E185">
        <v>-6.5977806576125453E-3</v>
      </c>
      <c r="F185">
        <v>-0.14374507357694466</v>
      </c>
      <c r="G185">
        <v>0.1348615326963733</v>
      </c>
      <c r="H185">
        <v>-4.1878162932017612E-2</v>
      </c>
      <c r="I185">
        <v>-0.18565278842222563</v>
      </c>
      <c r="J185">
        <v>0.28108786964239479</v>
      </c>
      <c r="K185">
        <v>2.9544482546990158E-2</v>
      </c>
      <c r="L185">
        <v>0.11569087202619967</v>
      </c>
      <c r="M185">
        <v>3.3717133893099799E-2</v>
      </c>
      <c r="N185">
        <v>0.14897974967331076</v>
      </c>
      <c r="O185">
        <v>0.32557575693703034</v>
      </c>
      <c r="P185">
        <v>-9.8143131958807871E-3</v>
      </c>
      <c r="Q185">
        <v>8.0148866947053032E-2</v>
      </c>
      <c r="R185">
        <v>-0.11745944942300497</v>
      </c>
      <c r="S185">
        <v>-0.10755766495064213</v>
      </c>
      <c r="T185">
        <v>0.16679632155304977</v>
      </c>
      <c r="U185">
        <v>5.5244565167501467E-2</v>
      </c>
      <c r="V185">
        <v>0.14796241300493543</v>
      </c>
      <c r="W185">
        <v>-3.1707002922973362E-2</v>
      </c>
      <c r="X185">
        <v>-7.3904513077834147E-2</v>
      </c>
      <c r="Y185">
        <v>0.59659614042905251</v>
      </c>
      <c r="Z185">
        <v>0.63420106094446871</v>
      </c>
      <c r="AA185">
        <v>3.2031855376270395E-2</v>
      </c>
      <c r="AB185">
        <v>0.4220298820377571</v>
      </c>
      <c r="AC185">
        <v>-0.22418446354883817</v>
      </c>
      <c r="AD185">
        <v>0.40720854968735393</v>
      </c>
      <c r="AE185">
        <v>9.8259752707093445E-2</v>
      </c>
      <c r="AF185">
        <v>0.39698735692117587</v>
      </c>
      <c r="AG185">
        <v>0.10927276116925928</v>
      </c>
      <c r="AH185">
        <v>1.4225128998026366E-2</v>
      </c>
      <c r="AI185">
        <v>-8.468699728811914E-2</v>
      </c>
      <c r="AJ185">
        <v>2.4250112969042146E-2</v>
      </c>
      <c r="AK185">
        <v>0.25560352503368422</v>
      </c>
      <c r="AL185">
        <v>0.33130492787604865</v>
      </c>
      <c r="AM185">
        <v>7.3366124709672242E-2</v>
      </c>
      <c r="AN185">
        <v>1.9180555170043325E-2</v>
      </c>
      <c r="AO185">
        <v>0.15210915667838845</v>
      </c>
      <c r="AP185">
        <v>-5.5588213550575187E-2</v>
      </c>
      <c r="AQ185">
        <v>0.42939394708839401</v>
      </c>
      <c r="AR185">
        <v>0.42781281513813391</v>
      </c>
      <c r="AS185">
        <v>0.37373019720352607</v>
      </c>
      <c r="AT185">
        <v>-0.13686931490570675</v>
      </c>
      <c r="AU185" t="e">
        <v>#DIV/0!</v>
      </c>
      <c r="AV185">
        <v>0.29210424915697908</v>
      </c>
      <c r="AW185">
        <v>0.36842066825414105</v>
      </c>
      <c r="AX185">
        <v>0.26183851314902956</v>
      </c>
      <c r="AY185">
        <v>0.39420645237971258</v>
      </c>
      <c r="AZ185">
        <v>0.28040475255536351</v>
      </c>
      <c r="BA185">
        <v>5.7664173647185221E-2</v>
      </c>
      <c r="BB185">
        <v>0.37261380075538647</v>
      </c>
      <c r="BC185">
        <v>0.5724445886098608</v>
      </c>
      <c r="BD185">
        <v>0.34983904281362882</v>
      </c>
      <c r="BE185">
        <v>0.30708555332841359</v>
      </c>
      <c r="BF185">
        <v>0.10449673886028248</v>
      </c>
      <c r="BG185">
        <v>0.18545138532448818</v>
      </c>
      <c r="BH185">
        <v>0.39910645933272354</v>
      </c>
      <c r="BI185">
        <v>0.37412858602848348</v>
      </c>
      <c r="BJ185">
        <v>0.37304266928765595</v>
      </c>
      <c r="BK185">
        <v>0.41278785993736095</v>
      </c>
      <c r="BL185">
        <v>-0.16831426953344261</v>
      </c>
      <c r="BM185">
        <v>0.2238365778651939</v>
      </c>
      <c r="BN185">
        <v>-0.16852275231013761</v>
      </c>
      <c r="BO185">
        <v>-0.12751591654986799</v>
      </c>
      <c r="BP185">
        <v>-0.13041919193134455</v>
      </c>
      <c r="BQ185">
        <v>0.29019835805868843</v>
      </c>
      <c r="BR185">
        <v>2.2974488273098038E-2</v>
      </c>
      <c r="BS185">
        <v>-9.6793583891412904E-2</v>
      </c>
      <c r="BT185">
        <v>-6.838328559613388E-2</v>
      </c>
      <c r="BU185">
        <v>0.34930634521210258</v>
      </c>
      <c r="BV185" t="e">
        <v>#DIV/0!</v>
      </c>
      <c r="BW185">
        <v>-0.15162559022991634</v>
      </c>
      <c r="BX185">
        <v>-0.16215799309718446</v>
      </c>
      <c r="BY185">
        <v>0.26956472548266425</v>
      </c>
      <c r="BZ185">
        <v>0.35518006603985236</v>
      </c>
      <c r="CA185">
        <v>-5.3674071826362607E-2</v>
      </c>
      <c r="CB185">
        <v>0.1200914965049255</v>
      </c>
      <c r="CC185">
        <v>0.32501376416969202</v>
      </c>
      <c r="CD185">
        <v>-5.3921873725553501E-2</v>
      </c>
      <c r="CE185">
        <v>0.34243676941825385</v>
      </c>
      <c r="CF185">
        <v>0.40030031355758544</v>
      </c>
      <c r="CG185">
        <v>-7.5712451880496157E-3</v>
      </c>
      <c r="CH185">
        <v>0.62237009847556091</v>
      </c>
      <c r="CI185">
        <v>0.56710855915823588</v>
      </c>
      <c r="CJ185">
        <v>0.58230526271250571</v>
      </c>
      <c r="CK185">
        <v>0.65697272206569945</v>
      </c>
      <c r="CL185">
        <v>0.62489169186084992</v>
      </c>
      <c r="CM185">
        <v>0.58686365176946109</v>
      </c>
      <c r="CN185">
        <v>0.44317011708815818</v>
      </c>
      <c r="CO185">
        <v>0.52622098040934229</v>
      </c>
      <c r="CP185">
        <v>0.34165969466267421</v>
      </c>
      <c r="CQ185">
        <v>0.25923994995795752</v>
      </c>
      <c r="CR185">
        <v>0.20511766390636285</v>
      </c>
      <c r="CS185">
        <v>0.22345913361959907</v>
      </c>
      <c r="CT185">
        <v>0.1559976682967813</v>
      </c>
      <c r="CU185">
        <v>0.43757395276289207</v>
      </c>
      <c r="CV185">
        <v>0.26207029911118296</v>
      </c>
      <c r="CW185">
        <v>0.40842594505348462</v>
      </c>
      <c r="CX185">
        <v>0.65750022593013613</v>
      </c>
      <c r="CY185">
        <v>0.63660195720960933</v>
      </c>
      <c r="CZ185">
        <v>0.76344255188285837</v>
      </c>
      <c r="DA185">
        <v>0.63803488776076323</v>
      </c>
      <c r="DB185">
        <v>0.4976553269439753</v>
      </c>
      <c r="DC185">
        <v>0.71685256968472755</v>
      </c>
      <c r="DD185">
        <v>0.77308862874745266</v>
      </c>
      <c r="DE185">
        <v>0.7122324689465469</v>
      </c>
      <c r="DF185">
        <v>0.58489701947915107</v>
      </c>
      <c r="DG185">
        <v>0.41838520277187513</v>
      </c>
      <c r="DH185">
        <v>0.83399093916430489</v>
      </c>
      <c r="DI185">
        <v>0.79567021230419954</v>
      </c>
      <c r="DJ185">
        <v>0.77638239441891388</v>
      </c>
      <c r="DK185">
        <v>0.79191603974830893</v>
      </c>
      <c r="DL185">
        <v>0.57012752935878208</v>
      </c>
      <c r="DM185">
        <v>0.34375902641959938</v>
      </c>
      <c r="DN185">
        <v>0.65770191778285336</v>
      </c>
      <c r="DO185">
        <v>0.9001120485241032</v>
      </c>
      <c r="DP185">
        <v>0.80726591389668179</v>
      </c>
      <c r="DQ185">
        <v>0.67108224117793391</v>
      </c>
      <c r="DR185">
        <v>0.60716295419684141</v>
      </c>
      <c r="DS185">
        <v>1.3832956988465381E-2</v>
      </c>
      <c r="DT185">
        <v>0.46662903297958169</v>
      </c>
      <c r="DU185">
        <v>0.6835719836798646</v>
      </c>
      <c r="DV185">
        <v>0.83802338405323662</v>
      </c>
      <c r="DW185">
        <v>0.67453231695936899</v>
      </c>
      <c r="DX185">
        <v>0.59018041572638191</v>
      </c>
      <c r="DY185">
        <v>0.33236751493345384</v>
      </c>
      <c r="DZ185">
        <v>0.49434325421791153</v>
      </c>
      <c r="EA185">
        <v>0.35685748347338364</v>
      </c>
      <c r="EB185">
        <v>0.58323342455601301</v>
      </c>
      <c r="EC185">
        <v>0.52615788491083726</v>
      </c>
      <c r="ED185">
        <v>0.13885506579745974</v>
      </c>
      <c r="EE185">
        <v>0.29769710551228457</v>
      </c>
      <c r="EF185">
        <v>0.34640856940027837</v>
      </c>
      <c r="EG185">
        <v>0.49230746279970283</v>
      </c>
      <c r="EH185">
        <v>0.7621135519893123</v>
      </c>
      <c r="EI185">
        <v>0.43327030338218242</v>
      </c>
      <c r="EJ185">
        <v>0.62812954587163494</v>
      </c>
      <c r="EK185">
        <v>0.7795904323397187</v>
      </c>
      <c r="EL185">
        <v>0.83788069646736474</v>
      </c>
      <c r="EM185">
        <v>0.70407482971411051</v>
      </c>
      <c r="EN185">
        <v>0.57670105181608811</v>
      </c>
      <c r="EO185">
        <v>0.34747853783369537</v>
      </c>
      <c r="EP185">
        <v>0.87914938422858768</v>
      </c>
      <c r="EQ185">
        <v>0.9030173906273592</v>
      </c>
      <c r="ER185">
        <v>0.82692225541351227</v>
      </c>
      <c r="ES185">
        <v>0.82292513654147526</v>
      </c>
      <c r="ET185">
        <v>0.51246616377833776</v>
      </c>
      <c r="EU185">
        <v>-3.7985194073069363E-2</v>
      </c>
      <c r="EV185">
        <v>0.36265521799553307</v>
      </c>
      <c r="EW185">
        <v>0.83057687925197488</v>
      </c>
      <c r="EX185">
        <v>0.90682036681623635</v>
      </c>
      <c r="EY185">
        <v>0.90025166746747487</v>
      </c>
      <c r="EZ185">
        <v>0.87976455040765444</v>
      </c>
      <c r="FA185">
        <v>0.51283556697771193</v>
      </c>
      <c r="FB185">
        <v>0.75474159563295606</v>
      </c>
      <c r="FC185">
        <v>0.71549662833280159</v>
      </c>
      <c r="FD185">
        <v>0.70624286136098469</v>
      </c>
      <c r="FE185">
        <v>0.8304278258888862</v>
      </c>
      <c r="FF185">
        <v>0.85328141736201801</v>
      </c>
      <c r="FG185">
        <v>0.14407515732140386</v>
      </c>
      <c r="FH185">
        <v>0.33128193275394019</v>
      </c>
      <c r="FI185">
        <v>0.53489885996884756</v>
      </c>
      <c r="FJ185">
        <v>0.47815941867623674</v>
      </c>
      <c r="FK185">
        <v>0.21212040471025176</v>
      </c>
      <c r="FL185">
        <v>0.22160817072016112</v>
      </c>
      <c r="FM185">
        <v>0.23368367571068296</v>
      </c>
      <c r="FN185">
        <v>0.39090120414005497</v>
      </c>
      <c r="FO185">
        <v>0.3073398757591187</v>
      </c>
      <c r="FP185">
        <v>0.30925067455460331</v>
      </c>
      <c r="FQ185">
        <v>8.0817260244162414E-2</v>
      </c>
      <c r="FR185">
        <v>0.28313850994866363</v>
      </c>
      <c r="FS185">
        <v>0.79666970588065378</v>
      </c>
      <c r="FT185">
        <v>0.81333958569110865</v>
      </c>
      <c r="FU185">
        <v>0.93359871880138157</v>
      </c>
      <c r="FV185">
        <v>0.899708588011777</v>
      </c>
      <c r="FW185">
        <v>0.42446809608239433</v>
      </c>
      <c r="FX185">
        <v>0.88889640844273432</v>
      </c>
      <c r="FY185">
        <v>0.90949672298608053</v>
      </c>
      <c r="FZ185">
        <v>0.63726675202410754</v>
      </c>
      <c r="GA185">
        <v>0.75588730376906099</v>
      </c>
      <c r="GB185">
        <v>-0.38476665419079398</v>
      </c>
      <c r="GC185">
        <v>1.0000000000000002</v>
      </c>
      <c r="GD185">
        <v>0.94762860858236653</v>
      </c>
      <c r="GE185">
        <v>0.18340092974190658</v>
      </c>
      <c r="GF185">
        <v>0.67668513708184941</v>
      </c>
      <c r="GG185">
        <v>0.20783473076638787</v>
      </c>
      <c r="GH185" s="19" t="s">
        <v>5</v>
      </c>
      <c r="GI185" s="1" t="s">
        <v>189</v>
      </c>
    </row>
    <row r="186" spans="1:191" x14ac:dyDescent="0.25">
      <c r="A186" s="19" t="s">
        <v>5</v>
      </c>
      <c r="B186" s="1" t="s">
        <v>190</v>
      </c>
      <c r="C186">
        <v>0.58320972633639079</v>
      </c>
      <c r="D186">
        <v>9.5719883137375908E-2</v>
      </c>
      <c r="E186">
        <v>2.1515052680022965E-2</v>
      </c>
      <c r="F186">
        <v>-0.16813185521047319</v>
      </c>
      <c r="G186">
        <v>0.10758032604527928</v>
      </c>
      <c r="H186">
        <v>-1.9957209980907439E-2</v>
      </c>
      <c r="I186">
        <v>-0.24185359015192345</v>
      </c>
      <c r="J186">
        <v>0.27997028728650275</v>
      </c>
      <c r="K186">
        <v>2.4705203149424121E-2</v>
      </c>
      <c r="L186">
        <v>9.410450443650778E-2</v>
      </c>
      <c r="M186">
        <v>4.639647056893987E-2</v>
      </c>
      <c r="N186">
        <v>0.17437416185287302</v>
      </c>
      <c r="O186">
        <v>0.30357030787879485</v>
      </c>
      <c r="P186">
        <v>-6.4695839618680723E-2</v>
      </c>
      <c r="Q186">
        <v>5.8989778653343004E-2</v>
      </c>
      <c r="R186">
        <v>-0.12874260120077893</v>
      </c>
      <c r="S186">
        <v>-0.12994222367329611</v>
      </c>
      <c r="T186">
        <v>0.22698111221723422</v>
      </c>
      <c r="U186">
        <v>9.672046994183307E-3</v>
      </c>
      <c r="V186">
        <v>8.1997620341413294E-2</v>
      </c>
      <c r="W186">
        <v>-6.9521152924493956E-2</v>
      </c>
      <c r="X186">
        <v>-0.12102359392986123</v>
      </c>
      <c r="Y186">
        <v>0.65981664562348885</v>
      </c>
      <c r="Z186">
        <v>0.67889732176262207</v>
      </c>
      <c r="AA186">
        <v>-2.4900763221712727E-4</v>
      </c>
      <c r="AB186">
        <v>0.5032723328012938</v>
      </c>
      <c r="AC186">
        <v>-0.26775209995566157</v>
      </c>
      <c r="AD186">
        <v>0.4654190725263635</v>
      </c>
      <c r="AE186">
        <v>8.2054415634676706E-2</v>
      </c>
      <c r="AF186">
        <v>0.48998372043079785</v>
      </c>
      <c r="AG186">
        <v>0.13653903270930459</v>
      </c>
      <c r="AH186">
        <v>1.2517746517006821E-2</v>
      </c>
      <c r="AI186">
        <v>-7.0771739644516524E-2</v>
      </c>
      <c r="AJ186">
        <v>5.9396349168130746E-2</v>
      </c>
      <c r="AK186">
        <v>0.3648396478267914</v>
      </c>
      <c r="AL186">
        <v>0.30743421903161172</v>
      </c>
      <c r="AM186">
        <v>0.10289643078596655</v>
      </c>
      <c r="AN186">
        <v>1.46549799307009E-2</v>
      </c>
      <c r="AO186">
        <v>0.13011556760444987</v>
      </c>
      <c r="AP186">
        <v>-6.106739205886582E-2</v>
      </c>
      <c r="AQ186">
        <v>0.50623256386697346</v>
      </c>
      <c r="AR186">
        <v>0.50405685647356957</v>
      </c>
      <c r="AS186">
        <v>0.46924127619927913</v>
      </c>
      <c r="AT186">
        <v>-0.13699556483429631</v>
      </c>
      <c r="AU186" t="e">
        <v>#DIV/0!</v>
      </c>
      <c r="AV186">
        <v>0.36392907361383803</v>
      </c>
      <c r="AW186">
        <v>0.38447054708168932</v>
      </c>
      <c r="AX186">
        <v>0.28580690595307778</v>
      </c>
      <c r="AY186">
        <v>0.45945275803109209</v>
      </c>
      <c r="AZ186">
        <v>0.35084970254459158</v>
      </c>
      <c r="BA186">
        <v>9.8973697211321349E-2</v>
      </c>
      <c r="BB186">
        <v>0.42792814252759226</v>
      </c>
      <c r="BC186">
        <v>0.6294519961174645</v>
      </c>
      <c r="BD186">
        <v>0.4106933315093792</v>
      </c>
      <c r="BE186">
        <v>0.38421839013320663</v>
      </c>
      <c r="BF186">
        <v>0.10148176877667754</v>
      </c>
      <c r="BG186">
        <v>0.23660619252234866</v>
      </c>
      <c r="BH186">
        <v>0.48643290552316659</v>
      </c>
      <c r="BI186">
        <v>0.43932631860450433</v>
      </c>
      <c r="BJ186">
        <v>0.43481088582342881</v>
      </c>
      <c r="BK186">
        <v>0.49140289085004429</v>
      </c>
      <c r="BL186">
        <v>-0.1608799423409096</v>
      </c>
      <c r="BM186">
        <v>0.2881032712783827</v>
      </c>
      <c r="BN186">
        <v>-0.16363438151199777</v>
      </c>
      <c r="BO186">
        <v>-0.10383041529317208</v>
      </c>
      <c r="BP186">
        <v>-0.118082352208543</v>
      </c>
      <c r="BQ186">
        <v>0.37657079578550706</v>
      </c>
      <c r="BR186">
        <v>4.206507675978826E-2</v>
      </c>
      <c r="BS186">
        <v>-7.6753349038833921E-2</v>
      </c>
      <c r="BT186">
        <v>-6.4297975234413593E-2</v>
      </c>
      <c r="BU186">
        <v>0.38363929198762359</v>
      </c>
      <c r="BV186" t="e">
        <v>#DIV/0!</v>
      </c>
      <c r="BW186">
        <v>-0.18806207942035152</v>
      </c>
      <c r="BX186">
        <v>-0.15292969832761449</v>
      </c>
      <c r="BY186">
        <v>0.38342381055236446</v>
      </c>
      <c r="BZ186">
        <v>0.43880005487356277</v>
      </c>
      <c r="CA186">
        <v>6.4040826126867236E-3</v>
      </c>
      <c r="CB186">
        <v>8.4083226152378759E-2</v>
      </c>
      <c r="CC186">
        <v>0.41857923034168748</v>
      </c>
      <c r="CD186">
        <v>-4.0476674643459054E-2</v>
      </c>
      <c r="CE186">
        <v>0.40203081834702831</v>
      </c>
      <c r="CF186">
        <v>0.43075392346305535</v>
      </c>
      <c r="CG186">
        <v>-6.4663042128161943E-2</v>
      </c>
      <c r="CH186">
        <v>0.50995857082304819</v>
      </c>
      <c r="CI186">
        <v>0.42281185019452094</v>
      </c>
      <c r="CJ186">
        <v>0.49162741710409036</v>
      </c>
      <c r="CK186">
        <v>0.55485111616226301</v>
      </c>
      <c r="CL186">
        <v>0.5091028720246964</v>
      </c>
      <c r="CM186">
        <v>0.45920988159074916</v>
      </c>
      <c r="CN186">
        <v>0.3508002693049927</v>
      </c>
      <c r="CO186">
        <v>0.41719730371272234</v>
      </c>
      <c r="CP186">
        <v>0.29818911669955134</v>
      </c>
      <c r="CQ186">
        <v>0.23938726393211252</v>
      </c>
      <c r="CR186">
        <v>0.21063375911039045</v>
      </c>
      <c r="CS186">
        <v>0.22063522121380824</v>
      </c>
      <c r="CT186">
        <v>0.15394045865345368</v>
      </c>
      <c r="CU186">
        <v>0.38036976008352164</v>
      </c>
      <c r="CV186">
        <v>0.19404570383567279</v>
      </c>
      <c r="CW186">
        <v>0.34487941976141906</v>
      </c>
      <c r="CX186">
        <v>0.69763829717382886</v>
      </c>
      <c r="CY186">
        <v>0.70466007140658482</v>
      </c>
      <c r="CZ186">
        <v>0.7956091202776453</v>
      </c>
      <c r="DA186">
        <v>0.71135588526826987</v>
      </c>
      <c r="DB186">
        <v>0.50921522312194523</v>
      </c>
      <c r="DC186">
        <v>0.7616741985957528</v>
      </c>
      <c r="DD186">
        <v>0.64110840836324412</v>
      </c>
      <c r="DE186">
        <v>0.58843300682087829</v>
      </c>
      <c r="DF186">
        <v>0.44425896371352008</v>
      </c>
      <c r="DG186">
        <v>0.31134849050543451</v>
      </c>
      <c r="DH186">
        <v>0.82440199710096995</v>
      </c>
      <c r="DI186">
        <v>0.68091934524812825</v>
      </c>
      <c r="DJ186">
        <v>0.64671528444539694</v>
      </c>
      <c r="DK186">
        <v>0.68635896705213451</v>
      </c>
      <c r="DL186">
        <v>0.46212244671436215</v>
      </c>
      <c r="DM186">
        <v>0.26272517512706001</v>
      </c>
      <c r="DN186">
        <v>0.53420252898915399</v>
      </c>
      <c r="DO186">
        <v>0.80316179868765214</v>
      </c>
      <c r="DP186">
        <v>0.72285246861534636</v>
      </c>
      <c r="DQ186">
        <v>0.54881739876215896</v>
      </c>
      <c r="DR186">
        <v>0.47822450405980726</v>
      </c>
      <c r="DS186">
        <v>-9.0367571655688584E-3</v>
      </c>
      <c r="DT186">
        <v>0.3842638695176267</v>
      </c>
      <c r="DU186">
        <v>0.58813163837469917</v>
      </c>
      <c r="DV186">
        <v>0.76493135001099144</v>
      </c>
      <c r="DW186">
        <v>0.5702209771664607</v>
      </c>
      <c r="DX186">
        <v>0.45737622266184941</v>
      </c>
      <c r="DY186">
        <v>0.22202105649019793</v>
      </c>
      <c r="DZ186">
        <v>0.42968095017472302</v>
      </c>
      <c r="EA186">
        <v>0.26784440532472248</v>
      </c>
      <c r="EB186">
        <v>0.47828169278973004</v>
      </c>
      <c r="EC186">
        <v>0.43294167544331202</v>
      </c>
      <c r="ED186">
        <v>0.13109230618228629</v>
      </c>
      <c r="EE186">
        <v>0.19155549771563951</v>
      </c>
      <c r="EF186">
        <v>0.31703868306254457</v>
      </c>
      <c r="EG186">
        <v>0.49781588952085809</v>
      </c>
      <c r="EH186">
        <v>0.74859433445375356</v>
      </c>
      <c r="EI186">
        <v>0.43745400661339162</v>
      </c>
      <c r="EJ186">
        <v>0.59762941816259152</v>
      </c>
      <c r="EK186">
        <v>0.85832077362210002</v>
      </c>
      <c r="EL186">
        <v>0.89151060495690904</v>
      </c>
      <c r="EM186">
        <v>0.65162429697119517</v>
      </c>
      <c r="EN186">
        <v>0.54193821225381944</v>
      </c>
      <c r="EO186">
        <v>0.31401104455332318</v>
      </c>
      <c r="EP186">
        <v>0.79041729303473729</v>
      </c>
      <c r="EQ186">
        <v>0.8757034669333249</v>
      </c>
      <c r="ER186">
        <v>0.77727594873145334</v>
      </c>
      <c r="ES186">
        <v>0.8133749603999002</v>
      </c>
      <c r="ET186">
        <v>0.37055913928258244</v>
      </c>
      <c r="EU186">
        <v>-5.2996845140928631E-2</v>
      </c>
      <c r="EV186">
        <v>0.28208560039431296</v>
      </c>
      <c r="EW186">
        <v>0.74257326979868632</v>
      </c>
      <c r="EX186">
        <v>0.85368801359906843</v>
      </c>
      <c r="EY186">
        <v>0.86521894518290454</v>
      </c>
      <c r="EZ186">
        <v>0.8350891030748484</v>
      </c>
      <c r="FA186">
        <v>0.35073816583757428</v>
      </c>
      <c r="FB186">
        <v>0.68214927141238846</v>
      </c>
      <c r="FC186">
        <v>0.68091418330082609</v>
      </c>
      <c r="FD186">
        <v>0.58317846293520892</v>
      </c>
      <c r="FE186">
        <v>0.73553033571051729</v>
      </c>
      <c r="FF186">
        <v>0.75637044562649081</v>
      </c>
      <c r="FG186">
        <v>3.9158560765499943E-2</v>
      </c>
      <c r="FH186">
        <v>0.17918546362818114</v>
      </c>
      <c r="FI186">
        <v>0.36760052765236634</v>
      </c>
      <c r="FJ186">
        <v>0.34406807961659025</v>
      </c>
      <c r="FK186">
        <v>8.9875009383741419E-2</v>
      </c>
      <c r="FL186">
        <v>0.16786256305877775</v>
      </c>
      <c r="FM186">
        <v>0.17631798270790436</v>
      </c>
      <c r="FN186">
        <v>0.28262519812479697</v>
      </c>
      <c r="FO186">
        <v>0.22337100421070166</v>
      </c>
      <c r="FP186">
        <v>0.24481143360158172</v>
      </c>
      <c r="FQ186">
        <v>6.2158347614320646E-2</v>
      </c>
      <c r="FR186">
        <v>0.32799794103696506</v>
      </c>
      <c r="FS186">
        <v>0.72541933717769869</v>
      </c>
      <c r="FT186">
        <v>0.83051655835532523</v>
      </c>
      <c r="FU186">
        <v>0.92038064756072913</v>
      </c>
      <c r="FV186">
        <v>0.83177506403235435</v>
      </c>
      <c r="FW186">
        <v>0.3580532475407166</v>
      </c>
      <c r="FX186">
        <v>0.93237379178829105</v>
      </c>
      <c r="FY186">
        <v>0.90718450841170806</v>
      </c>
      <c r="FZ186">
        <v>0.72321250511402468</v>
      </c>
      <c r="GA186">
        <v>0.82580677814828718</v>
      </c>
      <c r="GB186">
        <v>-0.39504273112850058</v>
      </c>
      <c r="GC186">
        <v>0.94762860858236653</v>
      </c>
      <c r="GD186">
        <v>1</v>
      </c>
      <c r="GE186">
        <v>0.16333976830027633</v>
      </c>
      <c r="GF186">
        <v>0.59704790016720455</v>
      </c>
      <c r="GG186">
        <v>0.27900765976297021</v>
      </c>
      <c r="GH186" s="19" t="s">
        <v>5</v>
      </c>
      <c r="GI186" s="1" t="s">
        <v>190</v>
      </c>
    </row>
    <row r="187" spans="1:191" x14ac:dyDescent="0.25">
      <c r="A187" s="19" t="s">
        <v>5</v>
      </c>
      <c r="B187" s="1" t="s">
        <v>191</v>
      </c>
      <c r="C187">
        <v>2.4662845175672642E-2</v>
      </c>
      <c r="D187">
        <v>-8.2805898181277385E-2</v>
      </c>
      <c r="E187">
        <v>0.23142962527013389</v>
      </c>
      <c r="F187">
        <v>0.2716927342602975</v>
      </c>
      <c r="G187">
        <v>3.2281139243014241E-2</v>
      </c>
      <c r="H187">
        <v>0.29255839690084495</v>
      </c>
      <c r="I187">
        <v>0.34145513683555134</v>
      </c>
      <c r="J187">
        <v>6.6575240923061302E-2</v>
      </c>
      <c r="K187">
        <v>-2.1204060571767543E-2</v>
      </c>
      <c r="L187">
        <v>6.0278517773318857E-2</v>
      </c>
      <c r="M187">
        <v>-6.1667453361433894E-2</v>
      </c>
      <c r="N187">
        <v>0.17513394598175411</v>
      </c>
      <c r="O187">
        <v>4.5642274306268549E-2</v>
      </c>
      <c r="P187">
        <v>-0.12302817246919727</v>
      </c>
      <c r="Q187">
        <v>1.243023852788936E-2</v>
      </c>
      <c r="R187">
        <v>-4.0048835136855629E-2</v>
      </c>
      <c r="S187">
        <v>-4.307162920491988E-3</v>
      </c>
      <c r="T187">
        <v>4.5414062861149476E-2</v>
      </c>
      <c r="U187">
        <v>-0.12019638756137591</v>
      </c>
      <c r="V187">
        <v>-5.2218539072289981E-2</v>
      </c>
      <c r="W187">
        <v>-0.10234842577644497</v>
      </c>
      <c r="X187">
        <v>-5.4782350953837489E-2</v>
      </c>
      <c r="Y187">
        <v>-2.9977890188750767E-3</v>
      </c>
      <c r="Z187">
        <v>-3.9716634338704711E-2</v>
      </c>
      <c r="AA187">
        <v>-0.12219957664608516</v>
      </c>
      <c r="AB187">
        <v>0.10316221629347699</v>
      </c>
      <c r="AC187">
        <v>0.22743666369030588</v>
      </c>
      <c r="AD187">
        <v>-8.2993089798531039E-2</v>
      </c>
      <c r="AE187">
        <v>8.0652947038330494E-2</v>
      </c>
      <c r="AF187">
        <v>-2.9465265843016022E-2</v>
      </c>
      <c r="AG187">
        <v>-8.24037112776764E-2</v>
      </c>
      <c r="AH187">
        <v>-0.12631792457953653</v>
      </c>
      <c r="AI187">
        <v>8.0435452869416696E-2</v>
      </c>
      <c r="AJ187">
        <v>9.1136155104332275E-2</v>
      </c>
      <c r="AK187">
        <v>9.125067457495062E-4</v>
      </c>
      <c r="AL187">
        <v>3.8223465986602978E-2</v>
      </c>
      <c r="AM187">
        <v>-8.3413615017102177E-2</v>
      </c>
      <c r="AN187">
        <v>0.11302409293854088</v>
      </c>
      <c r="AO187">
        <v>-3.1625828433603176E-2</v>
      </c>
      <c r="AP187">
        <v>-0.11573807222455613</v>
      </c>
      <c r="AQ187">
        <v>8.8767304040471992E-2</v>
      </c>
      <c r="AR187">
        <v>0.23688667297028418</v>
      </c>
      <c r="AS187">
        <v>7.0818118837503496E-2</v>
      </c>
      <c r="AT187">
        <v>-0.14321212444477399</v>
      </c>
      <c r="AU187" t="e">
        <v>#DIV/0!</v>
      </c>
      <c r="AV187">
        <v>0.14075199120575685</v>
      </c>
      <c r="AW187">
        <v>-4.5948688236561237E-2</v>
      </c>
      <c r="AX187">
        <v>-5.1644844554474892E-2</v>
      </c>
      <c r="AY187">
        <v>0.20524577124089213</v>
      </c>
      <c r="AZ187">
        <v>-7.379216796786095E-2</v>
      </c>
      <c r="BA187">
        <v>-0.11417878578725128</v>
      </c>
      <c r="BB187">
        <v>6.5168407833128827E-2</v>
      </c>
      <c r="BC187">
        <v>0.20867440971190887</v>
      </c>
      <c r="BD187">
        <v>9.4697260262472854E-2</v>
      </c>
      <c r="BE187">
        <v>2.5736188968144807E-2</v>
      </c>
      <c r="BF187">
        <v>-9.8707589790890338E-2</v>
      </c>
      <c r="BG187">
        <v>9.0335766849108781E-2</v>
      </c>
      <c r="BH187">
        <v>0.14193698974543306</v>
      </c>
      <c r="BI187">
        <v>2.2669182278854554E-2</v>
      </c>
      <c r="BJ187">
        <v>-4.9291730518813198E-3</v>
      </c>
      <c r="BK187">
        <v>2.9376543313734925E-2</v>
      </c>
      <c r="BL187">
        <v>-0.22424116676925726</v>
      </c>
      <c r="BM187">
        <v>0.22866104733806825</v>
      </c>
      <c r="BN187">
        <v>-0.17303447926674034</v>
      </c>
      <c r="BO187">
        <v>-0.16284618655226857</v>
      </c>
      <c r="BP187">
        <v>-0.14057133167958985</v>
      </c>
      <c r="BQ187">
        <v>0.18789835454306231</v>
      </c>
      <c r="BR187">
        <v>-2.0504966743671534E-2</v>
      </c>
      <c r="BS187">
        <v>-0.16665509556144395</v>
      </c>
      <c r="BT187">
        <v>-0.11726365733114548</v>
      </c>
      <c r="BU187">
        <v>-5.1421160560599999E-3</v>
      </c>
      <c r="BV187" t="e">
        <v>#DIV/0!</v>
      </c>
      <c r="BW187">
        <v>-0.17704934078206438</v>
      </c>
      <c r="BX187">
        <v>-0.13868001703485683</v>
      </c>
      <c r="BY187">
        <v>5.9247794497450657E-2</v>
      </c>
      <c r="BZ187">
        <v>2.0335505395294665E-2</v>
      </c>
      <c r="CA187">
        <v>-9.5559198473721213E-2</v>
      </c>
      <c r="CB187">
        <v>1.6990784656552422E-2</v>
      </c>
      <c r="CC187">
        <v>1.6433531572996568E-2</v>
      </c>
      <c r="CD187">
        <v>-0.11234430515126688</v>
      </c>
      <c r="CE187">
        <v>1.6635777934663459E-2</v>
      </c>
      <c r="CF187">
        <v>0.16843737717889434</v>
      </c>
      <c r="CG187">
        <v>-3.7701951960797626E-2</v>
      </c>
      <c r="CH187">
        <v>-1.2976268618519322E-2</v>
      </c>
      <c r="CI187">
        <v>9.9328171115998329E-2</v>
      </c>
      <c r="CJ187">
        <v>-4.7437660619789532E-3</v>
      </c>
      <c r="CK187">
        <v>-3.3077934860278559E-4</v>
      </c>
      <c r="CL187">
        <v>7.8675119456854126E-2</v>
      </c>
      <c r="CM187">
        <v>5.3582630821552527E-2</v>
      </c>
      <c r="CN187">
        <v>0.24193040371104127</v>
      </c>
      <c r="CO187">
        <v>3.2701426951022412E-2</v>
      </c>
      <c r="CP187">
        <v>0.19581164467794959</v>
      </c>
      <c r="CQ187">
        <v>0.24173084993710217</v>
      </c>
      <c r="CR187">
        <v>0.49347803875849244</v>
      </c>
      <c r="CS187">
        <v>0.27350716691607524</v>
      </c>
      <c r="CT187">
        <v>0.30318047382575597</v>
      </c>
      <c r="CU187">
        <v>0.16766925339659838</v>
      </c>
      <c r="CV187">
        <v>0.45462335732722536</v>
      </c>
      <c r="CW187">
        <v>0.56504195463381179</v>
      </c>
      <c r="CX187">
        <v>0.2652437296342664</v>
      </c>
      <c r="CY187">
        <v>0.23224622107752863</v>
      </c>
      <c r="CZ187">
        <v>0.18843911788488013</v>
      </c>
      <c r="DA187">
        <v>0.22591958516940547</v>
      </c>
      <c r="DB187">
        <v>3.8222943121047848E-2</v>
      </c>
      <c r="DC187">
        <v>0.12829988620163957</v>
      </c>
      <c r="DD187">
        <v>5.3038700202217778E-2</v>
      </c>
      <c r="DE187">
        <v>5.442639091777441E-2</v>
      </c>
      <c r="DF187">
        <v>7.0172454376320331E-2</v>
      </c>
      <c r="DG187">
        <v>0.1061647438620149</v>
      </c>
      <c r="DH187">
        <v>0.14734325977228835</v>
      </c>
      <c r="DI187">
        <v>7.4337940286230073E-2</v>
      </c>
      <c r="DJ187">
        <v>2.3621406714144491E-2</v>
      </c>
      <c r="DK187">
        <v>2.5679486133474361E-2</v>
      </c>
      <c r="DL187">
        <v>1.2983456445427435E-2</v>
      </c>
      <c r="DM187">
        <v>5.6666463052734338E-2</v>
      </c>
      <c r="DN187">
        <v>0.13113161032060103</v>
      </c>
      <c r="DO187">
        <v>9.3823263290919334E-2</v>
      </c>
      <c r="DP187">
        <v>4.7822606822871865E-2</v>
      </c>
      <c r="DQ187">
        <v>-1.5017767978270041E-2</v>
      </c>
      <c r="DR187">
        <v>8.2365500749488355E-2</v>
      </c>
      <c r="DS187">
        <v>0.72682194748975482</v>
      </c>
      <c r="DT187">
        <v>0.11393452763282071</v>
      </c>
      <c r="DU187">
        <v>6.5166251430016975E-2</v>
      </c>
      <c r="DV187">
        <v>0.14310166734312527</v>
      </c>
      <c r="DW187">
        <v>-2.88836729784979E-2</v>
      </c>
      <c r="DX187">
        <v>7.2817297152134947E-2</v>
      </c>
      <c r="DY187">
        <v>0.12378780489914017</v>
      </c>
      <c r="DZ187">
        <v>0.22835662985787647</v>
      </c>
      <c r="EA187">
        <v>0.23004222878608802</v>
      </c>
      <c r="EB187">
        <v>0.11816108029047753</v>
      </c>
      <c r="EC187">
        <v>-3.5352439214359141E-2</v>
      </c>
      <c r="ED187">
        <v>0.77092771143029604</v>
      </c>
      <c r="EE187">
        <v>0.3544171751351976</v>
      </c>
      <c r="EF187">
        <v>0.19052174058270724</v>
      </c>
      <c r="EG187">
        <v>0.32661520073822664</v>
      </c>
      <c r="EH187">
        <v>0.2005792419174959</v>
      </c>
      <c r="EI187">
        <v>0.17978131333853462</v>
      </c>
      <c r="EJ187">
        <v>0.21760200382762357</v>
      </c>
      <c r="EK187">
        <v>0.15391126047315434</v>
      </c>
      <c r="EL187">
        <v>1.5914379479643817E-2</v>
      </c>
      <c r="EM187">
        <v>0.24351770135550213</v>
      </c>
      <c r="EN187">
        <v>0.60021589451744872</v>
      </c>
      <c r="EO187">
        <v>-3.7628100424829961E-2</v>
      </c>
      <c r="EP187">
        <v>0.11669338245605042</v>
      </c>
      <c r="EQ187">
        <v>9.4399583069604054E-2</v>
      </c>
      <c r="ER187">
        <v>7.9347120091688914E-2</v>
      </c>
      <c r="ES187">
        <v>2.3532915490262509E-2</v>
      </c>
      <c r="ET187">
        <v>0.16595360864331052</v>
      </c>
      <c r="EU187">
        <v>6.805037991120122E-2</v>
      </c>
      <c r="EV187">
        <v>6.9869664790515235E-2</v>
      </c>
      <c r="EW187">
        <v>0.11696009233894854</v>
      </c>
      <c r="EX187">
        <v>8.8291963382671548E-2</v>
      </c>
      <c r="EY187">
        <v>0.12403456133916968</v>
      </c>
      <c r="EZ187">
        <v>0.1270199045681441</v>
      </c>
      <c r="FA187">
        <v>6.8447602328037288E-2</v>
      </c>
      <c r="FB187">
        <v>0.2100158230413485</v>
      </c>
      <c r="FC187">
        <v>0.14051711547139042</v>
      </c>
      <c r="FD187">
        <v>0.10019734017499281</v>
      </c>
      <c r="FE187">
        <v>7.4564383404337006E-2</v>
      </c>
      <c r="FF187">
        <v>0.14338107631408042</v>
      </c>
      <c r="FG187">
        <v>0.44189989543795283</v>
      </c>
      <c r="FH187">
        <v>0.15383135842054182</v>
      </c>
      <c r="FI187">
        <v>5.5151907104215546E-2</v>
      </c>
      <c r="FJ187">
        <v>-3.4513250182417542E-2</v>
      </c>
      <c r="FK187">
        <v>0.12573190879413337</v>
      </c>
      <c r="FL187">
        <v>0.17341595062584014</v>
      </c>
      <c r="FM187">
        <v>-0.10457693430695732</v>
      </c>
      <c r="FN187">
        <v>4.0907719967193307E-2</v>
      </c>
      <c r="FO187">
        <v>0.53229244212643356</v>
      </c>
      <c r="FP187">
        <v>0.46883198444446084</v>
      </c>
      <c r="FQ187">
        <v>2.1649899636685521E-2</v>
      </c>
      <c r="FR187">
        <v>0.18905083157188948</v>
      </c>
      <c r="FS187">
        <v>0.38217791757614</v>
      </c>
      <c r="FT187">
        <v>0.25406144015881471</v>
      </c>
      <c r="FU187">
        <v>0.21181400671132156</v>
      </c>
      <c r="FV187">
        <v>0.14712124189305309</v>
      </c>
      <c r="FW187">
        <v>0.19253210258593384</v>
      </c>
      <c r="FX187">
        <v>0.25989514882025067</v>
      </c>
      <c r="FY187">
        <v>0.32927320895022327</v>
      </c>
      <c r="FZ187">
        <v>0.25193421149132489</v>
      </c>
      <c r="GA187">
        <v>0.25212371157817698</v>
      </c>
      <c r="GB187">
        <v>-0.15242507568461863</v>
      </c>
      <c r="GC187">
        <v>0.18340092974190658</v>
      </c>
      <c r="GD187">
        <v>0.16333976830027633</v>
      </c>
      <c r="GE187">
        <v>0.99999999999999978</v>
      </c>
      <c r="GF187">
        <v>0.24655780780649181</v>
      </c>
      <c r="GG187">
        <v>0.1225409957998565</v>
      </c>
      <c r="GH187" s="19" t="s">
        <v>5</v>
      </c>
      <c r="GI187" s="1" t="s">
        <v>191</v>
      </c>
    </row>
    <row r="188" spans="1:191" x14ac:dyDescent="0.25">
      <c r="A188" s="19" t="s">
        <v>5</v>
      </c>
      <c r="B188" s="1" t="s">
        <v>192</v>
      </c>
      <c r="C188">
        <v>0.31329850737654302</v>
      </c>
      <c r="D188">
        <v>7.4863305110884876E-2</v>
      </c>
      <c r="E188">
        <v>-0.10070025682242492</v>
      </c>
      <c r="F188">
        <v>2.5110149013838842E-2</v>
      </c>
      <c r="G188">
        <v>8.9685302500952885E-2</v>
      </c>
      <c r="H188">
        <v>-0.15593921308199626</v>
      </c>
      <c r="I188">
        <v>-4.5397946882177444E-2</v>
      </c>
      <c r="J188">
        <v>7.7255764748113576E-2</v>
      </c>
      <c r="K188">
        <v>3.171676695662777E-3</v>
      </c>
      <c r="L188">
        <v>4.0497561358017471E-2</v>
      </c>
      <c r="M188">
        <v>-1.3281329747465988E-2</v>
      </c>
      <c r="N188">
        <v>8.6911537780184053E-2</v>
      </c>
      <c r="O188">
        <v>0.12283965897122626</v>
      </c>
      <c r="P188">
        <v>0.12274308710140752</v>
      </c>
      <c r="Q188">
        <v>1.5035883936071225E-3</v>
      </c>
      <c r="R188">
        <v>4.728347263692706E-2</v>
      </c>
      <c r="S188">
        <v>5.1053136189880902E-2</v>
      </c>
      <c r="T188">
        <v>0.26987505481992569</v>
      </c>
      <c r="U188">
        <v>0.11275767778917904</v>
      </c>
      <c r="V188">
        <v>0.23855985784599368</v>
      </c>
      <c r="W188">
        <v>9.1776313438914681E-2</v>
      </c>
      <c r="X188">
        <v>0.15991604281468563</v>
      </c>
      <c r="Y188">
        <v>0.34478460542188094</v>
      </c>
      <c r="Z188">
        <v>0.37924145497037592</v>
      </c>
      <c r="AA188">
        <v>0.14723201140329048</v>
      </c>
      <c r="AB188">
        <v>0.28054132827849293</v>
      </c>
      <c r="AC188">
        <v>5.6481997139416887E-2</v>
      </c>
      <c r="AD188">
        <v>0.18461209620466551</v>
      </c>
      <c r="AE188">
        <v>0.18657859127046353</v>
      </c>
      <c r="AF188">
        <v>0.15705428311652397</v>
      </c>
      <c r="AG188">
        <v>0.110720529582907</v>
      </c>
      <c r="AH188">
        <v>8.8410968579074028E-4</v>
      </c>
      <c r="AI188">
        <v>8.6146598404230931E-2</v>
      </c>
      <c r="AJ188">
        <v>0.2040606223858652</v>
      </c>
      <c r="AK188">
        <v>0.17141675947940985</v>
      </c>
      <c r="AL188">
        <v>0.19878765109820606</v>
      </c>
      <c r="AM188">
        <v>3.3149197903930373E-2</v>
      </c>
      <c r="AN188">
        <v>0.10186593026459705</v>
      </c>
      <c r="AO188">
        <v>0.12454365492039238</v>
      </c>
      <c r="AP188">
        <v>5.3279451150284096E-2</v>
      </c>
      <c r="AQ188">
        <v>0.3611294120463418</v>
      </c>
      <c r="AR188">
        <v>0.32365077104163775</v>
      </c>
      <c r="AS188">
        <v>0.30946525384413376</v>
      </c>
      <c r="AT188">
        <v>-9.4382600851867948E-2</v>
      </c>
      <c r="AU188" t="e">
        <v>#DIV/0!</v>
      </c>
      <c r="AV188">
        <v>0.20336397821115185</v>
      </c>
      <c r="AW188">
        <v>0.35699748071984383</v>
      </c>
      <c r="AX188">
        <v>0.22600633098737977</v>
      </c>
      <c r="AY188">
        <v>0.22938447644790766</v>
      </c>
      <c r="AZ188">
        <v>0.18126490434246387</v>
      </c>
      <c r="BA188">
        <v>-7.1296895064276652E-3</v>
      </c>
      <c r="BB188">
        <v>0.30587905074247612</v>
      </c>
      <c r="BC188">
        <v>0.35815369825790139</v>
      </c>
      <c r="BD188">
        <v>0.2744146206685284</v>
      </c>
      <c r="BE188">
        <v>0.2772249252708236</v>
      </c>
      <c r="BF188">
        <v>0.13001535356591104</v>
      </c>
      <c r="BG188">
        <v>0.14257489580171859</v>
      </c>
      <c r="BH188">
        <v>0.24692355975731517</v>
      </c>
      <c r="BI188">
        <v>0.25392775488937708</v>
      </c>
      <c r="BJ188">
        <v>0.23958897672890636</v>
      </c>
      <c r="BK188">
        <v>0.29395738800050558</v>
      </c>
      <c r="BL188">
        <v>-0.18962024582893822</v>
      </c>
      <c r="BM188">
        <v>0.26289404683856626</v>
      </c>
      <c r="BN188">
        <v>-0.13247598088263726</v>
      </c>
      <c r="BO188">
        <v>-0.11585911091320668</v>
      </c>
      <c r="BP188">
        <v>-0.13760395554480293</v>
      </c>
      <c r="BQ188">
        <v>0.22490376530690215</v>
      </c>
      <c r="BR188">
        <v>-3.6997069374586376E-2</v>
      </c>
      <c r="BS188">
        <v>-5.8849899523956244E-2</v>
      </c>
      <c r="BT188">
        <v>-8.5012578716244361E-2</v>
      </c>
      <c r="BU188">
        <v>0.1694307761013441</v>
      </c>
      <c r="BV188" t="e">
        <v>#DIV/0!</v>
      </c>
      <c r="BW188">
        <v>-3.8658630619728497E-2</v>
      </c>
      <c r="BX188">
        <v>-0.12596051838555627</v>
      </c>
      <c r="BY188">
        <v>7.7116375883575949E-2</v>
      </c>
      <c r="BZ188">
        <v>0.2315415602737507</v>
      </c>
      <c r="CA188">
        <v>2.8264470629365518E-2</v>
      </c>
      <c r="CB188">
        <v>0.18950486358817317</v>
      </c>
      <c r="CC188">
        <v>8.018051567898353E-2</v>
      </c>
      <c r="CD188">
        <v>-9.736846610231982E-2</v>
      </c>
      <c r="CE188">
        <v>0.19890846815035479</v>
      </c>
      <c r="CF188">
        <v>0.29521592852483935</v>
      </c>
      <c r="CG188">
        <v>-3.120266048116346E-2</v>
      </c>
      <c r="CH188">
        <v>0.47616137780449685</v>
      </c>
      <c r="CI188">
        <v>0.5193384820614606</v>
      </c>
      <c r="CJ188">
        <v>0.49282913556050528</v>
      </c>
      <c r="CK188">
        <v>0.48489536394384408</v>
      </c>
      <c r="CL188">
        <v>0.58635448893296549</v>
      </c>
      <c r="CM188">
        <v>0.48878243584773395</v>
      </c>
      <c r="CN188">
        <v>0.39529458571582082</v>
      </c>
      <c r="CO188">
        <v>0.4700053288387489</v>
      </c>
      <c r="CP188">
        <v>0.50185459252258113</v>
      </c>
      <c r="CQ188">
        <v>0.32256742891541984</v>
      </c>
      <c r="CR188">
        <v>0.34794917827798821</v>
      </c>
      <c r="CS188">
        <v>0.37345464121592742</v>
      </c>
      <c r="CT188">
        <v>0.30759730756483739</v>
      </c>
      <c r="CU188">
        <v>0.27262330805829144</v>
      </c>
      <c r="CV188">
        <v>0.43975878770787347</v>
      </c>
      <c r="CW188">
        <v>0.55780669444679809</v>
      </c>
      <c r="CX188">
        <v>0.51411870253874203</v>
      </c>
      <c r="CY188">
        <v>0.36067226222552157</v>
      </c>
      <c r="CZ188">
        <v>0.47864643904716286</v>
      </c>
      <c r="DA188">
        <v>0.36654438316975563</v>
      </c>
      <c r="DB188">
        <v>0.19511811072003205</v>
      </c>
      <c r="DC188">
        <v>0.38976699984214414</v>
      </c>
      <c r="DD188">
        <v>0.53226540044649773</v>
      </c>
      <c r="DE188">
        <v>0.55854723123187411</v>
      </c>
      <c r="DF188">
        <v>0.50808163382301319</v>
      </c>
      <c r="DG188">
        <v>0.32323019281006382</v>
      </c>
      <c r="DH188">
        <v>0.58551603118113837</v>
      </c>
      <c r="DI188">
        <v>0.54551351163828365</v>
      </c>
      <c r="DJ188">
        <v>0.56552151295854902</v>
      </c>
      <c r="DK188">
        <v>0.5546430074351556</v>
      </c>
      <c r="DL188">
        <v>0.47080519543122729</v>
      </c>
      <c r="DM188">
        <v>0.36851107003195432</v>
      </c>
      <c r="DN188">
        <v>0.55318749822315005</v>
      </c>
      <c r="DO188">
        <v>0.63937372362906686</v>
      </c>
      <c r="DP188">
        <v>0.56782453991076398</v>
      </c>
      <c r="DQ188">
        <v>0.57315139076442978</v>
      </c>
      <c r="DR188">
        <v>0.45501222471555575</v>
      </c>
      <c r="DS188">
        <v>4.5360225770735348E-2</v>
      </c>
      <c r="DT188">
        <v>0.37282050711796072</v>
      </c>
      <c r="DU188">
        <v>0.50498528271629184</v>
      </c>
      <c r="DV188">
        <v>0.59697038958432624</v>
      </c>
      <c r="DW188">
        <v>0.57733923180258984</v>
      </c>
      <c r="DX188">
        <v>0.50378222111877391</v>
      </c>
      <c r="DY188">
        <v>0.38461454732554112</v>
      </c>
      <c r="DZ188">
        <v>0.47626970611457409</v>
      </c>
      <c r="EA188">
        <v>0.24586069384055825</v>
      </c>
      <c r="EB188">
        <v>0.56326765681149726</v>
      </c>
      <c r="EC188">
        <v>0.40049078605476668</v>
      </c>
      <c r="ED188">
        <v>0.20851062406632745</v>
      </c>
      <c r="EE188">
        <v>0.46616664615069386</v>
      </c>
      <c r="EF188">
        <v>0.54636786447324981</v>
      </c>
      <c r="EG188">
        <v>0.45098945945836655</v>
      </c>
      <c r="EH188">
        <v>0.6109512716632397</v>
      </c>
      <c r="EI188">
        <v>0.21335394174691258</v>
      </c>
      <c r="EJ188">
        <v>0.49236006253128062</v>
      </c>
      <c r="EK188">
        <v>0.46949183119439297</v>
      </c>
      <c r="EL188">
        <v>0.48000521192363382</v>
      </c>
      <c r="EM188">
        <v>0.52399782168084463</v>
      </c>
      <c r="EN188">
        <v>0.52473590854596186</v>
      </c>
      <c r="EO188">
        <v>0.17812500864161421</v>
      </c>
      <c r="EP188">
        <v>0.63868279151372831</v>
      </c>
      <c r="EQ188">
        <v>0.60005237832550151</v>
      </c>
      <c r="ER188">
        <v>0.56604713377672067</v>
      </c>
      <c r="ES188">
        <v>0.50968261516323254</v>
      </c>
      <c r="ET188">
        <v>0.48063788674913382</v>
      </c>
      <c r="EU188">
        <v>0.14927852002389166</v>
      </c>
      <c r="EV188">
        <v>0.18817349851505683</v>
      </c>
      <c r="EW188">
        <v>0.60235695242311271</v>
      </c>
      <c r="EX188">
        <v>0.61903587873349364</v>
      </c>
      <c r="EY188">
        <v>0.58653259110462486</v>
      </c>
      <c r="EZ188">
        <v>0.57291954905733267</v>
      </c>
      <c r="FA188">
        <v>0.50258744044903669</v>
      </c>
      <c r="FB188">
        <v>0.58397980565471874</v>
      </c>
      <c r="FC188">
        <v>0.44534455855838539</v>
      </c>
      <c r="FD188">
        <v>0.61807929026585751</v>
      </c>
      <c r="FE188">
        <v>0.65741934297036309</v>
      </c>
      <c r="FF188">
        <v>0.60147360008190354</v>
      </c>
      <c r="FG188">
        <v>0.16014094325748554</v>
      </c>
      <c r="FH188">
        <v>0.3908795769308841</v>
      </c>
      <c r="FI188">
        <v>0.57013142712141818</v>
      </c>
      <c r="FJ188">
        <v>0.44394720788184777</v>
      </c>
      <c r="FK188">
        <v>0.20828366851874369</v>
      </c>
      <c r="FL188">
        <v>5.7910752551259312E-2</v>
      </c>
      <c r="FM188">
        <v>0.35314501883990085</v>
      </c>
      <c r="FN188">
        <v>0.27182932905014379</v>
      </c>
      <c r="FO188">
        <v>0.36820310090953567</v>
      </c>
      <c r="FP188">
        <v>0.33698954395060304</v>
      </c>
      <c r="FQ188">
        <v>0.15555336043071222</v>
      </c>
      <c r="FR188">
        <v>0.14631825384768485</v>
      </c>
      <c r="FS188">
        <v>0.63437013048538959</v>
      </c>
      <c r="FT188">
        <v>0.54498634259178069</v>
      </c>
      <c r="FU188">
        <v>0.58706964281521523</v>
      </c>
      <c r="FV188">
        <v>0.65865837315922593</v>
      </c>
      <c r="FW188">
        <v>0.4877398630840859</v>
      </c>
      <c r="FX188">
        <v>0.53026346117034717</v>
      </c>
      <c r="FY188">
        <v>0.60133128281151405</v>
      </c>
      <c r="FZ188">
        <v>0.35375676018075936</v>
      </c>
      <c r="GA188">
        <v>0.43950807906357969</v>
      </c>
      <c r="GB188">
        <v>-0.37519407790137965</v>
      </c>
      <c r="GC188">
        <v>0.67668513708184941</v>
      </c>
      <c r="GD188">
        <v>0.59704790016720455</v>
      </c>
      <c r="GE188">
        <v>0.24655780780649181</v>
      </c>
      <c r="GF188">
        <v>1</v>
      </c>
      <c r="GG188">
        <v>0.14810922773461194</v>
      </c>
      <c r="GH188" s="19" t="s">
        <v>5</v>
      </c>
      <c r="GI188" s="1" t="s">
        <v>192</v>
      </c>
    </row>
    <row r="189" spans="1:191" x14ac:dyDescent="0.25">
      <c r="A189" s="3" t="s">
        <v>6</v>
      </c>
      <c r="B189" s="1" t="s">
        <v>193</v>
      </c>
      <c r="C189">
        <v>0.27168883372029423</v>
      </c>
      <c r="D189">
        <v>0.23939814244834079</v>
      </c>
      <c r="E189">
        <v>0.12353242555042543</v>
      </c>
      <c r="F189">
        <v>0.18813124587544297</v>
      </c>
      <c r="G189">
        <v>9.3006895661175301E-2</v>
      </c>
      <c r="H189">
        <v>8.2538787398058838E-2</v>
      </c>
      <c r="I189">
        <v>-1.0243151274670119E-2</v>
      </c>
      <c r="J189">
        <v>3.484397040125578E-2</v>
      </c>
      <c r="K189">
        <v>2.5271742116992437E-3</v>
      </c>
      <c r="L189">
        <v>0.11402508492191278</v>
      </c>
      <c r="M189">
        <v>9.3564628249899126E-2</v>
      </c>
      <c r="N189">
        <v>0.29608980622753595</v>
      </c>
      <c r="O189">
        <v>1.6236943611353059E-2</v>
      </c>
      <c r="P189">
        <v>2.5911210879500771E-2</v>
      </c>
      <c r="Q189">
        <v>0.18438991221056528</v>
      </c>
      <c r="R189">
        <v>0.12491838985662758</v>
      </c>
      <c r="S189">
        <v>-5.8369434996626193E-3</v>
      </c>
      <c r="T189">
        <v>0.40958216262864106</v>
      </c>
      <c r="U189">
        <v>0.22485093637834982</v>
      </c>
      <c r="V189">
        <v>0.11106926542576</v>
      </c>
      <c r="W189">
        <v>0.14532119337485819</v>
      </c>
      <c r="X189">
        <v>9.3369250700342188E-2</v>
      </c>
      <c r="Y189">
        <v>0.17772442854295617</v>
      </c>
      <c r="Z189">
        <v>0.25028800649858995</v>
      </c>
      <c r="AA189">
        <v>0.1437561322755698</v>
      </c>
      <c r="AB189">
        <v>0.4242537465954288</v>
      </c>
      <c r="AC189">
        <v>0.10349111676915236</v>
      </c>
      <c r="AD189">
        <v>0.19603294349980827</v>
      </c>
      <c r="AE189">
        <v>8.2249823794214846E-2</v>
      </c>
      <c r="AF189">
        <v>0.37087954875101048</v>
      </c>
      <c r="AG189">
        <v>0.35249479531474087</v>
      </c>
      <c r="AH189">
        <v>0.19934966098582405</v>
      </c>
      <c r="AI189">
        <v>-3.7089697472235282E-3</v>
      </c>
      <c r="AJ189">
        <v>0.13106724785490745</v>
      </c>
      <c r="AK189">
        <v>0.42620830507171747</v>
      </c>
      <c r="AL189">
        <v>2.6645695928993622E-2</v>
      </c>
      <c r="AM189">
        <v>8.2746337528382591E-2</v>
      </c>
      <c r="AN189">
        <v>0.17453553650423859</v>
      </c>
      <c r="AO189">
        <v>4.409613251418816E-2</v>
      </c>
      <c r="AP189">
        <v>0.28376935275040704</v>
      </c>
      <c r="AQ189">
        <v>0.36832846065140051</v>
      </c>
      <c r="AR189">
        <v>0.53944361584775258</v>
      </c>
      <c r="AS189">
        <v>0.51159818854764183</v>
      </c>
      <c r="AT189">
        <v>-0.11556121026156292</v>
      </c>
      <c r="AU189" t="e">
        <v>#DIV/0!</v>
      </c>
      <c r="AV189">
        <v>0.57247842723286868</v>
      </c>
      <c r="AW189">
        <v>0.16553338674766857</v>
      </c>
      <c r="AX189">
        <v>0.15876395778500116</v>
      </c>
      <c r="AY189">
        <v>0.51579903669642557</v>
      </c>
      <c r="AZ189">
        <v>0.32476454860912701</v>
      </c>
      <c r="BA189">
        <v>9.9372931623469926E-2</v>
      </c>
      <c r="BB189">
        <v>0.47517035605857261</v>
      </c>
      <c r="BC189">
        <v>0.43054684160849915</v>
      </c>
      <c r="BD189">
        <v>0.4262939853585111</v>
      </c>
      <c r="BE189">
        <v>0.30153637416022411</v>
      </c>
      <c r="BF189">
        <v>6.4462504703644369E-2</v>
      </c>
      <c r="BG189">
        <v>0.38951246438350001</v>
      </c>
      <c r="BH189">
        <v>0.52520889017794192</v>
      </c>
      <c r="BI189">
        <v>0.39640091418027606</v>
      </c>
      <c r="BJ189">
        <v>0.41467283498226248</v>
      </c>
      <c r="BK189">
        <v>0.34115603924785831</v>
      </c>
      <c r="BL189">
        <v>-0.17244731144374695</v>
      </c>
      <c r="BM189">
        <v>0.34188890991159809</v>
      </c>
      <c r="BN189">
        <v>-0.13053789218404685</v>
      </c>
      <c r="BO189">
        <v>-0.10171239808891365</v>
      </c>
      <c r="BP189">
        <v>-9.5087910095033742E-2</v>
      </c>
      <c r="BQ189">
        <v>0.5230047191546412</v>
      </c>
      <c r="BR189">
        <v>-3.8856640721135025E-2</v>
      </c>
      <c r="BS189">
        <v>-0.10467054298317885</v>
      </c>
      <c r="BT189">
        <v>-0.13594909561561508</v>
      </c>
      <c r="BU189">
        <v>0.27671890683836897</v>
      </c>
      <c r="BV189" t="e">
        <v>#DIV/0!</v>
      </c>
      <c r="BW189">
        <v>-5.5327399291996295E-2</v>
      </c>
      <c r="BX189">
        <v>-0.11080016106878121</v>
      </c>
      <c r="BY189">
        <v>0.3775595455220368</v>
      </c>
      <c r="BZ189">
        <v>0.27359122555579507</v>
      </c>
      <c r="CA189">
        <v>7.7709162323618922E-2</v>
      </c>
      <c r="CB189">
        <v>4.6263702308566891E-2</v>
      </c>
      <c r="CC189">
        <v>0.31378937981598792</v>
      </c>
      <c r="CD189">
        <v>-5.7953396069513032E-2</v>
      </c>
      <c r="CE189">
        <v>0.34053033218757695</v>
      </c>
      <c r="CF189">
        <v>0.38687413987408653</v>
      </c>
      <c r="CG189">
        <v>-0.14344204798216836</v>
      </c>
      <c r="CH189">
        <v>2.4930037185835835E-2</v>
      </c>
      <c r="CI189">
        <v>2.115401936781048E-3</v>
      </c>
      <c r="CJ189">
        <v>8.9238677882889764E-2</v>
      </c>
      <c r="CK189">
        <v>-2.6372339694974486E-3</v>
      </c>
      <c r="CL189">
        <v>5.2914521739505664E-2</v>
      </c>
      <c r="CM189">
        <v>-5.2920243715329038E-2</v>
      </c>
      <c r="CN189">
        <v>-8.3093714302575894E-3</v>
      </c>
      <c r="CO189">
        <v>-5.6824582244547367E-2</v>
      </c>
      <c r="CP189">
        <v>0.2418290382126386</v>
      </c>
      <c r="CQ189">
        <v>0.17320937319245228</v>
      </c>
      <c r="CR189">
        <v>0.23848439876217234</v>
      </c>
      <c r="CS189">
        <v>0.25370025350623082</v>
      </c>
      <c r="CT189">
        <v>6.9746195726188759E-2</v>
      </c>
      <c r="CU189">
        <v>6.1228018754834891E-2</v>
      </c>
      <c r="CV189">
        <v>0.23751456469329993</v>
      </c>
      <c r="CW189">
        <v>0.24322822260046634</v>
      </c>
      <c r="CX189">
        <v>0.48157591472973194</v>
      </c>
      <c r="CY189">
        <v>0.34402332742491748</v>
      </c>
      <c r="CZ189">
        <v>0.34959772706915981</v>
      </c>
      <c r="DA189">
        <v>0.30783914160331882</v>
      </c>
      <c r="DB189">
        <v>9.7762633016984665E-2</v>
      </c>
      <c r="DC189">
        <v>0.27066880868057525</v>
      </c>
      <c r="DD189">
        <v>-8.2487629934807089E-3</v>
      </c>
      <c r="DE189">
        <v>3.2579919134151626E-2</v>
      </c>
      <c r="DF189">
        <v>6.0365649310774934E-2</v>
      </c>
      <c r="DG189">
        <v>-9.5975989808399456E-2</v>
      </c>
      <c r="DH189">
        <v>0.2928163794492456</v>
      </c>
      <c r="DI189">
        <v>1.5627114867054658E-2</v>
      </c>
      <c r="DJ189">
        <v>9.8776644052022532E-3</v>
      </c>
      <c r="DK189">
        <v>3.8695427750641158E-2</v>
      </c>
      <c r="DL189">
        <v>-7.6487936060664497E-3</v>
      </c>
      <c r="DM189">
        <v>6.2677964403736575E-2</v>
      </c>
      <c r="DN189">
        <v>0.11338529329882482</v>
      </c>
      <c r="DO189">
        <v>0.10587058172318202</v>
      </c>
      <c r="DP189">
        <v>5.9114649952387917E-2</v>
      </c>
      <c r="DQ189">
        <v>3.7372837048386058E-2</v>
      </c>
      <c r="DR189">
        <v>2.4225833334418762E-2</v>
      </c>
      <c r="DS189">
        <v>-7.7933760849082642E-2</v>
      </c>
      <c r="DT189">
        <v>0.12492232546015369</v>
      </c>
      <c r="DU189">
        <v>0.17904793750538467</v>
      </c>
      <c r="DV189">
        <v>0.25114730742216285</v>
      </c>
      <c r="DW189">
        <v>4.4288711700988449E-2</v>
      </c>
      <c r="DX189">
        <v>1.8097225370398436E-2</v>
      </c>
      <c r="DY189">
        <v>-0.15573760262841679</v>
      </c>
      <c r="DZ189">
        <v>0.13849347047543131</v>
      </c>
      <c r="EA189">
        <v>-7.6686788838775582E-2</v>
      </c>
      <c r="EB189">
        <v>0.10945747620808745</v>
      </c>
      <c r="EC189">
        <v>0.10122500091399324</v>
      </c>
      <c r="ED189">
        <v>-1.2818596841797144E-2</v>
      </c>
      <c r="EE189">
        <v>0.14803841800265263</v>
      </c>
      <c r="EF189">
        <v>0.31518999069956721</v>
      </c>
      <c r="EG189">
        <v>0.29921884933527781</v>
      </c>
      <c r="EH189">
        <v>0.37903552633603671</v>
      </c>
      <c r="EI189">
        <v>7.9827724779474182E-2</v>
      </c>
      <c r="EJ189">
        <v>0.29726079670856764</v>
      </c>
      <c r="EK189">
        <v>0.37175207992916171</v>
      </c>
      <c r="EL189">
        <v>0.32729159617344794</v>
      </c>
      <c r="EM189">
        <v>0.15718496867193638</v>
      </c>
      <c r="EN189">
        <v>0.24078205332860431</v>
      </c>
      <c r="EO189">
        <v>3.5309493725544761E-2</v>
      </c>
      <c r="EP189">
        <v>0.16059430443170836</v>
      </c>
      <c r="EQ189">
        <v>0.24514790249174359</v>
      </c>
      <c r="ER189">
        <v>0.10203399460268933</v>
      </c>
      <c r="ES189">
        <v>0.30067212566120533</v>
      </c>
      <c r="ET189">
        <v>-1.4099683590646432E-3</v>
      </c>
      <c r="EU189">
        <v>7.6292646316783843E-3</v>
      </c>
      <c r="EV189">
        <v>-0.1280397000813582</v>
      </c>
      <c r="EW189">
        <v>7.4503599287666755E-2</v>
      </c>
      <c r="EX189">
        <v>0.21030992753041663</v>
      </c>
      <c r="EY189">
        <v>0.2320520737349846</v>
      </c>
      <c r="EZ189">
        <v>0.28109674774768595</v>
      </c>
      <c r="FA189">
        <v>-3.0736623007325999E-3</v>
      </c>
      <c r="FB189">
        <v>0.16980124057831106</v>
      </c>
      <c r="FC189">
        <v>0.11520482970921948</v>
      </c>
      <c r="FD189">
        <v>8.3158599409471901E-2</v>
      </c>
      <c r="FE189">
        <v>0.13241435839734797</v>
      </c>
      <c r="FF189">
        <v>0.14751004538487575</v>
      </c>
      <c r="FG189">
        <v>-9.4523395601636528E-2</v>
      </c>
      <c r="FH189">
        <v>1.639174106813924E-3</v>
      </c>
      <c r="FI189">
        <v>-2.1388247234890165E-2</v>
      </c>
      <c r="FJ189">
        <v>8.4584025413264194E-2</v>
      </c>
      <c r="FK189">
        <v>-3.3375392083907794E-2</v>
      </c>
      <c r="FL189">
        <v>-0.19962808910327573</v>
      </c>
      <c r="FM189">
        <v>3.379973415918909E-2</v>
      </c>
      <c r="FN189">
        <v>-1.0323671171763325E-2</v>
      </c>
      <c r="FO189">
        <v>5.0821388400063517E-3</v>
      </c>
      <c r="FP189">
        <v>3.1672033400684092E-2</v>
      </c>
      <c r="FQ189">
        <v>0.3292910891002398</v>
      </c>
      <c r="FR189">
        <v>0.1041137030516279</v>
      </c>
      <c r="FS189">
        <v>0.24392012248091141</v>
      </c>
      <c r="FT189">
        <v>0.36416913397821193</v>
      </c>
      <c r="FU189">
        <v>0.23269131071267021</v>
      </c>
      <c r="FV189">
        <v>0.1838362352548685</v>
      </c>
      <c r="FW189">
        <v>0.16799514328618512</v>
      </c>
      <c r="FX189">
        <v>0.31292347303128909</v>
      </c>
      <c r="FY189">
        <v>0.28222629162145707</v>
      </c>
      <c r="FZ189">
        <v>0.38139504824043841</v>
      </c>
      <c r="GA189">
        <v>0.38866182048961584</v>
      </c>
      <c r="GB189">
        <v>-0.14338618666150135</v>
      </c>
      <c r="GC189">
        <v>0.20783473076638787</v>
      </c>
      <c r="GD189">
        <v>0.27900765976297021</v>
      </c>
      <c r="GE189">
        <v>0.1225409957998565</v>
      </c>
      <c r="GF189">
        <v>0.14810922773461194</v>
      </c>
      <c r="GG189">
        <v>0.99999999999999989</v>
      </c>
      <c r="GH189" s="3" t="s">
        <v>6</v>
      </c>
      <c r="GI189" s="1" t="s">
        <v>193</v>
      </c>
    </row>
    <row r="190" spans="1:191" s="14" customFormat="1" ht="107.25" x14ac:dyDescent="0.25">
      <c r="A190" s="4" t="s">
        <v>195</v>
      </c>
      <c r="B190" s="8"/>
      <c r="C190" s="5" t="s">
        <v>0</v>
      </c>
      <c r="D190" s="5" t="s">
        <v>0</v>
      </c>
      <c r="E190" s="5" t="s">
        <v>0</v>
      </c>
      <c r="F190" s="5" t="s">
        <v>0</v>
      </c>
      <c r="G190" s="5" t="s">
        <v>0</v>
      </c>
      <c r="H190" s="5" t="s">
        <v>0</v>
      </c>
      <c r="I190" s="5" t="s">
        <v>0</v>
      </c>
      <c r="J190" s="5" t="s">
        <v>0</v>
      </c>
      <c r="K190" s="5" t="s">
        <v>0</v>
      </c>
      <c r="L190" s="5" t="s">
        <v>0</v>
      </c>
      <c r="M190" s="5" t="s">
        <v>0</v>
      </c>
      <c r="N190" s="5" t="s">
        <v>0</v>
      </c>
      <c r="O190" s="5" t="s">
        <v>0</v>
      </c>
      <c r="P190" s="5" t="s">
        <v>0</v>
      </c>
      <c r="Q190" s="5" t="s">
        <v>0</v>
      </c>
      <c r="R190" s="5" t="s">
        <v>0</v>
      </c>
      <c r="S190" s="5" t="s">
        <v>0</v>
      </c>
      <c r="T190" s="5" t="s">
        <v>0</v>
      </c>
      <c r="U190" s="5" t="s">
        <v>0</v>
      </c>
      <c r="V190" s="5" t="s">
        <v>0</v>
      </c>
      <c r="W190" s="5" t="s">
        <v>0</v>
      </c>
      <c r="X190" s="5" t="s">
        <v>0</v>
      </c>
      <c r="Y190" s="5" t="s">
        <v>0</v>
      </c>
      <c r="Z190" s="5" t="s">
        <v>0</v>
      </c>
      <c r="AA190" s="5" t="s">
        <v>0</v>
      </c>
      <c r="AB190" s="5" t="s">
        <v>0</v>
      </c>
      <c r="AC190" s="5" t="s">
        <v>0</v>
      </c>
      <c r="AD190" s="5" t="s">
        <v>0</v>
      </c>
      <c r="AE190" s="5" t="s">
        <v>0</v>
      </c>
      <c r="AF190" s="5" t="s">
        <v>0</v>
      </c>
      <c r="AG190" s="5" t="s">
        <v>0</v>
      </c>
      <c r="AH190" s="5" t="s">
        <v>0</v>
      </c>
      <c r="AI190" s="5" t="s">
        <v>0</v>
      </c>
      <c r="AJ190" s="5" t="s">
        <v>0</v>
      </c>
      <c r="AK190" s="5" t="s">
        <v>0</v>
      </c>
      <c r="AL190" s="5" t="s">
        <v>0</v>
      </c>
      <c r="AM190" s="5" t="s">
        <v>0</v>
      </c>
      <c r="AN190" s="5" t="s">
        <v>0</v>
      </c>
      <c r="AO190" s="5" t="s">
        <v>0</v>
      </c>
      <c r="AP190" s="5" t="s">
        <v>0</v>
      </c>
      <c r="AQ190" s="9" t="s">
        <v>1</v>
      </c>
      <c r="AR190" s="9" t="s">
        <v>1</v>
      </c>
      <c r="AS190" s="9" t="s">
        <v>1</v>
      </c>
      <c r="AT190" s="9" t="s">
        <v>1</v>
      </c>
      <c r="AU190" s="9" t="s">
        <v>1</v>
      </c>
      <c r="AV190" s="9" t="s">
        <v>1</v>
      </c>
      <c r="AW190" s="9" t="s">
        <v>1</v>
      </c>
      <c r="AX190" s="9" t="s">
        <v>1</v>
      </c>
      <c r="AY190" s="9" t="s">
        <v>1</v>
      </c>
      <c r="AZ190" s="9" t="s">
        <v>1</v>
      </c>
      <c r="BA190" s="9" t="s">
        <v>1</v>
      </c>
      <c r="BB190" s="9" t="s">
        <v>1</v>
      </c>
      <c r="BC190" s="9" t="s">
        <v>1</v>
      </c>
      <c r="BD190" s="9" t="s">
        <v>1</v>
      </c>
      <c r="BE190" s="9" t="s">
        <v>1</v>
      </c>
      <c r="BF190" s="9" t="s">
        <v>1</v>
      </c>
      <c r="BG190" s="9" t="s">
        <v>1</v>
      </c>
      <c r="BH190" s="9" t="s">
        <v>1</v>
      </c>
      <c r="BI190" s="9" t="s">
        <v>1</v>
      </c>
      <c r="BJ190" s="9" t="s">
        <v>1</v>
      </c>
      <c r="BK190" s="9" t="s">
        <v>1</v>
      </c>
      <c r="BL190" s="13" t="s">
        <v>2</v>
      </c>
      <c r="BM190" s="13" t="s">
        <v>2</v>
      </c>
      <c r="BN190" s="13" t="s">
        <v>2</v>
      </c>
      <c r="BO190" s="13" t="s">
        <v>2</v>
      </c>
      <c r="BP190" s="13" t="s">
        <v>2</v>
      </c>
      <c r="BQ190" s="13" t="s">
        <v>2</v>
      </c>
      <c r="BR190" s="13" t="s">
        <v>2</v>
      </c>
      <c r="BS190" s="13" t="s">
        <v>2</v>
      </c>
      <c r="BT190" s="13" t="s">
        <v>2</v>
      </c>
      <c r="BU190" s="13" t="s">
        <v>2</v>
      </c>
      <c r="BV190" s="13" t="s">
        <v>2</v>
      </c>
      <c r="BW190" s="13" t="s">
        <v>2</v>
      </c>
      <c r="BX190" s="13" t="s">
        <v>2</v>
      </c>
      <c r="BY190" s="13" t="s">
        <v>2</v>
      </c>
      <c r="BZ190" s="13" t="s">
        <v>2</v>
      </c>
      <c r="CA190" s="13" t="s">
        <v>2</v>
      </c>
      <c r="CB190" s="13" t="s">
        <v>2</v>
      </c>
      <c r="CC190" s="13" t="s">
        <v>2</v>
      </c>
      <c r="CD190" s="13" t="s">
        <v>2</v>
      </c>
      <c r="CE190" s="13" t="s">
        <v>2</v>
      </c>
      <c r="CF190" s="13" t="s">
        <v>2</v>
      </c>
      <c r="CG190" s="10" t="s">
        <v>3</v>
      </c>
      <c r="CH190" s="10" t="s">
        <v>3</v>
      </c>
      <c r="CI190" s="10" t="s">
        <v>3</v>
      </c>
      <c r="CJ190" s="10" t="s">
        <v>3</v>
      </c>
      <c r="CK190" s="10" t="s">
        <v>3</v>
      </c>
      <c r="CL190" s="10" t="s">
        <v>3</v>
      </c>
      <c r="CM190" s="10" t="s">
        <v>3</v>
      </c>
      <c r="CN190" s="10" t="s">
        <v>3</v>
      </c>
      <c r="CO190" s="10" t="s">
        <v>3</v>
      </c>
      <c r="CP190" s="10" t="s">
        <v>3</v>
      </c>
      <c r="CQ190" s="10" t="s">
        <v>3</v>
      </c>
      <c r="CR190" s="10" t="s">
        <v>3</v>
      </c>
      <c r="CS190" s="10" t="s">
        <v>3</v>
      </c>
      <c r="CT190" s="10" t="s">
        <v>3</v>
      </c>
      <c r="CU190" s="10" t="s">
        <v>3</v>
      </c>
      <c r="CV190" s="10" t="s">
        <v>3</v>
      </c>
      <c r="CW190" s="10" t="s">
        <v>3</v>
      </c>
      <c r="CX190" s="10" t="s">
        <v>3</v>
      </c>
      <c r="CY190" s="10" t="s">
        <v>3</v>
      </c>
      <c r="CZ190" s="10" t="s">
        <v>3</v>
      </c>
      <c r="DA190" s="10" t="s">
        <v>3</v>
      </c>
      <c r="DB190" s="10" t="s">
        <v>3</v>
      </c>
      <c r="DC190" s="10" t="s">
        <v>3</v>
      </c>
      <c r="DD190" s="10" t="s">
        <v>3</v>
      </c>
      <c r="DE190" s="10" t="s">
        <v>3</v>
      </c>
      <c r="DF190" s="10" t="s">
        <v>3</v>
      </c>
      <c r="DG190" s="10" t="s">
        <v>3</v>
      </c>
      <c r="DH190" s="10" t="s">
        <v>3</v>
      </c>
      <c r="DI190" s="10" t="s">
        <v>3</v>
      </c>
      <c r="DJ190" s="10" t="s">
        <v>3</v>
      </c>
      <c r="DK190" s="10" t="s">
        <v>3</v>
      </c>
      <c r="DL190" s="10" t="s">
        <v>3</v>
      </c>
      <c r="DM190" s="10" t="s">
        <v>3</v>
      </c>
      <c r="DN190" s="10" t="s">
        <v>3</v>
      </c>
      <c r="DO190" s="10" t="s">
        <v>3</v>
      </c>
      <c r="DP190" s="10" t="s">
        <v>3</v>
      </c>
      <c r="DQ190" s="10" t="s">
        <v>3</v>
      </c>
      <c r="DR190" s="10" t="s">
        <v>3</v>
      </c>
      <c r="DS190" s="10" t="s">
        <v>3</v>
      </c>
      <c r="DT190" s="10" t="s">
        <v>3</v>
      </c>
      <c r="DU190" s="10" t="s">
        <v>3</v>
      </c>
      <c r="DV190" s="10" t="s">
        <v>3</v>
      </c>
      <c r="DW190" s="10" t="s">
        <v>3</v>
      </c>
      <c r="DX190" s="10" t="s">
        <v>3</v>
      </c>
      <c r="DY190" s="10" t="s">
        <v>3</v>
      </c>
      <c r="DZ190" s="10" t="s">
        <v>3</v>
      </c>
      <c r="EA190" s="10" t="s">
        <v>3</v>
      </c>
      <c r="EB190" s="10" t="s">
        <v>3</v>
      </c>
      <c r="EC190" s="10" t="s">
        <v>3</v>
      </c>
      <c r="ED190" s="10" t="s">
        <v>3</v>
      </c>
      <c r="EE190" s="11" t="s">
        <v>3</v>
      </c>
      <c r="EF190" s="11" t="s">
        <v>3</v>
      </c>
      <c r="EG190" s="11" t="s">
        <v>3</v>
      </c>
      <c r="EH190" s="11" t="s">
        <v>3</v>
      </c>
      <c r="EI190" s="11" t="s">
        <v>3</v>
      </c>
      <c r="EJ190" s="11" t="s">
        <v>3</v>
      </c>
      <c r="EK190" s="11" t="s">
        <v>3</v>
      </c>
      <c r="EL190" s="11" t="s">
        <v>3</v>
      </c>
      <c r="EM190" s="11" t="s">
        <v>3</v>
      </c>
      <c r="EN190" s="11" t="s">
        <v>3</v>
      </c>
      <c r="EO190" s="11" t="s">
        <v>3</v>
      </c>
      <c r="EP190" s="11" t="s">
        <v>3</v>
      </c>
      <c r="EQ190" s="11" t="s">
        <v>3</v>
      </c>
      <c r="ER190" s="11" t="s">
        <v>3</v>
      </c>
      <c r="ES190" s="11" t="s">
        <v>3</v>
      </c>
      <c r="ET190" s="11" t="s">
        <v>3</v>
      </c>
      <c r="EU190" s="11" t="s">
        <v>3</v>
      </c>
      <c r="EV190" s="11" t="s">
        <v>3</v>
      </c>
      <c r="EW190" s="11" t="s">
        <v>3</v>
      </c>
      <c r="EX190" s="11" t="s">
        <v>3</v>
      </c>
      <c r="EY190" s="11" t="s">
        <v>3</v>
      </c>
      <c r="EZ190" s="11" t="s">
        <v>3</v>
      </c>
      <c r="FA190" s="11" t="s">
        <v>3</v>
      </c>
      <c r="FB190" s="11" t="s">
        <v>3</v>
      </c>
      <c r="FC190" s="11" t="s">
        <v>3</v>
      </c>
      <c r="FD190" s="11" t="s">
        <v>3</v>
      </c>
      <c r="FE190" s="11" t="s">
        <v>3</v>
      </c>
      <c r="FF190" s="11" t="s">
        <v>3</v>
      </c>
      <c r="FG190" s="11" t="s">
        <v>3</v>
      </c>
      <c r="FH190" s="11" t="s">
        <v>3</v>
      </c>
      <c r="FI190" s="11" t="s">
        <v>3</v>
      </c>
      <c r="FJ190" s="11" t="s">
        <v>3</v>
      </c>
      <c r="FK190" s="11" t="s">
        <v>3</v>
      </c>
      <c r="FL190" s="11" t="s">
        <v>3</v>
      </c>
      <c r="FM190" s="11" t="s">
        <v>3</v>
      </c>
      <c r="FN190" s="11" t="s">
        <v>3</v>
      </c>
      <c r="FO190" s="11" t="s">
        <v>3</v>
      </c>
      <c r="FP190" s="11" t="s">
        <v>3</v>
      </c>
      <c r="FQ190" s="6" t="s">
        <v>4</v>
      </c>
      <c r="FR190" s="6" t="s">
        <v>4</v>
      </c>
      <c r="FS190" s="12" t="s">
        <v>5</v>
      </c>
      <c r="FT190" s="12" t="s">
        <v>5</v>
      </c>
      <c r="FU190" s="12" t="s">
        <v>5</v>
      </c>
      <c r="FV190" s="12" t="s">
        <v>5</v>
      </c>
      <c r="FW190" s="12" t="s">
        <v>5</v>
      </c>
      <c r="FX190" s="12" t="s">
        <v>5</v>
      </c>
      <c r="FY190" s="12" t="s">
        <v>5</v>
      </c>
      <c r="FZ190" s="12" t="s">
        <v>5</v>
      </c>
      <c r="GA190" s="12" t="s">
        <v>5</v>
      </c>
      <c r="GB190" s="12" t="s">
        <v>5</v>
      </c>
      <c r="GC190" s="12" t="s">
        <v>5</v>
      </c>
      <c r="GD190" s="12" t="s">
        <v>5</v>
      </c>
      <c r="GE190" s="12" t="s">
        <v>5</v>
      </c>
      <c r="GF190" s="12" t="s">
        <v>5</v>
      </c>
      <c r="GG190" s="7" t="s">
        <v>6</v>
      </c>
    </row>
    <row r="191" spans="1:191" s="14" customFormat="1" ht="111.75" x14ac:dyDescent="0.25">
      <c r="A191" s="8"/>
      <c r="B191" s="4" t="s">
        <v>194</v>
      </c>
      <c r="C191" s="6" t="s">
        <v>7</v>
      </c>
      <c r="D191" s="6" t="s">
        <v>8</v>
      </c>
      <c r="E191" s="6" t="s">
        <v>9</v>
      </c>
      <c r="F191" s="6" t="s">
        <v>10</v>
      </c>
      <c r="G191" s="6" t="s">
        <v>11</v>
      </c>
      <c r="H191" s="6" t="s">
        <v>12</v>
      </c>
      <c r="I191" s="6" t="s">
        <v>13</v>
      </c>
      <c r="J191" s="6" t="s">
        <v>14</v>
      </c>
      <c r="K191" s="6" t="s">
        <v>15</v>
      </c>
      <c r="L191" s="6" t="s">
        <v>16</v>
      </c>
      <c r="M191" s="6" t="s">
        <v>17</v>
      </c>
      <c r="N191" s="6" t="s">
        <v>18</v>
      </c>
      <c r="O191" s="6" t="s">
        <v>19</v>
      </c>
      <c r="P191" s="6" t="s">
        <v>20</v>
      </c>
      <c r="Q191" s="6" t="s">
        <v>21</v>
      </c>
      <c r="R191" s="6" t="s">
        <v>22</v>
      </c>
      <c r="S191" s="6" t="s">
        <v>23</v>
      </c>
      <c r="T191" s="6" t="s">
        <v>24</v>
      </c>
      <c r="U191" s="6" t="s">
        <v>25</v>
      </c>
      <c r="V191" s="6" t="s">
        <v>26</v>
      </c>
      <c r="W191" s="6" t="s">
        <v>27</v>
      </c>
      <c r="X191" s="6" t="s">
        <v>28</v>
      </c>
      <c r="Y191" s="6" t="s">
        <v>29</v>
      </c>
      <c r="Z191" s="6" t="s">
        <v>30</v>
      </c>
      <c r="AA191" s="6" t="s">
        <v>31</v>
      </c>
      <c r="AB191" s="6" t="s">
        <v>32</v>
      </c>
      <c r="AC191" s="6" t="s">
        <v>33</v>
      </c>
      <c r="AD191" s="6" t="s">
        <v>34</v>
      </c>
      <c r="AE191" s="6" t="s">
        <v>35</v>
      </c>
      <c r="AF191" s="6" t="s">
        <v>36</v>
      </c>
      <c r="AG191" s="6" t="s">
        <v>37</v>
      </c>
      <c r="AH191" s="6" t="s">
        <v>38</v>
      </c>
      <c r="AI191" s="6" t="s">
        <v>39</v>
      </c>
      <c r="AJ191" s="6" t="s">
        <v>40</v>
      </c>
      <c r="AK191" s="6" t="s">
        <v>41</v>
      </c>
      <c r="AL191" s="6" t="s">
        <v>42</v>
      </c>
      <c r="AM191" s="6" t="s">
        <v>43</v>
      </c>
      <c r="AN191" s="6" t="s">
        <v>44</v>
      </c>
      <c r="AO191" s="6" t="s">
        <v>45</v>
      </c>
      <c r="AP191" s="6" t="s">
        <v>46</v>
      </c>
      <c r="AQ191" s="6" t="s">
        <v>47</v>
      </c>
      <c r="AR191" s="6" t="s">
        <v>48</v>
      </c>
      <c r="AS191" s="6" t="s">
        <v>49</v>
      </c>
      <c r="AT191" s="6" t="s">
        <v>50</v>
      </c>
      <c r="AU191" s="6" t="s">
        <v>51</v>
      </c>
      <c r="AV191" s="6" t="s">
        <v>52</v>
      </c>
      <c r="AW191" s="6" t="s">
        <v>53</v>
      </c>
      <c r="AX191" s="6" t="s">
        <v>54</v>
      </c>
      <c r="AY191" s="6" t="s">
        <v>55</v>
      </c>
      <c r="AZ191" s="6" t="s">
        <v>56</v>
      </c>
      <c r="BA191" s="6" t="s">
        <v>57</v>
      </c>
      <c r="BB191" s="6" t="s">
        <v>58</v>
      </c>
      <c r="BC191" s="6" t="s">
        <v>59</v>
      </c>
      <c r="BD191" s="6" t="s">
        <v>60</v>
      </c>
      <c r="BE191" s="6" t="s">
        <v>61</v>
      </c>
      <c r="BF191" s="6" t="s">
        <v>62</v>
      </c>
      <c r="BG191" s="6" t="s">
        <v>63</v>
      </c>
      <c r="BH191" s="6" t="s">
        <v>64</v>
      </c>
      <c r="BI191" s="6" t="s">
        <v>65</v>
      </c>
      <c r="BJ191" s="6" t="s">
        <v>66</v>
      </c>
      <c r="BK191" s="6" t="s">
        <v>67</v>
      </c>
      <c r="BL191" s="6" t="s">
        <v>68</v>
      </c>
      <c r="BM191" s="6" t="s">
        <v>69</v>
      </c>
      <c r="BN191" s="6" t="s">
        <v>70</v>
      </c>
      <c r="BO191" s="6" t="s">
        <v>71</v>
      </c>
      <c r="BP191" s="6" t="s">
        <v>72</v>
      </c>
      <c r="BQ191" s="6" t="s">
        <v>73</v>
      </c>
      <c r="BR191" s="6" t="s">
        <v>74</v>
      </c>
      <c r="BS191" s="6" t="s">
        <v>75</v>
      </c>
      <c r="BT191" s="6" t="s">
        <v>76</v>
      </c>
      <c r="BU191" s="6" t="s">
        <v>77</v>
      </c>
      <c r="BV191" s="6" t="s">
        <v>78</v>
      </c>
      <c r="BW191" s="6" t="s">
        <v>79</v>
      </c>
      <c r="BX191" s="6" t="s">
        <v>80</v>
      </c>
      <c r="BY191" s="6" t="s">
        <v>81</v>
      </c>
      <c r="BZ191" s="6" t="s">
        <v>82</v>
      </c>
      <c r="CA191" s="6" t="s">
        <v>83</v>
      </c>
      <c r="CB191" s="6" t="s">
        <v>84</v>
      </c>
      <c r="CC191" s="6" t="s">
        <v>85</v>
      </c>
      <c r="CD191" s="6" t="s">
        <v>86</v>
      </c>
      <c r="CE191" s="6" t="s">
        <v>87</v>
      </c>
      <c r="CF191" s="6" t="s">
        <v>88</v>
      </c>
      <c r="CG191" s="6" t="s">
        <v>89</v>
      </c>
      <c r="CH191" s="6" t="s">
        <v>90</v>
      </c>
      <c r="CI191" s="6" t="s">
        <v>91</v>
      </c>
      <c r="CJ191" s="6" t="s">
        <v>92</v>
      </c>
      <c r="CK191" s="6" t="s">
        <v>93</v>
      </c>
      <c r="CL191" s="6" t="s">
        <v>94</v>
      </c>
      <c r="CM191" s="6" t="s">
        <v>95</v>
      </c>
      <c r="CN191" s="6" t="s">
        <v>96</v>
      </c>
      <c r="CO191" s="6" t="s">
        <v>97</v>
      </c>
      <c r="CP191" s="6" t="s">
        <v>98</v>
      </c>
      <c r="CQ191" s="6" t="s">
        <v>99</v>
      </c>
      <c r="CR191" s="6" t="s">
        <v>100</v>
      </c>
      <c r="CS191" s="6" t="s">
        <v>101</v>
      </c>
      <c r="CT191" s="6" t="s">
        <v>102</v>
      </c>
      <c r="CU191" s="6" t="s">
        <v>103</v>
      </c>
      <c r="CV191" s="6" t="s">
        <v>104</v>
      </c>
      <c r="CW191" s="6" t="s">
        <v>105</v>
      </c>
      <c r="CX191" s="6" t="s">
        <v>106</v>
      </c>
      <c r="CY191" s="6" t="s">
        <v>107</v>
      </c>
      <c r="CZ191" s="6" t="s">
        <v>108</v>
      </c>
      <c r="DA191" s="6" t="s">
        <v>109</v>
      </c>
      <c r="DB191" s="6" t="s">
        <v>110</v>
      </c>
      <c r="DC191" s="6" t="s">
        <v>111</v>
      </c>
      <c r="DD191" s="6" t="s">
        <v>112</v>
      </c>
      <c r="DE191" s="6" t="s">
        <v>113</v>
      </c>
      <c r="DF191" s="6" t="s">
        <v>114</v>
      </c>
      <c r="DG191" s="6" t="s">
        <v>115</v>
      </c>
      <c r="DH191" s="6" t="s">
        <v>116</v>
      </c>
      <c r="DI191" s="6" t="s">
        <v>117</v>
      </c>
      <c r="DJ191" s="6" t="s">
        <v>118</v>
      </c>
      <c r="DK191" s="6" t="s">
        <v>119</v>
      </c>
      <c r="DL191" s="6" t="s">
        <v>120</v>
      </c>
      <c r="DM191" s="6" t="s">
        <v>121</v>
      </c>
      <c r="DN191" s="6" t="s">
        <v>122</v>
      </c>
      <c r="DO191" s="6" t="s">
        <v>123</v>
      </c>
      <c r="DP191" s="6" t="s">
        <v>124</v>
      </c>
      <c r="DQ191" s="6" t="s">
        <v>125</v>
      </c>
      <c r="DR191" s="6" t="s">
        <v>126</v>
      </c>
      <c r="DS191" s="6" t="s">
        <v>127</v>
      </c>
      <c r="DT191" s="6" t="s">
        <v>128</v>
      </c>
      <c r="DU191" s="6" t="s">
        <v>129</v>
      </c>
      <c r="DV191" s="6" t="s">
        <v>130</v>
      </c>
      <c r="DW191" s="6" t="s">
        <v>131</v>
      </c>
      <c r="DX191" s="6" t="s">
        <v>132</v>
      </c>
      <c r="DY191" s="6" t="s">
        <v>133</v>
      </c>
      <c r="DZ191" s="6" t="s">
        <v>134</v>
      </c>
      <c r="EA191" s="6" t="s">
        <v>135</v>
      </c>
      <c r="EB191" s="6" t="s">
        <v>136</v>
      </c>
      <c r="EC191" s="6" t="s">
        <v>137</v>
      </c>
      <c r="ED191" s="6" t="s">
        <v>138</v>
      </c>
      <c r="EE191" s="6" t="s">
        <v>139</v>
      </c>
      <c r="EF191" s="6" t="s">
        <v>140</v>
      </c>
      <c r="EG191" s="6" t="s">
        <v>141</v>
      </c>
      <c r="EH191" s="6" t="s">
        <v>142</v>
      </c>
      <c r="EI191" s="6" t="s">
        <v>143</v>
      </c>
      <c r="EJ191" s="6" t="s">
        <v>144</v>
      </c>
      <c r="EK191" s="6" t="s">
        <v>145</v>
      </c>
      <c r="EL191" s="6" t="s">
        <v>146</v>
      </c>
      <c r="EM191" s="6" t="s">
        <v>147</v>
      </c>
      <c r="EN191" s="6" t="s">
        <v>148</v>
      </c>
      <c r="EO191" s="6" t="s">
        <v>149</v>
      </c>
      <c r="EP191" s="6" t="s">
        <v>150</v>
      </c>
      <c r="EQ191" s="6" t="s">
        <v>151</v>
      </c>
      <c r="ER191" s="6" t="s">
        <v>152</v>
      </c>
      <c r="ES191" s="6" t="s">
        <v>153</v>
      </c>
      <c r="ET191" s="6" t="s">
        <v>154</v>
      </c>
      <c r="EU191" s="6" t="s">
        <v>155</v>
      </c>
      <c r="EV191" s="6" t="s">
        <v>156</v>
      </c>
      <c r="EW191" s="6" t="s">
        <v>157</v>
      </c>
      <c r="EX191" s="6" t="s">
        <v>158</v>
      </c>
      <c r="EY191" s="6" t="s">
        <v>159</v>
      </c>
      <c r="EZ191" s="6" t="s">
        <v>160</v>
      </c>
      <c r="FA191" s="6" t="s">
        <v>161</v>
      </c>
      <c r="FB191" s="6" t="s">
        <v>162</v>
      </c>
      <c r="FC191" s="6" t="s">
        <v>163</v>
      </c>
      <c r="FD191" s="6" t="s">
        <v>164</v>
      </c>
      <c r="FE191" s="6" t="s">
        <v>165</v>
      </c>
      <c r="FF191" s="6" t="s">
        <v>166</v>
      </c>
      <c r="FG191" s="6" t="s">
        <v>167</v>
      </c>
      <c r="FH191" s="6" t="s">
        <v>168</v>
      </c>
      <c r="FI191" s="6" t="s">
        <v>169</v>
      </c>
      <c r="FJ191" s="6" t="s">
        <v>170</v>
      </c>
      <c r="FK191" s="6" t="s">
        <v>171</v>
      </c>
      <c r="FL191" s="6" t="s">
        <v>172</v>
      </c>
      <c r="FM191" s="6" t="s">
        <v>173</v>
      </c>
      <c r="FN191" s="6" t="s">
        <v>174</v>
      </c>
      <c r="FO191" s="6" t="s">
        <v>175</v>
      </c>
      <c r="FP191" s="6" t="s">
        <v>176</v>
      </c>
      <c r="FQ191" s="6" t="s">
        <v>177</v>
      </c>
      <c r="FR191" s="6" t="s">
        <v>178</v>
      </c>
      <c r="FS191" s="6" t="s">
        <v>179</v>
      </c>
      <c r="FT191" s="6" t="s">
        <v>180</v>
      </c>
      <c r="FU191" s="6" t="s">
        <v>181</v>
      </c>
      <c r="FV191" s="6" t="s">
        <v>182</v>
      </c>
      <c r="FW191" s="6" t="s">
        <v>183</v>
      </c>
      <c r="FX191" s="6" t="s">
        <v>184</v>
      </c>
      <c r="FY191" s="6" t="s">
        <v>185</v>
      </c>
      <c r="FZ191" s="6" t="s">
        <v>186</v>
      </c>
      <c r="GA191" s="6" t="s">
        <v>187</v>
      </c>
      <c r="GB191" s="6" t="s">
        <v>188</v>
      </c>
      <c r="GC191" s="6" t="s">
        <v>189</v>
      </c>
      <c r="GD191" s="6" t="s">
        <v>190</v>
      </c>
      <c r="GE191" s="6" t="s">
        <v>191</v>
      </c>
      <c r="GF191" s="6" t="s">
        <v>192</v>
      </c>
      <c r="GG191" s="6" t="s">
        <v>193</v>
      </c>
    </row>
  </sheetData>
  <conditionalFormatting sqref="C3:GG189">
    <cfRule type="cellIs" dxfId="5" priority="1" operator="equal">
      <formula>1</formula>
    </cfRule>
    <cfRule type="cellIs" dxfId="4" priority="2" operator="lessThan">
      <formula>-0.6</formula>
    </cfRule>
    <cfRule type="cellIs" dxfId="3" priority="3" operator="greaterThan">
      <formula>0.9</formula>
    </cfRule>
    <cfRule type="cellIs" dxfId="2" priority="4" operator="greaterThan">
      <formula>0.8</formula>
    </cfRule>
    <cfRule type="cellIs" dxfId="1" priority="5" operator="greaterThan">
      <formula>0.7</formula>
    </cfRule>
    <cfRule type="cellIs" dxfId="0" priority="6" operator="greaterThan">
      <formula>0.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fs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niuk</dc:creator>
  <cp:lastModifiedBy>James Baraniuk</cp:lastModifiedBy>
  <dcterms:created xsi:type="dcterms:W3CDTF">2020-10-24T16:30:29Z</dcterms:created>
  <dcterms:modified xsi:type="dcterms:W3CDTF">2020-10-26T19:09:50Z</dcterms:modified>
</cp:coreProperties>
</file>